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otode/Documents/Projects/UV_guides/Manuscript/eLife submission/Full submission/Source data/"/>
    </mc:Choice>
  </mc:AlternateContent>
  <xr:revisionPtr revIDLastSave="0" documentId="13_ncr:1_{2560448F-003D-E24F-B33A-B7F1663C9915}" xr6:coauthVersionLast="36" xr6:coauthVersionMax="36" xr10:uidLastSave="{00000000-0000-0000-0000-000000000000}"/>
  <bookViews>
    <workbookView xWindow="0" yWindow="500" windowWidth="28800" windowHeight="16400" xr2:uid="{4DC45C3A-723A-ED44-BF05-3E397DFC2A02}"/>
  </bookViews>
  <sheets>
    <sheet name="LUVp values and genotypes" sheetId="1" r:id="rId1"/>
    <sheet name="LUVp spcis comparisons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032" i="1" l="1"/>
  <c r="K2032" i="1"/>
  <c r="L693" i="1"/>
  <c r="K693" i="1"/>
</calcChain>
</file>

<file path=xl/sharedStrings.xml><?xml version="1.0" encoding="utf-8"?>
<sst xmlns="http://schemas.openxmlformats.org/spreadsheetml/2006/main" count="18603" uniqueCount="3150">
  <si>
    <t>Individual</t>
  </si>
  <si>
    <t>ANN0801</t>
  </si>
  <si>
    <t>ANN_01</t>
  </si>
  <si>
    <t>ANN0802</t>
  </si>
  <si>
    <t>ANN0803</t>
  </si>
  <si>
    <t>ANN0804</t>
  </si>
  <si>
    <t>ANN0805</t>
  </si>
  <si>
    <t>ANN0806</t>
  </si>
  <si>
    <t>ANN0807</t>
  </si>
  <si>
    <t>ANN0808</t>
  </si>
  <si>
    <t>ANN0809</t>
  </si>
  <si>
    <t>ANN0810</t>
  </si>
  <si>
    <t>ANN0811</t>
  </si>
  <si>
    <t>ANN_02</t>
  </si>
  <si>
    <t>ANN0812</t>
  </si>
  <si>
    <t>ANN0813</t>
  </si>
  <si>
    <t>ANN0814</t>
  </si>
  <si>
    <t>ANN0815</t>
  </si>
  <si>
    <t>ANN0816</t>
  </si>
  <si>
    <t>ANN0817</t>
  </si>
  <si>
    <t>ANN0818</t>
  </si>
  <si>
    <t>ANN0819</t>
  </si>
  <si>
    <t>ANN0820</t>
  </si>
  <si>
    <t>ANN0821</t>
  </si>
  <si>
    <t>ANN_03</t>
  </si>
  <si>
    <t>ANN0822</t>
  </si>
  <si>
    <t>ANN0823</t>
  </si>
  <si>
    <t>ANN0824</t>
  </si>
  <si>
    <t>ANN0825</t>
  </si>
  <si>
    <t>ANN0826</t>
  </si>
  <si>
    <t>ANN0827</t>
  </si>
  <si>
    <t>ANN0828</t>
  </si>
  <si>
    <t>ANN0829</t>
  </si>
  <si>
    <t>ANN0830</t>
  </si>
  <si>
    <t>ANN0831</t>
  </si>
  <si>
    <t>ANN_04</t>
  </si>
  <si>
    <t>ANN0832</t>
  </si>
  <si>
    <t>ANN0833</t>
  </si>
  <si>
    <t>ANN0834</t>
  </si>
  <si>
    <t>ANN0835</t>
  </si>
  <si>
    <t>ANN0836</t>
  </si>
  <si>
    <t>ANN0837</t>
  </si>
  <si>
    <t>ANN0838</t>
  </si>
  <si>
    <t>ANN0839</t>
  </si>
  <si>
    <t>ANN0840</t>
  </si>
  <si>
    <t>ANN0841</t>
  </si>
  <si>
    <t>ANN_05</t>
  </si>
  <si>
    <t>ANN0842</t>
  </si>
  <si>
    <t>ANN0843</t>
  </si>
  <si>
    <t>ANN0844</t>
  </si>
  <si>
    <t>ANN0845</t>
  </si>
  <si>
    <t>ANN0846</t>
  </si>
  <si>
    <t>ANN0847</t>
  </si>
  <si>
    <t>ANN0848</t>
  </si>
  <si>
    <t>ANN0849</t>
  </si>
  <si>
    <t>ANN0850</t>
  </si>
  <si>
    <t>ANN0851</t>
  </si>
  <si>
    <t>ANN_06</t>
  </si>
  <si>
    <t>ANN0852</t>
  </si>
  <si>
    <t>ANN0853</t>
  </si>
  <si>
    <t>ANN0854</t>
  </si>
  <si>
    <t>ANN0855</t>
  </si>
  <si>
    <t>ANN0856</t>
  </si>
  <si>
    <t>ANN0857</t>
  </si>
  <si>
    <t>ANN0858</t>
  </si>
  <si>
    <t>ANN0859</t>
  </si>
  <si>
    <t>ANN0860</t>
  </si>
  <si>
    <t>ANN0861</t>
  </si>
  <si>
    <t>ANN_07</t>
  </si>
  <si>
    <t>ANN0862</t>
  </si>
  <si>
    <t>ANN0863</t>
  </si>
  <si>
    <t>ANN0864</t>
  </si>
  <si>
    <t>ANN0865</t>
  </si>
  <si>
    <t>ANN0866</t>
  </si>
  <si>
    <t>ANN0867</t>
  </si>
  <si>
    <t>ANN0868</t>
  </si>
  <si>
    <t>ANN0869</t>
  </si>
  <si>
    <t>ANN0870</t>
  </si>
  <si>
    <t>ANN0871</t>
  </si>
  <si>
    <t>ANN_08</t>
  </si>
  <si>
    <t>ANN0872</t>
  </si>
  <si>
    <t>ANN0873</t>
  </si>
  <si>
    <t>ANN0874</t>
  </si>
  <si>
    <t>ANN0875</t>
  </si>
  <si>
    <t>ANN0876</t>
  </si>
  <si>
    <t>ANN0877</t>
  </si>
  <si>
    <t>ANN0878</t>
  </si>
  <si>
    <t>ANN0879</t>
  </si>
  <si>
    <t>ANN0880</t>
  </si>
  <si>
    <t>ANN0881</t>
  </si>
  <si>
    <t>ANN_09</t>
  </si>
  <si>
    <t>ANN0882</t>
  </si>
  <si>
    <t>ANN0883</t>
  </si>
  <si>
    <t>ANN0884</t>
  </si>
  <si>
    <t>ANN0885</t>
  </si>
  <si>
    <t>ANN0886</t>
  </si>
  <si>
    <t>ANN0887</t>
  </si>
  <si>
    <t>ANN0888</t>
  </si>
  <si>
    <t>ANN0889</t>
  </si>
  <si>
    <t>ANN0890</t>
  </si>
  <si>
    <t>ANN0891</t>
  </si>
  <si>
    <t>ANN_10</t>
  </si>
  <si>
    <t>ANN0892</t>
  </si>
  <si>
    <t>ANN0893</t>
  </si>
  <si>
    <t>ANN0894</t>
  </si>
  <si>
    <t>ANN0895</t>
  </si>
  <si>
    <t>ANN0896</t>
  </si>
  <si>
    <t>ANN0897</t>
  </si>
  <si>
    <t>ANN0898</t>
  </si>
  <si>
    <t>ANN0899</t>
  </si>
  <si>
    <t>ANN0900</t>
  </si>
  <si>
    <t>ANN0901</t>
  </si>
  <si>
    <t>ANN_11</t>
  </si>
  <si>
    <t>ANN0902</t>
  </si>
  <si>
    <t>ANN0903</t>
  </si>
  <si>
    <t>ANN0904</t>
  </si>
  <si>
    <t>ANN0905</t>
  </si>
  <si>
    <t>ANN0906</t>
  </si>
  <si>
    <t>ANN0907</t>
  </si>
  <si>
    <t>ANN0908</t>
  </si>
  <si>
    <t>ANN0909</t>
  </si>
  <si>
    <t>ANN0910</t>
  </si>
  <si>
    <t>ANN0911</t>
  </si>
  <si>
    <t>ANN_12</t>
  </si>
  <si>
    <t>ANN0912</t>
  </si>
  <si>
    <t>ANN0913</t>
  </si>
  <si>
    <t>ANN0914</t>
  </si>
  <si>
    <t>ANN0915</t>
  </si>
  <si>
    <t>ANN0916</t>
  </si>
  <si>
    <t>ANN0917</t>
  </si>
  <si>
    <t>ANN0918</t>
  </si>
  <si>
    <t>ANN0919</t>
  </si>
  <si>
    <t>ANN0920</t>
  </si>
  <si>
    <t>ANN0921</t>
  </si>
  <si>
    <t>ANN_13</t>
  </si>
  <si>
    <t>ANN0922</t>
  </si>
  <si>
    <t>ANN0923</t>
  </si>
  <si>
    <t>ANN0924</t>
  </si>
  <si>
    <t>ANN0925</t>
  </si>
  <si>
    <t>ANN0926</t>
  </si>
  <si>
    <t>ANN0927</t>
  </si>
  <si>
    <t>ANN0928</t>
  </si>
  <si>
    <t>ANN0929</t>
  </si>
  <si>
    <t>ANN0930</t>
  </si>
  <si>
    <t>ANN0931</t>
  </si>
  <si>
    <t>ANN_14</t>
  </si>
  <si>
    <t>ANN0932</t>
  </si>
  <si>
    <t>ANN0933</t>
  </si>
  <si>
    <t>ANN0934</t>
  </si>
  <si>
    <t>ANN0935</t>
  </si>
  <si>
    <t>ANN0936</t>
  </si>
  <si>
    <t>ANN0937</t>
  </si>
  <si>
    <t>ANN0938</t>
  </si>
  <si>
    <t>ANN0939</t>
  </si>
  <si>
    <t>ANN0940</t>
  </si>
  <si>
    <t>ANN0941</t>
  </si>
  <si>
    <t>ANN_15</t>
  </si>
  <si>
    <t>ANN0942</t>
  </si>
  <si>
    <t>ANN0943</t>
  </si>
  <si>
    <t>ANN0944</t>
  </si>
  <si>
    <t>ANN0945</t>
  </si>
  <si>
    <t>ANN0946</t>
  </si>
  <si>
    <t>ANN0947</t>
  </si>
  <si>
    <t>ANN0948</t>
  </si>
  <si>
    <t>ANN0949</t>
  </si>
  <si>
    <t>ANN0950</t>
  </si>
  <si>
    <t>ANN0951</t>
  </si>
  <si>
    <t>ANN_16</t>
  </si>
  <si>
    <t>ANN0952</t>
  </si>
  <si>
    <t>ANN0953</t>
  </si>
  <si>
    <t>ANN0954</t>
  </si>
  <si>
    <t>ANN0955</t>
  </si>
  <si>
    <t>ANN0956</t>
  </si>
  <si>
    <t>ANN0957</t>
  </si>
  <si>
    <t>ANN0958</t>
  </si>
  <si>
    <t>ANN0959</t>
  </si>
  <si>
    <t>ANN0960</t>
  </si>
  <si>
    <t>ANN0961</t>
  </si>
  <si>
    <t>ANN_17</t>
  </si>
  <si>
    <t>ANN0962</t>
  </si>
  <si>
    <t>ANN0963</t>
  </si>
  <si>
    <t>ANN0964</t>
  </si>
  <si>
    <t>ANN0965</t>
  </si>
  <si>
    <t>ANN0966</t>
  </si>
  <si>
    <t>ANN0967</t>
  </si>
  <si>
    <t>ANN0968</t>
  </si>
  <si>
    <t>ANN0969</t>
  </si>
  <si>
    <t>ANN0970</t>
  </si>
  <si>
    <t>ANN0971</t>
  </si>
  <si>
    <t>ANN_18</t>
  </si>
  <si>
    <t>ANN0972</t>
  </si>
  <si>
    <t>ANN0973</t>
  </si>
  <si>
    <t>ANN0974</t>
  </si>
  <si>
    <t>ANN0975</t>
  </si>
  <si>
    <t>ANN0976</t>
  </si>
  <si>
    <t>ANN0977</t>
  </si>
  <si>
    <t>ANN0978</t>
  </si>
  <si>
    <t>ANN0979</t>
  </si>
  <si>
    <t>ANN0980</t>
  </si>
  <si>
    <t>ANN0981</t>
  </si>
  <si>
    <t>ANN_19</t>
  </si>
  <si>
    <t>ANN0982</t>
  </si>
  <si>
    <t>ANN0983</t>
  </si>
  <si>
    <t>ANN0984</t>
  </si>
  <si>
    <t>ANN0985</t>
  </si>
  <si>
    <t>ANN0986</t>
  </si>
  <si>
    <t>ANN0987</t>
  </si>
  <si>
    <t>ANN0988</t>
  </si>
  <si>
    <t>ANN0989</t>
  </si>
  <si>
    <t>ANN0990</t>
  </si>
  <si>
    <t>ANN0991</t>
  </si>
  <si>
    <t>ANN_20</t>
  </si>
  <si>
    <t>ANN0992</t>
  </si>
  <si>
    <t>ANN0993</t>
  </si>
  <si>
    <t>ANN0994</t>
  </si>
  <si>
    <t>ANN0995</t>
  </si>
  <si>
    <t>ANN0996</t>
  </si>
  <si>
    <t>ANN0997</t>
  </si>
  <si>
    <t>ANN0998</t>
  </si>
  <si>
    <t>ANN0999</t>
  </si>
  <si>
    <t>ANN1000</t>
  </si>
  <si>
    <t>ANN1001</t>
  </si>
  <si>
    <t>ANN_21</t>
  </si>
  <si>
    <t>ANN1002</t>
  </si>
  <si>
    <t>ANN1003</t>
  </si>
  <si>
    <t>ANN1004</t>
  </si>
  <si>
    <t>ANN1005</t>
  </si>
  <si>
    <t>ANN1006</t>
  </si>
  <si>
    <t>ANN1007</t>
  </si>
  <si>
    <t>ANN1008</t>
  </si>
  <si>
    <t>ANN1009</t>
  </si>
  <si>
    <t>ANN1010</t>
  </si>
  <si>
    <t>ANN1011</t>
  </si>
  <si>
    <t>ANN_22</t>
  </si>
  <si>
    <t>ANN1012</t>
  </si>
  <si>
    <t>ANN1013</t>
  </si>
  <si>
    <t>ANN1014</t>
  </si>
  <si>
    <t>ANN1015</t>
  </si>
  <si>
    <t>ANN1016</t>
  </si>
  <si>
    <t>ANN1017</t>
  </si>
  <si>
    <t>ANN1018</t>
  </si>
  <si>
    <t>ANN1019</t>
  </si>
  <si>
    <t>ANN1020</t>
  </si>
  <si>
    <t>ANN1021</t>
  </si>
  <si>
    <t>ANN_23</t>
  </si>
  <si>
    <t>ANN1022</t>
  </si>
  <si>
    <t>ANN1023</t>
  </si>
  <si>
    <t>ANN1024</t>
  </si>
  <si>
    <t>ANN1025</t>
  </si>
  <si>
    <t>ANN1026</t>
  </si>
  <si>
    <t>ANN1027</t>
  </si>
  <si>
    <t>ANN1028</t>
  </si>
  <si>
    <t>ANN1029</t>
  </si>
  <si>
    <t>ANN1030</t>
  </si>
  <si>
    <t>ANN1031</t>
  </si>
  <si>
    <t>ANN_24</t>
  </si>
  <si>
    <t>ANN1032</t>
  </si>
  <si>
    <t>ANN1033</t>
  </si>
  <si>
    <t>ANN1034</t>
  </si>
  <si>
    <t>ANN1035</t>
  </si>
  <si>
    <t>ANN1036</t>
  </si>
  <si>
    <t>ANN1037</t>
  </si>
  <si>
    <t>ANN1038</t>
  </si>
  <si>
    <t>ANN1039</t>
  </si>
  <si>
    <t>ANN1040</t>
  </si>
  <si>
    <t>ANN1041</t>
  </si>
  <si>
    <t>ANN_25</t>
  </si>
  <si>
    <t>ANN1042</t>
  </si>
  <si>
    <t>ANN1043</t>
  </si>
  <si>
    <t>ANN1044</t>
  </si>
  <si>
    <t>ANN1045</t>
  </si>
  <si>
    <t>ANN1046</t>
  </si>
  <si>
    <t>ANN1047</t>
  </si>
  <si>
    <t>ANN1048</t>
  </si>
  <si>
    <t>ANN1049</t>
  </si>
  <si>
    <t>ANN1050</t>
  </si>
  <si>
    <t>ANN1051</t>
  </si>
  <si>
    <t>ANN_26</t>
  </si>
  <si>
    <t>ANN1052</t>
  </si>
  <si>
    <t>ANN1053</t>
  </si>
  <si>
    <t>ANN1054</t>
  </si>
  <si>
    <t>ANN1055</t>
  </si>
  <si>
    <t>ANN1056</t>
  </si>
  <si>
    <t>ANN1057</t>
  </si>
  <si>
    <t>ANN1058</t>
  </si>
  <si>
    <t>ANN1059</t>
  </si>
  <si>
    <t>ANN1060</t>
  </si>
  <si>
    <t>ANN1061</t>
  </si>
  <si>
    <t>ANN_27</t>
  </si>
  <si>
    <t>ANN1062</t>
  </si>
  <si>
    <t>ANN1063</t>
  </si>
  <si>
    <t>ANN1064</t>
  </si>
  <si>
    <t>ANN1065</t>
  </si>
  <si>
    <t>ANN1066</t>
  </si>
  <si>
    <t>ANN1067</t>
  </si>
  <si>
    <t>ANN1068</t>
  </si>
  <si>
    <t>ANN1069</t>
  </si>
  <si>
    <t>ANN1070</t>
  </si>
  <si>
    <t>ANN1071</t>
  </si>
  <si>
    <t>ANN_28</t>
  </si>
  <si>
    <t>ANN1072</t>
  </si>
  <si>
    <t>ANN1073</t>
  </si>
  <si>
    <t>ANN1074</t>
  </si>
  <si>
    <t>ANN1075</t>
  </si>
  <si>
    <t>ANN1076</t>
  </si>
  <si>
    <t>ANN1077</t>
  </si>
  <si>
    <t>ANN1078</t>
  </si>
  <si>
    <t>ANN1079</t>
  </si>
  <si>
    <t>ANN1080</t>
  </si>
  <si>
    <t>ANN1081</t>
  </si>
  <si>
    <t>ANN_29</t>
  </si>
  <si>
    <t>ANN1082</t>
  </si>
  <si>
    <t>ANN1083</t>
  </si>
  <si>
    <t>ANN1084</t>
  </si>
  <si>
    <t>ANN1085</t>
  </si>
  <si>
    <t>ANN1086</t>
  </si>
  <si>
    <t>ANN1087</t>
  </si>
  <si>
    <t>ANN1088</t>
  </si>
  <si>
    <t>ANN1089</t>
  </si>
  <si>
    <t>ANN1090</t>
  </si>
  <si>
    <t>ANN1091</t>
  </si>
  <si>
    <t>ANN_30</t>
  </si>
  <si>
    <t>ANN1092</t>
  </si>
  <si>
    <t>ANN1093</t>
  </si>
  <si>
    <t>ANN1094</t>
  </si>
  <si>
    <t>ANN1095</t>
  </si>
  <si>
    <t>ANN1096</t>
  </si>
  <si>
    <t>ANN1097</t>
  </si>
  <si>
    <t>ANN1098</t>
  </si>
  <si>
    <t>ANN1099</t>
  </si>
  <si>
    <t>ANN1100</t>
  </si>
  <si>
    <t>ANN1101</t>
  </si>
  <si>
    <t>ANN_31</t>
  </si>
  <si>
    <t>ANN1102</t>
  </si>
  <si>
    <t>ANN1103</t>
  </si>
  <si>
    <t>ANN1104</t>
  </si>
  <si>
    <t>ANN1105</t>
  </si>
  <si>
    <t>ANN1106</t>
  </si>
  <si>
    <t>ANN1107</t>
  </si>
  <si>
    <t>ANN1108</t>
  </si>
  <si>
    <t>ANN1109</t>
  </si>
  <si>
    <t>ANN1110</t>
  </si>
  <si>
    <t>ANN1111</t>
  </si>
  <si>
    <t>ANN_32</t>
  </si>
  <si>
    <t>ANN1112</t>
  </si>
  <si>
    <t>ANN1113</t>
  </si>
  <si>
    <t>ANN1114</t>
  </si>
  <si>
    <t>ANN1115</t>
  </si>
  <si>
    <t>ANN1116</t>
  </si>
  <si>
    <t>ANN1117</t>
  </si>
  <si>
    <t>ANN1118</t>
  </si>
  <si>
    <t>ANN1119</t>
  </si>
  <si>
    <t>ANN1120</t>
  </si>
  <si>
    <t>ANN1121</t>
  </si>
  <si>
    <t>ANN_33</t>
  </si>
  <si>
    <t>ANN1122</t>
  </si>
  <si>
    <t>ANN1123</t>
  </si>
  <si>
    <t>ANN1124</t>
  </si>
  <si>
    <t>ANN1125</t>
  </si>
  <si>
    <t>ANN1126</t>
  </si>
  <si>
    <t>ANN1127</t>
  </si>
  <si>
    <t>ANN1128</t>
  </si>
  <si>
    <t>ANN1129</t>
  </si>
  <si>
    <t>ANN1130</t>
  </si>
  <si>
    <t>ANN1131</t>
  </si>
  <si>
    <t>ANN_34</t>
  </si>
  <si>
    <t>ANN1132</t>
  </si>
  <si>
    <t>ANN1133</t>
  </si>
  <si>
    <t>ANN1134</t>
  </si>
  <si>
    <t>ANN1135</t>
  </si>
  <si>
    <t>ANN1136</t>
  </si>
  <si>
    <t>ANN1137</t>
  </si>
  <si>
    <t>ANN1138</t>
  </si>
  <si>
    <t>ANN1139</t>
  </si>
  <si>
    <t>ANN1140</t>
  </si>
  <si>
    <t>ANN1141</t>
  </si>
  <si>
    <t>ANN_35</t>
  </si>
  <si>
    <t>ANN1142</t>
  </si>
  <si>
    <t>ANN1143</t>
  </si>
  <si>
    <t>ANN1144</t>
  </si>
  <si>
    <t>ANN1145</t>
  </si>
  <si>
    <t>ANN1146</t>
  </si>
  <si>
    <t>ANN1147</t>
  </si>
  <si>
    <t>ANN1148</t>
  </si>
  <si>
    <t>ANN1149</t>
  </si>
  <si>
    <t>ANN1150</t>
  </si>
  <si>
    <t>ANN1151</t>
  </si>
  <si>
    <t>ANN_36</t>
  </si>
  <si>
    <t>ANN1152</t>
  </si>
  <si>
    <t>ANN1153</t>
  </si>
  <si>
    <t>ANN1154</t>
  </si>
  <si>
    <t>ANN1155</t>
  </si>
  <si>
    <t>ANN1156</t>
  </si>
  <si>
    <t>ANN1157</t>
  </si>
  <si>
    <t>ANN1158</t>
  </si>
  <si>
    <t>ANN1159</t>
  </si>
  <si>
    <t>ANN1160</t>
  </si>
  <si>
    <t>ANN1161</t>
  </si>
  <si>
    <t>ANN_37</t>
  </si>
  <si>
    <t>ANN1162</t>
  </si>
  <si>
    <t>ANN1163</t>
  </si>
  <si>
    <t>ANN1164</t>
  </si>
  <si>
    <t>ANN1165</t>
  </si>
  <si>
    <t>ANN1166</t>
  </si>
  <si>
    <t>ANN1167</t>
  </si>
  <si>
    <t>ANN1168</t>
  </si>
  <si>
    <t>ANN1169</t>
  </si>
  <si>
    <t>ANN1170</t>
  </si>
  <si>
    <t>ANN1171</t>
  </si>
  <si>
    <t>ANN_38</t>
  </si>
  <si>
    <t>ANN1172</t>
  </si>
  <si>
    <t>ANN1173</t>
  </si>
  <si>
    <t>ANN1174</t>
  </si>
  <si>
    <t>ANN1175</t>
  </si>
  <si>
    <t>ANN1176</t>
  </si>
  <si>
    <t>ANN1177</t>
  </si>
  <si>
    <t>ANN1178</t>
  </si>
  <si>
    <t>ANN1179</t>
  </si>
  <si>
    <t>ANN1180</t>
  </si>
  <si>
    <t>ANN1181</t>
  </si>
  <si>
    <t>ANN_39</t>
  </si>
  <si>
    <t>ANN1182</t>
  </si>
  <si>
    <t>ANN1183</t>
  </si>
  <si>
    <t>ANN1184</t>
  </si>
  <si>
    <t>ANN1185</t>
  </si>
  <si>
    <t>ANN1186</t>
  </si>
  <si>
    <t>ANN1187</t>
  </si>
  <si>
    <t>ANN1188</t>
  </si>
  <si>
    <t>ANN1189</t>
  </si>
  <si>
    <t>ANN1190</t>
  </si>
  <si>
    <t>ANN1191</t>
  </si>
  <si>
    <t>ANN_40</t>
  </si>
  <si>
    <t>ANN1192</t>
  </si>
  <si>
    <t>ANN1193</t>
  </si>
  <si>
    <t>ANN1194</t>
  </si>
  <si>
    <t>ANN1195</t>
  </si>
  <si>
    <t>ANN1196</t>
  </si>
  <si>
    <t>ANN1197</t>
  </si>
  <si>
    <t>ANN1198</t>
  </si>
  <si>
    <t>ANN1199</t>
  </si>
  <si>
    <t>ANN1200</t>
  </si>
  <si>
    <t>ANN1201</t>
  </si>
  <si>
    <t>ANN_41</t>
  </si>
  <si>
    <t>ANN1202</t>
  </si>
  <si>
    <t>ANN1203</t>
  </si>
  <si>
    <t>ANN1204</t>
  </si>
  <si>
    <t>ANN1205</t>
  </si>
  <si>
    <t>ANN1206</t>
  </si>
  <si>
    <t>ANN1207</t>
  </si>
  <si>
    <t>ANN1208</t>
  </si>
  <si>
    <t>ANN1209</t>
  </si>
  <si>
    <t>ANN1210</t>
  </si>
  <si>
    <t>ANN1211</t>
  </si>
  <si>
    <t>ANN_42</t>
  </si>
  <si>
    <t>ANN1212</t>
  </si>
  <si>
    <t>ANN1213</t>
  </si>
  <si>
    <t>ANN1214</t>
  </si>
  <si>
    <t>ANN1215</t>
  </si>
  <si>
    <t>ANN1216</t>
  </si>
  <si>
    <t>ANN1217</t>
  </si>
  <si>
    <t>ANN1218</t>
  </si>
  <si>
    <t>ANN1219</t>
  </si>
  <si>
    <t>ANN1220</t>
  </si>
  <si>
    <t>ANN1221</t>
  </si>
  <si>
    <t>ANN_43</t>
  </si>
  <si>
    <t>ANN1222</t>
  </si>
  <si>
    <t>ANN1223</t>
  </si>
  <si>
    <t>ANN1224</t>
  </si>
  <si>
    <t>ANN1225</t>
  </si>
  <si>
    <t>ANN1226</t>
  </si>
  <si>
    <t>ANN1227</t>
  </si>
  <si>
    <t>ANN1228</t>
  </si>
  <si>
    <t>ANN1229</t>
  </si>
  <si>
    <t>ANN1230</t>
  </si>
  <si>
    <t>ANN1231</t>
  </si>
  <si>
    <t>ANN_44</t>
  </si>
  <si>
    <t>ANN1232</t>
  </si>
  <si>
    <t>ANN1233</t>
  </si>
  <si>
    <t>ANN1234</t>
  </si>
  <si>
    <t>ANN1235</t>
  </si>
  <si>
    <t>ANN1236</t>
  </si>
  <si>
    <t>ANN1237</t>
  </si>
  <si>
    <t>ANN1238</t>
  </si>
  <si>
    <t>ANN1239</t>
  </si>
  <si>
    <t>ANN1240</t>
  </si>
  <si>
    <t>ANN1241</t>
  </si>
  <si>
    <t>ANN_45</t>
  </si>
  <si>
    <t>ANN1242</t>
  </si>
  <si>
    <t>ANN1243</t>
  </si>
  <si>
    <t>ANN1244</t>
  </si>
  <si>
    <t>ANN1245</t>
  </si>
  <si>
    <t>ANN1246</t>
  </si>
  <si>
    <t>ANN1247</t>
  </si>
  <si>
    <t>ANN1248</t>
  </si>
  <si>
    <t>ANN1249</t>
  </si>
  <si>
    <t>ANN1250</t>
  </si>
  <si>
    <t>ANN1251</t>
  </si>
  <si>
    <t>ANN_46</t>
  </si>
  <si>
    <t>ANN1252</t>
  </si>
  <si>
    <t>ANN1253</t>
  </si>
  <si>
    <t>ANN1254</t>
  </si>
  <si>
    <t>ANN1255</t>
  </si>
  <si>
    <t>ANN1256</t>
  </si>
  <si>
    <t>ANN1257</t>
  </si>
  <si>
    <t>ANN1258</t>
  </si>
  <si>
    <t>ANN1259</t>
  </si>
  <si>
    <t>ANN1260</t>
  </si>
  <si>
    <t>ANN1261</t>
  </si>
  <si>
    <t>ANN_47</t>
  </si>
  <si>
    <t>ANN1262</t>
  </si>
  <si>
    <t>ANN1263</t>
  </si>
  <si>
    <t>ANN1264</t>
  </si>
  <si>
    <t>ANN1265</t>
  </si>
  <si>
    <t>ANN1266</t>
  </si>
  <si>
    <t>ANN1267</t>
  </si>
  <si>
    <t>ANN1268</t>
  </si>
  <si>
    <t>ANN1269</t>
  </si>
  <si>
    <t>ANN1270</t>
  </si>
  <si>
    <t>ANN1291</t>
  </si>
  <si>
    <t>ANN_50</t>
  </si>
  <si>
    <t>ANN1292</t>
  </si>
  <si>
    <t>ANN1293</t>
  </si>
  <si>
    <t>ANN1294</t>
  </si>
  <si>
    <t>ANN1295</t>
  </si>
  <si>
    <t>ANN1296</t>
  </si>
  <si>
    <t>ANN1297</t>
  </si>
  <si>
    <t>ANN1298</t>
  </si>
  <si>
    <t>ANN1299</t>
  </si>
  <si>
    <t>ANN1300</t>
  </si>
  <si>
    <t>ANN1301</t>
  </si>
  <si>
    <t>ANN_51</t>
  </si>
  <si>
    <t>ANN1302</t>
  </si>
  <si>
    <t>ANN1303</t>
  </si>
  <si>
    <t>ANN1304</t>
  </si>
  <si>
    <t>ANN1305</t>
  </si>
  <si>
    <t>ANN1306</t>
  </si>
  <si>
    <t>ANN1307</t>
  </si>
  <si>
    <t>ANN1308</t>
  </si>
  <si>
    <t>ANN1309</t>
  </si>
  <si>
    <t>ANN1310</t>
  </si>
  <si>
    <t>ANN1311</t>
  </si>
  <si>
    <t>ANN_52</t>
  </si>
  <si>
    <t>ANN1312</t>
  </si>
  <si>
    <t>ANN1313</t>
  </si>
  <si>
    <t>ANN1314</t>
  </si>
  <si>
    <t>ANN1315</t>
  </si>
  <si>
    <t>ANN1316</t>
  </si>
  <si>
    <t>ANN1317</t>
  </si>
  <si>
    <t>ANN1318</t>
  </si>
  <si>
    <t>ANN1319</t>
  </si>
  <si>
    <t>ANN1320</t>
  </si>
  <si>
    <t>ANN1321</t>
  </si>
  <si>
    <t>ANN_53</t>
  </si>
  <si>
    <t>ANN1322</t>
  </si>
  <si>
    <t>ANN1323</t>
  </si>
  <si>
    <t>ANN1324</t>
  </si>
  <si>
    <t>ANN1325</t>
  </si>
  <si>
    <t>ANN1326</t>
  </si>
  <si>
    <t>ANN1327</t>
  </si>
  <si>
    <t>ANN1328</t>
  </si>
  <si>
    <t>ANN1329</t>
  </si>
  <si>
    <t>ANN1330</t>
  </si>
  <si>
    <t>ANN1331</t>
  </si>
  <si>
    <t>ANN_54</t>
  </si>
  <si>
    <t>ANN1332</t>
  </si>
  <si>
    <t>ANN1333</t>
  </si>
  <si>
    <t>ANN1334</t>
  </si>
  <si>
    <t>ANN1335</t>
  </si>
  <si>
    <t>ANN1336</t>
  </si>
  <si>
    <t>ANN1337</t>
  </si>
  <si>
    <t>ANN1338</t>
  </si>
  <si>
    <t>ANN1339</t>
  </si>
  <si>
    <t>ANN1340</t>
  </si>
  <si>
    <t>ANN1341</t>
  </si>
  <si>
    <t>ANN_55</t>
  </si>
  <si>
    <t>ANN1342</t>
  </si>
  <si>
    <t>ANN1343</t>
  </si>
  <si>
    <t>ANN1344</t>
  </si>
  <si>
    <t>ANN1345</t>
  </si>
  <si>
    <t>ANN1346</t>
  </si>
  <si>
    <t>ANN1347</t>
  </si>
  <si>
    <t>ANN1348</t>
  </si>
  <si>
    <t>ANN1349</t>
  </si>
  <si>
    <t>ANN1350</t>
  </si>
  <si>
    <t>ANN1351</t>
  </si>
  <si>
    <t>ANN_56</t>
  </si>
  <si>
    <t>ANN1352</t>
  </si>
  <si>
    <t>ANN1353</t>
  </si>
  <si>
    <t>ANN1354</t>
  </si>
  <si>
    <t>ANN1355</t>
  </si>
  <si>
    <t>ANN1356</t>
  </si>
  <si>
    <t>ANN1357</t>
  </si>
  <si>
    <t>ANN1358</t>
  </si>
  <si>
    <t>ANN1359</t>
  </si>
  <si>
    <t>ANN1360</t>
  </si>
  <si>
    <t>ANN1361</t>
  </si>
  <si>
    <t>ANN_57</t>
  </si>
  <si>
    <t>ANN1362</t>
  </si>
  <si>
    <t>ANN1363</t>
  </si>
  <si>
    <t>ANN1364</t>
  </si>
  <si>
    <t>ANN1365</t>
  </si>
  <si>
    <t>ANN1366</t>
  </si>
  <si>
    <t>ANN1367</t>
  </si>
  <si>
    <t>ANN1368</t>
  </si>
  <si>
    <t>ANN1369</t>
  </si>
  <si>
    <t>ANN1370</t>
  </si>
  <si>
    <t>ANN1371</t>
  </si>
  <si>
    <t>ANN_58</t>
  </si>
  <si>
    <t>ANN1372</t>
  </si>
  <si>
    <t>ANN1373</t>
  </si>
  <si>
    <t>ANN1374</t>
  </si>
  <si>
    <t>ANN1375</t>
  </si>
  <si>
    <t>ANN1376</t>
  </si>
  <si>
    <t>ANN1377</t>
  </si>
  <si>
    <t>ANN1378</t>
  </si>
  <si>
    <t>ANN1379</t>
  </si>
  <si>
    <t>ANN1380</t>
  </si>
  <si>
    <t>ANN1381</t>
  </si>
  <si>
    <t>ANN_59</t>
  </si>
  <si>
    <t>ANN1382</t>
  </si>
  <si>
    <t>ANN1383</t>
  </si>
  <si>
    <t>ANN1384</t>
  </si>
  <si>
    <t>ANN1385</t>
  </si>
  <si>
    <t>ANN1386</t>
  </si>
  <si>
    <t>ANN1387</t>
  </si>
  <si>
    <t>ANN1388</t>
  </si>
  <si>
    <t>ANN1389</t>
  </si>
  <si>
    <t>ANN1390</t>
  </si>
  <si>
    <t>ANN1391</t>
  </si>
  <si>
    <t>ANN_60</t>
  </si>
  <si>
    <t>ANN1392</t>
  </si>
  <si>
    <t>ANN1393</t>
  </si>
  <si>
    <t>ANN1394</t>
  </si>
  <si>
    <t>ANN1395</t>
  </si>
  <si>
    <t>ANN1396</t>
  </si>
  <si>
    <t>ANN1397</t>
  </si>
  <si>
    <t>ANN1398</t>
  </si>
  <si>
    <t>ANN1399</t>
  </si>
  <si>
    <t>ANN1400</t>
  </si>
  <si>
    <t>ANN1401</t>
  </si>
  <si>
    <t>ANN_61</t>
  </si>
  <si>
    <t>ANN1402</t>
  </si>
  <si>
    <t>ANN1403</t>
  </si>
  <si>
    <t>ANN1404</t>
  </si>
  <si>
    <t>ANN1405</t>
  </si>
  <si>
    <t>ANN1406</t>
  </si>
  <si>
    <t>ANN1407</t>
  </si>
  <si>
    <t>ANN1408</t>
  </si>
  <si>
    <t>ANN1409</t>
  </si>
  <si>
    <t>ANN1410</t>
  </si>
  <si>
    <t>ANN1411</t>
  </si>
  <si>
    <t>ANN_62</t>
  </si>
  <si>
    <t>IA1W</t>
  </si>
  <si>
    <t>ANN1412</t>
  </si>
  <si>
    <t>ANN1413</t>
  </si>
  <si>
    <t>ANN1414</t>
  </si>
  <si>
    <t>ANN1415</t>
  </si>
  <si>
    <t>ANN1416</t>
  </si>
  <si>
    <t>ANN1417</t>
  </si>
  <si>
    <t>ANN1418</t>
  </si>
  <si>
    <t>ANN1419</t>
  </si>
  <si>
    <t>ANN1420</t>
  </si>
  <si>
    <t>ANN1421</t>
  </si>
  <si>
    <t>ANN_63</t>
  </si>
  <si>
    <t>IA2W</t>
  </si>
  <si>
    <t>ANN1422</t>
  </si>
  <si>
    <t>ANN1423</t>
  </si>
  <si>
    <t>ANN1424</t>
  </si>
  <si>
    <t>ANN1425</t>
  </si>
  <si>
    <t>ANN1426</t>
  </si>
  <si>
    <t>ANN1427</t>
  </si>
  <si>
    <t>ANN1428</t>
  </si>
  <si>
    <t>ANN1429</t>
  </si>
  <si>
    <t>ANN1430</t>
  </si>
  <si>
    <t>ANN1431</t>
  </si>
  <si>
    <t>ANN_64</t>
  </si>
  <si>
    <t>KS1W</t>
  </si>
  <si>
    <t>ANN1432</t>
  </si>
  <si>
    <t>ANN1433</t>
  </si>
  <si>
    <t>ANN1434</t>
  </si>
  <si>
    <t>ANN1435</t>
  </si>
  <si>
    <t>ANN1436</t>
  </si>
  <si>
    <t>ANN1437</t>
  </si>
  <si>
    <t>ANN1438</t>
  </si>
  <si>
    <t>ANN1439</t>
  </si>
  <si>
    <t>ANN1440</t>
  </si>
  <si>
    <t>ANN1441</t>
  </si>
  <si>
    <t>ANN_65</t>
  </si>
  <si>
    <t>KS2W</t>
  </si>
  <si>
    <t>ANN1442</t>
  </si>
  <si>
    <t>ANN1443</t>
  </si>
  <si>
    <t>ANN1444</t>
  </si>
  <si>
    <t>ANN1445</t>
  </si>
  <si>
    <t>ANN1446</t>
  </si>
  <si>
    <t>ANN1447</t>
  </si>
  <si>
    <t>ANN1448</t>
  </si>
  <si>
    <t>ANN1449</t>
  </si>
  <si>
    <t>ANN1450</t>
  </si>
  <si>
    <t>ANN1451</t>
  </si>
  <si>
    <t>ANN_66</t>
  </si>
  <si>
    <t>MB1W</t>
  </si>
  <si>
    <t>ANN1452</t>
  </si>
  <si>
    <t>ANN1453</t>
  </si>
  <si>
    <t>ANN1454</t>
  </si>
  <si>
    <t>ANN1455</t>
  </si>
  <si>
    <t>ANN1456</t>
  </si>
  <si>
    <t>ANN1457</t>
  </si>
  <si>
    <t>ANN1458</t>
  </si>
  <si>
    <t>ANN1459</t>
  </si>
  <si>
    <t>ANN1460</t>
  </si>
  <si>
    <t>ANN1461</t>
  </si>
  <si>
    <t>ANN_67</t>
  </si>
  <si>
    <t>MO1W</t>
  </si>
  <si>
    <t>ANN1462</t>
  </si>
  <si>
    <t>ANN1463</t>
  </si>
  <si>
    <t>ANN1464</t>
  </si>
  <si>
    <t>ANN1465</t>
  </si>
  <si>
    <t>ANN1466</t>
  </si>
  <si>
    <t>ANN1467</t>
  </si>
  <si>
    <t>ANN1468</t>
  </si>
  <si>
    <t>ANN1469</t>
  </si>
  <si>
    <t>ANN1470</t>
  </si>
  <si>
    <t>ANN1471</t>
  </si>
  <si>
    <t>ANN_68</t>
  </si>
  <si>
    <t>ND1W</t>
  </si>
  <si>
    <t>ANN1472</t>
  </si>
  <si>
    <t>ANN1473</t>
  </si>
  <si>
    <t>ANN1474</t>
  </si>
  <si>
    <t>ANN1475</t>
  </si>
  <si>
    <t>ANN1476</t>
  </si>
  <si>
    <t>ANN1477</t>
  </si>
  <si>
    <t>ANN1478</t>
  </si>
  <si>
    <t>ANN1479</t>
  </si>
  <si>
    <t>ANN1480</t>
  </si>
  <si>
    <t>ANN1481</t>
  </si>
  <si>
    <t>ANN_69</t>
  </si>
  <si>
    <t>SD1W</t>
  </si>
  <si>
    <t>ANN1482</t>
  </si>
  <si>
    <t>ANN1483</t>
  </si>
  <si>
    <t>ANN1484</t>
  </si>
  <si>
    <t>ANN1485</t>
  </si>
  <si>
    <t>ANN1486</t>
  </si>
  <si>
    <t>ANN1487</t>
  </si>
  <si>
    <t>ANN1488</t>
  </si>
  <si>
    <t>ANN1489</t>
  </si>
  <si>
    <t>ANN1490</t>
  </si>
  <si>
    <t>ANN1491</t>
  </si>
  <si>
    <t>ANN_70</t>
  </si>
  <si>
    <t>ANN1492</t>
  </si>
  <si>
    <t>ANN1493</t>
  </si>
  <si>
    <t>ANN1494</t>
  </si>
  <si>
    <t>ANN1495</t>
  </si>
  <si>
    <t>ANN1496</t>
  </si>
  <si>
    <t>ANN1497</t>
  </si>
  <si>
    <t>ANN1498</t>
  </si>
  <si>
    <t>ANN1499</t>
  </si>
  <si>
    <t>ANN1500</t>
  </si>
  <si>
    <t>ANN1501</t>
  </si>
  <si>
    <t>ANN_71</t>
  </si>
  <si>
    <t>SK1W</t>
  </si>
  <si>
    <t>ANN1502</t>
  </si>
  <si>
    <t>ANN1503</t>
  </si>
  <si>
    <t>ANN1504</t>
  </si>
  <si>
    <t>ANN1505</t>
  </si>
  <si>
    <t>ANN1506</t>
  </si>
  <si>
    <t>ANN1507</t>
  </si>
  <si>
    <t>ANN1508</t>
  </si>
  <si>
    <t>ANN1509</t>
  </si>
  <si>
    <t>ANN1510</t>
  </si>
  <si>
    <t>NA</t>
  </si>
  <si>
    <t>2016 common garden</t>
  </si>
  <si>
    <t>2019 common garden</t>
  </si>
  <si>
    <t>SAM001</t>
  </si>
  <si>
    <t>Helianthus annuus</t>
  </si>
  <si>
    <t>cultivar</t>
  </si>
  <si>
    <t>SAM002</t>
  </si>
  <si>
    <t>SAM003</t>
  </si>
  <si>
    <t>SAM004</t>
  </si>
  <si>
    <t>SAM005</t>
  </si>
  <si>
    <t>SAM006</t>
  </si>
  <si>
    <t>SAM007</t>
  </si>
  <si>
    <t>SAM008</t>
  </si>
  <si>
    <t>SAM009</t>
  </si>
  <si>
    <t>SAM010</t>
  </si>
  <si>
    <t>SAM011</t>
  </si>
  <si>
    <t>SAM012</t>
  </si>
  <si>
    <t>SAM013</t>
  </si>
  <si>
    <t>SAM014</t>
  </si>
  <si>
    <t>SAM015</t>
  </si>
  <si>
    <t>SAM016</t>
  </si>
  <si>
    <t>SAM017</t>
  </si>
  <si>
    <t>SAM018</t>
  </si>
  <si>
    <t>SAM019</t>
  </si>
  <si>
    <t>SAM020</t>
  </si>
  <si>
    <t>SAM021</t>
  </si>
  <si>
    <t>SAM022</t>
  </si>
  <si>
    <t>SAM023</t>
  </si>
  <si>
    <t>SAM024</t>
  </si>
  <si>
    <t>SAM025</t>
  </si>
  <si>
    <t>SAM026</t>
  </si>
  <si>
    <t>SAM027</t>
  </si>
  <si>
    <t>SAM028</t>
  </si>
  <si>
    <t>SAM029</t>
  </si>
  <si>
    <t>SAM030</t>
  </si>
  <si>
    <t>SAM031</t>
  </si>
  <si>
    <t>SAM032</t>
  </si>
  <si>
    <t>SAM033</t>
  </si>
  <si>
    <t>SAM034</t>
  </si>
  <si>
    <t>SAM035</t>
  </si>
  <si>
    <t>SAM036</t>
  </si>
  <si>
    <t>SAM037</t>
  </si>
  <si>
    <t>SAM038</t>
  </si>
  <si>
    <t>SAM039</t>
  </si>
  <si>
    <t>SAM040</t>
  </si>
  <si>
    <t>SAM041</t>
  </si>
  <si>
    <t>SAM042</t>
  </si>
  <si>
    <t>SAM043</t>
  </si>
  <si>
    <t>SAM044</t>
  </si>
  <si>
    <t>SAM045</t>
  </si>
  <si>
    <t>SAM047</t>
  </si>
  <si>
    <t>SAM048</t>
  </si>
  <si>
    <t>SAM049</t>
  </si>
  <si>
    <t>SAM050</t>
  </si>
  <si>
    <t>SAM051</t>
  </si>
  <si>
    <t>SAM052</t>
  </si>
  <si>
    <t>SAM053</t>
  </si>
  <si>
    <t>SAM054</t>
  </si>
  <si>
    <t>SAM055</t>
  </si>
  <si>
    <t>SAM056</t>
  </si>
  <si>
    <t>SAM057</t>
  </si>
  <si>
    <t>SAM058</t>
  </si>
  <si>
    <t>SAM059</t>
  </si>
  <si>
    <t>SAM060</t>
  </si>
  <si>
    <t>SAM061</t>
  </si>
  <si>
    <t>SAM062</t>
  </si>
  <si>
    <t>SAM063</t>
  </si>
  <si>
    <t>SAM064</t>
  </si>
  <si>
    <t>SAM065</t>
  </si>
  <si>
    <t>SAM066</t>
  </si>
  <si>
    <t>SAM067</t>
  </si>
  <si>
    <t>SAM068</t>
  </si>
  <si>
    <t>SAM069</t>
  </si>
  <si>
    <t>SAM070</t>
  </si>
  <si>
    <t>SAM071</t>
  </si>
  <si>
    <t>SAM072</t>
  </si>
  <si>
    <t>SAM073</t>
  </si>
  <si>
    <t>SAM074</t>
  </si>
  <si>
    <t>SAM075</t>
  </si>
  <si>
    <t>SAM076</t>
  </si>
  <si>
    <t>SAM077</t>
  </si>
  <si>
    <t>SAM078</t>
  </si>
  <si>
    <t>SAM079</t>
  </si>
  <si>
    <t>SAM080</t>
  </si>
  <si>
    <t>SAM081</t>
  </si>
  <si>
    <t>SAM082</t>
  </si>
  <si>
    <t>SAM084</t>
  </si>
  <si>
    <t>SAM087</t>
  </si>
  <si>
    <t>SAM088</t>
  </si>
  <si>
    <t>SAM089</t>
  </si>
  <si>
    <t>SAM090</t>
  </si>
  <si>
    <t>SAM091</t>
  </si>
  <si>
    <t>SAM092</t>
  </si>
  <si>
    <t>SAM093</t>
  </si>
  <si>
    <t>SAM094</t>
  </si>
  <si>
    <t>SAM095</t>
  </si>
  <si>
    <t>SAM096</t>
  </si>
  <si>
    <t>SAM097</t>
  </si>
  <si>
    <t>SAM098</t>
  </si>
  <si>
    <t>SAM099</t>
  </si>
  <si>
    <t>SAM100</t>
  </si>
  <si>
    <t>SAM101</t>
  </si>
  <si>
    <t>SAM102</t>
  </si>
  <si>
    <t>SAM103</t>
  </si>
  <si>
    <t>SAM104</t>
  </si>
  <si>
    <t>SAM105</t>
  </si>
  <si>
    <t>SAM106</t>
  </si>
  <si>
    <t>SAM107</t>
  </si>
  <si>
    <t>SAM108</t>
  </si>
  <si>
    <t>SAM109</t>
  </si>
  <si>
    <t>SAM110</t>
  </si>
  <si>
    <t>SAM111</t>
  </si>
  <si>
    <t>SAM112</t>
  </si>
  <si>
    <t>SAM113</t>
  </si>
  <si>
    <t>SAM114</t>
  </si>
  <si>
    <t>SAM115</t>
  </si>
  <si>
    <t>SAM116</t>
  </si>
  <si>
    <t>SAM117</t>
  </si>
  <si>
    <t>SAM118</t>
  </si>
  <si>
    <t>SAM119</t>
  </si>
  <si>
    <t>SAM120</t>
  </si>
  <si>
    <t>SAM121</t>
  </si>
  <si>
    <t>SAM122</t>
  </si>
  <si>
    <t>SAM123</t>
  </si>
  <si>
    <t>SAM124</t>
  </si>
  <si>
    <t>SAM125</t>
  </si>
  <si>
    <t>SAM126</t>
  </si>
  <si>
    <t>SAM127</t>
  </si>
  <si>
    <t>SAM128</t>
  </si>
  <si>
    <t>SAM129</t>
  </si>
  <si>
    <t>SAM130</t>
  </si>
  <si>
    <t>SAM131</t>
  </si>
  <si>
    <t>SAM132</t>
  </si>
  <si>
    <t>SAM133</t>
  </si>
  <si>
    <t>SAM134</t>
  </si>
  <si>
    <t>SAM135</t>
  </si>
  <si>
    <t>SAM136</t>
  </si>
  <si>
    <t>SAM137</t>
  </si>
  <si>
    <t>SAM138</t>
  </si>
  <si>
    <t>SAM139</t>
  </si>
  <si>
    <t>SAM140</t>
  </si>
  <si>
    <t>SAM141</t>
  </si>
  <si>
    <t>SAM142</t>
  </si>
  <si>
    <t>SAM143</t>
  </si>
  <si>
    <t>SAM144</t>
  </si>
  <si>
    <t>SAM145</t>
  </si>
  <si>
    <t>SAM146</t>
  </si>
  <si>
    <t>SAM147</t>
  </si>
  <si>
    <t>SAM148</t>
  </si>
  <si>
    <t>SAM149</t>
  </si>
  <si>
    <t>SAM150</t>
  </si>
  <si>
    <t>SAM151</t>
  </si>
  <si>
    <t>SAM152</t>
  </si>
  <si>
    <t>SAM153</t>
  </si>
  <si>
    <t>SAM154</t>
  </si>
  <si>
    <t>SAM155</t>
  </si>
  <si>
    <t>SAM156</t>
  </si>
  <si>
    <t>SAM157</t>
  </si>
  <si>
    <t>SAM158</t>
  </si>
  <si>
    <t>SAM159</t>
  </si>
  <si>
    <t>SAM160</t>
  </si>
  <si>
    <t>SAM161</t>
  </si>
  <si>
    <t>SAM162</t>
  </si>
  <si>
    <t>SAM163</t>
  </si>
  <si>
    <t>SAM164</t>
  </si>
  <si>
    <t>SAM165</t>
  </si>
  <si>
    <t>SAM166</t>
  </si>
  <si>
    <t>SAM167</t>
  </si>
  <si>
    <t>SAM168</t>
  </si>
  <si>
    <t>SAM169</t>
  </si>
  <si>
    <t>SAM170</t>
  </si>
  <si>
    <t>SAM171</t>
  </si>
  <si>
    <t>SAM172</t>
  </si>
  <si>
    <t>SAM173</t>
  </si>
  <si>
    <t>SAM174</t>
  </si>
  <si>
    <t>SAM175</t>
  </si>
  <si>
    <t>SAM176</t>
  </si>
  <si>
    <t>SAM177</t>
  </si>
  <si>
    <t>SAM178</t>
  </si>
  <si>
    <t>SAM179</t>
  </si>
  <si>
    <t>SAM180</t>
  </si>
  <si>
    <t>SAM181</t>
  </si>
  <si>
    <t>SAM182</t>
  </si>
  <si>
    <t>SAM183</t>
  </si>
  <si>
    <t>SAM184</t>
  </si>
  <si>
    <t>SAM185</t>
  </si>
  <si>
    <t>SAM186</t>
  </si>
  <si>
    <t>SAM187</t>
  </si>
  <si>
    <t>SAM188</t>
  </si>
  <si>
    <t>SAM189</t>
  </si>
  <si>
    <t>SAM190</t>
  </si>
  <si>
    <t>SAM191</t>
  </si>
  <si>
    <t>SAM192</t>
  </si>
  <si>
    <t>SAM193</t>
  </si>
  <si>
    <t>SAM194</t>
  </si>
  <si>
    <t>SAM195</t>
  </si>
  <si>
    <t>SAM196</t>
  </si>
  <si>
    <t>SAM197</t>
  </si>
  <si>
    <t>SAM198</t>
  </si>
  <si>
    <t>SAM199</t>
  </si>
  <si>
    <t>SAM200</t>
  </si>
  <si>
    <t>SAM201</t>
  </si>
  <si>
    <t>SAM202</t>
  </si>
  <si>
    <t>SAM203</t>
  </si>
  <si>
    <t>SAM204</t>
  </si>
  <si>
    <t>SAM205</t>
  </si>
  <si>
    <t>SAM206</t>
  </si>
  <si>
    <t>SAM207</t>
  </si>
  <si>
    <t>SAM208</t>
  </si>
  <si>
    <t>SAM209</t>
  </si>
  <si>
    <t>SAM210</t>
  </si>
  <si>
    <t>SAM211</t>
  </si>
  <si>
    <t>SAM212</t>
  </si>
  <si>
    <t>SAM213</t>
  </si>
  <si>
    <t>SAM214</t>
  </si>
  <si>
    <t>SAM215</t>
  </si>
  <si>
    <t>SAM216</t>
  </si>
  <si>
    <t>SAM217</t>
  </si>
  <si>
    <t>SAM218</t>
  </si>
  <si>
    <t>SAM219</t>
  </si>
  <si>
    <t>SAM220</t>
  </si>
  <si>
    <t>SAM221</t>
  </si>
  <si>
    <t>SAM222</t>
  </si>
  <si>
    <t>SAM223</t>
  </si>
  <si>
    <t>SAM224</t>
  </si>
  <si>
    <t>SAM225</t>
  </si>
  <si>
    <t>SAM226</t>
  </si>
  <si>
    <t>SAM227</t>
  </si>
  <si>
    <t>SAM228</t>
  </si>
  <si>
    <t>SAM229</t>
  </si>
  <si>
    <t>SAM230</t>
  </si>
  <si>
    <t>SAM231</t>
  </si>
  <si>
    <t>SAM232</t>
  </si>
  <si>
    <t>SAM233</t>
  </si>
  <si>
    <t>SAM234</t>
  </si>
  <si>
    <t>SAM235</t>
  </si>
  <si>
    <t>SAM236</t>
  </si>
  <si>
    <t>SAM237</t>
  </si>
  <si>
    <t>SAM238</t>
  </si>
  <si>
    <t>SAM239</t>
  </si>
  <si>
    <t>SAM240</t>
  </si>
  <si>
    <t>SAM241</t>
  </si>
  <si>
    <t>SAM242</t>
  </si>
  <si>
    <t>SAM243</t>
  </si>
  <si>
    <t>SAM244</t>
  </si>
  <si>
    <t>SAM245</t>
  </si>
  <si>
    <t>SAM246</t>
  </si>
  <si>
    <t>SAM247</t>
  </si>
  <si>
    <t>SAM248</t>
  </si>
  <si>
    <t>SAM249</t>
  </si>
  <si>
    <t>SAM250</t>
  </si>
  <si>
    <t>SAM251</t>
  </si>
  <si>
    <t>SAM252</t>
  </si>
  <si>
    <t>SAM253</t>
  </si>
  <si>
    <t>SAM254</t>
  </si>
  <si>
    <t>SAM255</t>
  </si>
  <si>
    <t>SAM256</t>
  </si>
  <si>
    <t>SAM257</t>
  </si>
  <si>
    <t>SAM258</t>
  </si>
  <si>
    <t>SAM259</t>
  </si>
  <si>
    <t>SAM260</t>
  </si>
  <si>
    <t>SAM261</t>
  </si>
  <si>
    <t>SAM262</t>
  </si>
  <si>
    <t>SAM263</t>
  </si>
  <si>
    <t>SAM264</t>
  </si>
  <si>
    <t>SAM265</t>
  </si>
  <si>
    <t>SAM266</t>
  </si>
  <si>
    <t>SAM267</t>
  </si>
  <si>
    <t>SAM268</t>
  </si>
  <si>
    <t>SAM269</t>
  </si>
  <si>
    <t>SAM270</t>
  </si>
  <si>
    <t>SAM271</t>
  </si>
  <si>
    <t>SAM273</t>
  </si>
  <si>
    <t>SAM274</t>
  </si>
  <si>
    <t>SAM275</t>
  </si>
  <si>
    <t>SAM276</t>
  </si>
  <si>
    <t>SAM277</t>
  </si>
  <si>
    <t>SAM278</t>
  </si>
  <si>
    <t>SAM279</t>
  </si>
  <si>
    <t>SAM280</t>
  </si>
  <si>
    <t>SAM281</t>
  </si>
  <si>
    <t>SAM282</t>
  </si>
  <si>
    <t>SAM283</t>
  </si>
  <si>
    <t>SAM284</t>
  </si>
  <si>
    <t>SAM285</t>
  </si>
  <si>
    <t>SAM286</t>
  </si>
  <si>
    <t>SAM287</t>
  </si>
  <si>
    <t>SAM288</t>
  </si>
  <si>
    <t>SAM289</t>
  </si>
  <si>
    <t>ARG0010</t>
  </si>
  <si>
    <t>ARG0013</t>
  </si>
  <si>
    <t>ARG0026</t>
  </si>
  <si>
    <t>ARG0040</t>
  </si>
  <si>
    <t>ARG0043</t>
  </si>
  <si>
    <t>ARG0051</t>
  </si>
  <si>
    <t>ARG0068</t>
  </si>
  <si>
    <t>ARG0073</t>
  </si>
  <si>
    <t>ARG0084</t>
  </si>
  <si>
    <t>ARG0099</t>
  </si>
  <si>
    <t>ARG0101</t>
  </si>
  <si>
    <t>ARG0115</t>
  </si>
  <si>
    <t>ARG0130</t>
  </si>
  <si>
    <t>ARG0131</t>
  </si>
  <si>
    <t>ARG0141</t>
  </si>
  <si>
    <t>ARG0159</t>
  </si>
  <si>
    <t>ARG0166</t>
  </si>
  <si>
    <t>ARG0178</t>
  </si>
  <si>
    <t>ARG0187</t>
  </si>
  <si>
    <t>ARG0196</t>
  </si>
  <si>
    <t>ARG0206</t>
  </si>
  <si>
    <t>ARG0213</t>
  </si>
  <si>
    <t>ARG0224</t>
  </si>
  <si>
    <t>ARG0233</t>
  </si>
  <si>
    <t>ARG0250</t>
  </si>
  <si>
    <t>ARG0251</t>
  </si>
  <si>
    <t>ARG0263</t>
  </si>
  <si>
    <t>ARG0288</t>
  </si>
  <si>
    <t>ARG0291</t>
  </si>
  <si>
    <t>DEB_1135</t>
  </si>
  <si>
    <t>DEB_1136</t>
  </si>
  <si>
    <t>DEB_1289</t>
  </si>
  <si>
    <t>DEB_1810</t>
  </si>
  <si>
    <t>DEB_1837</t>
  </si>
  <si>
    <t>DEB_366</t>
  </si>
  <si>
    <t>DEB_391</t>
  </si>
  <si>
    <t>DEB_896</t>
  </si>
  <si>
    <t>DEC_1895</t>
  </si>
  <si>
    <t>DIV_1956</t>
  </si>
  <si>
    <t>GRO_2043</t>
  </si>
  <si>
    <t>PET0308</t>
  </si>
  <si>
    <t>PET0314</t>
  </si>
  <si>
    <t>PET0325</t>
  </si>
  <si>
    <t>PET0335</t>
  </si>
  <si>
    <t>PET0347</t>
  </si>
  <si>
    <t>PET0352</t>
  </si>
  <si>
    <t>PET0378</t>
  </si>
  <si>
    <t>PET0382</t>
  </si>
  <si>
    <t>PET0396</t>
  </si>
  <si>
    <t>PET0402</t>
  </si>
  <si>
    <t>PET0415</t>
  </si>
  <si>
    <t>PET0421</t>
  </si>
  <si>
    <t>PET0434</t>
  </si>
  <si>
    <t>PET0449</t>
  </si>
  <si>
    <t>PET0452</t>
  </si>
  <si>
    <t>PET0465</t>
  </si>
  <si>
    <t>PET0472</t>
  </si>
  <si>
    <t>PET0490</t>
  </si>
  <si>
    <t>PET0492</t>
  </si>
  <si>
    <t>PET0503</t>
  </si>
  <si>
    <t>PET0515</t>
  </si>
  <si>
    <t>PET0521</t>
  </si>
  <si>
    <t>PET0537</t>
  </si>
  <si>
    <t>PET0545</t>
  </si>
  <si>
    <t>PET0554</t>
  </si>
  <si>
    <t>PET0563</t>
  </si>
  <si>
    <t>PET0573</t>
  </si>
  <si>
    <t>PET0583</t>
  </si>
  <si>
    <t>PET0595</t>
  </si>
  <si>
    <t>PET0602</t>
  </si>
  <si>
    <t>PET0609</t>
  </si>
  <si>
    <t>PET0623</t>
  </si>
  <si>
    <t>PET0631</t>
  </si>
  <si>
    <t>PET0645</t>
  </si>
  <si>
    <t>PET0648</t>
  </si>
  <si>
    <t>PET0658</t>
  </si>
  <si>
    <t>PET0677</t>
  </si>
  <si>
    <t>PET0684</t>
  </si>
  <si>
    <t>PET0700</t>
  </si>
  <si>
    <t>PET0715</t>
  </si>
  <si>
    <t>PET0723</t>
  </si>
  <si>
    <t>PET0737</t>
  </si>
  <si>
    <t>PET0747</t>
  </si>
  <si>
    <t>PET0757</t>
  </si>
  <si>
    <t>PET0758</t>
  </si>
  <si>
    <t>PET0769</t>
  </si>
  <si>
    <t>PET0783</t>
  </si>
  <si>
    <t>PET0796</t>
  </si>
  <si>
    <t>1794-1</t>
  </si>
  <si>
    <t>1794-10</t>
  </si>
  <si>
    <t>1794-13</t>
  </si>
  <si>
    <t>1794-15</t>
  </si>
  <si>
    <t>1794-17</t>
  </si>
  <si>
    <t>1794-22</t>
  </si>
  <si>
    <t>1794-23</t>
  </si>
  <si>
    <t>1794-5</t>
  </si>
  <si>
    <t>1794-6</t>
  </si>
  <si>
    <t>1794-7</t>
  </si>
  <si>
    <t>1794-8</t>
  </si>
  <si>
    <t>1794-9</t>
  </si>
  <si>
    <t>1796-1</t>
  </si>
  <si>
    <t>1796-12</t>
  </si>
  <si>
    <t>1796-14</t>
  </si>
  <si>
    <t>1796-15</t>
  </si>
  <si>
    <t>1796-17</t>
  </si>
  <si>
    <t>1796-19</t>
  </si>
  <si>
    <t>1796-5</t>
  </si>
  <si>
    <t>1797-10</t>
  </si>
  <si>
    <t>1797-13</t>
  </si>
  <si>
    <t>1797-16</t>
  </si>
  <si>
    <t>1797-17</t>
  </si>
  <si>
    <t>1797-2</t>
  </si>
  <si>
    <t>1797-3</t>
  </si>
  <si>
    <t>1797-31</t>
  </si>
  <si>
    <t>1797-6</t>
  </si>
  <si>
    <t>1797-7</t>
  </si>
  <si>
    <t>1797-9</t>
  </si>
  <si>
    <t>1798-10</t>
  </si>
  <si>
    <t>1798-11</t>
  </si>
  <si>
    <t>1798-12</t>
  </si>
  <si>
    <t>1798-14</t>
  </si>
  <si>
    <t>1798-16</t>
  </si>
  <si>
    <t>1798-18</t>
  </si>
  <si>
    <t>1798-2</t>
  </si>
  <si>
    <t>1798-28</t>
  </si>
  <si>
    <t>1798-29</t>
  </si>
  <si>
    <t>1798-3</t>
  </si>
  <si>
    <t>1798-6</t>
  </si>
  <si>
    <t>1798-8</t>
  </si>
  <si>
    <t>1799-1</t>
  </si>
  <si>
    <t>1799-10</t>
  </si>
  <si>
    <t>1799-13</t>
  </si>
  <si>
    <t>1799-17</t>
  </si>
  <si>
    <t>1799-18</t>
  </si>
  <si>
    <t>1799-19</t>
  </si>
  <si>
    <t>1799-20</t>
  </si>
  <si>
    <t>1799-3</t>
  </si>
  <si>
    <t>1799-6</t>
  </si>
  <si>
    <t>1799-7</t>
  </si>
  <si>
    <t>1799-9</t>
  </si>
  <si>
    <t>1800-1</t>
  </si>
  <si>
    <t>1800-10</t>
  </si>
  <si>
    <t>1800-11</t>
  </si>
  <si>
    <t>1800-12</t>
  </si>
  <si>
    <t>1800-14</t>
  </si>
  <si>
    <t>1800-2</t>
  </si>
  <si>
    <t>1800-20</t>
  </si>
  <si>
    <t>1800-22</t>
  </si>
  <si>
    <t>1800-23</t>
  </si>
  <si>
    <t>1800-24</t>
  </si>
  <si>
    <t>1800-3</t>
  </si>
  <si>
    <t>1800-6</t>
  </si>
  <si>
    <t>1802-1</t>
  </si>
  <si>
    <t>1802-13</t>
  </si>
  <si>
    <t>1802-14</t>
  </si>
  <si>
    <t>1802-17</t>
  </si>
  <si>
    <t>1802-18</t>
  </si>
  <si>
    <t>1802-2</t>
  </si>
  <si>
    <t>1802-21</t>
  </si>
  <si>
    <t>1802-25</t>
  </si>
  <si>
    <t>1802-3</t>
  </si>
  <si>
    <t>1802-4</t>
  </si>
  <si>
    <t>1802-8</t>
  </si>
  <si>
    <t>1804-12</t>
  </si>
  <si>
    <t>1804-13</t>
  </si>
  <si>
    <t>1804-17</t>
  </si>
  <si>
    <t>1804-19</t>
  </si>
  <si>
    <t>1804-9</t>
  </si>
  <si>
    <t>1805-10</t>
  </si>
  <si>
    <t>1805-12</t>
  </si>
  <si>
    <t>1805-13</t>
  </si>
  <si>
    <t>1805-16</t>
  </si>
  <si>
    <t>1805-19</t>
  </si>
  <si>
    <t>1805-21</t>
  </si>
  <si>
    <t>1805-3</t>
  </si>
  <si>
    <t>1805-30</t>
  </si>
  <si>
    <t>1805-7</t>
  </si>
  <si>
    <t>1805-8</t>
  </si>
  <si>
    <t>1805-9</t>
  </si>
  <si>
    <t>1806-1</t>
  </si>
  <si>
    <t>1806-11</t>
  </si>
  <si>
    <t>1806-12</t>
  </si>
  <si>
    <t>1806-13</t>
  </si>
  <si>
    <t>1806-14</t>
  </si>
  <si>
    <t>1806-15</t>
  </si>
  <si>
    <t>1806-23</t>
  </si>
  <si>
    <t>1806-26</t>
  </si>
  <si>
    <t>1806-27</t>
  </si>
  <si>
    <t>1806-6</t>
  </si>
  <si>
    <t>1807-12</t>
  </si>
  <si>
    <t>1807-15</t>
  </si>
  <si>
    <t>1807-17</t>
  </si>
  <si>
    <t>1807-19</t>
  </si>
  <si>
    <t>1807-2</t>
  </si>
  <si>
    <t>1807-22</t>
  </si>
  <si>
    <t>1807-25</t>
  </si>
  <si>
    <t>1807-3</t>
  </si>
  <si>
    <t>1807-4</t>
  </si>
  <si>
    <t>1807-5</t>
  </si>
  <si>
    <t>1807-6</t>
  </si>
  <si>
    <t>1807-7</t>
  </si>
  <si>
    <t>1815-1</t>
  </si>
  <si>
    <t>1815-12</t>
  </si>
  <si>
    <t>1815-15</t>
  </si>
  <si>
    <t>1815-2</t>
  </si>
  <si>
    <t>1815-22</t>
  </si>
  <si>
    <t>1815-25</t>
  </si>
  <si>
    <t>1815-3</t>
  </si>
  <si>
    <t>1815-30</t>
  </si>
  <si>
    <t>1815-7</t>
  </si>
  <si>
    <t>1815-8</t>
  </si>
  <si>
    <t>1815-9</t>
  </si>
  <si>
    <t>1817-1</t>
  </si>
  <si>
    <t>1817-12</t>
  </si>
  <si>
    <t>1817-14</t>
  </si>
  <si>
    <t>1817-17</t>
  </si>
  <si>
    <t>1817-2</t>
  </si>
  <si>
    <t>1817-21</t>
  </si>
  <si>
    <t>1817-26</t>
  </si>
  <si>
    <t>1817-28</t>
  </si>
  <si>
    <t>1817-7</t>
  </si>
  <si>
    <t>1817-8</t>
  </si>
  <si>
    <t>1818-12</t>
  </si>
  <si>
    <t>1818-14</t>
  </si>
  <si>
    <t>1818-15</t>
  </si>
  <si>
    <t>1818-18</t>
  </si>
  <si>
    <t>1818-2</t>
  </si>
  <si>
    <t>1818-22</t>
  </si>
  <si>
    <t>1818-24</t>
  </si>
  <si>
    <t>1818-27</t>
  </si>
  <si>
    <t>1818-3</t>
  </si>
  <si>
    <t>1818-4</t>
  </si>
  <si>
    <t>1818-7</t>
  </si>
  <si>
    <t>1820-13</t>
  </si>
  <si>
    <t>1820-16</t>
  </si>
  <si>
    <t>1820-18</t>
  </si>
  <si>
    <t>1820-2</t>
  </si>
  <si>
    <t>1820-26</t>
  </si>
  <si>
    <t>1820-6</t>
  </si>
  <si>
    <t>1820-7</t>
  </si>
  <si>
    <t>1820-8</t>
  </si>
  <si>
    <t>1822-10</t>
  </si>
  <si>
    <t>1822-14</t>
  </si>
  <si>
    <t>1822-15</t>
  </si>
  <si>
    <t>1822-17</t>
  </si>
  <si>
    <t>1822-18</t>
  </si>
  <si>
    <t>1822-23</t>
  </si>
  <si>
    <t>1822-25</t>
  </si>
  <si>
    <t>1822-28</t>
  </si>
  <si>
    <t>1822-5</t>
  </si>
  <si>
    <t>1822-9</t>
  </si>
  <si>
    <t>1827-12</t>
  </si>
  <si>
    <t>1827-14</t>
  </si>
  <si>
    <t>1827-15</t>
  </si>
  <si>
    <t>1827-16</t>
  </si>
  <si>
    <t>1827-17</t>
  </si>
  <si>
    <t>1827-19</t>
  </si>
  <si>
    <t>1827-6</t>
  </si>
  <si>
    <t>1827-2</t>
  </si>
  <si>
    <t>1827-21</t>
  </si>
  <si>
    <t>1827-22</t>
  </si>
  <si>
    <t>1827-3</t>
  </si>
  <si>
    <t>1827-9</t>
  </si>
  <si>
    <t>1828-1</t>
  </si>
  <si>
    <t>1828-11</t>
  </si>
  <si>
    <t>1828-13</t>
  </si>
  <si>
    <t>1828-14</t>
  </si>
  <si>
    <t>1828-15</t>
  </si>
  <si>
    <t>1828-18</t>
  </si>
  <si>
    <t>1828-2</t>
  </si>
  <si>
    <t>1828-23</t>
  </si>
  <si>
    <t>1828-26</t>
  </si>
  <si>
    <t>1828-29</t>
  </si>
  <si>
    <t>1828-4</t>
  </si>
  <si>
    <t>1828-8</t>
  </si>
  <si>
    <t>1830-1</t>
  </si>
  <si>
    <t>1830-10</t>
  </si>
  <si>
    <t>1830-11</t>
  </si>
  <si>
    <t>1830-17</t>
  </si>
  <si>
    <t>1830-2</t>
  </si>
  <si>
    <t>1830-20</t>
  </si>
  <si>
    <t>1830-25</t>
  </si>
  <si>
    <t>1830-27</t>
  </si>
  <si>
    <t>1830-4</t>
  </si>
  <si>
    <t>1830-5</t>
  </si>
  <si>
    <t>1830-7</t>
  </si>
  <si>
    <t>1830-9</t>
  </si>
  <si>
    <t>1831-11</t>
  </si>
  <si>
    <t>1831-13</t>
  </si>
  <si>
    <t>1831-14</t>
  </si>
  <si>
    <t>1831-16</t>
  </si>
  <si>
    <t>1831-17</t>
  </si>
  <si>
    <t>1831-22</t>
  </si>
  <si>
    <t>1831-24</t>
  </si>
  <si>
    <t>1831-25</t>
  </si>
  <si>
    <t>1831-3</t>
  </si>
  <si>
    <t>1831-6</t>
  </si>
  <si>
    <t>1831-8</t>
  </si>
  <si>
    <t>1831-9</t>
  </si>
  <si>
    <t>1838-14</t>
  </si>
  <si>
    <t>1838-16</t>
  </si>
  <si>
    <t>1838-21</t>
  </si>
  <si>
    <t>1838-24</t>
  </si>
  <si>
    <t>1838-27</t>
  </si>
  <si>
    <t>1838-4</t>
  </si>
  <si>
    <t>1838-5</t>
  </si>
  <si>
    <t>1838-9</t>
  </si>
  <si>
    <t>1839-1</t>
  </si>
  <si>
    <t>1839-16</t>
  </si>
  <si>
    <t>1839-23</t>
  </si>
  <si>
    <t>1839-25</t>
  </si>
  <si>
    <t>1839-4</t>
  </si>
  <si>
    <t>1839-9</t>
  </si>
  <si>
    <t>1841-1</t>
  </si>
  <si>
    <t>1841-11</t>
  </si>
  <si>
    <t>1841-12</t>
  </si>
  <si>
    <t>1841-14</t>
  </si>
  <si>
    <t>1841-2</t>
  </si>
  <si>
    <t>1841-20</t>
  </si>
  <si>
    <t>1841-22</t>
  </si>
  <si>
    <t>1841-26</t>
  </si>
  <si>
    <t>1841-6</t>
  </si>
  <si>
    <t>1841-7</t>
  </si>
  <si>
    <t>1841-9</t>
  </si>
  <si>
    <t>1844-1</t>
  </si>
  <si>
    <t>1844-13</t>
  </si>
  <si>
    <t>1844-14</t>
  </si>
  <si>
    <t>1844-15</t>
  </si>
  <si>
    <t>1844-17</t>
  </si>
  <si>
    <t>1844-18</t>
  </si>
  <si>
    <t>1844-4</t>
  </si>
  <si>
    <t>1844-5</t>
  </si>
  <si>
    <t>1844-6</t>
  </si>
  <si>
    <t>1844-7</t>
  </si>
  <si>
    <t>1846-1</t>
  </si>
  <si>
    <t>1846-13</t>
  </si>
  <si>
    <t>1846-14</t>
  </si>
  <si>
    <t>1846-16</t>
  </si>
  <si>
    <t>1846-19</t>
  </si>
  <si>
    <t>1846-25</t>
  </si>
  <si>
    <t>1846-26</t>
  </si>
  <si>
    <t>1846-29</t>
  </si>
  <si>
    <t>1846-3</t>
  </si>
  <si>
    <t>1846-4</t>
  </si>
  <si>
    <t>1846-9</t>
  </si>
  <si>
    <t>1847-12</t>
  </si>
  <si>
    <t>1847-16</t>
  </si>
  <si>
    <t>1847-30</t>
  </si>
  <si>
    <t>1847-4</t>
  </si>
  <si>
    <t>1847-9</t>
  </si>
  <si>
    <t>1849-10</t>
  </si>
  <si>
    <t>1849-13</t>
  </si>
  <si>
    <t>1849-14</t>
  </si>
  <si>
    <t>1849-17</t>
  </si>
  <si>
    <t>1849-2</t>
  </si>
  <si>
    <t>1849-23</t>
  </si>
  <si>
    <t>1849-25</t>
  </si>
  <si>
    <t>1849-4</t>
  </si>
  <si>
    <t>1849-6</t>
  </si>
  <si>
    <t>1852-1</t>
  </si>
  <si>
    <t>1852-11</t>
  </si>
  <si>
    <t>1852-12</t>
  </si>
  <si>
    <t>1852-13</t>
  </si>
  <si>
    <t>1852-16</t>
  </si>
  <si>
    <t>1852-19</t>
  </si>
  <si>
    <t>1852-2</t>
  </si>
  <si>
    <t>1852-27</t>
  </si>
  <si>
    <t>1852-3</t>
  </si>
  <si>
    <t>1852-30</t>
  </si>
  <si>
    <t>1852-4</t>
  </si>
  <si>
    <t>1852-5</t>
  </si>
  <si>
    <t>1852-8</t>
  </si>
  <si>
    <t>1854-10</t>
  </si>
  <si>
    <t>1854-11</t>
  </si>
  <si>
    <t>1854-14</t>
  </si>
  <si>
    <t>1854-18</t>
  </si>
  <si>
    <t>1854-20</t>
  </si>
  <si>
    <t>1854-23</t>
  </si>
  <si>
    <t>1854-25</t>
  </si>
  <si>
    <t>1854-27</t>
  </si>
  <si>
    <t>1854-4</t>
  </si>
  <si>
    <t>1861-16</t>
  </si>
  <si>
    <t>1861-18</t>
  </si>
  <si>
    <t>1861-22</t>
  </si>
  <si>
    <t>1861-6</t>
  </si>
  <si>
    <t>1861-7</t>
  </si>
  <si>
    <t>1861-9</t>
  </si>
  <si>
    <t>1864-1</t>
  </si>
  <si>
    <t>1864-10</t>
  </si>
  <si>
    <t>1864-13</t>
  </si>
  <si>
    <t>1864-16</t>
  </si>
  <si>
    <t>1864-25</t>
  </si>
  <si>
    <t>1864-4</t>
  </si>
  <si>
    <t>1864-6</t>
  </si>
  <si>
    <t>1864-7</t>
  </si>
  <si>
    <t>1864-8</t>
  </si>
  <si>
    <t>1866-11</t>
  </si>
  <si>
    <t>1866-17</t>
  </si>
  <si>
    <t>1866-18</t>
  </si>
  <si>
    <t>1866-19</t>
  </si>
  <si>
    <t>1866-22</t>
  </si>
  <si>
    <t>1866-26</t>
  </si>
  <si>
    <t>1866-3</t>
  </si>
  <si>
    <t>1866-5</t>
  </si>
  <si>
    <t>1871-2</t>
  </si>
  <si>
    <t>1871-21</t>
  </si>
  <si>
    <t>1871-25</t>
  </si>
  <si>
    <t>1871-7</t>
  </si>
  <si>
    <t>1875-1</t>
  </si>
  <si>
    <t>1875-11</t>
  </si>
  <si>
    <t>1875-12</t>
  </si>
  <si>
    <t>1875-14</t>
  </si>
  <si>
    <t>1875-15</t>
  </si>
  <si>
    <t>1875-19</t>
  </si>
  <si>
    <t>1875-20</t>
  </si>
  <si>
    <t>1875-21</t>
  </si>
  <si>
    <t>1875-23</t>
  </si>
  <si>
    <t>1875-27</t>
  </si>
  <si>
    <t>1875-29</t>
  </si>
  <si>
    <t>1876-1</t>
  </si>
  <si>
    <t>1876-13</t>
  </si>
  <si>
    <t>1876-15</t>
  </si>
  <si>
    <t>1876-16</t>
  </si>
  <si>
    <t>1876-17</t>
  </si>
  <si>
    <t>1876-19</t>
  </si>
  <si>
    <t>1876-20</t>
  </si>
  <si>
    <t>1876-24</t>
  </si>
  <si>
    <t>1876-25</t>
  </si>
  <si>
    <t>1876-28</t>
  </si>
  <si>
    <t>1880-10</t>
  </si>
  <si>
    <t>1880-12</t>
  </si>
  <si>
    <t>1880-13</t>
  </si>
  <si>
    <t>1880-14</t>
  </si>
  <si>
    <t>1880-16</t>
  </si>
  <si>
    <t>1880-17</t>
  </si>
  <si>
    <t>1880-2</t>
  </si>
  <si>
    <t>1880-23</t>
  </si>
  <si>
    <t>1880-26</t>
  </si>
  <si>
    <t>1880-3</t>
  </si>
  <si>
    <t>1880-7</t>
  </si>
  <si>
    <t>1880-9</t>
  </si>
  <si>
    <t>1881-1</t>
  </si>
  <si>
    <t>1881-10</t>
  </si>
  <si>
    <t>1881-11</t>
  </si>
  <si>
    <t>1881-13</t>
  </si>
  <si>
    <t>1881-15</t>
  </si>
  <si>
    <t>1881-17</t>
  </si>
  <si>
    <t>1881-22</t>
  </si>
  <si>
    <t>1881-24</t>
  </si>
  <si>
    <t>1881-26</t>
  </si>
  <si>
    <t>1881-30</t>
  </si>
  <si>
    <t>1881-8</t>
  </si>
  <si>
    <t>1881-9</t>
  </si>
  <si>
    <t>1883-1</t>
  </si>
  <si>
    <t>1883-10</t>
  </si>
  <si>
    <t>1883-12</t>
  </si>
  <si>
    <t>1883-14</t>
  </si>
  <si>
    <t>1883-15</t>
  </si>
  <si>
    <t>1883-3</t>
  </si>
  <si>
    <t>1883-4</t>
  </si>
  <si>
    <t>1883-5</t>
  </si>
  <si>
    <t>1883-8</t>
  </si>
  <si>
    <t>1883-9</t>
  </si>
  <si>
    <t>1890-11</t>
  </si>
  <si>
    <t>1890-13</t>
  </si>
  <si>
    <t>1890-14</t>
  </si>
  <si>
    <t>1890-3</t>
  </si>
  <si>
    <t>1890-4</t>
  </si>
  <si>
    <t>1890-5</t>
  </si>
  <si>
    <t>1890-6</t>
  </si>
  <si>
    <t>1890-8</t>
  </si>
  <si>
    <t>1893-1</t>
  </si>
  <si>
    <t>1893-12</t>
  </si>
  <si>
    <t>1893-13</t>
  </si>
  <si>
    <t>1893-14</t>
  </si>
  <si>
    <t>1893-15</t>
  </si>
  <si>
    <t>1893-2</t>
  </si>
  <si>
    <t>1893-3</t>
  </si>
  <si>
    <t>1893-4</t>
  </si>
  <si>
    <t>1893-6</t>
  </si>
  <si>
    <t>1893-7</t>
  </si>
  <si>
    <t>1893-8</t>
  </si>
  <si>
    <t>1893-9</t>
  </si>
  <si>
    <t>1895-1</t>
  </si>
  <si>
    <t>1895-10</t>
  </si>
  <si>
    <t>1895-11</t>
  </si>
  <si>
    <t>1895-2</t>
  </si>
  <si>
    <t>1895-3</t>
  </si>
  <si>
    <t>1895-4</t>
  </si>
  <si>
    <t>1895-6</t>
  </si>
  <si>
    <t>1895-9</t>
  </si>
  <si>
    <t>1912-1</t>
  </si>
  <si>
    <t>1912-10</t>
  </si>
  <si>
    <t>1912-11</t>
  </si>
  <si>
    <t>1912-13</t>
  </si>
  <si>
    <t>1912-14</t>
  </si>
  <si>
    <t>1912-15</t>
  </si>
  <si>
    <t>1912-2</t>
  </si>
  <si>
    <t>1912-3</t>
  </si>
  <si>
    <t>1912-4</t>
  </si>
  <si>
    <t>1912-6</t>
  </si>
  <si>
    <t>1912-8</t>
  </si>
  <si>
    <t>1912-9</t>
  </si>
  <si>
    <t>1919-10</t>
  </si>
  <si>
    <t>1919-11</t>
  </si>
  <si>
    <t>1919-15</t>
  </si>
  <si>
    <t>1919-16</t>
  </si>
  <si>
    <t>1919-17</t>
  </si>
  <si>
    <t>1919-19</t>
  </si>
  <si>
    <t>1919-21</t>
  </si>
  <si>
    <t>1919-24</t>
  </si>
  <si>
    <t>1919-27</t>
  </si>
  <si>
    <t>1919-28</t>
  </si>
  <si>
    <t>1919-7</t>
  </si>
  <si>
    <t>1919-9</t>
  </si>
  <si>
    <t>1920-10</t>
  </si>
  <si>
    <t>1920-12</t>
  </si>
  <si>
    <t>1920-2</t>
  </si>
  <si>
    <t>1920-23</t>
  </si>
  <si>
    <t>1920-24</t>
  </si>
  <si>
    <t>1920-25</t>
  </si>
  <si>
    <t>1920-26</t>
  </si>
  <si>
    <t>1920-27</t>
  </si>
  <si>
    <t>1920-3</t>
  </si>
  <si>
    <t>1927-13</t>
  </si>
  <si>
    <t>1927-15</t>
  </si>
  <si>
    <t>1927-19</t>
  </si>
  <si>
    <t>1927-21</t>
  </si>
  <si>
    <t>1927-25</t>
  </si>
  <si>
    <t>1927-4</t>
  </si>
  <si>
    <t>1927-6</t>
  </si>
  <si>
    <t>1927-7</t>
  </si>
  <si>
    <t>1927-9</t>
  </si>
  <si>
    <t>1938-1</t>
  </si>
  <si>
    <t>1938-10</t>
  </si>
  <si>
    <t>1938-11</t>
  </si>
  <si>
    <t>1938-14</t>
  </si>
  <si>
    <t>1938-16</t>
  </si>
  <si>
    <t>1938-2</t>
  </si>
  <si>
    <t>1938-20</t>
  </si>
  <si>
    <t>1938-3</t>
  </si>
  <si>
    <t>1938-4</t>
  </si>
  <si>
    <t>1938-8</t>
  </si>
  <si>
    <t>1938-9</t>
  </si>
  <si>
    <t>1941-13</t>
  </si>
  <si>
    <t>1941-15</t>
  </si>
  <si>
    <t>1941-18</t>
  </si>
  <si>
    <t>1941-19</t>
  </si>
  <si>
    <t>1941-2</t>
  </si>
  <si>
    <t>1941-3</t>
  </si>
  <si>
    <t>1941-4</t>
  </si>
  <si>
    <t>1941-5</t>
  </si>
  <si>
    <t>1941-7</t>
  </si>
  <si>
    <t>1942-1</t>
  </si>
  <si>
    <t>1942-10</t>
  </si>
  <si>
    <t>1942-13</t>
  </si>
  <si>
    <t>1942-14</t>
  </si>
  <si>
    <t>1942-17</t>
  </si>
  <si>
    <t>1942-18</t>
  </si>
  <si>
    <t>1942-2</t>
  </si>
  <si>
    <t>1942-20</t>
  </si>
  <si>
    <t>1942-23</t>
  </si>
  <si>
    <t>1942-25</t>
  </si>
  <si>
    <t>1942-26</t>
  </si>
  <si>
    <t>1942-8</t>
  </si>
  <si>
    <t>1951-12</t>
  </si>
  <si>
    <t>1951-13</t>
  </si>
  <si>
    <t>1951-19</t>
  </si>
  <si>
    <t>1951-22</t>
  </si>
  <si>
    <t>1951-23</t>
  </si>
  <si>
    <t>1951-24</t>
  </si>
  <si>
    <t>1951-26</t>
  </si>
  <si>
    <t>1951-3</t>
  </si>
  <si>
    <t>1951-4</t>
  </si>
  <si>
    <t>1951-5</t>
  </si>
  <si>
    <t>1951-8</t>
  </si>
  <si>
    <t>1954-1</t>
  </si>
  <si>
    <t>1954-11</t>
  </si>
  <si>
    <t>1954-17</t>
  </si>
  <si>
    <t>1954-2</t>
  </si>
  <si>
    <t>1954-21</t>
  </si>
  <si>
    <t>1954-27</t>
  </si>
  <si>
    <t>1954-28</t>
  </si>
  <si>
    <t>1954-29</t>
  </si>
  <si>
    <t>1954-30</t>
  </si>
  <si>
    <t>1954-31</t>
  </si>
  <si>
    <t>1954-8</t>
  </si>
  <si>
    <t>1954-9</t>
  </si>
  <si>
    <t>1968-1</t>
  </si>
  <si>
    <t>1968-11</t>
  </si>
  <si>
    <t>1968-12</t>
  </si>
  <si>
    <t>1968-16</t>
  </si>
  <si>
    <t>1968-17</t>
  </si>
  <si>
    <t>1968-19</t>
  </si>
  <si>
    <t>1968-2</t>
  </si>
  <si>
    <t>1968-5</t>
  </si>
  <si>
    <t>1968-7</t>
  </si>
  <si>
    <t>1968-8</t>
  </si>
  <si>
    <t>1968-9</t>
  </si>
  <si>
    <t>1976-1</t>
  </si>
  <si>
    <t>1976-11</t>
  </si>
  <si>
    <t>1976-13</t>
  </si>
  <si>
    <t>1976-14</t>
  </si>
  <si>
    <t>1976-16</t>
  </si>
  <si>
    <t>1976-17</t>
  </si>
  <si>
    <t>1976-19</t>
  </si>
  <si>
    <t>1976-2</t>
  </si>
  <si>
    <t>1976-20</t>
  </si>
  <si>
    <t>1976-3</t>
  </si>
  <si>
    <t>1976-7</t>
  </si>
  <si>
    <t>1976-8</t>
  </si>
  <si>
    <t>1990-1</t>
  </si>
  <si>
    <t>1990-12</t>
  </si>
  <si>
    <t>1990-16</t>
  </si>
  <si>
    <t>1990-20</t>
  </si>
  <si>
    <t>1990-21</t>
  </si>
  <si>
    <t>1990-24</t>
  </si>
  <si>
    <t>1990-26</t>
  </si>
  <si>
    <t>1990-28</t>
  </si>
  <si>
    <t>1990-4</t>
  </si>
  <si>
    <t>1990-5</t>
  </si>
  <si>
    <t>2139-1</t>
  </si>
  <si>
    <t>2139-11</t>
  </si>
  <si>
    <t>2139-12</t>
  </si>
  <si>
    <t>2139-13</t>
  </si>
  <si>
    <t>2139-15</t>
  </si>
  <si>
    <t>2139-2</t>
  </si>
  <si>
    <t>2139-3</t>
  </si>
  <si>
    <t>2139-4</t>
  </si>
  <si>
    <t>2139-5</t>
  </si>
  <si>
    <t>2139-6</t>
  </si>
  <si>
    <t>2139-8</t>
  </si>
  <si>
    <t>2139-9</t>
  </si>
  <si>
    <t>2144_6</t>
  </si>
  <si>
    <t>2144-1</t>
  </si>
  <si>
    <t>2144-10</t>
  </si>
  <si>
    <t>2144-12</t>
  </si>
  <si>
    <t>2144-13</t>
  </si>
  <si>
    <t>2144-14</t>
  </si>
  <si>
    <t>2144-15</t>
  </si>
  <si>
    <t>2144-2</t>
  </si>
  <si>
    <t>2144-3</t>
  </si>
  <si>
    <t>2144-4</t>
  </si>
  <si>
    <t>2144-6</t>
  </si>
  <si>
    <t>2144-8</t>
  </si>
  <si>
    <t>2144-9</t>
  </si>
  <si>
    <t>2145_7</t>
  </si>
  <si>
    <t>2145-14</t>
  </si>
  <si>
    <t>2145-16</t>
  </si>
  <si>
    <t>2145-19</t>
  </si>
  <si>
    <t>2145-2</t>
  </si>
  <si>
    <t>2145-22</t>
  </si>
  <si>
    <t>2145-23</t>
  </si>
  <si>
    <t>2145-25</t>
  </si>
  <si>
    <t>2145-26</t>
  </si>
  <si>
    <t>2145-29</t>
  </si>
  <si>
    <t>2145-9</t>
  </si>
  <si>
    <t>2149-1</t>
  </si>
  <si>
    <t>2149-10</t>
  </si>
  <si>
    <t>2149-11</t>
  </si>
  <si>
    <t>2149-13</t>
  </si>
  <si>
    <t>2149-14</t>
  </si>
  <si>
    <t>2149-15</t>
  </si>
  <si>
    <t>2149-4</t>
  </si>
  <si>
    <t>2149-5</t>
  </si>
  <si>
    <t>2149-6</t>
  </si>
  <si>
    <t>2149-7</t>
  </si>
  <si>
    <t>2149-8</t>
  </si>
  <si>
    <t>2149-9</t>
  </si>
  <si>
    <t>2174-1</t>
  </si>
  <si>
    <t>2174-10</t>
  </si>
  <si>
    <t>2174-11</t>
  </si>
  <si>
    <t>2174-12</t>
  </si>
  <si>
    <t>2174-2</t>
  </si>
  <si>
    <t>2174-4</t>
  </si>
  <si>
    <t>2174-5</t>
  </si>
  <si>
    <t>2174-6</t>
  </si>
  <si>
    <t>2174-7</t>
  </si>
  <si>
    <t>2174-8</t>
  </si>
  <si>
    <t>2174-9</t>
  </si>
  <si>
    <t>AMES-2_12</t>
  </si>
  <si>
    <t>AMES-2_15</t>
  </si>
  <si>
    <t>AMES-2_17</t>
  </si>
  <si>
    <t>AMES-2_18</t>
  </si>
  <si>
    <t>AMES-2_19</t>
  </si>
  <si>
    <t>AMES-2_2</t>
  </si>
  <si>
    <t>AMES-2_24</t>
  </si>
  <si>
    <t>AMES-2_3</t>
  </si>
  <si>
    <t>AMES-2_32</t>
  </si>
  <si>
    <t>AMES-2_4</t>
  </si>
  <si>
    <t>AMES-2_7</t>
  </si>
  <si>
    <t>AMES-2-15</t>
  </si>
  <si>
    <t>AMES-3_10</t>
  </si>
  <si>
    <t>AMES-3_11</t>
  </si>
  <si>
    <t>AMES-3_14</t>
  </si>
  <si>
    <t>AMES-3_20</t>
  </si>
  <si>
    <t>AMES-3_21</t>
  </si>
  <si>
    <t>AMES-3_23</t>
  </si>
  <si>
    <t>AMES-3_28</t>
  </si>
  <si>
    <t>AMES-3_29</t>
  </si>
  <si>
    <t>AMES-3_30</t>
  </si>
  <si>
    <t>AMES-3_40</t>
  </si>
  <si>
    <t>AMES-3_44</t>
  </si>
  <si>
    <t>AMES-3_47</t>
  </si>
  <si>
    <t>AMES-3_52</t>
  </si>
  <si>
    <t>IA1W-33</t>
  </si>
  <si>
    <t>IA1W-38</t>
  </si>
  <si>
    <t>IA2W-16</t>
  </si>
  <si>
    <t>IA2W-7</t>
  </si>
  <si>
    <t>KS1W-24</t>
  </si>
  <si>
    <t>KS1W-32</t>
  </si>
  <si>
    <t>KS1W-40</t>
  </si>
  <si>
    <t>KS2W-13</t>
  </si>
  <si>
    <t>KS2W-15</t>
  </si>
  <si>
    <t>KS2W-17</t>
  </si>
  <si>
    <t>KS2W-31</t>
  </si>
  <si>
    <t>KS2W-32</t>
  </si>
  <si>
    <t>KS2W-5</t>
  </si>
  <si>
    <t>KS2W-9</t>
  </si>
  <si>
    <t>MB1W-11</t>
  </si>
  <si>
    <t>MB1W-14</t>
  </si>
  <si>
    <t>MB1W-15</t>
  </si>
  <si>
    <t>MB1W-17</t>
  </si>
  <si>
    <t>MB1W-23</t>
  </si>
  <si>
    <t>MB1W-24</t>
  </si>
  <si>
    <t>MB1W-3</t>
  </si>
  <si>
    <t>MB1W-31</t>
  </si>
  <si>
    <t>MB1W-32</t>
  </si>
  <si>
    <t>MB1W-40</t>
  </si>
  <si>
    <t>MB1W-7</t>
  </si>
  <si>
    <t>MB1W-8</t>
  </si>
  <si>
    <t>MB1W-9</t>
  </si>
  <si>
    <t>MO1W-2</t>
  </si>
  <si>
    <t>MO1W-27</t>
  </si>
  <si>
    <t>MO1W-7</t>
  </si>
  <si>
    <t>ND1W-1</t>
  </si>
  <si>
    <t>ND1W-12</t>
  </si>
  <si>
    <t>ND1W-14</t>
  </si>
  <si>
    <t>ND1W-20</t>
  </si>
  <si>
    <t>ND1W-25</t>
  </si>
  <si>
    <t>ND1W-27</t>
  </si>
  <si>
    <t>ND1W-31</t>
  </si>
  <si>
    <t>ND1W-34</t>
  </si>
  <si>
    <t>ND1W-36</t>
  </si>
  <si>
    <t>ND1W-5</t>
  </si>
  <si>
    <t>ND1W-6</t>
  </si>
  <si>
    <t>PI-10_1</t>
  </si>
  <si>
    <t>PI-10_13</t>
  </si>
  <si>
    <t>PI-10_15</t>
  </si>
  <si>
    <t>PI-10_16</t>
  </si>
  <si>
    <t>PI-10_18</t>
  </si>
  <si>
    <t>PI-10_22</t>
  </si>
  <si>
    <t>PI-10_25</t>
  </si>
  <si>
    <t>PI-10_26</t>
  </si>
  <si>
    <t>PI-10_27</t>
  </si>
  <si>
    <t>PI-10_7</t>
  </si>
  <si>
    <t>PI-12_15</t>
  </si>
  <si>
    <t>PI-12_17</t>
  </si>
  <si>
    <t>PI-12_19</t>
  </si>
  <si>
    <t>PI-12_20</t>
  </si>
  <si>
    <t>PI-12_21</t>
  </si>
  <si>
    <t>PI-12_24</t>
  </si>
  <si>
    <t>PI-12_25</t>
  </si>
  <si>
    <t>PI-12_26</t>
  </si>
  <si>
    <t>PI-12_27</t>
  </si>
  <si>
    <t>PI-12_3</t>
  </si>
  <si>
    <t>PI-12_30</t>
  </si>
  <si>
    <t>PI-12_45</t>
  </si>
  <si>
    <t>PI-12_5</t>
  </si>
  <si>
    <t>PI-12_7</t>
  </si>
  <si>
    <t>PI-13_11</t>
  </si>
  <si>
    <t>PI-13_13</t>
  </si>
  <si>
    <t>PI-13_16</t>
  </si>
  <si>
    <t>PI-13_2</t>
  </si>
  <si>
    <t>PI-13_24</t>
  </si>
  <si>
    <t>PI-14_1</t>
  </si>
  <si>
    <t>PI-14_11</t>
  </si>
  <si>
    <t>PI-14_13</t>
  </si>
  <si>
    <t>PI-14_16</t>
  </si>
  <si>
    <t>PI-14_17</t>
  </si>
  <si>
    <t>PI-14_20</t>
  </si>
  <si>
    <t>PI-14_26</t>
  </si>
  <si>
    <t>PI-14_28</t>
  </si>
  <si>
    <t>PI-14_3</t>
  </si>
  <si>
    <t>PI-14_5</t>
  </si>
  <si>
    <t>PI-15_1</t>
  </si>
  <si>
    <t>PI-15_11</t>
  </si>
  <si>
    <t>PI-15_12</t>
  </si>
  <si>
    <t>PI-15_14</t>
  </si>
  <si>
    <t>PI-15_16</t>
  </si>
  <si>
    <t>PI-15_20</t>
  </si>
  <si>
    <t>PI-15_24</t>
  </si>
  <si>
    <t>PI-15_25</t>
  </si>
  <si>
    <t>PI-15_27</t>
  </si>
  <si>
    <t>PI-15_29</t>
  </si>
  <si>
    <t>PI-15_5</t>
  </si>
  <si>
    <t>PI-15_9</t>
  </si>
  <si>
    <t>PI-16_10</t>
  </si>
  <si>
    <t>PI-16_17</t>
  </si>
  <si>
    <t>PI-16_18</t>
  </si>
  <si>
    <t>PI-17_11</t>
  </si>
  <si>
    <t>PI-17_13</t>
  </si>
  <si>
    <t>PI-17_14</t>
  </si>
  <si>
    <t>PI-17_21</t>
  </si>
  <si>
    <t>PI-17_22</t>
  </si>
  <si>
    <t>PI-17_25</t>
  </si>
  <si>
    <t>PI-17_28</t>
  </si>
  <si>
    <t>PI-17_3</t>
  </si>
  <si>
    <t>PI-17_5</t>
  </si>
  <si>
    <t>PI-17_6</t>
  </si>
  <si>
    <t>PI-17_7</t>
  </si>
  <si>
    <t>PI-18_1</t>
  </si>
  <si>
    <t>PI-18_17</t>
  </si>
  <si>
    <t>PI-18_18</t>
  </si>
  <si>
    <t>PI-18_2</t>
  </si>
  <si>
    <t>PI-18_22</t>
  </si>
  <si>
    <t>PI-18_24</t>
  </si>
  <si>
    <t>PI-18_28</t>
  </si>
  <si>
    <t>PI-18_51</t>
  </si>
  <si>
    <t>PI-18_7</t>
  </si>
  <si>
    <t>PI-18_8</t>
  </si>
  <si>
    <t>PI-18_9</t>
  </si>
  <si>
    <t>PI-19_10</t>
  </si>
  <si>
    <t>PI-19_13</t>
  </si>
  <si>
    <t>PI-19_16</t>
  </si>
  <si>
    <t>PI-19_18</t>
  </si>
  <si>
    <t>PI-19_2</t>
  </si>
  <si>
    <t>PI-19_22</t>
  </si>
  <si>
    <t>PI-19_24</t>
  </si>
  <si>
    <t>PI-19_5</t>
  </si>
  <si>
    <t>PI-19_58</t>
  </si>
  <si>
    <t>PI-19_6</t>
  </si>
  <si>
    <t>PI-19_7</t>
  </si>
  <si>
    <t>PI-19_9</t>
  </si>
  <si>
    <t>PI-20_1</t>
  </si>
  <si>
    <t>PI-20_11</t>
  </si>
  <si>
    <t>PI-20_14</t>
  </si>
  <si>
    <t>PI-20_15</t>
  </si>
  <si>
    <t>PI-20_16</t>
  </si>
  <si>
    <t>PI-20_18</t>
  </si>
  <si>
    <t>PI-20_29</t>
  </si>
  <si>
    <t>PI-20_30</t>
  </si>
  <si>
    <t>PI-20_4</t>
  </si>
  <si>
    <t>PI-20_5</t>
  </si>
  <si>
    <t>PI-20_59</t>
  </si>
  <si>
    <t>PI-21_11</t>
  </si>
  <si>
    <t>PI-21_14</t>
  </si>
  <si>
    <t>PI-21_15</t>
  </si>
  <si>
    <t>PI-21_18</t>
  </si>
  <si>
    <t>PI-21_19</t>
  </si>
  <si>
    <t>PI-21_2</t>
  </si>
  <si>
    <t>PI-21_21</t>
  </si>
  <si>
    <t>PI-21_22</t>
  </si>
  <si>
    <t>PI-21_25</t>
  </si>
  <si>
    <t>PI-21_27</t>
  </si>
  <si>
    <t>PI-21_28</t>
  </si>
  <si>
    <t>PI-21_33</t>
  </si>
  <si>
    <t>PI-21_48</t>
  </si>
  <si>
    <t>PI-24_10</t>
  </si>
  <si>
    <t>PI-24_13</t>
  </si>
  <si>
    <t>PI-24_16</t>
  </si>
  <si>
    <t>PI-24_20</t>
  </si>
  <si>
    <t>PI-24_25</t>
  </si>
  <si>
    <t>PI-24_27</t>
  </si>
  <si>
    <t>PI-24_29</t>
  </si>
  <si>
    <t>PI-24_3</t>
  </si>
  <si>
    <t>PI-24_4</t>
  </si>
  <si>
    <t>PI-24_5</t>
  </si>
  <si>
    <t>PI-26_10</t>
  </si>
  <si>
    <t>PI-26_11</t>
  </si>
  <si>
    <t>PI-26_12</t>
  </si>
  <si>
    <t>PI-26_15</t>
  </si>
  <si>
    <t>PI-26_16</t>
  </si>
  <si>
    <t>PI-26_19</t>
  </si>
  <si>
    <t>PI-26_2</t>
  </si>
  <si>
    <t>PI-26_20</t>
  </si>
  <si>
    <t>PI-26_21</t>
  </si>
  <si>
    <t>PI-26_23</t>
  </si>
  <si>
    <t>PI-26_25</t>
  </si>
  <si>
    <t>PI-26_29</t>
  </si>
  <si>
    <t>PI-27_10</t>
  </si>
  <si>
    <t>PI-27_12</t>
  </si>
  <si>
    <t>PI-27_2</t>
  </si>
  <si>
    <t>PI-27_22</t>
  </si>
  <si>
    <t>PI-27_24</t>
  </si>
  <si>
    <t>PI-27_26</t>
  </si>
  <si>
    <t>PI-27_29</t>
  </si>
  <si>
    <t>PI-27_3</t>
  </si>
  <si>
    <t>PI-27_4</t>
  </si>
  <si>
    <t>PI-27_7</t>
  </si>
  <si>
    <t>PI-27_9</t>
  </si>
  <si>
    <t>PI-29_19</t>
  </si>
  <si>
    <t>PI-29_22</t>
  </si>
  <si>
    <t>PI-29_5</t>
  </si>
  <si>
    <t>PI-30_10</t>
  </si>
  <si>
    <t>PI-30_11</t>
  </si>
  <si>
    <t>PI-30_12</t>
  </si>
  <si>
    <t>PI-30_13</t>
  </si>
  <si>
    <t>PI-30_14</t>
  </si>
  <si>
    <t>PI-30_16</t>
  </si>
  <si>
    <t>PI-30_17</t>
  </si>
  <si>
    <t>PI-30_19</t>
  </si>
  <si>
    <t>PI-30_21</t>
  </si>
  <si>
    <t>PI-30_23</t>
  </si>
  <si>
    <t>PI-30_6</t>
  </si>
  <si>
    <t>PI-30_9</t>
  </si>
  <si>
    <t>PI-31_13</t>
  </si>
  <si>
    <t>PI-31_14</t>
  </si>
  <si>
    <t>PI-31_17</t>
  </si>
  <si>
    <t>PI-31_18</t>
  </si>
  <si>
    <t>PI-31_23</t>
  </si>
  <si>
    <t>PI-31_3</t>
  </si>
  <si>
    <t>PI-32_10</t>
  </si>
  <si>
    <t>PI-32_11</t>
  </si>
  <si>
    <t>PI-32_12</t>
  </si>
  <si>
    <t>PI-32_21</t>
  </si>
  <si>
    <t>PI-32_22</t>
  </si>
  <si>
    <t>PI-32_23</t>
  </si>
  <si>
    <t>PI-32_27</t>
  </si>
  <si>
    <t>PI-32_28</t>
  </si>
  <si>
    <t>PI-32_3</t>
  </si>
  <si>
    <t>PI-32_5</t>
  </si>
  <si>
    <t>PI-32_7</t>
  </si>
  <si>
    <t>PI-33_15</t>
  </si>
  <si>
    <t>PI-33_18</t>
  </si>
  <si>
    <t>PI-34_1</t>
  </si>
  <si>
    <t>PI-34_11</t>
  </si>
  <si>
    <t>PI-34_15</t>
  </si>
  <si>
    <t>PI-34_37</t>
  </si>
  <si>
    <t>PI-34_43</t>
  </si>
  <si>
    <t>PI-34_46</t>
  </si>
  <si>
    <t>PI-34_5</t>
  </si>
  <si>
    <t>PI-34_52</t>
  </si>
  <si>
    <t>PI-34_54</t>
  </si>
  <si>
    <t>PI-34_55</t>
  </si>
  <si>
    <t>PI-35_14</t>
  </si>
  <si>
    <t>PI-35_15</t>
  </si>
  <si>
    <t>PI-35_2</t>
  </si>
  <si>
    <t>PI-35_24</t>
  </si>
  <si>
    <t>PI-35_25</t>
  </si>
  <si>
    <t>PI-35_27</t>
  </si>
  <si>
    <t>PI-35_3</t>
  </si>
  <si>
    <t>PI-35_4</t>
  </si>
  <si>
    <t>PI-35_5</t>
  </si>
  <si>
    <t>PI-35_6</t>
  </si>
  <si>
    <t>PI-35_9</t>
  </si>
  <si>
    <t>PI-36_11</t>
  </si>
  <si>
    <t>PI-36_15</t>
  </si>
  <si>
    <t>PI-36_16</t>
  </si>
  <si>
    <t>PI-36_17</t>
  </si>
  <si>
    <t>PI-36_20</t>
  </si>
  <si>
    <t>PI-36_29</t>
  </si>
  <si>
    <t>PI-36_30</t>
  </si>
  <si>
    <t>PI-36_4</t>
  </si>
  <si>
    <t>PI-36_8</t>
  </si>
  <si>
    <t>PI-37_10</t>
  </si>
  <si>
    <t>PI-37_12</t>
  </si>
  <si>
    <t>PI-37_15</t>
  </si>
  <si>
    <t>PI-37_16</t>
  </si>
  <si>
    <t>PI-37_17</t>
  </si>
  <si>
    <t>PI-37_19</t>
  </si>
  <si>
    <t>PI-37_21</t>
  </si>
  <si>
    <t>PI-37_23</t>
  </si>
  <si>
    <t>PI-37_26</t>
  </si>
  <si>
    <t>PI-37_28</t>
  </si>
  <si>
    <t>PI-37_5</t>
  </si>
  <si>
    <t>PI-37_6</t>
  </si>
  <si>
    <t>PI-39_1</t>
  </si>
  <si>
    <t>PI-39_10</t>
  </si>
  <si>
    <t>PI-39_11</t>
  </si>
  <si>
    <t>PI-39_13</t>
  </si>
  <si>
    <t>PI-39_14</t>
  </si>
  <si>
    <t>PI-39_16</t>
  </si>
  <si>
    <t>PI-39_18</t>
  </si>
  <si>
    <t>PI-39_2</t>
  </si>
  <si>
    <t>PI-39_26</t>
  </si>
  <si>
    <t>PI-39_30</t>
  </si>
  <si>
    <t>PI-39_4</t>
  </si>
  <si>
    <t>PI-39_8</t>
  </si>
  <si>
    <t>PI-4_11</t>
  </si>
  <si>
    <t>PI-4_19</t>
  </si>
  <si>
    <t>PI-4_2</t>
  </si>
  <si>
    <t>PI-4_25</t>
  </si>
  <si>
    <t>PI-4_29</t>
  </si>
  <si>
    <t>PI-4_4</t>
  </si>
  <si>
    <t>PI-4_46</t>
  </si>
  <si>
    <t>PI-4_7</t>
  </si>
  <si>
    <t>PI-4_9</t>
  </si>
  <si>
    <t>PI-40_1</t>
  </si>
  <si>
    <t>PI-40_11</t>
  </si>
  <si>
    <t>PI-40_17</t>
  </si>
  <si>
    <t>PI-40_22</t>
  </si>
  <si>
    <t>PI-40_23</t>
  </si>
  <si>
    <t>PI-40_26</t>
  </si>
  <si>
    <t>PI-40_27</t>
  </si>
  <si>
    <t>PI-40_29</t>
  </si>
  <si>
    <t>PI-40_36</t>
  </si>
  <si>
    <t>PI-40_4</t>
  </si>
  <si>
    <t>PI-40_58</t>
  </si>
  <si>
    <t>PI-6_18</t>
  </si>
  <si>
    <t>PI-6_19</t>
  </si>
  <si>
    <t>PI-6_26</t>
  </si>
  <si>
    <t>PI-6_28</t>
  </si>
  <si>
    <t>PI-6_29</t>
  </si>
  <si>
    <t>PI-6_33</t>
  </si>
  <si>
    <t>PI-6_50</t>
  </si>
  <si>
    <t>PI-7_26</t>
  </si>
  <si>
    <t>PI-7_3</t>
  </si>
  <si>
    <t>PI-7_41</t>
  </si>
  <si>
    <t>PI-7_9</t>
  </si>
  <si>
    <t>PI-9_10</t>
  </si>
  <si>
    <t>PI-9_11</t>
  </si>
  <si>
    <t>PI-9_12</t>
  </si>
  <si>
    <t>PI-9_17</t>
  </si>
  <si>
    <t>PI-9_18</t>
  </si>
  <si>
    <t>PI-9_19</t>
  </si>
  <si>
    <t>PI-9_20</t>
  </si>
  <si>
    <t>PI-9_23</t>
  </si>
  <si>
    <t>PI-9_3</t>
  </si>
  <si>
    <t>PI-9_6</t>
  </si>
  <si>
    <t>PI-9_7</t>
  </si>
  <si>
    <t>SD1W-19</t>
  </si>
  <si>
    <t>SD1W-2</t>
  </si>
  <si>
    <t>SD1W-22</t>
  </si>
  <si>
    <t>SD1W-27</t>
  </si>
  <si>
    <t>SD1W-31</t>
  </si>
  <si>
    <t>SD1W-35</t>
  </si>
  <si>
    <t>SD1W-36</t>
  </si>
  <si>
    <t>SK1W-13</t>
  </si>
  <si>
    <t>SK1W-15</t>
  </si>
  <si>
    <t>SK1W-17</t>
  </si>
  <si>
    <t>SK1W-21</t>
  </si>
  <si>
    <t>SK1W-22</t>
  </si>
  <si>
    <t>SK1W-23</t>
  </si>
  <si>
    <t>SK1W-25</t>
  </si>
  <si>
    <t>SK1W-29</t>
  </si>
  <si>
    <t>SK1W-36</t>
  </si>
  <si>
    <t>SK1W-39</t>
  </si>
  <si>
    <t>AMES-2</t>
  </si>
  <si>
    <t>AMES-3</t>
  </si>
  <si>
    <t>PI-10</t>
  </si>
  <si>
    <t>PI-12</t>
  </si>
  <si>
    <t>PI-13</t>
  </si>
  <si>
    <t>PI-14</t>
  </si>
  <si>
    <t>PI-15</t>
  </si>
  <si>
    <t>PI-16</t>
  </si>
  <si>
    <t>PI-17</t>
  </si>
  <si>
    <t>PI-18</t>
  </si>
  <si>
    <t>PI-19</t>
  </si>
  <si>
    <t>PI-20</t>
  </si>
  <si>
    <t>PI-21</t>
  </si>
  <si>
    <t>PI-24</t>
  </si>
  <si>
    <t>PI-26</t>
  </si>
  <si>
    <t>PI-27</t>
  </si>
  <si>
    <t>PI-29</t>
  </si>
  <si>
    <t>PI-30</t>
  </si>
  <si>
    <t>PI-31</t>
  </si>
  <si>
    <t>PI-32</t>
  </si>
  <si>
    <t>PI-33</t>
  </si>
  <si>
    <t>PI-34</t>
  </si>
  <si>
    <t>PI-35</t>
  </si>
  <si>
    <t>PI-36</t>
  </si>
  <si>
    <t>PI-37</t>
  </si>
  <si>
    <t>PI-39</t>
  </si>
  <si>
    <t>PI-4</t>
  </si>
  <si>
    <t>PI-40</t>
  </si>
  <si>
    <t>PI-6</t>
  </si>
  <si>
    <t>PI-7</t>
  </si>
  <si>
    <t>PI-9</t>
  </si>
  <si>
    <t>Population_name</t>
  </si>
  <si>
    <t>Population_AKA</t>
  </si>
  <si>
    <t>DB_1794</t>
  </si>
  <si>
    <t>DB_1796</t>
  </si>
  <si>
    <t>DB_1797</t>
  </si>
  <si>
    <t>DB_1798</t>
  </si>
  <si>
    <t>DB_1799</t>
  </si>
  <si>
    <t>DB_1800</t>
  </si>
  <si>
    <t>DB_1802</t>
  </si>
  <si>
    <t>DB_1803</t>
  </si>
  <si>
    <t>DB_1804</t>
  </si>
  <si>
    <t>DB_1805</t>
  </si>
  <si>
    <t>DB_1806</t>
  </si>
  <si>
    <t>DB_1807</t>
  </si>
  <si>
    <t>DB_1811</t>
  </si>
  <si>
    <t>DB_1813</t>
  </si>
  <si>
    <t>DB_1815</t>
  </si>
  <si>
    <t>DB_1817</t>
  </si>
  <si>
    <t>DB_1818</t>
  </si>
  <si>
    <t>DB_1820</t>
  </si>
  <si>
    <t>DB_1822</t>
  </si>
  <si>
    <t>DB_1827</t>
  </si>
  <si>
    <t>DB_1828</t>
  </si>
  <si>
    <t>DB_1829</t>
  </si>
  <si>
    <t>DB_1830</t>
  </si>
  <si>
    <t>DB_1831</t>
  </si>
  <si>
    <t>DB_1838</t>
  </si>
  <si>
    <t>DB_1839</t>
  </si>
  <si>
    <t>DB_1841</t>
  </si>
  <si>
    <t>DB_1843</t>
  </si>
  <si>
    <t>DB_1844</t>
  </si>
  <si>
    <t>DB_1845</t>
  </si>
  <si>
    <t>DB_1846</t>
  </si>
  <si>
    <t>DB_1847</t>
  </si>
  <si>
    <t>DB_1848</t>
  </si>
  <si>
    <t>DB_1849</t>
  </si>
  <si>
    <t>DB_1851</t>
  </si>
  <si>
    <t>DB_1852</t>
  </si>
  <si>
    <t>DB_1854</t>
  </si>
  <si>
    <t>DB_1861</t>
  </si>
  <si>
    <t>DB_1864</t>
  </si>
  <si>
    <t>DB_1866</t>
  </si>
  <si>
    <t>DB_1871</t>
  </si>
  <si>
    <t>DB_1875</t>
  </si>
  <si>
    <t>DB_1876</t>
  </si>
  <si>
    <t>DB_1880</t>
  </si>
  <si>
    <t>DB_1881</t>
  </si>
  <si>
    <t>DB_1919</t>
  </si>
  <si>
    <t>DB_1920</t>
  </si>
  <si>
    <t>DB_1927</t>
  </si>
  <si>
    <t>DB_1938</t>
  </si>
  <si>
    <t>DB_1941</t>
  </si>
  <si>
    <t>DB_1942</t>
  </si>
  <si>
    <t>DB_1951</t>
  </si>
  <si>
    <t>DB_1954</t>
  </si>
  <si>
    <t>DB_1956</t>
  </si>
  <si>
    <t>DB_1968</t>
  </si>
  <si>
    <t>DB_1973</t>
  </si>
  <si>
    <t>DB_1976</t>
  </si>
  <si>
    <t>DB_1981</t>
  </si>
  <si>
    <t>DB_1990</t>
  </si>
  <si>
    <t>DB_2157, IA1W</t>
  </si>
  <si>
    <t>DB_2156, IA2W</t>
  </si>
  <si>
    <t>DB_2154, KS1W</t>
  </si>
  <si>
    <t>DB_2153, KS2W</t>
  </si>
  <si>
    <t>DB_2166, MB1W</t>
  </si>
  <si>
    <t>DB_2155, MO1W</t>
  </si>
  <si>
    <t>DB_2162, ND1W</t>
  </si>
  <si>
    <t>DB_2160, SD1W</t>
  </si>
  <si>
    <t>DB_2158, SD2W</t>
  </si>
  <si>
    <t>DB_2168, SK1W</t>
  </si>
  <si>
    <t>DB_1883</t>
  </si>
  <si>
    <t>DB_1890</t>
  </si>
  <si>
    <t>DB_1893</t>
  </si>
  <si>
    <t>DB_1895</t>
  </si>
  <si>
    <t>DB_1912</t>
  </si>
  <si>
    <t>DB_2139</t>
  </si>
  <si>
    <t>DB_2144</t>
  </si>
  <si>
    <t>DB_2145</t>
  </si>
  <si>
    <t>DB_2149</t>
  </si>
  <si>
    <t>DB_2174</t>
  </si>
  <si>
    <t>ANN-1259</t>
  </si>
  <si>
    <t>ANN-1285</t>
  </si>
  <si>
    <t>ANN-1393</t>
  </si>
  <si>
    <t>ANN-1529</t>
  </si>
  <si>
    <t>ANN-2093</t>
  </si>
  <si>
    <t>ANN 2121</t>
  </si>
  <si>
    <t>ANN 2137</t>
  </si>
  <si>
    <t>ANN-2295</t>
  </si>
  <si>
    <t>ANN-2298</t>
  </si>
  <si>
    <t>ANN-1139</t>
  </si>
  <si>
    <t>ANN-2507</t>
  </si>
  <si>
    <t>ANN 1238</t>
  </si>
  <si>
    <t>ANN-2642</t>
  </si>
  <si>
    <t>ANN-2671</t>
  </si>
  <si>
    <t>Eubank 1</t>
  </si>
  <si>
    <t>Eubank 2</t>
  </si>
  <si>
    <t>HEAN3-SOSMT-060-INDIANBUTTE-06</t>
  </si>
  <si>
    <t>HEAN3-SOS_OR030-166-10</t>
  </si>
  <si>
    <t>ANN-2755</t>
  </si>
  <si>
    <t>CSST-1</t>
  </si>
  <si>
    <t>LBBT-1</t>
  </si>
  <si>
    <t>A-1617</t>
  </si>
  <si>
    <t>ANN-2782</t>
  </si>
  <si>
    <t>ANN-527</t>
  </si>
  <si>
    <t>ANN-874</t>
  </si>
  <si>
    <t>ANN-1200</t>
  </si>
  <si>
    <t>PET_01</t>
  </si>
  <si>
    <t>DB_1808</t>
  </si>
  <si>
    <t>PET_02</t>
  </si>
  <si>
    <t>DB_1810</t>
  </si>
  <si>
    <t>PET_03</t>
  </si>
  <si>
    <t>DB_1812</t>
  </si>
  <si>
    <t>PET_04</t>
  </si>
  <si>
    <t>DB_1814</t>
  </si>
  <si>
    <t>PET_05</t>
  </si>
  <si>
    <t>DB_1816</t>
  </si>
  <si>
    <t>PET_06</t>
  </si>
  <si>
    <t>DB_1819</t>
  </si>
  <si>
    <t>PET_07</t>
  </si>
  <si>
    <t>DB_1821</t>
  </si>
  <si>
    <t>PET_08</t>
  </si>
  <si>
    <t>DB_1823</t>
  </si>
  <si>
    <t>PET_09</t>
  </si>
  <si>
    <t>DB_1824</t>
  </si>
  <si>
    <t>PET_10</t>
  </si>
  <si>
    <t>DB_1825</t>
  </si>
  <si>
    <t>PET_11</t>
  </si>
  <si>
    <t>DB_1826</t>
  </si>
  <si>
    <t>PET_12</t>
  </si>
  <si>
    <t>DB_1840</t>
  </si>
  <si>
    <t>PET_13</t>
  </si>
  <si>
    <t>DB_1842</t>
  </si>
  <si>
    <t>PET_14</t>
  </si>
  <si>
    <t>DB_1850</t>
  </si>
  <si>
    <t>PET_15</t>
  </si>
  <si>
    <t>DB_1853</t>
  </si>
  <si>
    <t>PET_16</t>
  </si>
  <si>
    <t>DB_1855</t>
  </si>
  <si>
    <t>PET_17</t>
  </si>
  <si>
    <t>DB_1856</t>
  </si>
  <si>
    <t>PET_18</t>
  </si>
  <si>
    <t>DB_1857</t>
  </si>
  <si>
    <t>PET_19</t>
  </si>
  <si>
    <t>DB_1858</t>
  </si>
  <si>
    <t>PET_20</t>
  </si>
  <si>
    <t>DB_1859</t>
  </si>
  <si>
    <t>PET_21</t>
  </si>
  <si>
    <t>DB_1860</t>
  </si>
  <si>
    <t>PET_22</t>
  </si>
  <si>
    <t>DB_1862</t>
  </si>
  <si>
    <t>PET_23</t>
  </si>
  <si>
    <t>DB_1863</t>
  </si>
  <si>
    <t>PET_24</t>
  </si>
  <si>
    <t>DB_1865</t>
  </si>
  <si>
    <t>PET_25</t>
  </si>
  <si>
    <t>DB_1867</t>
  </si>
  <si>
    <t>PET_26</t>
  </si>
  <si>
    <t>DB_1868</t>
  </si>
  <si>
    <t>PET_27</t>
  </si>
  <si>
    <t>DB_1869</t>
  </si>
  <si>
    <t>PET_28</t>
  </si>
  <si>
    <t>DB_1870</t>
  </si>
  <si>
    <t>PET_29</t>
  </si>
  <si>
    <t>DB_1872</t>
  </si>
  <si>
    <t>PET_30</t>
  </si>
  <si>
    <t>DB_1873</t>
  </si>
  <si>
    <t>PET_31</t>
  </si>
  <si>
    <t>DB_1874</t>
  </si>
  <si>
    <t>PET_32</t>
  </si>
  <si>
    <t>DB_1922</t>
  </si>
  <si>
    <t>PET_33</t>
  </si>
  <si>
    <t>DB_1923</t>
  </si>
  <si>
    <t>PET_34</t>
  </si>
  <si>
    <t>DB_1925</t>
  </si>
  <si>
    <t>PET_35</t>
  </si>
  <si>
    <t>DB_1926</t>
  </si>
  <si>
    <t>PET_43</t>
  </si>
  <si>
    <t>DB_1937</t>
  </si>
  <si>
    <t>PET_46</t>
  </si>
  <si>
    <t>DB_1943</t>
  </si>
  <si>
    <t>PET_47</t>
  </si>
  <si>
    <t>DB_1944</t>
  </si>
  <si>
    <t>PET_48</t>
  </si>
  <si>
    <t>DB_1945</t>
  </si>
  <si>
    <t>PET_50</t>
  </si>
  <si>
    <t>DB_1947</t>
  </si>
  <si>
    <t>NIV_36</t>
  </si>
  <si>
    <t>DB_1928</t>
  </si>
  <si>
    <t>NIV_37</t>
  </si>
  <si>
    <t>DB_1929</t>
  </si>
  <si>
    <t>NIV_38</t>
  </si>
  <si>
    <t>DB_1930</t>
  </si>
  <si>
    <t>NIV_39</t>
  </si>
  <si>
    <t>DB_1931</t>
  </si>
  <si>
    <t>NIV_40</t>
  </si>
  <si>
    <t>DB_1933</t>
  </si>
  <si>
    <t>NIV_41</t>
  </si>
  <si>
    <t>DB_1934</t>
  </si>
  <si>
    <t>NIV_42</t>
  </si>
  <si>
    <t>DB_1935</t>
  </si>
  <si>
    <t>NIV_44</t>
  </si>
  <si>
    <t>DB_1939</t>
  </si>
  <si>
    <t>NIV_45</t>
  </si>
  <si>
    <t>DB_1940</t>
  </si>
  <si>
    <t>ARG_01</t>
  </si>
  <si>
    <t>DB_1877</t>
  </si>
  <si>
    <t>ARG_02</t>
  </si>
  <si>
    <t>DB_1878</t>
  </si>
  <si>
    <t>ARG_03</t>
  </si>
  <si>
    <t>DB_1879</t>
  </si>
  <si>
    <t>ARG_04</t>
  </si>
  <si>
    <t>DB_1948</t>
  </si>
  <si>
    <t>ARG_05</t>
  </si>
  <si>
    <t>DB_1949</t>
  </si>
  <si>
    <t>ARG_06</t>
  </si>
  <si>
    <t>DB_1950</t>
  </si>
  <si>
    <t>ARG_07</t>
  </si>
  <si>
    <t>DB_1952</t>
  </si>
  <si>
    <t>ARG_08</t>
  </si>
  <si>
    <t>DB_1953</t>
  </si>
  <si>
    <t>ARG_09</t>
  </si>
  <si>
    <t>DB_1955</t>
  </si>
  <si>
    <t>ARG_10</t>
  </si>
  <si>
    <t>DB_1958</t>
  </si>
  <si>
    <t>ARG_11</t>
  </si>
  <si>
    <t>DB_1959</t>
  </si>
  <si>
    <t>ARG_12</t>
  </si>
  <si>
    <t>DB_1960</t>
  </si>
  <si>
    <t>ARG_13</t>
  </si>
  <si>
    <t>DB_1961</t>
  </si>
  <si>
    <t>ARG_14</t>
  </si>
  <si>
    <t>DB_1962</t>
  </si>
  <si>
    <t>ARG_15</t>
  </si>
  <si>
    <t>DB_1963</t>
  </si>
  <si>
    <t>ARG_16</t>
  </si>
  <si>
    <t>DB_1964</t>
  </si>
  <si>
    <t>ARG_17</t>
  </si>
  <si>
    <t>DB_1965</t>
  </si>
  <si>
    <t>ARG_18</t>
  </si>
  <si>
    <t>DB_1966</t>
  </si>
  <si>
    <t>ARG_19</t>
  </si>
  <si>
    <t>DB_1967</t>
  </si>
  <si>
    <t>ARG_20</t>
  </si>
  <si>
    <t>DB_1969</t>
  </si>
  <si>
    <t>ARG_21</t>
  </si>
  <si>
    <t>DB_1970</t>
  </si>
  <si>
    <t>ARG_22</t>
  </si>
  <si>
    <t>DB_1972</t>
  </si>
  <si>
    <t>ARG_23</t>
  </si>
  <si>
    <t>DB_1974</t>
  </si>
  <si>
    <t>ARG_24</t>
  </si>
  <si>
    <t>DB_1977</t>
  </si>
  <si>
    <t>ARG_25</t>
  </si>
  <si>
    <t>DB_1978</t>
  </si>
  <si>
    <t>ARG_26</t>
  </si>
  <si>
    <t>DB_1980</t>
  </si>
  <si>
    <t>ARG_27</t>
  </si>
  <si>
    <t>DB_1982</t>
  </si>
  <si>
    <t>ARG_28</t>
  </si>
  <si>
    <t>DB_1984</t>
  </si>
  <si>
    <t>ARG_29</t>
  </si>
  <si>
    <t>DB_1986</t>
  </si>
  <si>
    <t>ARG_30</t>
  </si>
  <si>
    <t>DB_1988</t>
  </si>
  <si>
    <t>AMES 33885</t>
  </si>
  <si>
    <t>AMES 34244</t>
  </si>
  <si>
    <t>ANN_62, DB_2157</t>
  </si>
  <si>
    <t>ANN_63, DB_2156</t>
  </si>
  <si>
    <t>ANN_64, DB_2154</t>
  </si>
  <si>
    <t>ANN_65, DB_2153</t>
  </si>
  <si>
    <t>ANN_66, DB_2166</t>
  </si>
  <si>
    <t>ANN_67, MO1W</t>
  </si>
  <si>
    <t>ANN_68, DB_2162</t>
  </si>
  <si>
    <t>ANN_69, SD1W</t>
  </si>
  <si>
    <t>ANN_71, SK1W</t>
  </si>
  <si>
    <t>LUVp</t>
  </si>
  <si>
    <t>Genotype_at_Chr15_LUVp_SNP</t>
  </si>
  <si>
    <t>Experiment</t>
  </si>
  <si>
    <t>PET0431</t>
  </si>
  <si>
    <t>PET0432</t>
  </si>
  <si>
    <t>PET0433</t>
  </si>
  <si>
    <t>PET0435</t>
  </si>
  <si>
    <t>PET0436</t>
  </si>
  <si>
    <t>PET0437</t>
  </si>
  <si>
    <t>PET0438</t>
  </si>
  <si>
    <t>PET0439</t>
  </si>
  <si>
    <t>PET0440</t>
  </si>
  <si>
    <t>PET0441</t>
  </si>
  <si>
    <t>PET0442</t>
  </si>
  <si>
    <t>PET0443</t>
  </si>
  <si>
    <t>PET0444</t>
  </si>
  <si>
    <t>PET0445</t>
  </si>
  <si>
    <t>PET0446</t>
  </si>
  <si>
    <t>PET0447</t>
  </si>
  <si>
    <t>PET0448</t>
  </si>
  <si>
    <t>PET0450</t>
  </si>
  <si>
    <t>PET0451</t>
  </si>
  <si>
    <t>PET0455</t>
  </si>
  <si>
    <t>PET0456</t>
  </si>
  <si>
    <t>PET0457</t>
  </si>
  <si>
    <t>PET0458</t>
  </si>
  <si>
    <t>PET0461</t>
  </si>
  <si>
    <t>PET0462</t>
  </si>
  <si>
    <t>PET0463</t>
  </si>
  <si>
    <t>PET0464</t>
  </si>
  <si>
    <t>PET0466</t>
  </si>
  <si>
    <t>PET0467</t>
  </si>
  <si>
    <t>PET0468</t>
  </si>
  <si>
    <t>PET0469</t>
  </si>
  <si>
    <t>PET0470</t>
  </si>
  <si>
    <t>PET0471</t>
  </si>
  <si>
    <t>PET0475</t>
  </si>
  <si>
    <t>PET0476</t>
  </si>
  <si>
    <t>PET0477</t>
  </si>
  <si>
    <t>PET0478</t>
  </si>
  <si>
    <t>PET0479</t>
  </si>
  <si>
    <t>PET0480</t>
  </si>
  <si>
    <t>PET0481</t>
  </si>
  <si>
    <t>PET0482</t>
  </si>
  <si>
    <t>PET0483</t>
  </si>
  <si>
    <t>PET0484</t>
  </si>
  <si>
    <t>PET0485</t>
  </si>
  <si>
    <t>PET0486</t>
  </si>
  <si>
    <t>PET0487</t>
  </si>
  <si>
    <t>PET0488</t>
  </si>
  <si>
    <t>PET0489</t>
  </si>
  <si>
    <t>PET0491</t>
  </si>
  <si>
    <t>PET0493</t>
  </si>
  <si>
    <t>PET0494</t>
  </si>
  <si>
    <t>PET0495</t>
  </si>
  <si>
    <t>PET0496</t>
  </si>
  <si>
    <t>PET0497</t>
  </si>
  <si>
    <t>PET0498</t>
  </si>
  <si>
    <t>PET0499</t>
  </si>
  <si>
    <t>PET0500</t>
  </si>
  <si>
    <t>PET0501</t>
  </si>
  <si>
    <t>PET0502</t>
  </si>
  <si>
    <t>PET0504</t>
  </si>
  <si>
    <t>PET0505</t>
  </si>
  <si>
    <t>PET0506</t>
  </si>
  <si>
    <t>PET0507</t>
  </si>
  <si>
    <t>PET0508</t>
  </si>
  <si>
    <t>PET0509</t>
  </si>
  <si>
    <t>PET0510</t>
  </si>
  <si>
    <t>PET0511</t>
  </si>
  <si>
    <t>PET0512</t>
  </si>
  <si>
    <t>PET0513</t>
  </si>
  <si>
    <t>PET0514</t>
  </si>
  <si>
    <t>PET0516</t>
  </si>
  <si>
    <t>PET0517</t>
  </si>
  <si>
    <t>PET0518</t>
  </si>
  <si>
    <t>PET0519</t>
  </si>
  <si>
    <t>PET0520</t>
  </si>
  <si>
    <t>PET0522</t>
  </si>
  <si>
    <t>PET0523</t>
  </si>
  <si>
    <t>PET0524</t>
  </si>
  <si>
    <t>PET0526</t>
  </si>
  <si>
    <t>PET0527</t>
  </si>
  <si>
    <t>PET0528</t>
  </si>
  <si>
    <t>PET0529</t>
  </si>
  <si>
    <t>PET0530</t>
  </si>
  <si>
    <t>PET0531</t>
  </si>
  <si>
    <t>PET0532</t>
  </si>
  <si>
    <t>PET0535</t>
  </si>
  <si>
    <t>PET0536</t>
  </si>
  <si>
    <t>PET0539</t>
  </si>
  <si>
    <t>PET0540</t>
  </si>
  <si>
    <t>PET0543</t>
  </si>
  <si>
    <t>PET0544</t>
  </si>
  <si>
    <t>PET0546</t>
  </si>
  <si>
    <t>PET0547</t>
  </si>
  <si>
    <t>PET0548</t>
  </si>
  <si>
    <t>PET0549</t>
  </si>
  <si>
    <t>PET0550</t>
  </si>
  <si>
    <t>PET0552</t>
  </si>
  <si>
    <t>PET0553</t>
  </si>
  <si>
    <t>PET0555</t>
  </si>
  <si>
    <t>PET0556</t>
  </si>
  <si>
    <t>PET0557</t>
  </si>
  <si>
    <t>PET0558</t>
  </si>
  <si>
    <t>PET0559</t>
  </si>
  <si>
    <t>PET0560</t>
  </si>
  <si>
    <t>PET0561</t>
  </si>
  <si>
    <t>PET0562</t>
  </si>
  <si>
    <t>PET0564</t>
  </si>
  <si>
    <t>PET0565</t>
  </si>
  <si>
    <t>PET0566</t>
  </si>
  <si>
    <t>PET0568</t>
  </si>
  <si>
    <t>PET0570</t>
  </si>
  <si>
    <t>PET0571</t>
  </si>
  <si>
    <t>PET0572</t>
  </si>
  <si>
    <t>PET0574</t>
  </si>
  <si>
    <t>PET0575</t>
  </si>
  <si>
    <t>PET0576</t>
  </si>
  <si>
    <t>PET0578</t>
  </si>
  <si>
    <t>PET0579</t>
  </si>
  <si>
    <t>PET0580</t>
  </si>
  <si>
    <t>PET0581</t>
  </si>
  <si>
    <t>PET0582</t>
  </si>
  <si>
    <t>PET0584</t>
  </si>
  <si>
    <t>PET0586</t>
  </si>
  <si>
    <t>PET0587</t>
  </si>
  <si>
    <t>PET0588</t>
  </si>
  <si>
    <t>PET0589</t>
  </si>
  <si>
    <t>PET0590</t>
  </si>
  <si>
    <t>PET0591</t>
  </si>
  <si>
    <t>PET0592</t>
  </si>
  <si>
    <t>PET0593</t>
  </si>
  <si>
    <t>PET0596</t>
  </si>
  <si>
    <t>PET0597</t>
  </si>
  <si>
    <t>PET0598</t>
  </si>
  <si>
    <t>PET0599</t>
  </si>
  <si>
    <t>PET0600</t>
  </si>
  <si>
    <t>PET0603</t>
  </si>
  <si>
    <t>PET0604</t>
  </si>
  <si>
    <t>PET0605</t>
  </si>
  <si>
    <t>PET0606</t>
  </si>
  <si>
    <t>PET0607</t>
  </si>
  <si>
    <t>Species</t>
  </si>
  <si>
    <t>Subsp</t>
  </si>
  <si>
    <t>annuus</t>
  </si>
  <si>
    <t>texanus</t>
  </si>
  <si>
    <t>Helianthus petiolaris</t>
  </si>
  <si>
    <t>fallax</t>
  </si>
  <si>
    <t>petiolaris</t>
  </si>
  <si>
    <t>Helianthus niveus</t>
  </si>
  <si>
    <t>canescens</t>
  </si>
  <si>
    <t>Helianthus argophyllus</t>
  </si>
  <si>
    <t>Helianthus debilis</t>
  </si>
  <si>
    <t>silvestris</t>
  </si>
  <si>
    <t>cucumerifolius</t>
  </si>
  <si>
    <t>Helianthus decapetalus</t>
  </si>
  <si>
    <t>Helianthus divaricatus</t>
  </si>
  <si>
    <t>Helianthus grosseserratus</t>
  </si>
  <si>
    <t>PET0301</t>
  </si>
  <si>
    <t>PET0302</t>
  </si>
  <si>
    <t>PET0303</t>
  </si>
  <si>
    <t>PET0304</t>
  </si>
  <si>
    <t>PET0305</t>
  </si>
  <si>
    <t>PET0306</t>
  </si>
  <si>
    <t>PET0307</t>
  </si>
  <si>
    <t>PET0310</t>
  </si>
  <si>
    <t>PET0311</t>
  </si>
  <si>
    <t>PET0312</t>
  </si>
  <si>
    <t>PET0313</t>
  </si>
  <si>
    <t>PET0315</t>
  </si>
  <si>
    <t>PET0316</t>
  </si>
  <si>
    <t>PET0317</t>
  </si>
  <si>
    <t>PET0318</t>
  </si>
  <si>
    <t>PET0319</t>
  </si>
  <si>
    <t>PET0320</t>
  </si>
  <si>
    <t>PET0321</t>
  </si>
  <si>
    <t>PET0322</t>
  </si>
  <si>
    <t>PET0323</t>
  </si>
  <si>
    <t>PET0324</t>
  </si>
  <si>
    <t>PET0326</t>
  </si>
  <si>
    <t>PET0327</t>
  </si>
  <si>
    <t>PET0328</t>
  </si>
  <si>
    <t>PET0329</t>
  </si>
  <si>
    <t>PET0330</t>
  </si>
  <si>
    <t>PET0331</t>
  </si>
  <si>
    <t>PET0332</t>
  </si>
  <si>
    <t>PET0333</t>
  </si>
  <si>
    <t>PET0334</t>
  </si>
  <si>
    <t>PET0336</t>
  </si>
  <si>
    <t>PET0337</t>
  </si>
  <si>
    <t>PET0338</t>
  </si>
  <si>
    <t>PET0339</t>
  </si>
  <si>
    <t>PET0340</t>
  </si>
  <si>
    <t>PET0341</t>
  </si>
  <si>
    <t>PET0342</t>
  </si>
  <si>
    <t>PET0343</t>
  </si>
  <si>
    <t>PET0344</t>
  </si>
  <si>
    <t>PET0345</t>
  </si>
  <si>
    <t>PET0346</t>
  </si>
  <si>
    <t>PET0348</t>
  </si>
  <si>
    <t>PET0349</t>
  </si>
  <si>
    <t>PET0350</t>
  </si>
  <si>
    <t>PET0351</t>
  </si>
  <si>
    <t>PET0353</t>
  </si>
  <si>
    <t>PET0354</t>
  </si>
  <si>
    <t>PET0355</t>
  </si>
  <si>
    <t>PET0356</t>
  </si>
  <si>
    <t>PET0357</t>
  </si>
  <si>
    <t>PET0358</t>
  </si>
  <si>
    <t>PET0359</t>
  </si>
  <si>
    <t>PET0360</t>
  </si>
  <si>
    <t>PET0362</t>
  </si>
  <si>
    <t>PET0363</t>
  </si>
  <si>
    <t>PET0364</t>
  </si>
  <si>
    <t>PET0365</t>
  </si>
  <si>
    <t>PET0366</t>
  </si>
  <si>
    <t>PET0367</t>
  </si>
  <si>
    <t>PET0368</t>
  </si>
  <si>
    <t>PET0369</t>
  </si>
  <si>
    <t>PET0370</t>
  </si>
  <si>
    <t>PET0371</t>
  </si>
  <si>
    <t>PET0372</t>
  </si>
  <si>
    <t>PET0373</t>
  </si>
  <si>
    <t>PET0374</t>
  </si>
  <si>
    <t>PET0375</t>
  </si>
  <si>
    <t>PET0376</t>
  </si>
  <si>
    <t>PET0377</t>
  </si>
  <si>
    <t>PET0379</t>
  </si>
  <si>
    <t>PET0380</t>
  </si>
  <si>
    <t>PET0381</t>
  </si>
  <si>
    <t>PET0383</t>
  </si>
  <si>
    <t>PET0384</t>
  </si>
  <si>
    <t>PET0385</t>
  </si>
  <si>
    <t>PET0386</t>
  </si>
  <si>
    <t>PET0387</t>
  </si>
  <si>
    <t>PET0388</t>
  </si>
  <si>
    <t>PET0393</t>
  </si>
  <si>
    <t>PET0394</t>
  </si>
  <si>
    <t>PET0395</t>
  </si>
  <si>
    <t>PET0397</t>
  </si>
  <si>
    <t>PET0398</t>
  </si>
  <si>
    <t>PET0399</t>
  </si>
  <si>
    <t>PET0400</t>
  </si>
  <si>
    <t>PET0401</t>
  </si>
  <si>
    <t>PET0403</t>
  </si>
  <si>
    <t>PET0404</t>
  </si>
  <si>
    <t>PET0405</t>
  </si>
  <si>
    <t>PET0406</t>
  </si>
  <si>
    <t>PET0407</t>
  </si>
  <si>
    <t>PET0409</t>
  </si>
  <si>
    <t>PET0410</t>
  </si>
  <si>
    <t>PET0412</t>
  </si>
  <si>
    <t>PET0413</t>
  </si>
  <si>
    <t>PET0414</t>
  </si>
  <si>
    <t>PET0416</t>
  </si>
  <si>
    <t>PET0417</t>
  </si>
  <si>
    <t>PET0418</t>
  </si>
  <si>
    <t>PET0419</t>
  </si>
  <si>
    <t>PET0420</t>
  </si>
  <si>
    <t>PET0422</t>
  </si>
  <si>
    <t>PET0423</t>
  </si>
  <si>
    <t>PET0424</t>
  </si>
  <si>
    <t>PET0425</t>
  </si>
  <si>
    <t>PET0427</t>
  </si>
  <si>
    <t>PET0428</t>
  </si>
  <si>
    <t>PET0429</t>
  </si>
  <si>
    <t>PET0430</t>
  </si>
  <si>
    <t>PET0610</t>
  </si>
  <si>
    <t>PET0611</t>
  </si>
  <si>
    <t>PET0612</t>
  </si>
  <si>
    <t>PET0613</t>
  </si>
  <si>
    <t>PET0614</t>
  </si>
  <si>
    <t>PET0615</t>
  </si>
  <si>
    <t>PET0616</t>
  </si>
  <si>
    <t>PET0617</t>
  </si>
  <si>
    <t>PET0618</t>
  </si>
  <si>
    <t>PET0619</t>
  </si>
  <si>
    <t>PET0620</t>
  </si>
  <si>
    <t>PET0621</t>
  </si>
  <si>
    <t>PET0622</t>
  </si>
  <si>
    <t>PET0624</t>
  </si>
  <si>
    <t>PET0625</t>
  </si>
  <si>
    <t>PET0626</t>
  </si>
  <si>
    <t>PET0627</t>
  </si>
  <si>
    <t>PET0628</t>
  </si>
  <si>
    <t>PET0629</t>
  </si>
  <si>
    <t>PET0630</t>
  </si>
  <si>
    <t>PET0632</t>
  </si>
  <si>
    <t>PET0633</t>
  </si>
  <si>
    <t>PET0634</t>
  </si>
  <si>
    <t>PET0635</t>
  </si>
  <si>
    <t>PET0636</t>
  </si>
  <si>
    <t>PET0637</t>
  </si>
  <si>
    <t>PET0638</t>
  </si>
  <si>
    <t>PET0639</t>
  </si>
  <si>
    <t>PET0640</t>
  </si>
  <si>
    <t>PET0641</t>
  </si>
  <si>
    <t>PET0642</t>
  </si>
  <si>
    <t>PET0643</t>
  </si>
  <si>
    <t>PET0644</t>
  </si>
  <si>
    <t>PET0646</t>
  </si>
  <si>
    <t>PET0647</t>
  </si>
  <si>
    <t>PET0718</t>
  </si>
  <si>
    <t>PET0719</t>
  </si>
  <si>
    <t>PET0720</t>
  </si>
  <si>
    <t>PET0721</t>
  </si>
  <si>
    <t>PET0722</t>
  </si>
  <si>
    <t>PET0724</t>
  </si>
  <si>
    <t>PET0725</t>
  </si>
  <si>
    <t>PET0726</t>
  </si>
  <si>
    <t>PET0727</t>
  </si>
  <si>
    <t>PET0748</t>
  </si>
  <si>
    <t>PET0750</t>
  </si>
  <si>
    <t>PET0751</t>
  </si>
  <si>
    <t>PET0752</t>
  </si>
  <si>
    <t>PET0753</t>
  </si>
  <si>
    <t>PET0754</t>
  </si>
  <si>
    <t>PET0759</t>
  </si>
  <si>
    <t>PET0760</t>
  </si>
  <si>
    <t>PET0761</t>
  </si>
  <si>
    <t>PET0762</t>
  </si>
  <si>
    <t>PET0763</t>
  </si>
  <si>
    <t>PET0764</t>
  </si>
  <si>
    <t>PET0765</t>
  </si>
  <si>
    <t>PET0766</t>
  </si>
  <si>
    <t>PET0767</t>
  </si>
  <si>
    <t>PET0768</t>
  </si>
  <si>
    <t>PET0770</t>
  </si>
  <si>
    <t>PET0775</t>
  </si>
  <si>
    <t>PET0776</t>
  </si>
  <si>
    <t>PET0777</t>
  </si>
  <si>
    <t>PET0778</t>
  </si>
  <si>
    <t>PET0781</t>
  </si>
  <si>
    <t>PET0784</t>
  </si>
  <si>
    <t>PET0785</t>
  </si>
  <si>
    <t>PET0786</t>
  </si>
  <si>
    <t>PET0787</t>
  </si>
  <si>
    <t>PET0788</t>
  </si>
  <si>
    <t>PET0789</t>
  </si>
  <si>
    <t>PET0790</t>
  </si>
  <si>
    <t>PET0791</t>
  </si>
  <si>
    <t>PET0792</t>
  </si>
  <si>
    <t>PET0793</t>
  </si>
  <si>
    <t>PET0794</t>
  </si>
  <si>
    <t>PET0795</t>
  </si>
  <si>
    <t>PET0797</t>
  </si>
  <si>
    <t>PET0800</t>
  </si>
  <si>
    <t>PET0649</t>
  </si>
  <si>
    <t>PET0650</t>
  </si>
  <si>
    <t>PET0651</t>
  </si>
  <si>
    <t>PET0652</t>
  </si>
  <si>
    <t>PET0653</t>
  </si>
  <si>
    <t>PET0654</t>
  </si>
  <si>
    <t>PET0655</t>
  </si>
  <si>
    <t>PET0656</t>
  </si>
  <si>
    <t>PET0657</t>
  </si>
  <si>
    <t>PET0659</t>
  </si>
  <si>
    <t>PET0660</t>
  </si>
  <si>
    <t>PET0662</t>
  </si>
  <si>
    <t>PET0663</t>
  </si>
  <si>
    <t>PET0665</t>
  </si>
  <si>
    <t>PET0666</t>
  </si>
  <si>
    <t>PET0667</t>
  </si>
  <si>
    <t>PET0668</t>
  </si>
  <si>
    <t>PET0669</t>
  </si>
  <si>
    <t>PET0670</t>
  </si>
  <si>
    <t>PET0672</t>
  </si>
  <si>
    <t>PET0673</t>
  </si>
  <si>
    <t>PET0674</t>
  </si>
  <si>
    <t>PET0675</t>
  </si>
  <si>
    <t>PET0676</t>
  </si>
  <si>
    <t>PET0678</t>
  </si>
  <si>
    <t>PET0679</t>
  </si>
  <si>
    <t>PET0680</t>
  </si>
  <si>
    <t>PET0681</t>
  </si>
  <si>
    <t>PET0682</t>
  </si>
  <si>
    <t>PET0683</t>
  </si>
  <si>
    <t>PET0685</t>
  </si>
  <si>
    <t>PET0687</t>
  </si>
  <si>
    <t>PET0688</t>
  </si>
  <si>
    <t>PET0691</t>
  </si>
  <si>
    <t>PET0692</t>
  </si>
  <si>
    <t>PET0693</t>
  </si>
  <si>
    <t>PET0694</t>
  </si>
  <si>
    <t>PET0695</t>
  </si>
  <si>
    <t>PET0696</t>
  </si>
  <si>
    <t>PET0697</t>
  </si>
  <si>
    <t>PET0698</t>
  </si>
  <si>
    <t>PET0699</t>
  </si>
  <si>
    <t>PET0701</t>
  </si>
  <si>
    <t>PET0702</t>
  </si>
  <si>
    <t>PET0703</t>
  </si>
  <si>
    <t>PET0704</t>
  </si>
  <si>
    <t>PET0705</t>
  </si>
  <si>
    <t>PET0706</t>
  </si>
  <si>
    <t>PET0707</t>
  </si>
  <si>
    <t>PET0708</t>
  </si>
  <si>
    <t>PET0709</t>
  </si>
  <si>
    <t>PET0710</t>
  </si>
  <si>
    <t>PET0711</t>
  </si>
  <si>
    <t>PET0712</t>
  </si>
  <si>
    <t>PET0713</t>
  </si>
  <si>
    <t>PET0714</t>
  </si>
  <si>
    <t>PET0716</t>
  </si>
  <si>
    <t>PET0717</t>
  </si>
  <si>
    <t>PET0728</t>
  </si>
  <si>
    <t>PET0730</t>
  </si>
  <si>
    <t>PET0731</t>
  </si>
  <si>
    <t>PET0732</t>
  </si>
  <si>
    <t>PET0733</t>
  </si>
  <si>
    <t>PET0734</t>
  </si>
  <si>
    <t>PET0735</t>
  </si>
  <si>
    <t>PET0738</t>
  </si>
  <si>
    <t>PET0739</t>
  </si>
  <si>
    <t>PET0740</t>
  </si>
  <si>
    <t>PET0741</t>
  </si>
  <si>
    <t>PET0742</t>
  </si>
  <si>
    <t>PET0743</t>
  </si>
  <si>
    <t>PET0744</t>
  </si>
  <si>
    <t>PET0745</t>
  </si>
  <si>
    <t>PET0746</t>
  </si>
  <si>
    <t>PET_49</t>
  </si>
  <si>
    <t>PET0779</t>
  </si>
  <si>
    <t>PET0780</t>
  </si>
  <si>
    <t>PET0774</t>
  </si>
  <si>
    <t>PET0755</t>
  </si>
  <si>
    <t>PET0756</t>
  </si>
  <si>
    <t>PET0749</t>
  </si>
  <si>
    <t>PET0391</t>
  </si>
  <si>
    <t>PET0392</t>
  </si>
  <si>
    <t>PET0361</t>
  </si>
  <si>
    <t>PET0309</t>
  </si>
  <si>
    <t>PET0569</t>
  </si>
  <si>
    <t>PET0534</t>
  </si>
  <si>
    <t>PET0541</t>
  </si>
  <si>
    <t>PET0542</t>
  </si>
  <si>
    <t>PET0473</t>
  </si>
  <si>
    <t>PET0474</t>
  </si>
  <si>
    <t>PET0454</t>
  </si>
  <si>
    <t>PET0453</t>
  </si>
  <si>
    <t>PET0459</t>
  </si>
  <si>
    <t>PET0460</t>
  </si>
  <si>
    <t>DB_1946</t>
  </si>
  <si>
    <t>Helianthus petiolairs</t>
  </si>
  <si>
    <t>ARG0001</t>
  </si>
  <si>
    <t>ARG0002</t>
  </si>
  <si>
    <t>ARG0003</t>
  </si>
  <si>
    <t>ARG0004</t>
  </si>
  <si>
    <t>ARG0005</t>
  </si>
  <si>
    <t>ARG0006</t>
  </si>
  <si>
    <t>ARG0007</t>
  </si>
  <si>
    <t>ARG0008</t>
  </si>
  <si>
    <t>ARG0009</t>
  </si>
  <si>
    <t>ARG0011</t>
  </si>
  <si>
    <t>ARG0012</t>
  </si>
  <si>
    <t>ARG0014</t>
  </si>
  <si>
    <t>ARG0015</t>
  </si>
  <si>
    <t>ARG0016</t>
  </si>
  <si>
    <t>ARG0017</t>
  </si>
  <si>
    <t>ARG0018</t>
  </si>
  <si>
    <t>ARG0019</t>
  </si>
  <si>
    <t>ARG0020</t>
  </si>
  <si>
    <t>ARG0021</t>
  </si>
  <si>
    <t>ARG0022</t>
  </si>
  <si>
    <t>ARG0023</t>
  </si>
  <si>
    <t>ARG0024</t>
  </si>
  <si>
    <t>ARG0025</t>
  </si>
  <si>
    <t>ARG0027</t>
  </si>
  <si>
    <t>ARG0028</t>
  </si>
  <si>
    <t>ARG0029</t>
  </si>
  <si>
    <t>ARG0030</t>
  </si>
  <si>
    <t>ARG0031</t>
  </si>
  <si>
    <t>ARG0032</t>
  </si>
  <si>
    <t>ARG0033</t>
  </si>
  <si>
    <t>ARG0034</t>
  </si>
  <si>
    <t>ARG0035</t>
  </si>
  <si>
    <t>ARG0036</t>
  </si>
  <si>
    <t>ARG0037</t>
  </si>
  <si>
    <t>ARG0038</t>
  </si>
  <si>
    <t>ARG0039</t>
  </si>
  <si>
    <t>ARG0041</t>
  </si>
  <si>
    <t>ARG0042</t>
  </si>
  <si>
    <t>ARG0045</t>
  </si>
  <si>
    <t>ARG0046</t>
  </si>
  <si>
    <t>ARG0047</t>
  </si>
  <si>
    <t>ARG0049</t>
  </si>
  <si>
    <t>ARG0050</t>
  </si>
  <si>
    <t>ARG0052</t>
  </si>
  <si>
    <t>ARG0053</t>
  </si>
  <si>
    <t>ARG0054</t>
  </si>
  <si>
    <t>ARG0055</t>
  </si>
  <si>
    <t>ARG0056</t>
  </si>
  <si>
    <t>ARG0057</t>
  </si>
  <si>
    <t>ARG0058</t>
  </si>
  <si>
    <t>ARG0059</t>
  </si>
  <si>
    <t>ARG0060</t>
  </si>
  <si>
    <t>ARG0061</t>
  </si>
  <si>
    <t>ARG0063</t>
  </si>
  <si>
    <t>ARG0064</t>
  </si>
  <si>
    <t>ARG0065</t>
  </si>
  <si>
    <t>ARG0066</t>
  </si>
  <si>
    <t>ARG0067</t>
  </si>
  <si>
    <t>ARG0069</t>
  </si>
  <si>
    <t>ARG0070</t>
  </si>
  <si>
    <t>ARG0071</t>
  </si>
  <si>
    <t>ARG0072</t>
  </si>
  <si>
    <t>ARG0074</t>
  </si>
  <si>
    <t>ARG0075</t>
  </si>
  <si>
    <t>ARG0076</t>
  </si>
  <si>
    <t>ARG0077</t>
  </si>
  <si>
    <t>ARG0078</t>
  </si>
  <si>
    <t>ARG0079</t>
  </si>
  <si>
    <t>ARG0080</t>
  </si>
  <si>
    <t>ARG0081</t>
  </si>
  <si>
    <t>ARG0082</t>
  </si>
  <si>
    <t>ARG0083</t>
  </si>
  <si>
    <t>ARG0085</t>
  </si>
  <si>
    <t>ARG0086</t>
  </si>
  <si>
    <t>ARG0088</t>
  </si>
  <si>
    <t>ARG0089</t>
  </si>
  <si>
    <t>ARG0090</t>
  </si>
  <si>
    <t>ARG0091</t>
  </si>
  <si>
    <t>ARG0092</t>
  </si>
  <si>
    <t>ARG0093</t>
  </si>
  <si>
    <t>ARG0094</t>
  </si>
  <si>
    <t>ARG0095</t>
  </si>
  <si>
    <t>ARG0096</t>
  </si>
  <si>
    <t>ARG0097</t>
  </si>
  <si>
    <t>ARG0098</t>
  </si>
  <si>
    <t>ARG0100</t>
  </si>
  <si>
    <t>ARG0102</t>
  </si>
  <si>
    <t>ARG0103</t>
  </si>
  <si>
    <t>ARG0104</t>
  </si>
  <si>
    <t>ARG0105</t>
  </si>
  <si>
    <t>ARG0106</t>
  </si>
  <si>
    <t>ARG0107</t>
  </si>
  <si>
    <t>ARG0108</t>
  </si>
  <si>
    <t>ARG0109</t>
  </si>
  <si>
    <t>ARG0110</t>
  </si>
  <si>
    <t>ARG0111</t>
  </si>
  <si>
    <t>ARG0112</t>
  </si>
  <si>
    <t>ARG0113</t>
  </si>
  <si>
    <t>ARG0114</t>
  </si>
  <si>
    <t>ARG0116</t>
  </si>
  <si>
    <t>ARG0117</t>
  </si>
  <si>
    <t>ARG0118</t>
  </si>
  <si>
    <t>ARG0119</t>
  </si>
  <si>
    <t>ARG0120</t>
  </si>
  <si>
    <t>ARG0121</t>
  </si>
  <si>
    <t>ARG0122</t>
  </si>
  <si>
    <t>ARG0123</t>
  </si>
  <si>
    <t>ARG0124</t>
  </si>
  <si>
    <t>ARG0125</t>
  </si>
  <si>
    <t>ARG0126</t>
  </si>
  <si>
    <t>ARG0127</t>
  </si>
  <si>
    <t>ARG0128</t>
  </si>
  <si>
    <t>ARG0129</t>
  </si>
  <si>
    <t>ARG0132</t>
  </si>
  <si>
    <t>ARG0133</t>
  </si>
  <si>
    <t>ARG0135</t>
  </si>
  <si>
    <t>ARG0137</t>
  </si>
  <si>
    <t>ARG0138</t>
  </si>
  <si>
    <t>ARG0139</t>
  </si>
  <si>
    <t>ARG0140</t>
  </si>
  <si>
    <t>ARG0142</t>
  </si>
  <si>
    <t>ARG0143</t>
  </si>
  <si>
    <t>ARG0144</t>
  </si>
  <si>
    <t>ARG0145</t>
  </si>
  <si>
    <t>ARG0146</t>
  </si>
  <si>
    <t>ARG0147</t>
  </si>
  <si>
    <t>ARG0148</t>
  </si>
  <si>
    <t>ARG0149</t>
  </si>
  <si>
    <t>ARG0150</t>
  </si>
  <si>
    <t>ARG0151</t>
  </si>
  <si>
    <t>ARG0152</t>
  </si>
  <si>
    <t>ARG0153</t>
  </si>
  <si>
    <t>ARG0154</t>
  </si>
  <si>
    <t>ARG0155</t>
  </si>
  <si>
    <t>ARG0156</t>
  </si>
  <si>
    <t>ARG0157</t>
  </si>
  <si>
    <t>ARG0158</t>
  </si>
  <si>
    <t>ARG0160</t>
  </si>
  <si>
    <t>ARG0161</t>
  </si>
  <si>
    <t>ARG0162</t>
  </si>
  <si>
    <t>ARG0163</t>
  </si>
  <si>
    <t>ARG0164</t>
  </si>
  <si>
    <t>ARG0167</t>
  </si>
  <si>
    <t>ARG0168</t>
  </si>
  <si>
    <t>ARG0169</t>
  </si>
  <si>
    <t>ARG0170</t>
  </si>
  <si>
    <t>ARG0171</t>
  </si>
  <si>
    <t>ARG0172</t>
  </si>
  <si>
    <t>ARG0173</t>
  </si>
  <si>
    <t>ARG0174</t>
  </si>
  <si>
    <t>ARG0175</t>
  </si>
  <si>
    <t>ARG0176</t>
  </si>
  <si>
    <t>ARG0177</t>
  </si>
  <si>
    <t>ARG0179</t>
  </si>
  <si>
    <t>ARG0180</t>
  </si>
  <si>
    <t>ARG0181</t>
  </si>
  <si>
    <t>ARG0182</t>
  </si>
  <si>
    <t>ARG0183</t>
  </si>
  <si>
    <t>ARG0184</t>
  </si>
  <si>
    <t>ARG0185</t>
  </si>
  <si>
    <t>ARG0186</t>
  </si>
  <si>
    <t>ARG0188</t>
  </si>
  <si>
    <t>ARG0189</t>
  </si>
  <si>
    <t>ARG0190</t>
  </si>
  <si>
    <t>ARG0191</t>
  </si>
  <si>
    <t>ARG0192</t>
  </si>
  <si>
    <t>ARG0194</t>
  </si>
  <si>
    <t>ARG0195</t>
  </si>
  <si>
    <t>ARG0197</t>
  </si>
  <si>
    <t>ARG0198</t>
  </si>
  <si>
    <t>ARG0199</t>
  </si>
  <si>
    <t>ARG0200</t>
  </si>
  <si>
    <t>ARG0201</t>
  </si>
  <si>
    <t>ARG0202</t>
  </si>
  <si>
    <t>ARG0203</t>
  </si>
  <si>
    <t>ARG0204</t>
  </si>
  <si>
    <t>ARG0205</t>
  </si>
  <si>
    <t>ARG0207</t>
  </si>
  <si>
    <t>ARG0208</t>
  </si>
  <si>
    <t>ARG0209</t>
  </si>
  <si>
    <t>ARG0210</t>
  </si>
  <si>
    <t>ARG0211</t>
  </si>
  <si>
    <t>ARG0212</t>
  </si>
  <si>
    <t>ARG0214</t>
  </si>
  <si>
    <t>ARG0215</t>
  </si>
  <si>
    <t>ARG0216</t>
  </si>
  <si>
    <t>ARG0217</t>
  </si>
  <si>
    <t>ARG0218</t>
  </si>
  <si>
    <t>ARG0219</t>
  </si>
  <si>
    <t>ARG0220</t>
  </si>
  <si>
    <t>ARG0221</t>
  </si>
  <si>
    <t>ARG0222</t>
  </si>
  <si>
    <t>ARG0223</t>
  </si>
  <si>
    <t>ARG0227</t>
  </si>
  <si>
    <t>ARG0228</t>
  </si>
  <si>
    <t>ARG0229</t>
  </si>
  <si>
    <t>ARG0231</t>
  </si>
  <si>
    <t>ARG0232</t>
  </si>
  <si>
    <t>ARG0234</t>
  </si>
  <si>
    <t>ARG0235</t>
  </si>
  <si>
    <t>ARG0236</t>
  </si>
  <si>
    <t>ARG0237</t>
  </si>
  <si>
    <t>ARG0238</t>
  </si>
  <si>
    <t>ARG0239</t>
  </si>
  <si>
    <t>ARG0240</t>
  </si>
  <si>
    <t>ARG0241</t>
  </si>
  <si>
    <t>ARG0242</t>
  </si>
  <si>
    <t>ARG0243</t>
  </si>
  <si>
    <t>ARG0244</t>
  </si>
  <si>
    <t>ARG0245</t>
  </si>
  <si>
    <t>ARG0246</t>
  </si>
  <si>
    <t>ARG0247</t>
  </si>
  <si>
    <t>ARG0248</t>
  </si>
  <si>
    <t>ARG0249</t>
  </si>
  <si>
    <t>ARG0252</t>
  </si>
  <si>
    <t>ARG0253</t>
  </si>
  <si>
    <t>ARG0254</t>
  </si>
  <si>
    <t>ARG0255</t>
  </si>
  <si>
    <t>ARG0256</t>
  </si>
  <si>
    <t>ARG0257</t>
  </si>
  <si>
    <t>ARG0258</t>
  </si>
  <si>
    <t>ARG0259</t>
  </si>
  <si>
    <t>ARG0260</t>
  </si>
  <si>
    <t>ARG0261</t>
  </si>
  <si>
    <t>ARG0262</t>
  </si>
  <si>
    <t>ARG0264</t>
  </si>
  <si>
    <t>ARG0265</t>
  </si>
  <si>
    <t>ARG0268</t>
  </si>
  <si>
    <t>ARG0269</t>
  </si>
  <si>
    <t>ARG0270</t>
  </si>
  <si>
    <t>ARG0271</t>
  </si>
  <si>
    <t>ARG0272</t>
  </si>
  <si>
    <t>ARG0273</t>
  </si>
  <si>
    <t>ARG0274</t>
  </si>
  <si>
    <t>ARG0275</t>
  </si>
  <si>
    <t>ARG0276</t>
  </si>
  <si>
    <t>ARG0279</t>
  </si>
  <si>
    <t>ARG0280</t>
  </si>
  <si>
    <t>ARG0281</t>
  </si>
  <si>
    <t>ARG0282</t>
  </si>
  <si>
    <t>ARG0283</t>
  </si>
  <si>
    <t>ARG0284</t>
  </si>
  <si>
    <t>ARG0285</t>
  </si>
  <si>
    <t>ARG0286</t>
  </si>
  <si>
    <t>ARG0287</t>
  </si>
  <si>
    <t>ARG0289</t>
  </si>
  <si>
    <t>ARG0290</t>
  </si>
  <si>
    <t>ARG0292</t>
  </si>
  <si>
    <t>ARG0293</t>
  </si>
  <si>
    <t>ARG0294</t>
  </si>
  <si>
    <t>ARG0295</t>
  </si>
  <si>
    <t>ARG0296</t>
  </si>
  <si>
    <t>ARG0297</t>
  </si>
  <si>
    <t>ARG0299</t>
  </si>
  <si>
    <t>ARG0300</t>
  </si>
  <si>
    <t>ARG0044</t>
  </si>
  <si>
    <t>ARG0048</t>
  </si>
  <si>
    <t>ARG0062</t>
  </si>
  <si>
    <t>ARG0087</t>
  </si>
  <si>
    <t>ARG0134</t>
  </si>
  <si>
    <t>ARG0136</t>
  </si>
  <si>
    <t>ARG0193</t>
  </si>
  <si>
    <t>ARG0225</t>
  </si>
  <si>
    <t>ARG0226</t>
  </si>
  <si>
    <t>ARG0230</t>
  </si>
  <si>
    <t>ARG0266</t>
  </si>
  <si>
    <t>ARG0267</t>
  </si>
  <si>
    <t>ARG0277</t>
  </si>
  <si>
    <t>ARG0278</t>
  </si>
  <si>
    <t>ARG0298</t>
  </si>
  <si>
    <t>SAM</t>
  </si>
  <si>
    <t>SAM046</t>
  </si>
  <si>
    <t>SAM083</t>
  </si>
  <si>
    <t>SAM272</t>
  </si>
  <si>
    <t>2019 greenhouse</t>
  </si>
  <si>
    <t>S/S</t>
  </si>
  <si>
    <t>L/S</t>
  </si>
  <si>
    <t>L/L</t>
  </si>
  <si>
    <t>1|0</t>
  </si>
  <si>
    <t>PET0664</t>
  </si>
  <si>
    <t>PET0689</t>
  </si>
  <si>
    <t>PET0690</t>
  </si>
  <si>
    <t>PET0736</t>
  </si>
  <si>
    <t>Comparison</t>
  </si>
  <si>
    <t>Difference</t>
  </si>
  <si>
    <t>95% confidence interval, lower boundary</t>
  </si>
  <si>
    <t>95% confidence interval, upper boundary</t>
  </si>
  <si>
    <t>p-value, adjusted*</t>
  </si>
  <si>
    <t>H. petiolaris - H. annuus</t>
  </si>
  <si>
    <t>H. argophyllus - H. annuus</t>
  </si>
  <si>
    <t>H. niveus - H. annuus</t>
  </si>
  <si>
    <t>H. argophyllus - H. petiolaris</t>
  </si>
  <si>
    <t>H. niveus - H. petiolaris</t>
  </si>
  <si>
    <t>H. niveus - H. argophyllus</t>
  </si>
  <si>
    <r>
      <rPr>
        <sz val="10"/>
        <color theme="1"/>
        <rFont val="Arial"/>
        <family val="2"/>
      </rPr>
      <t>SAM</t>
    </r>
    <r>
      <rPr>
        <i/>
        <sz val="10"/>
        <color theme="1"/>
        <rFont val="Arial"/>
        <family val="2"/>
      </rPr>
      <t xml:space="preserve"> - H. annuus</t>
    </r>
  </si>
  <si>
    <r>
      <rPr>
        <sz val="10"/>
        <color theme="1"/>
        <rFont val="Arial"/>
        <family val="2"/>
      </rPr>
      <t>SAM</t>
    </r>
    <r>
      <rPr>
        <i/>
        <sz val="10"/>
        <color theme="1"/>
        <rFont val="Arial"/>
        <family val="2"/>
      </rPr>
      <t xml:space="preserve"> - H. petiolaris</t>
    </r>
  </si>
  <si>
    <r>
      <rPr>
        <sz val="10"/>
        <color theme="1"/>
        <rFont val="Arial"/>
        <family val="2"/>
      </rPr>
      <t>SAM</t>
    </r>
    <r>
      <rPr>
        <i/>
        <sz val="10"/>
        <color theme="1"/>
        <rFont val="Arial"/>
        <family val="2"/>
      </rPr>
      <t xml:space="preserve"> - H. argophyllus</t>
    </r>
  </si>
  <si>
    <r>
      <rPr>
        <sz val="10"/>
        <color theme="1"/>
        <rFont val="Arial"/>
        <family val="2"/>
      </rPr>
      <t>SAM</t>
    </r>
    <r>
      <rPr>
        <i/>
        <sz val="10"/>
        <color theme="1"/>
        <rFont val="Arial"/>
        <family val="2"/>
      </rPr>
      <t xml:space="preserve"> - H. niveus</t>
    </r>
  </si>
  <si>
    <r>
      <t>* The Tukey HSD function in R only reports p-values larger than 10</t>
    </r>
    <r>
      <rPr>
        <vertAlign val="superscript"/>
        <sz val="10"/>
        <color theme="1"/>
        <rFont val="Arial"/>
        <family val="2"/>
      </rPr>
      <t>-8</t>
    </r>
  </si>
  <si>
    <r>
      <t xml:space="preserve">SAM = Sunflower Association Mapping population (cultivated </t>
    </r>
    <r>
      <rPr>
        <i/>
        <sz val="10"/>
        <color theme="1"/>
        <rFont val="Arial"/>
        <family val="2"/>
      </rPr>
      <t>H. annuus</t>
    </r>
    <r>
      <rPr>
        <sz val="10"/>
        <color theme="1"/>
        <rFont val="Arial"/>
        <family val="2"/>
      </rPr>
      <t>)</t>
    </r>
  </si>
  <si>
    <t>Pairwise comparisons of LUVp values distributions between sunflower species (Tukey HSD)</t>
  </si>
  <si>
    <t>Figure 1 - source data 2: Individuals used in this study, LUVp values and Chr15_LUVp SNP genotyp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theme="7" tint="-0.249977111117893"/>
      <name val="Arial"/>
      <family val="2"/>
    </font>
    <font>
      <sz val="10"/>
      <color theme="7" tint="-0.249977111117893"/>
      <name val="Arial"/>
      <family val="2"/>
    </font>
    <font>
      <b/>
      <sz val="10"/>
      <color theme="5" tint="-0.499984740745262"/>
      <name val="Arial"/>
      <family val="2"/>
    </font>
    <font>
      <sz val="10"/>
      <color theme="5" tint="-0.499984740745262"/>
      <name val="Arial"/>
      <family val="2"/>
    </font>
    <font>
      <b/>
      <sz val="10"/>
      <color theme="5" tint="-0.249977111117893"/>
      <name val="Arial"/>
      <family val="2"/>
    </font>
    <font>
      <sz val="10"/>
      <color theme="5" tint="-0.249977111117893"/>
      <name val="Arial"/>
      <family val="2"/>
    </font>
    <font>
      <b/>
      <sz val="10"/>
      <color theme="8" tint="-0.499984740745262"/>
      <name val="Arial"/>
      <family val="2"/>
    </font>
    <font>
      <sz val="10"/>
      <color theme="8" tint="-0.499984740745262"/>
      <name val="Arial"/>
      <family val="2"/>
    </font>
    <font>
      <b/>
      <sz val="10"/>
      <color theme="9" tint="-0.499984740745262"/>
      <name val="Arial"/>
      <family val="2"/>
    </font>
    <font>
      <sz val="10"/>
      <color theme="9" tint="-0.499984740745262"/>
      <name val="Arial"/>
      <family val="2"/>
    </font>
    <font>
      <sz val="10"/>
      <color theme="1"/>
      <name val="Arial"/>
      <family val="2"/>
    </font>
    <font>
      <i/>
      <sz val="10"/>
      <color theme="7" tint="-0.249977111117893"/>
      <name val="Arial"/>
      <family val="2"/>
    </font>
    <font>
      <i/>
      <sz val="10"/>
      <color theme="5" tint="-0.499984740745262"/>
      <name val="Arial"/>
      <family val="2"/>
    </font>
    <font>
      <i/>
      <sz val="10"/>
      <color theme="5" tint="-0.249977111117893"/>
      <name val="Arial"/>
      <family val="2"/>
    </font>
    <font>
      <i/>
      <sz val="10"/>
      <color theme="8" tint="-0.499984740745262"/>
      <name val="Arial"/>
      <family val="2"/>
    </font>
    <font>
      <i/>
      <sz val="10"/>
      <color theme="9" tint="-0.499984740745262"/>
      <name val="Arial"/>
      <family val="2"/>
    </font>
    <font>
      <i/>
      <sz val="10"/>
      <color theme="1"/>
      <name val="Arial"/>
      <family val="2"/>
    </font>
    <font>
      <b/>
      <sz val="10"/>
      <color rgb="FFC00000"/>
      <name val="Arial"/>
      <family val="2"/>
    </font>
    <font>
      <i/>
      <sz val="10"/>
      <color rgb="FFC00000"/>
      <name val="Arial"/>
      <family val="2"/>
    </font>
    <font>
      <sz val="10"/>
      <color rgb="FFC00000"/>
      <name val="Arial"/>
      <family val="2"/>
    </font>
    <font>
      <vertAlign val="superscript"/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12" fillId="0" borderId="0" xfId="0" applyFont="1" applyFill="1" applyBorder="1"/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11" fillId="0" borderId="0" xfId="0" applyFont="1" applyFill="1" applyBorder="1" applyAlignment="1">
      <alignment vertical="center"/>
    </xf>
    <xf numFmtId="0" fontId="1" fillId="0" borderId="0" xfId="0" applyFont="1" applyBorder="1" applyAlignment="1">
      <alignment vertical="center"/>
    </xf>
    <xf numFmtId="0" fontId="18" fillId="0" borderId="0" xfId="0" applyFont="1" applyBorder="1" applyAlignment="1">
      <alignment horizontal="left" vertical="center"/>
    </xf>
    <xf numFmtId="0" fontId="18" fillId="0" borderId="0" xfId="0" applyFont="1" applyBorder="1" applyAlignment="1">
      <alignment vertical="center"/>
    </xf>
    <xf numFmtId="0" fontId="12" fillId="0" borderId="0" xfId="0" applyFont="1" applyFill="1" applyBorder="1" applyAlignment="1">
      <alignment horizontal="right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vertical="center"/>
    </xf>
    <xf numFmtId="0" fontId="12" fillId="0" borderId="0" xfId="0" applyFont="1" applyFill="1" applyBorder="1" applyAlignment="1">
      <alignment horizontal="right" vertical="center"/>
    </xf>
    <xf numFmtId="0" fontId="1" fillId="0" borderId="0" xfId="0" applyFont="1" applyFill="1" applyBorder="1"/>
    <xf numFmtId="0" fontId="18" fillId="0" borderId="0" xfId="0" applyFont="1" applyFill="1" applyBorder="1"/>
    <xf numFmtId="0" fontId="12" fillId="0" borderId="0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left"/>
    </xf>
    <xf numFmtId="0" fontId="9" fillId="0" borderId="0" xfId="0" applyFont="1" applyBorder="1" applyAlignment="1">
      <alignment horizontal="left" vertical="center"/>
    </xf>
    <xf numFmtId="0" fontId="11" fillId="0" borderId="0" xfId="0" applyFont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2" fillId="0" borderId="0" xfId="0" applyFont="1" applyFill="1" applyBorder="1" applyAlignment="1">
      <alignment vertical="center"/>
    </xf>
    <xf numFmtId="0" fontId="1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vertical="center"/>
    </xf>
    <xf numFmtId="49" fontId="2" fillId="0" borderId="0" xfId="0" applyNumberFormat="1" applyFont="1" applyFill="1" applyBorder="1" applyAlignment="1">
      <alignment vertical="center"/>
    </xf>
    <xf numFmtId="0" fontId="6" fillId="0" borderId="0" xfId="0" applyFont="1" applyBorder="1" applyAlignment="1">
      <alignment vertical="center"/>
    </xf>
    <xf numFmtId="0" fontId="15" fillId="0" borderId="0" xfId="0" applyFont="1" applyFill="1" applyBorder="1" applyAlignment="1">
      <alignment vertical="center"/>
    </xf>
    <xf numFmtId="0" fontId="7" fillId="0" borderId="0" xfId="0" applyFont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Border="1" applyAlignment="1">
      <alignment horizontal="right" vertical="center"/>
    </xf>
    <xf numFmtId="0" fontId="7" fillId="0" borderId="0" xfId="0" applyFont="1" applyFill="1" applyBorder="1" applyAlignment="1">
      <alignment vertical="center"/>
    </xf>
    <xf numFmtId="0" fontId="4" fillId="0" borderId="0" xfId="0" applyFont="1" applyBorder="1" applyAlignment="1">
      <alignment vertical="center"/>
    </xf>
    <xf numFmtId="0" fontId="14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Border="1" applyAlignment="1">
      <alignment horizontal="right" vertical="center"/>
    </xf>
    <xf numFmtId="0" fontId="5" fillId="0" borderId="0" xfId="0" applyFont="1" applyFill="1" applyBorder="1" applyAlignment="1">
      <alignment vertical="center"/>
    </xf>
    <xf numFmtId="0" fontId="8" fillId="0" borderId="0" xfId="0" applyFont="1" applyBorder="1" applyAlignment="1">
      <alignment vertical="center"/>
    </xf>
    <xf numFmtId="0" fontId="16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horizontal="left" vertical="center"/>
    </xf>
    <xf numFmtId="0" fontId="9" fillId="0" borderId="0" xfId="0" applyFont="1" applyBorder="1" applyAlignment="1">
      <alignment horizontal="right" vertical="center"/>
    </xf>
    <xf numFmtId="0" fontId="9" fillId="0" borderId="0" xfId="0" applyFont="1" applyFill="1" applyBorder="1" applyAlignment="1">
      <alignment vertical="center"/>
    </xf>
    <xf numFmtId="0" fontId="10" fillId="0" borderId="0" xfId="0" applyFont="1" applyBorder="1" applyAlignment="1">
      <alignment vertical="center"/>
    </xf>
    <xf numFmtId="0" fontId="17" fillId="0" borderId="0" xfId="0" applyFont="1" applyFill="1" applyBorder="1" applyAlignment="1">
      <alignment vertical="center"/>
    </xf>
    <xf numFmtId="0" fontId="11" fillId="0" borderId="0" xfId="0" applyFont="1" applyBorder="1" applyAlignment="1">
      <alignment horizontal="right" vertical="center"/>
    </xf>
    <xf numFmtId="0" fontId="19" fillId="0" borderId="0" xfId="0" applyFont="1" applyBorder="1" applyAlignment="1">
      <alignment vertical="center"/>
    </xf>
    <xf numFmtId="0" fontId="20" fillId="0" borderId="0" xfId="0" applyFont="1" applyBorder="1" applyAlignment="1">
      <alignment horizontal="left" vertical="center"/>
    </xf>
    <xf numFmtId="0" fontId="21" fillId="0" borderId="0" xfId="0" applyFont="1" applyBorder="1" applyAlignment="1">
      <alignment vertical="center"/>
    </xf>
    <xf numFmtId="0" fontId="21" fillId="0" borderId="0" xfId="0" applyFont="1" applyFill="1" applyBorder="1" applyAlignment="1">
      <alignment horizontal="left" vertical="center"/>
    </xf>
    <xf numFmtId="0" fontId="21" fillId="0" borderId="0" xfId="0" applyFont="1" applyBorder="1" applyAlignment="1">
      <alignment horizontal="left" vertical="center"/>
    </xf>
    <xf numFmtId="0" fontId="21" fillId="0" borderId="0" xfId="0" applyFont="1" applyBorder="1" applyAlignment="1">
      <alignment horizontal="right" vertical="center"/>
    </xf>
    <xf numFmtId="0" fontId="21" fillId="0" borderId="0" xfId="0" applyFont="1" applyFill="1" applyBorder="1" applyAlignment="1">
      <alignment vertical="center"/>
    </xf>
    <xf numFmtId="0" fontId="19" fillId="0" borderId="0" xfId="0" applyFont="1" applyBorder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18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0" fillId="0" borderId="0" xfId="0" applyAlignment="1">
      <alignment vertical="center"/>
    </xf>
    <xf numFmtId="0" fontId="23" fillId="0" borderId="0" xfId="0" applyFont="1"/>
    <xf numFmtId="0" fontId="1" fillId="0" borderId="0" xfId="0" applyFont="1" applyAlignment="1">
      <alignment vertical="center"/>
    </xf>
    <xf numFmtId="0" fontId="24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right"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AFFCC-B198-0B40-A583-21A55176082C}">
  <dimension ref="A1:M2715"/>
  <sheetViews>
    <sheetView tabSelected="1" topLeftCell="A2007" workbookViewId="0">
      <selection activeCell="L2033" sqref="L2033"/>
    </sheetView>
  </sheetViews>
  <sheetFormatPr baseColWidth="10" defaultRowHeight="13" x14ac:dyDescent="0.15"/>
  <cols>
    <col min="1" max="1" width="10.83203125" style="14"/>
    <col min="2" max="2" width="21.33203125" style="15" customWidth="1"/>
    <col min="3" max="3" width="13.83203125" style="15" customWidth="1"/>
    <col min="4" max="4" width="19" style="17" customWidth="1"/>
    <col min="5" max="5" width="42" style="17" customWidth="1"/>
    <col min="6" max="6" width="23.33203125" style="17" customWidth="1"/>
    <col min="7" max="7" width="15" style="17" customWidth="1"/>
    <col min="8" max="8" width="14.83203125" style="9" customWidth="1"/>
    <col min="9" max="12" width="10.83203125" style="1"/>
    <col min="13" max="13" width="7.1640625" style="1" customWidth="1"/>
    <col min="14" max="14" width="7.6640625" style="1" customWidth="1"/>
    <col min="15" max="16384" width="10.83203125" style="1"/>
  </cols>
  <sheetData>
    <row r="1" spans="1:8" s="64" customFormat="1" ht="20" customHeight="1" x14ac:dyDescent="0.2">
      <c r="A1" s="60" t="s">
        <v>3149</v>
      </c>
      <c r="B1" s="61"/>
      <c r="C1" s="61"/>
      <c r="D1" s="62"/>
      <c r="E1" s="62"/>
      <c r="F1" s="62"/>
      <c r="G1" s="62"/>
      <c r="H1" s="63"/>
    </row>
    <row r="2" spans="1:8" ht="20" customHeight="1" x14ac:dyDescent="0.15"/>
    <row r="3" spans="1:8" s="11" customFormat="1" ht="53" customHeight="1" x14ac:dyDescent="0.2">
      <c r="A3" s="11" t="s">
        <v>0</v>
      </c>
      <c r="B3" s="10" t="s">
        <v>2546</v>
      </c>
      <c r="C3" s="10" t="s">
        <v>2547</v>
      </c>
      <c r="D3" s="11" t="s">
        <v>2127</v>
      </c>
      <c r="E3" s="11" t="s">
        <v>2128</v>
      </c>
      <c r="F3" s="11" t="s">
        <v>2405</v>
      </c>
      <c r="G3" s="11" t="s">
        <v>2404</v>
      </c>
      <c r="H3" s="11" t="s">
        <v>2403</v>
      </c>
    </row>
    <row r="4" spans="1:8" s="25" customFormat="1" ht="21" customHeight="1" x14ac:dyDescent="0.2">
      <c r="A4" s="22" t="s">
        <v>1</v>
      </c>
      <c r="B4" s="23" t="s">
        <v>773</v>
      </c>
      <c r="C4" s="23" t="s">
        <v>2548</v>
      </c>
      <c r="D4" s="3" t="s">
        <v>2</v>
      </c>
      <c r="E4" s="3" t="s">
        <v>2129</v>
      </c>
      <c r="F4" s="3" t="s">
        <v>770</v>
      </c>
      <c r="G4" s="3" t="s">
        <v>3123</v>
      </c>
      <c r="H4" s="24">
        <v>0.64351437199999995</v>
      </c>
    </row>
    <row r="5" spans="1:8" s="25" customFormat="1" ht="21" customHeight="1" x14ac:dyDescent="0.2">
      <c r="A5" s="22" t="s">
        <v>3</v>
      </c>
      <c r="B5" s="23" t="s">
        <v>773</v>
      </c>
      <c r="C5" s="23" t="s">
        <v>2548</v>
      </c>
      <c r="D5" s="3" t="s">
        <v>2</v>
      </c>
      <c r="E5" s="3" t="s">
        <v>2129</v>
      </c>
      <c r="F5" s="3" t="s">
        <v>770</v>
      </c>
      <c r="G5" s="3" t="s">
        <v>3124</v>
      </c>
      <c r="H5" s="24">
        <v>0.82832896600000006</v>
      </c>
    </row>
    <row r="6" spans="1:8" s="25" customFormat="1" ht="21" customHeight="1" x14ac:dyDescent="0.2">
      <c r="A6" s="22" t="s">
        <v>4</v>
      </c>
      <c r="B6" s="23" t="s">
        <v>773</v>
      </c>
      <c r="C6" s="23" t="s">
        <v>2548</v>
      </c>
      <c r="D6" s="3" t="s">
        <v>2</v>
      </c>
      <c r="E6" s="3" t="s">
        <v>2129</v>
      </c>
      <c r="F6" s="3" t="s">
        <v>770</v>
      </c>
      <c r="G6" s="3" t="s">
        <v>3125</v>
      </c>
      <c r="H6" s="24">
        <v>1</v>
      </c>
    </row>
    <row r="7" spans="1:8" s="25" customFormat="1" ht="21" customHeight="1" x14ac:dyDescent="0.2">
      <c r="A7" s="22" t="s">
        <v>5</v>
      </c>
      <c r="B7" s="23" t="s">
        <v>773</v>
      </c>
      <c r="C7" s="23" t="s">
        <v>2548</v>
      </c>
      <c r="D7" s="3" t="s">
        <v>2</v>
      </c>
      <c r="E7" s="3" t="s">
        <v>2129</v>
      </c>
      <c r="F7" s="3" t="s">
        <v>770</v>
      </c>
      <c r="G7" s="3" t="s">
        <v>3125</v>
      </c>
      <c r="H7" s="24">
        <v>1</v>
      </c>
    </row>
    <row r="8" spans="1:8" s="25" customFormat="1" ht="21" customHeight="1" x14ac:dyDescent="0.2">
      <c r="A8" s="22" t="s">
        <v>6</v>
      </c>
      <c r="B8" s="23" t="s">
        <v>773</v>
      </c>
      <c r="C8" s="23" t="s">
        <v>2548</v>
      </c>
      <c r="D8" s="3" t="s">
        <v>2</v>
      </c>
      <c r="E8" s="3" t="s">
        <v>2129</v>
      </c>
      <c r="F8" s="3" t="s">
        <v>770</v>
      </c>
      <c r="G8" s="3" t="s">
        <v>3123</v>
      </c>
      <c r="H8" s="24">
        <v>0.71834633699999995</v>
      </c>
    </row>
    <row r="9" spans="1:8" s="25" customFormat="1" ht="21" customHeight="1" x14ac:dyDescent="0.2">
      <c r="A9" s="22" t="s">
        <v>7</v>
      </c>
      <c r="B9" s="23" t="s">
        <v>773</v>
      </c>
      <c r="C9" s="23" t="s">
        <v>2548</v>
      </c>
      <c r="D9" s="3" t="s">
        <v>2</v>
      </c>
      <c r="E9" s="3" t="s">
        <v>2129</v>
      </c>
      <c r="F9" s="3" t="s">
        <v>770</v>
      </c>
      <c r="G9" s="3" t="s">
        <v>3123</v>
      </c>
      <c r="H9" s="24">
        <v>0.51749678600000004</v>
      </c>
    </row>
    <row r="10" spans="1:8" s="25" customFormat="1" ht="21" customHeight="1" x14ac:dyDescent="0.2">
      <c r="A10" s="22" t="s">
        <v>8</v>
      </c>
      <c r="B10" s="23" t="s">
        <v>773</v>
      </c>
      <c r="C10" s="23" t="s">
        <v>2548</v>
      </c>
      <c r="D10" s="3" t="s">
        <v>2</v>
      </c>
      <c r="E10" s="3" t="s">
        <v>2129</v>
      </c>
      <c r="F10" s="3" t="s">
        <v>770</v>
      </c>
      <c r="G10" s="3" t="s">
        <v>3124</v>
      </c>
      <c r="H10" s="24">
        <v>0.58566213</v>
      </c>
    </row>
    <row r="11" spans="1:8" s="25" customFormat="1" ht="21" customHeight="1" x14ac:dyDescent="0.2">
      <c r="A11" s="22" t="s">
        <v>9</v>
      </c>
      <c r="B11" s="23" t="s">
        <v>773</v>
      </c>
      <c r="C11" s="23" t="s">
        <v>2548</v>
      </c>
      <c r="D11" s="3" t="s">
        <v>2</v>
      </c>
      <c r="E11" s="3" t="s">
        <v>2129</v>
      </c>
      <c r="F11" s="3" t="s">
        <v>770</v>
      </c>
      <c r="G11" s="3" t="s">
        <v>3123</v>
      </c>
      <c r="H11" s="24">
        <v>0.70992786699999999</v>
      </c>
    </row>
    <row r="12" spans="1:8" s="25" customFormat="1" ht="21" customHeight="1" x14ac:dyDescent="0.2">
      <c r="A12" s="22" t="s">
        <v>10</v>
      </c>
      <c r="B12" s="23" t="s">
        <v>773</v>
      </c>
      <c r="C12" s="23" t="s">
        <v>2548</v>
      </c>
      <c r="D12" s="3" t="s">
        <v>2</v>
      </c>
      <c r="E12" s="3" t="s">
        <v>2129</v>
      </c>
      <c r="F12" s="3" t="s">
        <v>770</v>
      </c>
      <c r="G12" s="3" t="s">
        <v>3125</v>
      </c>
      <c r="H12" s="24">
        <v>0.73492324499999995</v>
      </c>
    </row>
    <row r="13" spans="1:8" s="25" customFormat="1" ht="21" customHeight="1" x14ac:dyDescent="0.2">
      <c r="A13" s="22" t="s">
        <v>11</v>
      </c>
      <c r="B13" s="23" t="s">
        <v>773</v>
      </c>
      <c r="C13" s="23" t="s">
        <v>2548</v>
      </c>
      <c r="D13" s="3" t="s">
        <v>2</v>
      </c>
      <c r="E13" s="3" t="s">
        <v>2129</v>
      </c>
      <c r="F13" s="3" t="s">
        <v>770</v>
      </c>
      <c r="G13" s="3" t="s">
        <v>3123</v>
      </c>
      <c r="H13" s="24">
        <v>0.60384073800000004</v>
      </c>
    </row>
    <row r="14" spans="1:8" s="25" customFormat="1" ht="21" customHeight="1" x14ac:dyDescent="0.2">
      <c r="A14" s="22" t="s">
        <v>12</v>
      </c>
      <c r="B14" s="23" t="s">
        <v>773</v>
      </c>
      <c r="C14" s="23" t="s">
        <v>2548</v>
      </c>
      <c r="D14" s="3" t="s">
        <v>13</v>
      </c>
      <c r="E14" s="3" t="s">
        <v>2130</v>
      </c>
      <c r="F14" s="3" t="s">
        <v>770</v>
      </c>
      <c r="G14" s="3" t="s">
        <v>3124</v>
      </c>
      <c r="H14" s="24">
        <v>0.54507952800000004</v>
      </c>
    </row>
    <row r="15" spans="1:8" s="25" customFormat="1" ht="21" customHeight="1" x14ac:dyDescent="0.2">
      <c r="A15" s="22" t="s">
        <v>14</v>
      </c>
      <c r="B15" s="23" t="s">
        <v>773</v>
      </c>
      <c r="C15" s="23" t="s">
        <v>2548</v>
      </c>
      <c r="D15" s="3" t="s">
        <v>13</v>
      </c>
      <c r="E15" s="3" t="s">
        <v>2130</v>
      </c>
      <c r="F15" s="3" t="s">
        <v>770</v>
      </c>
      <c r="G15" s="3" t="s">
        <v>3125</v>
      </c>
      <c r="H15" s="24">
        <v>0.72134889899999999</v>
      </c>
    </row>
    <row r="16" spans="1:8" s="25" customFormat="1" ht="21" customHeight="1" x14ac:dyDescent="0.2">
      <c r="A16" s="22" t="s">
        <v>15</v>
      </c>
      <c r="B16" s="23" t="s">
        <v>773</v>
      </c>
      <c r="C16" s="23" t="s">
        <v>2548</v>
      </c>
      <c r="D16" s="3" t="s">
        <v>13</v>
      </c>
      <c r="E16" s="3" t="s">
        <v>2130</v>
      </c>
      <c r="F16" s="3" t="s">
        <v>770</v>
      </c>
      <c r="G16" s="3" t="s">
        <v>3124</v>
      </c>
      <c r="H16" s="24">
        <v>0.81326489000000002</v>
      </c>
    </row>
    <row r="17" spans="1:8" s="25" customFormat="1" ht="21" customHeight="1" x14ac:dyDescent="0.2">
      <c r="A17" s="22" t="s">
        <v>16</v>
      </c>
      <c r="B17" s="23" t="s">
        <v>773</v>
      </c>
      <c r="C17" s="23" t="s">
        <v>2548</v>
      </c>
      <c r="D17" s="3" t="s">
        <v>13</v>
      </c>
      <c r="E17" s="3" t="s">
        <v>2130</v>
      </c>
      <c r="F17" s="3" t="s">
        <v>770</v>
      </c>
      <c r="G17" s="3" t="s">
        <v>3125</v>
      </c>
      <c r="H17" s="24">
        <v>1</v>
      </c>
    </row>
    <row r="18" spans="1:8" s="25" customFormat="1" ht="21" customHeight="1" x14ac:dyDescent="0.2">
      <c r="A18" s="22" t="s">
        <v>17</v>
      </c>
      <c r="B18" s="23" t="s">
        <v>773</v>
      </c>
      <c r="C18" s="23" t="s">
        <v>2548</v>
      </c>
      <c r="D18" s="3" t="s">
        <v>13</v>
      </c>
      <c r="E18" s="3" t="s">
        <v>2130</v>
      </c>
      <c r="F18" s="3" t="s">
        <v>770</v>
      </c>
      <c r="G18" s="3" t="s">
        <v>3125</v>
      </c>
      <c r="H18" s="24">
        <v>0.832178423</v>
      </c>
    </row>
    <row r="19" spans="1:8" s="25" customFormat="1" ht="21" customHeight="1" x14ac:dyDescent="0.2">
      <c r="A19" s="22" t="s">
        <v>18</v>
      </c>
      <c r="B19" s="23" t="s">
        <v>773</v>
      </c>
      <c r="C19" s="23" t="s">
        <v>2548</v>
      </c>
      <c r="D19" s="3" t="s">
        <v>13</v>
      </c>
      <c r="E19" s="3" t="s">
        <v>2130</v>
      </c>
      <c r="F19" s="3" t="s">
        <v>770</v>
      </c>
      <c r="G19" s="3" t="s">
        <v>3124</v>
      </c>
      <c r="H19" s="24">
        <v>0.77714129499999995</v>
      </c>
    </row>
    <row r="20" spans="1:8" s="25" customFormat="1" ht="21" customHeight="1" x14ac:dyDescent="0.2">
      <c r="A20" s="22" t="s">
        <v>19</v>
      </c>
      <c r="B20" s="23" t="s">
        <v>773</v>
      </c>
      <c r="C20" s="23" t="s">
        <v>2548</v>
      </c>
      <c r="D20" s="3" t="s">
        <v>13</v>
      </c>
      <c r="E20" s="3" t="s">
        <v>2130</v>
      </c>
      <c r="F20" s="3" t="s">
        <v>770</v>
      </c>
      <c r="G20" s="3" t="s">
        <v>3125</v>
      </c>
      <c r="H20" s="24">
        <v>0.77270919699999996</v>
      </c>
    </row>
    <row r="21" spans="1:8" s="25" customFormat="1" ht="21" customHeight="1" x14ac:dyDescent="0.2">
      <c r="A21" s="22" t="s">
        <v>20</v>
      </c>
      <c r="B21" s="23" t="s">
        <v>773</v>
      </c>
      <c r="C21" s="23" t="s">
        <v>2548</v>
      </c>
      <c r="D21" s="3" t="s">
        <v>13</v>
      </c>
      <c r="E21" s="3" t="s">
        <v>2130</v>
      </c>
      <c r="F21" s="3" t="s">
        <v>770</v>
      </c>
      <c r="G21" s="3" t="s">
        <v>3124</v>
      </c>
      <c r="H21" s="24">
        <v>0.87326282700000002</v>
      </c>
    </row>
    <row r="22" spans="1:8" s="25" customFormat="1" ht="21" customHeight="1" x14ac:dyDescent="0.2">
      <c r="A22" s="22" t="s">
        <v>21</v>
      </c>
      <c r="B22" s="23" t="s">
        <v>773</v>
      </c>
      <c r="C22" s="23" t="s">
        <v>2548</v>
      </c>
      <c r="D22" s="3" t="s">
        <v>13</v>
      </c>
      <c r="E22" s="3" t="s">
        <v>2130</v>
      </c>
      <c r="F22" s="3" t="s">
        <v>770</v>
      </c>
      <c r="G22" s="3" t="s">
        <v>3125</v>
      </c>
      <c r="H22" s="24">
        <v>0.65631892199999997</v>
      </c>
    </row>
    <row r="23" spans="1:8" s="25" customFormat="1" ht="21" customHeight="1" x14ac:dyDescent="0.2">
      <c r="A23" s="22" t="s">
        <v>22</v>
      </c>
      <c r="B23" s="23" t="s">
        <v>773</v>
      </c>
      <c r="C23" s="23" t="s">
        <v>2548</v>
      </c>
      <c r="D23" s="3" t="s">
        <v>13</v>
      </c>
      <c r="E23" s="3" t="s">
        <v>2130</v>
      </c>
      <c r="F23" s="3" t="s">
        <v>770</v>
      </c>
      <c r="G23" s="3" t="s">
        <v>3125</v>
      </c>
      <c r="H23" s="24">
        <v>0.719040927</v>
      </c>
    </row>
    <row r="24" spans="1:8" s="25" customFormat="1" ht="21" customHeight="1" x14ac:dyDescent="0.2">
      <c r="A24" s="22" t="s">
        <v>23</v>
      </c>
      <c r="B24" s="23" t="s">
        <v>773</v>
      </c>
      <c r="C24" s="23" t="s">
        <v>2548</v>
      </c>
      <c r="D24" s="3" t="s">
        <v>24</v>
      </c>
      <c r="E24" s="3" t="s">
        <v>2131</v>
      </c>
      <c r="F24" s="3" t="s">
        <v>770</v>
      </c>
      <c r="G24" s="3" t="s">
        <v>3125</v>
      </c>
      <c r="H24" s="24">
        <v>1</v>
      </c>
    </row>
    <row r="25" spans="1:8" s="25" customFormat="1" ht="21" customHeight="1" x14ac:dyDescent="0.2">
      <c r="A25" s="22" t="s">
        <v>25</v>
      </c>
      <c r="B25" s="23" t="s">
        <v>773</v>
      </c>
      <c r="C25" s="23" t="s">
        <v>2548</v>
      </c>
      <c r="D25" s="3" t="s">
        <v>24</v>
      </c>
      <c r="E25" s="3" t="s">
        <v>2131</v>
      </c>
      <c r="F25" s="3" t="s">
        <v>770</v>
      </c>
      <c r="G25" s="3" t="s">
        <v>3124</v>
      </c>
      <c r="H25" s="24" t="s">
        <v>769</v>
      </c>
    </row>
    <row r="26" spans="1:8" s="25" customFormat="1" ht="21" customHeight="1" x14ac:dyDescent="0.2">
      <c r="A26" s="22" t="s">
        <v>26</v>
      </c>
      <c r="B26" s="23" t="s">
        <v>773</v>
      </c>
      <c r="C26" s="23" t="s">
        <v>2548</v>
      </c>
      <c r="D26" s="3" t="s">
        <v>24</v>
      </c>
      <c r="E26" s="3" t="s">
        <v>2131</v>
      </c>
      <c r="F26" s="3" t="s">
        <v>770</v>
      </c>
      <c r="G26" s="3" t="s">
        <v>3125</v>
      </c>
      <c r="H26" s="24">
        <v>0.90148057599999998</v>
      </c>
    </row>
    <row r="27" spans="1:8" s="25" customFormat="1" ht="21" customHeight="1" x14ac:dyDescent="0.2">
      <c r="A27" s="22" t="s">
        <v>27</v>
      </c>
      <c r="B27" s="23" t="s">
        <v>773</v>
      </c>
      <c r="C27" s="23" t="s">
        <v>2548</v>
      </c>
      <c r="D27" s="3" t="s">
        <v>24</v>
      </c>
      <c r="E27" s="3" t="s">
        <v>2131</v>
      </c>
      <c r="F27" s="3" t="s">
        <v>770</v>
      </c>
      <c r="G27" s="3" t="s">
        <v>3125</v>
      </c>
      <c r="H27" s="24">
        <v>1</v>
      </c>
    </row>
    <row r="28" spans="1:8" s="25" customFormat="1" ht="21" customHeight="1" x14ac:dyDescent="0.2">
      <c r="A28" s="22" t="s">
        <v>28</v>
      </c>
      <c r="B28" s="23" t="s">
        <v>773</v>
      </c>
      <c r="C28" s="23" t="s">
        <v>2548</v>
      </c>
      <c r="D28" s="3" t="s">
        <v>24</v>
      </c>
      <c r="E28" s="3" t="s">
        <v>2131</v>
      </c>
      <c r="F28" s="3" t="s">
        <v>770</v>
      </c>
      <c r="G28" s="3" t="s">
        <v>3125</v>
      </c>
      <c r="H28" s="24">
        <v>1</v>
      </c>
    </row>
    <row r="29" spans="1:8" s="25" customFormat="1" ht="21" customHeight="1" x14ac:dyDescent="0.2">
      <c r="A29" s="22" t="s">
        <v>29</v>
      </c>
      <c r="B29" s="23" t="s">
        <v>773</v>
      </c>
      <c r="C29" s="23" t="s">
        <v>2548</v>
      </c>
      <c r="D29" s="3" t="s">
        <v>24</v>
      </c>
      <c r="E29" s="3" t="s">
        <v>2131</v>
      </c>
      <c r="F29" s="3" t="s">
        <v>770</v>
      </c>
      <c r="G29" s="3" t="s">
        <v>3125</v>
      </c>
      <c r="H29" s="24">
        <v>1</v>
      </c>
    </row>
    <row r="30" spans="1:8" s="25" customFormat="1" ht="21" customHeight="1" x14ac:dyDescent="0.2">
      <c r="A30" s="22" t="s">
        <v>30</v>
      </c>
      <c r="B30" s="23" t="s">
        <v>773</v>
      </c>
      <c r="C30" s="23" t="s">
        <v>2548</v>
      </c>
      <c r="D30" s="3" t="s">
        <v>24</v>
      </c>
      <c r="E30" s="3" t="s">
        <v>2131</v>
      </c>
      <c r="F30" s="3" t="s">
        <v>770</v>
      </c>
      <c r="G30" s="3" t="s">
        <v>3125</v>
      </c>
      <c r="H30" s="24">
        <v>1</v>
      </c>
    </row>
    <row r="31" spans="1:8" s="25" customFormat="1" ht="21" customHeight="1" x14ac:dyDescent="0.2">
      <c r="A31" s="22" t="s">
        <v>31</v>
      </c>
      <c r="B31" s="23" t="s">
        <v>773</v>
      </c>
      <c r="C31" s="23" t="s">
        <v>2548</v>
      </c>
      <c r="D31" s="3" t="s">
        <v>24</v>
      </c>
      <c r="E31" s="3" t="s">
        <v>2131</v>
      </c>
      <c r="F31" s="3" t="s">
        <v>770</v>
      </c>
      <c r="G31" s="3" t="s">
        <v>3125</v>
      </c>
      <c r="H31" s="24">
        <v>0.89610451599999996</v>
      </c>
    </row>
    <row r="32" spans="1:8" s="25" customFormat="1" ht="21" customHeight="1" x14ac:dyDescent="0.2">
      <c r="A32" s="22" t="s">
        <v>32</v>
      </c>
      <c r="B32" s="23" t="s">
        <v>773</v>
      </c>
      <c r="C32" s="23" t="s">
        <v>2548</v>
      </c>
      <c r="D32" s="3" t="s">
        <v>24</v>
      </c>
      <c r="E32" s="3" t="s">
        <v>2131</v>
      </c>
      <c r="F32" s="3" t="s">
        <v>770</v>
      </c>
      <c r="G32" s="3" t="s">
        <v>3125</v>
      </c>
      <c r="H32" s="24">
        <v>1</v>
      </c>
    </row>
    <row r="33" spans="1:8" s="25" customFormat="1" ht="21" customHeight="1" x14ac:dyDescent="0.2">
      <c r="A33" s="22" t="s">
        <v>33</v>
      </c>
      <c r="B33" s="23" t="s">
        <v>773</v>
      </c>
      <c r="C33" s="23" t="s">
        <v>2548</v>
      </c>
      <c r="D33" s="3" t="s">
        <v>24</v>
      </c>
      <c r="E33" s="3" t="s">
        <v>2131</v>
      </c>
      <c r="F33" s="3" t="s">
        <v>770</v>
      </c>
      <c r="G33" s="3" t="s">
        <v>3125</v>
      </c>
      <c r="H33" s="24" t="s">
        <v>769</v>
      </c>
    </row>
    <row r="34" spans="1:8" s="25" customFormat="1" ht="21" customHeight="1" x14ac:dyDescent="0.2">
      <c r="A34" s="22" t="s">
        <v>34</v>
      </c>
      <c r="B34" s="23" t="s">
        <v>773</v>
      </c>
      <c r="C34" s="23" t="s">
        <v>2548</v>
      </c>
      <c r="D34" s="3" t="s">
        <v>35</v>
      </c>
      <c r="E34" s="3" t="s">
        <v>2132</v>
      </c>
      <c r="F34" s="3" t="s">
        <v>770</v>
      </c>
      <c r="G34" s="3" t="s">
        <v>3125</v>
      </c>
      <c r="H34" s="24" t="s">
        <v>769</v>
      </c>
    </row>
    <row r="35" spans="1:8" s="25" customFormat="1" ht="21" customHeight="1" x14ac:dyDescent="0.2">
      <c r="A35" s="22" t="s">
        <v>36</v>
      </c>
      <c r="B35" s="23" t="s">
        <v>773</v>
      </c>
      <c r="C35" s="23" t="s">
        <v>2548</v>
      </c>
      <c r="D35" s="3" t="s">
        <v>35</v>
      </c>
      <c r="E35" s="3" t="s">
        <v>2132</v>
      </c>
      <c r="F35" s="3" t="s">
        <v>770</v>
      </c>
      <c r="G35" s="3" t="s">
        <v>3125</v>
      </c>
      <c r="H35" s="24">
        <v>0.91819074700000003</v>
      </c>
    </row>
    <row r="36" spans="1:8" s="25" customFormat="1" ht="21" customHeight="1" x14ac:dyDescent="0.2">
      <c r="A36" s="22" t="s">
        <v>37</v>
      </c>
      <c r="B36" s="23" t="s">
        <v>773</v>
      </c>
      <c r="C36" s="23" t="s">
        <v>2548</v>
      </c>
      <c r="D36" s="3" t="s">
        <v>35</v>
      </c>
      <c r="E36" s="3" t="s">
        <v>2132</v>
      </c>
      <c r="F36" s="3" t="s">
        <v>770</v>
      </c>
      <c r="G36" s="3" t="s">
        <v>3125</v>
      </c>
      <c r="H36" s="24" t="s">
        <v>769</v>
      </c>
    </row>
    <row r="37" spans="1:8" s="25" customFormat="1" ht="21" customHeight="1" x14ac:dyDescent="0.2">
      <c r="A37" s="22" t="s">
        <v>38</v>
      </c>
      <c r="B37" s="23" t="s">
        <v>773</v>
      </c>
      <c r="C37" s="23" t="s">
        <v>2548</v>
      </c>
      <c r="D37" s="3" t="s">
        <v>35</v>
      </c>
      <c r="E37" s="3" t="s">
        <v>2132</v>
      </c>
      <c r="F37" s="3" t="s">
        <v>770</v>
      </c>
      <c r="G37" s="3" t="s">
        <v>3125</v>
      </c>
      <c r="H37" s="24">
        <v>0.759714526</v>
      </c>
    </row>
    <row r="38" spans="1:8" s="25" customFormat="1" ht="21" customHeight="1" x14ac:dyDescent="0.2">
      <c r="A38" s="22" t="s">
        <v>39</v>
      </c>
      <c r="B38" s="23" t="s">
        <v>773</v>
      </c>
      <c r="C38" s="23" t="s">
        <v>2548</v>
      </c>
      <c r="D38" s="3" t="s">
        <v>35</v>
      </c>
      <c r="E38" s="3" t="s">
        <v>2132</v>
      </c>
      <c r="F38" s="3" t="s">
        <v>770</v>
      </c>
      <c r="G38" s="3" t="s">
        <v>3124</v>
      </c>
      <c r="H38" s="24">
        <v>0.65376858999999998</v>
      </c>
    </row>
    <row r="39" spans="1:8" s="25" customFormat="1" ht="21" customHeight="1" x14ac:dyDescent="0.2">
      <c r="A39" s="22" t="s">
        <v>40</v>
      </c>
      <c r="B39" s="23" t="s">
        <v>773</v>
      </c>
      <c r="C39" s="23" t="s">
        <v>2548</v>
      </c>
      <c r="D39" s="3" t="s">
        <v>35</v>
      </c>
      <c r="E39" s="3" t="s">
        <v>2132</v>
      </c>
      <c r="F39" s="3" t="s">
        <v>770</v>
      </c>
      <c r="G39" s="3" t="s">
        <v>3125</v>
      </c>
      <c r="H39" s="24">
        <v>0.83310342100000001</v>
      </c>
    </row>
    <row r="40" spans="1:8" s="25" customFormat="1" ht="21" customHeight="1" x14ac:dyDescent="0.2">
      <c r="A40" s="22" t="s">
        <v>41</v>
      </c>
      <c r="B40" s="23" t="s">
        <v>773</v>
      </c>
      <c r="C40" s="23" t="s">
        <v>2548</v>
      </c>
      <c r="D40" s="3" t="s">
        <v>35</v>
      </c>
      <c r="E40" s="3" t="s">
        <v>2132</v>
      </c>
      <c r="F40" s="3" t="s">
        <v>770</v>
      </c>
      <c r="G40" s="3" t="s">
        <v>3125</v>
      </c>
      <c r="H40" s="24">
        <v>0.622740022</v>
      </c>
    </row>
    <row r="41" spans="1:8" s="25" customFormat="1" ht="21" customHeight="1" x14ac:dyDescent="0.2">
      <c r="A41" s="22" t="s">
        <v>42</v>
      </c>
      <c r="B41" s="23" t="s">
        <v>773</v>
      </c>
      <c r="C41" s="23" t="s">
        <v>2548</v>
      </c>
      <c r="D41" s="3" t="s">
        <v>35</v>
      </c>
      <c r="E41" s="3" t="s">
        <v>2132</v>
      </c>
      <c r="F41" s="3" t="s">
        <v>770</v>
      </c>
      <c r="G41" s="3" t="s">
        <v>3125</v>
      </c>
      <c r="H41" s="24">
        <v>0.73976769200000003</v>
      </c>
    </row>
    <row r="42" spans="1:8" s="25" customFormat="1" ht="21" customHeight="1" x14ac:dyDescent="0.2">
      <c r="A42" s="22" t="s">
        <v>43</v>
      </c>
      <c r="B42" s="23" t="s">
        <v>773</v>
      </c>
      <c r="C42" s="23" t="s">
        <v>2548</v>
      </c>
      <c r="D42" s="3" t="s">
        <v>35</v>
      </c>
      <c r="E42" s="3" t="s">
        <v>2132</v>
      </c>
      <c r="F42" s="3" t="s">
        <v>770</v>
      </c>
      <c r="G42" s="3" t="s">
        <v>3125</v>
      </c>
      <c r="H42" s="24">
        <v>0.79761141800000002</v>
      </c>
    </row>
    <row r="43" spans="1:8" s="25" customFormat="1" ht="21" customHeight="1" x14ac:dyDescent="0.2">
      <c r="A43" s="22" t="s">
        <v>44</v>
      </c>
      <c r="B43" s="23" t="s">
        <v>773</v>
      </c>
      <c r="C43" s="23" t="s">
        <v>2548</v>
      </c>
      <c r="D43" s="3" t="s">
        <v>35</v>
      </c>
      <c r="E43" s="3" t="s">
        <v>2132</v>
      </c>
      <c r="F43" s="3" t="s">
        <v>770</v>
      </c>
      <c r="G43" s="3" t="s">
        <v>3125</v>
      </c>
      <c r="H43" s="24">
        <v>0.67478645299999995</v>
      </c>
    </row>
    <row r="44" spans="1:8" s="25" customFormat="1" ht="21" customHeight="1" x14ac:dyDescent="0.2">
      <c r="A44" s="22" t="s">
        <v>45</v>
      </c>
      <c r="B44" s="23" t="s">
        <v>773</v>
      </c>
      <c r="C44" s="23" t="s">
        <v>2548</v>
      </c>
      <c r="D44" s="3" t="s">
        <v>46</v>
      </c>
      <c r="E44" s="3" t="s">
        <v>2133</v>
      </c>
      <c r="F44" s="3" t="s">
        <v>770</v>
      </c>
      <c r="G44" s="3" t="s">
        <v>3123</v>
      </c>
      <c r="H44" s="24">
        <v>0.50236680199999995</v>
      </c>
    </row>
    <row r="45" spans="1:8" s="25" customFormat="1" ht="21" customHeight="1" x14ac:dyDescent="0.2">
      <c r="A45" s="22" t="s">
        <v>47</v>
      </c>
      <c r="B45" s="23" t="s">
        <v>773</v>
      </c>
      <c r="C45" s="23" t="s">
        <v>2548</v>
      </c>
      <c r="D45" s="3" t="s">
        <v>46</v>
      </c>
      <c r="E45" s="3" t="s">
        <v>2133</v>
      </c>
      <c r="F45" s="3" t="s">
        <v>770</v>
      </c>
      <c r="G45" s="3" t="s">
        <v>3123</v>
      </c>
      <c r="H45" s="24">
        <v>0.56329020399999996</v>
      </c>
    </row>
    <row r="46" spans="1:8" s="25" customFormat="1" ht="21" customHeight="1" x14ac:dyDescent="0.2">
      <c r="A46" s="22" t="s">
        <v>48</v>
      </c>
      <c r="B46" s="23" t="s">
        <v>773</v>
      </c>
      <c r="C46" s="23" t="s">
        <v>2548</v>
      </c>
      <c r="D46" s="3" t="s">
        <v>46</v>
      </c>
      <c r="E46" s="3" t="s">
        <v>2133</v>
      </c>
      <c r="F46" s="3" t="s">
        <v>770</v>
      </c>
      <c r="G46" s="3" t="s">
        <v>3123</v>
      </c>
      <c r="H46" s="24">
        <v>0.51615843699999997</v>
      </c>
    </row>
    <row r="47" spans="1:8" s="25" customFormat="1" ht="21" customHeight="1" x14ac:dyDescent="0.2">
      <c r="A47" s="22" t="s">
        <v>49</v>
      </c>
      <c r="B47" s="23" t="s">
        <v>773</v>
      </c>
      <c r="C47" s="23" t="s">
        <v>2548</v>
      </c>
      <c r="D47" s="3" t="s">
        <v>46</v>
      </c>
      <c r="E47" s="3" t="s">
        <v>2133</v>
      </c>
      <c r="F47" s="3" t="s">
        <v>770</v>
      </c>
      <c r="G47" s="3" t="s">
        <v>3123</v>
      </c>
      <c r="H47" s="24">
        <v>0.64515560800000005</v>
      </c>
    </row>
    <row r="48" spans="1:8" s="25" customFormat="1" ht="21" customHeight="1" x14ac:dyDescent="0.2">
      <c r="A48" s="22" t="s">
        <v>50</v>
      </c>
      <c r="B48" s="23" t="s">
        <v>773</v>
      </c>
      <c r="C48" s="23" t="s">
        <v>2548</v>
      </c>
      <c r="D48" s="3" t="s">
        <v>46</v>
      </c>
      <c r="E48" s="3" t="s">
        <v>2133</v>
      </c>
      <c r="F48" s="3" t="s">
        <v>770</v>
      </c>
      <c r="G48" s="3" t="s">
        <v>3125</v>
      </c>
      <c r="H48" s="24">
        <v>0.66646581900000001</v>
      </c>
    </row>
    <row r="49" spans="1:8" s="25" customFormat="1" ht="21" customHeight="1" x14ac:dyDescent="0.2">
      <c r="A49" s="22" t="s">
        <v>51</v>
      </c>
      <c r="B49" s="23" t="s">
        <v>773</v>
      </c>
      <c r="C49" s="23" t="s">
        <v>2548</v>
      </c>
      <c r="D49" s="3" t="s">
        <v>46</v>
      </c>
      <c r="E49" s="3" t="s">
        <v>2133</v>
      </c>
      <c r="F49" s="3" t="s">
        <v>770</v>
      </c>
      <c r="G49" s="3" t="s">
        <v>3124</v>
      </c>
      <c r="H49" s="24">
        <v>0.91775635499999997</v>
      </c>
    </row>
    <row r="50" spans="1:8" s="25" customFormat="1" ht="21" customHeight="1" x14ac:dyDescent="0.2">
      <c r="A50" s="22" t="s">
        <v>52</v>
      </c>
      <c r="B50" s="23" t="s">
        <v>773</v>
      </c>
      <c r="C50" s="23" t="s">
        <v>2548</v>
      </c>
      <c r="D50" s="3" t="s">
        <v>46</v>
      </c>
      <c r="E50" s="3" t="s">
        <v>2133</v>
      </c>
      <c r="F50" s="3" t="s">
        <v>770</v>
      </c>
      <c r="G50" s="3" t="s">
        <v>3125</v>
      </c>
      <c r="H50" s="24">
        <v>0.91525511400000004</v>
      </c>
    </row>
    <row r="51" spans="1:8" s="25" customFormat="1" ht="21" customHeight="1" x14ac:dyDescent="0.2">
      <c r="A51" s="22" t="s">
        <v>53</v>
      </c>
      <c r="B51" s="23" t="s">
        <v>773</v>
      </c>
      <c r="C51" s="23" t="s">
        <v>2548</v>
      </c>
      <c r="D51" s="3" t="s">
        <v>46</v>
      </c>
      <c r="E51" s="3" t="s">
        <v>2133</v>
      </c>
      <c r="F51" s="3" t="s">
        <v>770</v>
      </c>
      <c r="G51" s="3" t="s">
        <v>3124</v>
      </c>
      <c r="H51" s="24">
        <v>0.74619416199999999</v>
      </c>
    </row>
    <row r="52" spans="1:8" s="25" customFormat="1" ht="21" customHeight="1" x14ac:dyDescent="0.2">
      <c r="A52" s="22" t="s">
        <v>54</v>
      </c>
      <c r="B52" s="23" t="s">
        <v>773</v>
      </c>
      <c r="C52" s="23" t="s">
        <v>2548</v>
      </c>
      <c r="D52" s="3" t="s">
        <v>46</v>
      </c>
      <c r="E52" s="3" t="s">
        <v>2133</v>
      </c>
      <c r="F52" s="3" t="s">
        <v>770</v>
      </c>
      <c r="G52" s="3" t="s">
        <v>3124</v>
      </c>
      <c r="H52" s="24">
        <v>0.65369906700000002</v>
      </c>
    </row>
    <row r="53" spans="1:8" s="25" customFormat="1" ht="21" customHeight="1" x14ac:dyDescent="0.2">
      <c r="A53" s="22" t="s">
        <v>55</v>
      </c>
      <c r="B53" s="23" t="s">
        <v>773</v>
      </c>
      <c r="C53" s="23" t="s">
        <v>2548</v>
      </c>
      <c r="D53" s="3" t="s">
        <v>46</v>
      </c>
      <c r="E53" s="3" t="s">
        <v>2133</v>
      </c>
      <c r="F53" s="3" t="s">
        <v>770</v>
      </c>
      <c r="G53" s="3" t="s">
        <v>3125</v>
      </c>
      <c r="H53" s="24">
        <v>0.60888690499999998</v>
      </c>
    </row>
    <row r="54" spans="1:8" s="25" customFormat="1" ht="21" customHeight="1" x14ac:dyDescent="0.2">
      <c r="A54" s="22" t="s">
        <v>56</v>
      </c>
      <c r="B54" s="23" t="s">
        <v>773</v>
      </c>
      <c r="C54" s="23" t="s">
        <v>2548</v>
      </c>
      <c r="D54" s="3" t="s">
        <v>57</v>
      </c>
      <c r="E54" s="3" t="s">
        <v>2134</v>
      </c>
      <c r="F54" s="3" t="s">
        <v>770</v>
      </c>
      <c r="G54" s="3" t="s">
        <v>3123</v>
      </c>
      <c r="H54" s="24">
        <v>0.58160840000000003</v>
      </c>
    </row>
    <row r="55" spans="1:8" s="25" customFormat="1" ht="21" customHeight="1" x14ac:dyDescent="0.2">
      <c r="A55" s="22" t="s">
        <v>58</v>
      </c>
      <c r="B55" s="23" t="s">
        <v>773</v>
      </c>
      <c r="C55" s="23" t="s">
        <v>2548</v>
      </c>
      <c r="D55" s="3" t="s">
        <v>57</v>
      </c>
      <c r="E55" s="3" t="s">
        <v>2134</v>
      </c>
      <c r="F55" s="3" t="s">
        <v>770</v>
      </c>
      <c r="G55" s="3" t="s">
        <v>3125</v>
      </c>
      <c r="H55" s="24">
        <v>0.87077678999999997</v>
      </c>
    </row>
    <row r="56" spans="1:8" s="25" customFormat="1" ht="21" customHeight="1" x14ac:dyDescent="0.2">
      <c r="A56" s="22" t="s">
        <v>59</v>
      </c>
      <c r="B56" s="23" t="s">
        <v>773</v>
      </c>
      <c r="C56" s="23" t="s">
        <v>2548</v>
      </c>
      <c r="D56" s="3" t="s">
        <v>57</v>
      </c>
      <c r="E56" s="3" t="s">
        <v>2134</v>
      </c>
      <c r="F56" s="3" t="s">
        <v>770</v>
      </c>
      <c r="G56" s="3" t="s">
        <v>3124</v>
      </c>
      <c r="H56" s="24">
        <v>0.67924776399999998</v>
      </c>
    </row>
    <row r="57" spans="1:8" s="25" customFormat="1" ht="21" customHeight="1" x14ac:dyDescent="0.2">
      <c r="A57" s="22" t="s">
        <v>60</v>
      </c>
      <c r="B57" s="23" t="s">
        <v>773</v>
      </c>
      <c r="C57" s="23" t="s">
        <v>2548</v>
      </c>
      <c r="D57" s="3" t="s">
        <v>57</v>
      </c>
      <c r="E57" s="3" t="s">
        <v>2134</v>
      </c>
      <c r="F57" s="3" t="s">
        <v>770</v>
      </c>
      <c r="G57" s="3" t="s">
        <v>3125</v>
      </c>
      <c r="H57" s="24">
        <v>0.60579841300000004</v>
      </c>
    </row>
    <row r="58" spans="1:8" s="25" customFormat="1" ht="21" customHeight="1" x14ac:dyDescent="0.2">
      <c r="A58" s="22" t="s">
        <v>61</v>
      </c>
      <c r="B58" s="23" t="s">
        <v>773</v>
      </c>
      <c r="C58" s="23" t="s">
        <v>2548</v>
      </c>
      <c r="D58" s="3" t="s">
        <v>57</v>
      </c>
      <c r="E58" s="3" t="s">
        <v>2134</v>
      </c>
      <c r="F58" s="3" t="s">
        <v>770</v>
      </c>
      <c r="G58" s="3" t="s">
        <v>3125</v>
      </c>
      <c r="H58" s="24">
        <v>0.63142295800000003</v>
      </c>
    </row>
    <row r="59" spans="1:8" s="25" customFormat="1" ht="21" customHeight="1" x14ac:dyDescent="0.2">
      <c r="A59" s="22" t="s">
        <v>62</v>
      </c>
      <c r="B59" s="23" t="s">
        <v>773</v>
      </c>
      <c r="C59" s="23" t="s">
        <v>2548</v>
      </c>
      <c r="D59" s="3" t="s">
        <v>57</v>
      </c>
      <c r="E59" s="3" t="s">
        <v>2134</v>
      </c>
      <c r="F59" s="3" t="s">
        <v>770</v>
      </c>
      <c r="G59" s="3" t="s">
        <v>3123</v>
      </c>
      <c r="H59" s="24">
        <v>0.61981204899999998</v>
      </c>
    </row>
    <row r="60" spans="1:8" s="25" customFormat="1" ht="21" customHeight="1" x14ac:dyDescent="0.2">
      <c r="A60" s="22" t="s">
        <v>63</v>
      </c>
      <c r="B60" s="23" t="s">
        <v>773</v>
      </c>
      <c r="C60" s="23" t="s">
        <v>2548</v>
      </c>
      <c r="D60" s="3" t="s">
        <v>57</v>
      </c>
      <c r="E60" s="3" t="s">
        <v>2134</v>
      </c>
      <c r="F60" s="3" t="s">
        <v>770</v>
      </c>
      <c r="G60" s="3" t="s">
        <v>3124</v>
      </c>
      <c r="H60" s="24">
        <v>0.65953899599999999</v>
      </c>
    </row>
    <row r="61" spans="1:8" s="25" customFormat="1" ht="21" customHeight="1" x14ac:dyDescent="0.2">
      <c r="A61" s="22" t="s">
        <v>64</v>
      </c>
      <c r="B61" s="23" t="s">
        <v>773</v>
      </c>
      <c r="C61" s="23" t="s">
        <v>2548</v>
      </c>
      <c r="D61" s="3" t="s">
        <v>57</v>
      </c>
      <c r="E61" s="3" t="s">
        <v>2134</v>
      </c>
      <c r="F61" s="3" t="s">
        <v>770</v>
      </c>
      <c r="G61" s="3" t="s">
        <v>3124</v>
      </c>
      <c r="H61" s="24">
        <v>0.66085764700000005</v>
      </c>
    </row>
    <row r="62" spans="1:8" s="25" customFormat="1" ht="21" customHeight="1" x14ac:dyDescent="0.2">
      <c r="A62" s="22" t="s">
        <v>65</v>
      </c>
      <c r="B62" s="23" t="s">
        <v>773</v>
      </c>
      <c r="C62" s="23" t="s">
        <v>2548</v>
      </c>
      <c r="D62" s="3" t="s">
        <v>57</v>
      </c>
      <c r="E62" s="3" t="s">
        <v>2134</v>
      </c>
      <c r="F62" s="3" t="s">
        <v>770</v>
      </c>
      <c r="G62" s="3" t="s">
        <v>3123</v>
      </c>
      <c r="H62" s="24">
        <v>0.49179672099999999</v>
      </c>
    </row>
    <row r="63" spans="1:8" s="25" customFormat="1" ht="21" customHeight="1" x14ac:dyDescent="0.2">
      <c r="A63" s="22" t="s">
        <v>66</v>
      </c>
      <c r="B63" s="23" t="s">
        <v>773</v>
      </c>
      <c r="C63" s="23" t="s">
        <v>2548</v>
      </c>
      <c r="D63" s="3" t="s">
        <v>57</v>
      </c>
      <c r="E63" s="3" t="s">
        <v>2134</v>
      </c>
      <c r="F63" s="3" t="s">
        <v>770</v>
      </c>
      <c r="G63" s="3" t="s">
        <v>3125</v>
      </c>
      <c r="H63" s="24">
        <v>1</v>
      </c>
    </row>
    <row r="64" spans="1:8" s="25" customFormat="1" ht="21" customHeight="1" x14ac:dyDescent="0.2">
      <c r="A64" s="22" t="s">
        <v>67</v>
      </c>
      <c r="B64" s="23" t="s">
        <v>773</v>
      </c>
      <c r="C64" s="23" t="s">
        <v>2548</v>
      </c>
      <c r="D64" s="3" t="s">
        <v>68</v>
      </c>
      <c r="E64" s="3" t="s">
        <v>2135</v>
      </c>
      <c r="F64" s="3" t="s">
        <v>770</v>
      </c>
      <c r="G64" s="3" t="s">
        <v>3125</v>
      </c>
      <c r="H64" s="24">
        <v>0.82355934399999997</v>
      </c>
    </row>
    <row r="65" spans="1:8" s="25" customFormat="1" ht="21" customHeight="1" x14ac:dyDescent="0.2">
      <c r="A65" s="22" t="s">
        <v>69</v>
      </c>
      <c r="B65" s="23" t="s">
        <v>773</v>
      </c>
      <c r="C65" s="23" t="s">
        <v>2548</v>
      </c>
      <c r="D65" s="3" t="s">
        <v>68</v>
      </c>
      <c r="E65" s="3" t="s">
        <v>2135</v>
      </c>
      <c r="F65" s="3" t="s">
        <v>770</v>
      </c>
      <c r="G65" s="3" t="s">
        <v>3124</v>
      </c>
      <c r="H65" s="24" t="s">
        <v>769</v>
      </c>
    </row>
    <row r="66" spans="1:8" s="25" customFormat="1" ht="21" customHeight="1" x14ac:dyDescent="0.2">
      <c r="A66" s="22" t="s">
        <v>70</v>
      </c>
      <c r="B66" s="23" t="s">
        <v>773</v>
      </c>
      <c r="C66" s="23" t="s">
        <v>2548</v>
      </c>
      <c r="D66" s="3" t="s">
        <v>68</v>
      </c>
      <c r="E66" s="3" t="s">
        <v>2135</v>
      </c>
      <c r="F66" s="3" t="s">
        <v>770</v>
      </c>
      <c r="G66" s="3" t="s">
        <v>3125</v>
      </c>
      <c r="H66" s="24">
        <v>0.87486187699999995</v>
      </c>
    </row>
    <row r="67" spans="1:8" s="25" customFormat="1" ht="21" customHeight="1" x14ac:dyDescent="0.2">
      <c r="A67" s="22" t="s">
        <v>71</v>
      </c>
      <c r="B67" s="23" t="s">
        <v>773</v>
      </c>
      <c r="C67" s="23" t="s">
        <v>2548</v>
      </c>
      <c r="D67" s="3" t="s">
        <v>68</v>
      </c>
      <c r="E67" s="3" t="s">
        <v>2135</v>
      </c>
      <c r="F67" s="3" t="s">
        <v>770</v>
      </c>
      <c r="G67" s="3" t="s">
        <v>3125</v>
      </c>
      <c r="H67" s="24">
        <v>0.55017608699999998</v>
      </c>
    </row>
    <row r="68" spans="1:8" s="25" customFormat="1" ht="21" customHeight="1" x14ac:dyDescent="0.2">
      <c r="A68" s="22" t="s">
        <v>72</v>
      </c>
      <c r="B68" s="23" t="s">
        <v>773</v>
      </c>
      <c r="C68" s="23" t="s">
        <v>2548</v>
      </c>
      <c r="D68" s="3" t="s">
        <v>68</v>
      </c>
      <c r="E68" s="3" t="s">
        <v>2135</v>
      </c>
      <c r="F68" s="3" t="s">
        <v>770</v>
      </c>
      <c r="G68" s="3" t="s">
        <v>3125</v>
      </c>
      <c r="H68" s="24">
        <v>0.80618572300000002</v>
      </c>
    </row>
    <row r="69" spans="1:8" s="25" customFormat="1" ht="21" customHeight="1" x14ac:dyDescent="0.2">
      <c r="A69" s="22" t="s">
        <v>73</v>
      </c>
      <c r="B69" s="23" t="s">
        <v>773</v>
      </c>
      <c r="C69" s="23" t="s">
        <v>2548</v>
      </c>
      <c r="D69" s="3" t="s">
        <v>68</v>
      </c>
      <c r="E69" s="3" t="s">
        <v>2135</v>
      </c>
      <c r="F69" s="3" t="s">
        <v>770</v>
      </c>
      <c r="G69" s="3" t="s">
        <v>3125</v>
      </c>
      <c r="H69" s="24">
        <v>1</v>
      </c>
    </row>
    <row r="70" spans="1:8" s="25" customFormat="1" ht="21" customHeight="1" x14ac:dyDescent="0.2">
      <c r="A70" s="22" t="s">
        <v>74</v>
      </c>
      <c r="B70" s="23" t="s">
        <v>773</v>
      </c>
      <c r="C70" s="23" t="s">
        <v>2548</v>
      </c>
      <c r="D70" s="3" t="s">
        <v>68</v>
      </c>
      <c r="E70" s="3" t="s">
        <v>2135</v>
      </c>
      <c r="F70" s="3" t="s">
        <v>770</v>
      </c>
      <c r="G70" s="3" t="s">
        <v>3125</v>
      </c>
      <c r="H70" s="24">
        <v>1</v>
      </c>
    </row>
    <row r="71" spans="1:8" s="25" customFormat="1" ht="21" customHeight="1" x14ac:dyDescent="0.2">
      <c r="A71" s="22" t="s">
        <v>75</v>
      </c>
      <c r="B71" s="23" t="s">
        <v>773</v>
      </c>
      <c r="C71" s="23" t="s">
        <v>2548</v>
      </c>
      <c r="D71" s="3" t="s">
        <v>68</v>
      </c>
      <c r="E71" s="3" t="s">
        <v>2135</v>
      </c>
      <c r="F71" s="3" t="s">
        <v>770</v>
      </c>
      <c r="G71" s="3" t="s">
        <v>3124</v>
      </c>
      <c r="H71" s="24">
        <v>0.87223958899999998</v>
      </c>
    </row>
    <row r="72" spans="1:8" s="25" customFormat="1" ht="21" customHeight="1" x14ac:dyDescent="0.2">
      <c r="A72" s="22" t="s">
        <v>76</v>
      </c>
      <c r="B72" s="23" t="s">
        <v>773</v>
      </c>
      <c r="C72" s="23" t="s">
        <v>2548</v>
      </c>
      <c r="D72" s="3" t="s">
        <v>68</v>
      </c>
      <c r="E72" s="3" t="s">
        <v>2135</v>
      </c>
      <c r="F72" s="3" t="s">
        <v>770</v>
      </c>
      <c r="G72" s="3" t="s">
        <v>3125</v>
      </c>
      <c r="H72" s="24">
        <v>1</v>
      </c>
    </row>
    <row r="73" spans="1:8" s="25" customFormat="1" ht="21" customHeight="1" x14ac:dyDescent="0.2">
      <c r="A73" s="22" t="s">
        <v>77</v>
      </c>
      <c r="B73" s="23" t="s">
        <v>773</v>
      </c>
      <c r="C73" s="23" t="s">
        <v>2548</v>
      </c>
      <c r="D73" s="3" t="s">
        <v>68</v>
      </c>
      <c r="E73" s="3" t="s">
        <v>2135</v>
      </c>
      <c r="F73" s="3" t="s">
        <v>770</v>
      </c>
      <c r="G73" s="3" t="s">
        <v>3125</v>
      </c>
      <c r="H73" s="24">
        <v>0.78238693800000003</v>
      </c>
    </row>
    <row r="74" spans="1:8" s="25" customFormat="1" ht="21" customHeight="1" x14ac:dyDescent="0.2">
      <c r="A74" s="22" t="s">
        <v>78</v>
      </c>
      <c r="B74" s="23" t="s">
        <v>773</v>
      </c>
      <c r="C74" s="23" t="s">
        <v>2548</v>
      </c>
      <c r="D74" s="3" t="s">
        <v>79</v>
      </c>
      <c r="E74" s="3" t="s">
        <v>2136</v>
      </c>
      <c r="F74" s="3" t="s">
        <v>770</v>
      </c>
      <c r="G74" s="3" t="s">
        <v>3125</v>
      </c>
      <c r="H74" s="24">
        <v>0.85665450799999998</v>
      </c>
    </row>
    <row r="75" spans="1:8" s="25" customFormat="1" ht="21" customHeight="1" x14ac:dyDescent="0.2">
      <c r="A75" s="22" t="s">
        <v>80</v>
      </c>
      <c r="B75" s="23" t="s">
        <v>773</v>
      </c>
      <c r="C75" s="23" t="s">
        <v>2548</v>
      </c>
      <c r="D75" s="3" t="s">
        <v>79</v>
      </c>
      <c r="E75" s="3" t="s">
        <v>2136</v>
      </c>
      <c r="F75" s="3" t="s">
        <v>770</v>
      </c>
      <c r="G75" s="3" t="s">
        <v>3123</v>
      </c>
      <c r="H75" s="24">
        <v>0.56086698700000004</v>
      </c>
    </row>
    <row r="76" spans="1:8" s="25" customFormat="1" ht="21" customHeight="1" x14ac:dyDescent="0.2">
      <c r="A76" s="22" t="s">
        <v>81</v>
      </c>
      <c r="B76" s="23" t="s">
        <v>773</v>
      </c>
      <c r="C76" s="23" t="s">
        <v>2548</v>
      </c>
      <c r="D76" s="3" t="s">
        <v>79</v>
      </c>
      <c r="E76" s="3" t="s">
        <v>2136</v>
      </c>
      <c r="F76" s="3" t="s">
        <v>770</v>
      </c>
      <c r="G76" s="3" t="s">
        <v>3125</v>
      </c>
      <c r="H76" s="24">
        <v>1</v>
      </c>
    </row>
    <row r="77" spans="1:8" s="25" customFormat="1" ht="21" customHeight="1" x14ac:dyDescent="0.2">
      <c r="A77" s="22" t="s">
        <v>82</v>
      </c>
      <c r="B77" s="23" t="s">
        <v>773</v>
      </c>
      <c r="C77" s="23" t="s">
        <v>2548</v>
      </c>
      <c r="D77" s="3" t="s">
        <v>79</v>
      </c>
      <c r="E77" s="3" t="s">
        <v>2136</v>
      </c>
      <c r="F77" s="3" t="s">
        <v>770</v>
      </c>
      <c r="G77" s="3" t="s">
        <v>3125</v>
      </c>
      <c r="H77" s="24">
        <v>0.76109762400000003</v>
      </c>
    </row>
    <row r="78" spans="1:8" s="25" customFormat="1" ht="21" customHeight="1" x14ac:dyDescent="0.2">
      <c r="A78" s="22" t="s">
        <v>83</v>
      </c>
      <c r="B78" s="23" t="s">
        <v>773</v>
      </c>
      <c r="C78" s="23" t="s">
        <v>2548</v>
      </c>
      <c r="D78" s="3" t="s">
        <v>79</v>
      </c>
      <c r="E78" s="3" t="s">
        <v>2136</v>
      </c>
      <c r="F78" s="3" t="s">
        <v>770</v>
      </c>
      <c r="G78" s="3" t="s">
        <v>3125</v>
      </c>
      <c r="H78" s="24">
        <v>0.79679096900000002</v>
      </c>
    </row>
    <row r="79" spans="1:8" s="25" customFormat="1" ht="21" customHeight="1" x14ac:dyDescent="0.2">
      <c r="A79" s="22" t="s">
        <v>84</v>
      </c>
      <c r="B79" s="23" t="s">
        <v>773</v>
      </c>
      <c r="C79" s="23" t="s">
        <v>2548</v>
      </c>
      <c r="D79" s="3" t="s">
        <v>79</v>
      </c>
      <c r="E79" s="3" t="s">
        <v>2136</v>
      </c>
      <c r="F79" s="3" t="s">
        <v>770</v>
      </c>
      <c r="G79" s="3" t="s">
        <v>3124</v>
      </c>
      <c r="H79" s="24">
        <v>0.51841425699999999</v>
      </c>
    </row>
    <row r="80" spans="1:8" s="25" customFormat="1" ht="21" customHeight="1" x14ac:dyDescent="0.2">
      <c r="A80" s="22" t="s">
        <v>85</v>
      </c>
      <c r="B80" s="23" t="s">
        <v>773</v>
      </c>
      <c r="C80" s="23" t="s">
        <v>2548</v>
      </c>
      <c r="D80" s="3" t="s">
        <v>79</v>
      </c>
      <c r="E80" s="3" t="s">
        <v>2136</v>
      </c>
      <c r="F80" s="3" t="s">
        <v>770</v>
      </c>
      <c r="G80" s="3" t="s">
        <v>3125</v>
      </c>
      <c r="H80" s="24">
        <v>0.55574707899999998</v>
      </c>
    </row>
    <row r="81" spans="1:8" s="25" customFormat="1" ht="21" customHeight="1" x14ac:dyDescent="0.2">
      <c r="A81" s="22" t="s">
        <v>86</v>
      </c>
      <c r="B81" s="23" t="s">
        <v>773</v>
      </c>
      <c r="C81" s="23" t="s">
        <v>2548</v>
      </c>
      <c r="D81" s="3" t="s">
        <v>79</v>
      </c>
      <c r="E81" s="3" t="s">
        <v>2136</v>
      </c>
      <c r="F81" s="3" t="s">
        <v>770</v>
      </c>
      <c r="G81" s="3" t="s">
        <v>3125</v>
      </c>
      <c r="H81" s="24">
        <v>1</v>
      </c>
    </row>
    <row r="82" spans="1:8" s="25" customFormat="1" ht="21" customHeight="1" x14ac:dyDescent="0.2">
      <c r="A82" s="22" t="s">
        <v>87</v>
      </c>
      <c r="B82" s="23" t="s">
        <v>773</v>
      </c>
      <c r="C82" s="23" t="s">
        <v>2548</v>
      </c>
      <c r="D82" s="3" t="s">
        <v>79</v>
      </c>
      <c r="E82" s="3" t="s">
        <v>2136</v>
      </c>
      <c r="F82" s="3" t="s">
        <v>770</v>
      </c>
      <c r="G82" s="3" t="s">
        <v>3125</v>
      </c>
      <c r="H82" s="24">
        <v>0.71089658899999997</v>
      </c>
    </row>
    <row r="83" spans="1:8" s="25" customFormat="1" ht="21" customHeight="1" x14ac:dyDescent="0.2">
      <c r="A83" s="22" t="s">
        <v>88</v>
      </c>
      <c r="B83" s="23" t="s">
        <v>773</v>
      </c>
      <c r="C83" s="23" t="s">
        <v>2548</v>
      </c>
      <c r="D83" s="3" t="s">
        <v>79</v>
      </c>
      <c r="E83" s="3" t="s">
        <v>2136</v>
      </c>
      <c r="F83" s="3" t="s">
        <v>770</v>
      </c>
      <c r="G83" s="3" t="s">
        <v>3125</v>
      </c>
      <c r="H83" s="24">
        <v>1</v>
      </c>
    </row>
    <row r="84" spans="1:8" s="25" customFormat="1" ht="21" customHeight="1" x14ac:dyDescent="0.2">
      <c r="A84" s="22" t="s">
        <v>89</v>
      </c>
      <c r="B84" s="23" t="s">
        <v>773</v>
      </c>
      <c r="C84" s="23" t="s">
        <v>2548</v>
      </c>
      <c r="D84" s="3" t="s">
        <v>90</v>
      </c>
      <c r="E84" s="3" t="s">
        <v>2137</v>
      </c>
      <c r="F84" s="3" t="s">
        <v>770</v>
      </c>
      <c r="G84" s="3" t="s">
        <v>3125</v>
      </c>
      <c r="H84" s="24">
        <v>0.825604381</v>
      </c>
    </row>
    <row r="85" spans="1:8" s="25" customFormat="1" ht="21" customHeight="1" x14ac:dyDescent="0.2">
      <c r="A85" s="22" t="s">
        <v>91</v>
      </c>
      <c r="B85" s="23" t="s">
        <v>773</v>
      </c>
      <c r="C85" s="23" t="s">
        <v>2548</v>
      </c>
      <c r="D85" s="3" t="s">
        <v>90</v>
      </c>
      <c r="E85" s="3" t="s">
        <v>2137</v>
      </c>
      <c r="F85" s="3" t="s">
        <v>770</v>
      </c>
      <c r="G85" s="3" t="s">
        <v>3125</v>
      </c>
      <c r="H85" s="24">
        <v>0.83122286499999998</v>
      </c>
    </row>
    <row r="86" spans="1:8" s="25" customFormat="1" ht="21" customHeight="1" x14ac:dyDescent="0.2">
      <c r="A86" s="22" t="s">
        <v>92</v>
      </c>
      <c r="B86" s="23" t="s">
        <v>773</v>
      </c>
      <c r="C86" s="23" t="s">
        <v>2548</v>
      </c>
      <c r="D86" s="3" t="s">
        <v>90</v>
      </c>
      <c r="E86" s="3" t="s">
        <v>2137</v>
      </c>
      <c r="F86" s="3" t="s">
        <v>770</v>
      </c>
      <c r="G86" s="3" t="s">
        <v>3125</v>
      </c>
      <c r="H86" s="24">
        <v>0.77276792299999997</v>
      </c>
    </row>
    <row r="87" spans="1:8" s="25" customFormat="1" ht="21" customHeight="1" x14ac:dyDescent="0.2">
      <c r="A87" s="22" t="s">
        <v>93</v>
      </c>
      <c r="B87" s="23" t="s">
        <v>773</v>
      </c>
      <c r="C87" s="23" t="s">
        <v>2548</v>
      </c>
      <c r="D87" s="3" t="s">
        <v>90</v>
      </c>
      <c r="E87" s="3" t="s">
        <v>2137</v>
      </c>
      <c r="F87" s="3" t="s">
        <v>770</v>
      </c>
      <c r="G87" s="3" t="s">
        <v>3125</v>
      </c>
      <c r="H87" s="24">
        <v>0.71093546100000005</v>
      </c>
    </row>
    <row r="88" spans="1:8" s="25" customFormat="1" ht="21" customHeight="1" x14ac:dyDescent="0.2">
      <c r="A88" s="22" t="s">
        <v>94</v>
      </c>
      <c r="B88" s="23" t="s">
        <v>773</v>
      </c>
      <c r="C88" s="23" t="s">
        <v>2548</v>
      </c>
      <c r="D88" s="3" t="s">
        <v>90</v>
      </c>
      <c r="E88" s="3" t="s">
        <v>2137</v>
      </c>
      <c r="F88" s="3" t="s">
        <v>770</v>
      </c>
      <c r="G88" s="3" t="s">
        <v>3125</v>
      </c>
      <c r="H88" s="24">
        <v>0.75818608099999996</v>
      </c>
    </row>
    <row r="89" spans="1:8" s="25" customFormat="1" ht="21" customHeight="1" x14ac:dyDescent="0.2">
      <c r="A89" s="22" t="s">
        <v>95</v>
      </c>
      <c r="B89" s="23" t="s">
        <v>773</v>
      </c>
      <c r="C89" s="23" t="s">
        <v>2548</v>
      </c>
      <c r="D89" s="3" t="s">
        <v>90</v>
      </c>
      <c r="E89" s="3" t="s">
        <v>2137</v>
      </c>
      <c r="F89" s="3" t="s">
        <v>770</v>
      </c>
      <c r="G89" s="3" t="s">
        <v>3125</v>
      </c>
      <c r="H89" s="24">
        <v>0.90580282499999998</v>
      </c>
    </row>
    <row r="90" spans="1:8" s="25" customFormat="1" ht="21" customHeight="1" x14ac:dyDescent="0.2">
      <c r="A90" s="22" t="s">
        <v>96</v>
      </c>
      <c r="B90" s="23" t="s">
        <v>773</v>
      </c>
      <c r="C90" s="23" t="s">
        <v>2548</v>
      </c>
      <c r="D90" s="3" t="s">
        <v>90</v>
      </c>
      <c r="E90" s="3" t="s">
        <v>2137</v>
      </c>
      <c r="F90" s="3" t="s">
        <v>770</v>
      </c>
      <c r="G90" s="3" t="s">
        <v>3124</v>
      </c>
      <c r="H90" s="24">
        <v>0.83177940900000003</v>
      </c>
    </row>
    <row r="91" spans="1:8" s="25" customFormat="1" ht="21" customHeight="1" x14ac:dyDescent="0.2">
      <c r="A91" s="22" t="s">
        <v>97</v>
      </c>
      <c r="B91" s="23" t="s">
        <v>773</v>
      </c>
      <c r="C91" s="23" t="s">
        <v>2548</v>
      </c>
      <c r="D91" s="3" t="s">
        <v>90</v>
      </c>
      <c r="E91" s="3" t="s">
        <v>2137</v>
      </c>
      <c r="F91" s="3" t="s">
        <v>770</v>
      </c>
      <c r="G91" s="3" t="s">
        <v>3125</v>
      </c>
      <c r="H91" s="24">
        <v>0.67486875400000002</v>
      </c>
    </row>
    <row r="92" spans="1:8" s="25" customFormat="1" ht="21" customHeight="1" x14ac:dyDescent="0.2">
      <c r="A92" s="22" t="s">
        <v>98</v>
      </c>
      <c r="B92" s="23" t="s">
        <v>773</v>
      </c>
      <c r="C92" s="23" t="s">
        <v>2548</v>
      </c>
      <c r="D92" s="3" t="s">
        <v>90</v>
      </c>
      <c r="E92" s="3" t="s">
        <v>2137</v>
      </c>
      <c r="F92" s="3" t="s">
        <v>770</v>
      </c>
      <c r="G92" s="3" t="s">
        <v>3124</v>
      </c>
      <c r="H92" s="24">
        <v>0.80570094800000003</v>
      </c>
    </row>
    <row r="93" spans="1:8" s="25" customFormat="1" ht="21" customHeight="1" x14ac:dyDescent="0.2">
      <c r="A93" s="22" t="s">
        <v>99</v>
      </c>
      <c r="B93" s="23" t="s">
        <v>773</v>
      </c>
      <c r="C93" s="23" t="s">
        <v>2548</v>
      </c>
      <c r="D93" s="3" t="s">
        <v>90</v>
      </c>
      <c r="E93" s="3" t="s">
        <v>2137</v>
      </c>
      <c r="F93" s="3" t="s">
        <v>770</v>
      </c>
      <c r="G93" s="3" t="s">
        <v>3125</v>
      </c>
      <c r="H93" s="24">
        <v>0.779453756</v>
      </c>
    </row>
    <row r="94" spans="1:8" s="25" customFormat="1" ht="21" customHeight="1" x14ac:dyDescent="0.2">
      <c r="A94" s="22" t="s">
        <v>100</v>
      </c>
      <c r="B94" s="23" t="s">
        <v>773</v>
      </c>
      <c r="C94" s="23" t="s">
        <v>2548</v>
      </c>
      <c r="D94" s="3" t="s">
        <v>101</v>
      </c>
      <c r="E94" s="3" t="s">
        <v>2138</v>
      </c>
      <c r="F94" s="3" t="s">
        <v>770</v>
      </c>
      <c r="G94" s="3" t="s">
        <v>3125</v>
      </c>
      <c r="H94" s="24">
        <v>0.83459728399999999</v>
      </c>
    </row>
    <row r="95" spans="1:8" s="25" customFormat="1" ht="21" customHeight="1" x14ac:dyDescent="0.2">
      <c r="A95" s="22" t="s">
        <v>102</v>
      </c>
      <c r="B95" s="23" t="s">
        <v>773</v>
      </c>
      <c r="C95" s="23" t="s">
        <v>2548</v>
      </c>
      <c r="D95" s="3" t="s">
        <v>101</v>
      </c>
      <c r="E95" s="3" t="s">
        <v>2138</v>
      </c>
      <c r="F95" s="3" t="s">
        <v>770</v>
      </c>
      <c r="G95" s="3" t="s">
        <v>3125</v>
      </c>
      <c r="H95" s="24">
        <v>0.89663730200000002</v>
      </c>
    </row>
    <row r="96" spans="1:8" s="25" customFormat="1" ht="21" customHeight="1" x14ac:dyDescent="0.2">
      <c r="A96" s="22" t="s">
        <v>103</v>
      </c>
      <c r="B96" s="23" t="s">
        <v>773</v>
      </c>
      <c r="C96" s="23" t="s">
        <v>2548</v>
      </c>
      <c r="D96" s="3" t="s">
        <v>101</v>
      </c>
      <c r="E96" s="3" t="s">
        <v>2138</v>
      </c>
      <c r="F96" s="3" t="s">
        <v>770</v>
      </c>
      <c r="G96" s="3" t="s">
        <v>3125</v>
      </c>
      <c r="H96" s="24">
        <v>1</v>
      </c>
    </row>
    <row r="97" spans="1:8" s="25" customFormat="1" ht="21" customHeight="1" x14ac:dyDescent="0.2">
      <c r="A97" s="22" t="s">
        <v>104</v>
      </c>
      <c r="B97" s="23" t="s">
        <v>773</v>
      </c>
      <c r="C97" s="23" t="s">
        <v>2548</v>
      </c>
      <c r="D97" s="3" t="s">
        <v>101</v>
      </c>
      <c r="E97" s="3" t="s">
        <v>2138</v>
      </c>
      <c r="F97" s="3" t="s">
        <v>770</v>
      </c>
      <c r="G97" s="3" t="s">
        <v>3125</v>
      </c>
      <c r="H97" s="24">
        <v>0.79333076800000002</v>
      </c>
    </row>
    <row r="98" spans="1:8" s="25" customFormat="1" ht="21" customHeight="1" x14ac:dyDescent="0.2">
      <c r="A98" s="22" t="s">
        <v>105</v>
      </c>
      <c r="B98" s="23" t="s">
        <v>773</v>
      </c>
      <c r="C98" s="23" t="s">
        <v>2548</v>
      </c>
      <c r="D98" s="3" t="s">
        <v>101</v>
      </c>
      <c r="E98" s="3" t="s">
        <v>2138</v>
      </c>
      <c r="F98" s="3" t="s">
        <v>770</v>
      </c>
      <c r="G98" s="3" t="s">
        <v>3125</v>
      </c>
      <c r="H98" s="24">
        <v>1</v>
      </c>
    </row>
    <row r="99" spans="1:8" s="25" customFormat="1" ht="21" customHeight="1" x14ac:dyDescent="0.2">
      <c r="A99" s="22" t="s">
        <v>106</v>
      </c>
      <c r="B99" s="23" t="s">
        <v>773</v>
      </c>
      <c r="C99" s="23" t="s">
        <v>2548</v>
      </c>
      <c r="D99" s="3" t="s">
        <v>101</v>
      </c>
      <c r="E99" s="3" t="s">
        <v>2138</v>
      </c>
      <c r="F99" s="3" t="s">
        <v>770</v>
      </c>
      <c r="G99" s="3" t="s">
        <v>3125</v>
      </c>
      <c r="H99" s="24">
        <v>1</v>
      </c>
    </row>
    <row r="100" spans="1:8" s="25" customFormat="1" ht="21" customHeight="1" x14ac:dyDescent="0.2">
      <c r="A100" s="22" t="s">
        <v>107</v>
      </c>
      <c r="B100" s="23" t="s">
        <v>773</v>
      </c>
      <c r="C100" s="23" t="s">
        <v>2548</v>
      </c>
      <c r="D100" s="3" t="s">
        <v>101</v>
      </c>
      <c r="E100" s="3" t="s">
        <v>2138</v>
      </c>
      <c r="F100" s="3" t="s">
        <v>770</v>
      </c>
      <c r="G100" s="3" t="s">
        <v>3125</v>
      </c>
      <c r="H100" s="24">
        <v>0.82289750500000003</v>
      </c>
    </row>
    <row r="101" spans="1:8" s="25" customFormat="1" ht="21" customHeight="1" x14ac:dyDescent="0.2">
      <c r="A101" s="22" t="s">
        <v>108</v>
      </c>
      <c r="B101" s="23" t="s">
        <v>773</v>
      </c>
      <c r="C101" s="23" t="s">
        <v>2548</v>
      </c>
      <c r="D101" s="3" t="s">
        <v>101</v>
      </c>
      <c r="E101" s="3" t="s">
        <v>2138</v>
      </c>
      <c r="F101" s="3" t="s">
        <v>770</v>
      </c>
      <c r="G101" s="3" t="s">
        <v>3125</v>
      </c>
      <c r="H101" s="24">
        <v>1</v>
      </c>
    </row>
    <row r="102" spans="1:8" s="25" customFormat="1" ht="21" customHeight="1" x14ac:dyDescent="0.2">
      <c r="A102" s="22" t="s">
        <v>109</v>
      </c>
      <c r="B102" s="23" t="s">
        <v>773</v>
      </c>
      <c r="C102" s="23" t="s">
        <v>2548</v>
      </c>
      <c r="D102" s="3" t="s">
        <v>101</v>
      </c>
      <c r="E102" s="3" t="s">
        <v>2138</v>
      </c>
      <c r="F102" s="3" t="s">
        <v>770</v>
      </c>
      <c r="G102" s="3" t="s">
        <v>3125</v>
      </c>
      <c r="H102" s="24">
        <v>1</v>
      </c>
    </row>
    <row r="103" spans="1:8" s="25" customFormat="1" ht="21" customHeight="1" x14ac:dyDescent="0.2">
      <c r="A103" s="22" t="s">
        <v>110</v>
      </c>
      <c r="B103" s="23" t="s">
        <v>773</v>
      </c>
      <c r="C103" s="23" t="s">
        <v>2548</v>
      </c>
      <c r="D103" s="3" t="s">
        <v>101</v>
      </c>
      <c r="E103" s="3" t="s">
        <v>2138</v>
      </c>
      <c r="F103" s="3" t="s">
        <v>770</v>
      </c>
      <c r="G103" s="3" t="s">
        <v>3125</v>
      </c>
      <c r="H103" s="24">
        <v>0.79627503399999999</v>
      </c>
    </row>
    <row r="104" spans="1:8" s="25" customFormat="1" ht="21" customHeight="1" x14ac:dyDescent="0.2">
      <c r="A104" s="22" t="s">
        <v>111</v>
      </c>
      <c r="B104" s="23" t="s">
        <v>773</v>
      </c>
      <c r="C104" s="23" t="s">
        <v>2548</v>
      </c>
      <c r="D104" s="3" t="s">
        <v>112</v>
      </c>
      <c r="E104" s="3" t="s">
        <v>2139</v>
      </c>
      <c r="F104" s="3" t="s">
        <v>770</v>
      </c>
      <c r="G104" s="3" t="s">
        <v>3125</v>
      </c>
      <c r="H104" s="24">
        <v>1</v>
      </c>
    </row>
    <row r="105" spans="1:8" s="25" customFormat="1" ht="21" customHeight="1" x14ac:dyDescent="0.2">
      <c r="A105" s="22" t="s">
        <v>113</v>
      </c>
      <c r="B105" s="23" t="s">
        <v>773</v>
      </c>
      <c r="C105" s="23" t="s">
        <v>2548</v>
      </c>
      <c r="D105" s="3" t="s">
        <v>112</v>
      </c>
      <c r="E105" s="3" t="s">
        <v>2139</v>
      </c>
      <c r="F105" s="3" t="s">
        <v>770</v>
      </c>
      <c r="G105" s="3" t="s">
        <v>3125</v>
      </c>
      <c r="H105" s="24">
        <v>0.77304927700000003</v>
      </c>
    </row>
    <row r="106" spans="1:8" s="25" customFormat="1" ht="21" customHeight="1" x14ac:dyDescent="0.2">
      <c r="A106" s="22" t="s">
        <v>114</v>
      </c>
      <c r="B106" s="23" t="s">
        <v>773</v>
      </c>
      <c r="C106" s="23" t="s">
        <v>2548</v>
      </c>
      <c r="D106" s="3" t="s">
        <v>112</v>
      </c>
      <c r="E106" s="3" t="s">
        <v>2139</v>
      </c>
      <c r="F106" s="3" t="s">
        <v>770</v>
      </c>
      <c r="G106" s="3" t="s">
        <v>3125</v>
      </c>
      <c r="H106" s="24">
        <v>1</v>
      </c>
    </row>
    <row r="107" spans="1:8" s="25" customFormat="1" ht="21" customHeight="1" x14ac:dyDescent="0.2">
      <c r="A107" s="22" t="s">
        <v>115</v>
      </c>
      <c r="B107" s="23" t="s">
        <v>773</v>
      </c>
      <c r="C107" s="23" t="s">
        <v>2548</v>
      </c>
      <c r="D107" s="3" t="s">
        <v>112</v>
      </c>
      <c r="E107" s="3" t="s">
        <v>2139</v>
      </c>
      <c r="F107" s="3" t="s">
        <v>770</v>
      </c>
      <c r="G107" s="3" t="s">
        <v>3125</v>
      </c>
      <c r="H107" s="24">
        <v>1</v>
      </c>
    </row>
    <row r="108" spans="1:8" s="25" customFormat="1" ht="21" customHeight="1" x14ac:dyDescent="0.2">
      <c r="A108" s="22" t="s">
        <v>116</v>
      </c>
      <c r="B108" s="23" t="s">
        <v>773</v>
      </c>
      <c r="C108" s="23" t="s">
        <v>2548</v>
      </c>
      <c r="D108" s="3" t="s">
        <v>112</v>
      </c>
      <c r="E108" s="3" t="s">
        <v>2139</v>
      </c>
      <c r="F108" s="3" t="s">
        <v>770</v>
      </c>
      <c r="G108" s="3" t="s">
        <v>3125</v>
      </c>
      <c r="H108" s="24">
        <v>0.68796377799999997</v>
      </c>
    </row>
    <row r="109" spans="1:8" s="25" customFormat="1" ht="21" customHeight="1" x14ac:dyDescent="0.2">
      <c r="A109" s="22" t="s">
        <v>117</v>
      </c>
      <c r="B109" s="23" t="s">
        <v>773</v>
      </c>
      <c r="C109" s="23" t="s">
        <v>2548</v>
      </c>
      <c r="D109" s="3" t="s">
        <v>112</v>
      </c>
      <c r="E109" s="3" t="s">
        <v>2139</v>
      </c>
      <c r="F109" s="3" t="s">
        <v>770</v>
      </c>
      <c r="G109" s="3" t="s">
        <v>3125</v>
      </c>
      <c r="H109" s="24">
        <v>1</v>
      </c>
    </row>
    <row r="110" spans="1:8" s="25" customFormat="1" ht="21" customHeight="1" x14ac:dyDescent="0.2">
      <c r="A110" s="22" t="s">
        <v>118</v>
      </c>
      <c r="B110" s="23" t="s">
        <v>773</v>
      </c>
      <c r="C110" s="23" t="s">
        <v>2548</v>
      </c>
      <c r="D110" s="3" t="s">
        <v>112</v>
      </c>
      <c r="E110" s="3" t="s">
        <v>2139</v>
      </c>
      <c r="F110" s="3" t="s">
        <v>770</v>
      </c>
      <c r="G110" s="3" t="s">
        <v>3125</v>
      </c>
      <c r="H110" s="24">
        <v>0.61885715200000002</v>
      </c>
    </row>
    <row r="111" spans="1:8" s="25" customFormat="1" ht="21" customHeight="1" x14ac:dyDescent="0.2">
      <c r="A111" s="22" t="s">
        <v>119</v>
      </c>
      <c r="B111" s="23" t="s">
        <v>773</v>
      </c>
      <c r="C111" s="23" t="s">
        <v>2548</v>
      </c>
      <c r="D111" s="3" t="s">
        <v>112</v>
      </c>
      <c r="E111" s="3" t="s">
        <v>2139</v>
      </c>
      <c r="F111" s="3" t="s">
        <v>770</v>
      </c>
      <c r="G111" s="3" t="s">
        <v>3125</v>
      </c>
      <c r="H111" s="24">
        <v>0.791948086</v>
      </c>
    </row>
    <row r="112" spans="1:8" s="25" customFormat="1" ht="21" customHeight="1" x14ac:dyDescent="0.2">
      <c r="A112" s="22" t="s">
        <v>120</v>
      </c>
      <c r="B112" s="23" t="s">
        <v>773</v>
      </c>
      <c r="C112" s="23" t="s">
        <v>2548</v>
      </c>
      <c r="D112" s="3" t="s">
        <v>112</v>
      </c>
      <c r="E112" s="3" t="s">
        <v>2139</v>
      </c>
      <c r="F112" s="3" t="s">
        <v>770</v>
      </c>
      <c r="G112" s="3" t="s">
        <v>3125</v>
      </c>
      <c r="H112" s="24">
        <v>0.78406521100000004</v>
      </c>
    </row>
    <row r="113" spans="1:8" s="25" customFormat="1" ht="21" customHeight="1" x14ac:dyDescent="0.2">
      <c r="A113" s="22" t="s">
        <v>121</v>
      </c>
      <c r="B113" s="23" t="s">
        <v>773</v>
      </c>
      <c r="C113" s="23" t="s">
        <v>2548</v>
      </c>
      <c r="D113" s="3" t="s">
        <v>112</v>
      </c>
      <c r="E113" s="3" t="s">
        <v>2139</v>
      </c>
      <c r="F113" s="3" t="s">
        <v>770</v>
      </c>
      <c r="G113" s="3" t="s">
        <v>3125</v>
      </c>
      <c r="H113" s="24">
        <v>1</v>
      </c>
    </row>
    <row r="114" spans="1:8" s="25" customFormat="1" ht="21" customHeight="1" x14ac:dyDescent="0.2">
      <c r="A114" s="22" t="s">
        <v>122</v>
      </c>
      <c r="B114" s="23" t="s">
        <v>773</v>
      </c>
      <c r="C114" s="23" t="s">
        <v>2548</v>
      </c>
      <c r="D114" s="3" t="s">
        <v>123</v>
      </c>
      <c r="E114" s="3" t="s">
        <v>2140</v>
      </c>
      <c r="F114" s="3" t="s">
        <v>770</v>
      </c>
      <c r="G114" s="3" t="s">
        <v>3125</v>
      </c>
      <c r="H114" s="24">
        <v>0.84526894900000005</v>
      </c>
    </row>
    <row r="115" spans="1:8" s="25" customFormat="1" ht="21" customHeight="1" x14ac:dyDescent="0.2">
      <c r="A115" s="22" t="s">
        <v>124</v>
      </c>
      <c r="B115" s="23" t="s">
        <v>773</v>
      </c>
      <c r="C115" s="23" t="s">
        <v>2548</v>
      </c>
      <c r="D115" s="3" t="s">
        <v>123</v>
      </c>
      <c r="E115" s="3" t="s">
        <v>2140</v>
      </c>
      <c r="F115" s="3" t="s">
        <v>770</v>
      </c>
      <c r="G115" s="3" t="s">
        <v>3125</v>
      </c>
      <c r="H115" s="24">
        <v>0.79884502800000001</v>
      </c>
    </row>
    <row r="116" spans="1:8" s="25" customFormat="1" ht="21" customHeight="1" x14ac:dyDescent="0.2">
      <c r="A116" s="22" t="s">
        <v>125</v>
      </c>
      <c r="B116" s="23" t="s">
        <v>773</v>
      </c>
      <c r="C116" s="23" t="s">
        <v>2548</v>
      </c>
      <c r="D116" s="3" t="s">
        <v>123</v>
      </c>
      <c r="E116" s="3" t="s">
        <v>2140</v>
      </c>
      <c r="F116" s="3" t="s">
        <v>770</v>
      </c>
      <c r="G116" s="3" t="s">
        <v>3125</v>
      </c>
      <c r="H116" s="24">
        <v>0.78283435700000004</v>
      </c>
    </row>
    <row r="117" spans="1:8" s="25" customFormat="1" ht="21" customHeight="1" x14ac:dyDescent="0.2">
      <c r="A117" s="22" t="s">
        <v>126</v>
      </c>
      <c r="B117" s="23" t="s">
        <v>773</v>
      </c>
      <c r="C117" s="23" t="s">
        <v>2548</v>
      </c>
      <c r="D117" s="3" t="s">
        <v>123</v>
      </c>
      <c r="E117" s="3" t="s">
        <v>2140</v>
      </c>
      <c r="F117" s="3" t="s">
        <v>770</v>
      </c>
      <c r="G117" s="3" t="s">
        <v>3125</v>
      </c>
      <c r="H117" s="24">
        <v>0.81295453900000003</v>
      </c>
    </row>
    <row r="118" spans="1:8" s="25" customFormat="1" ht="21" customHeight="1" x14ac:dyDescent="0.2">
      <c r="A118" s="22" t="s">
        <v>127</v>
      </c>
      <c r="B118" s="23" t="s">
        <v>773</v>
      </c>
      <c r="C118" s="23" t="s">
        <v>2548</v>
      </c>
      <c r="D118" s="3" t="s">
        <v>123</v>
      </c>
      <c r="E118" s="3" t="s">
        <v>2140</v>
      </c>
      <c r="F118" s="3" t="s">
        <v>770</v>
      </c>
      <c r="G118" s="3" t="s">
        <v>3125</v>
      </c>
      <c r="H118" s="24">
        <v>0.79942021200000002</v>
      </c>
    </row>
    <row r="119" spans="1:8" s="25" customFormat="1" ht="21" customHeight="1" x14ac:dyDescent="0.2">
      <c r="A119" s="22" t="s">
        <v>128</v>
      </c>
      <c r="B119" s="23" t="s">
        <v>773</v>
      </c>
      <c r="C119" s="23" t="s">
        <v>2548</v>
      </c>
      <c r="D119" s="3" t="s">
        <v>123</v>
      </c>
      <c r="E119" s="3" t="s">
        <v>2140</v>
      </c>
      <c r="F119" s="3" t="s">
        <v>770</v>
      </c>
      <c r="G119" s="3" t="s">
        <v>3125</v>
      </c>
      <c r="H119" s="24" t="s">
        <v>769</v>
      </c>
    </row>
    <row r="120" spans="1:8" s="25" customFormat="1" ht="21" customHeight="1" x14ac:dyDescent="0.2">
      <c r="A120" s="22" t="s">
        <v>129</v>
      </c>
      <c r="B120" s="23" t="s">
        <v>773</v>
      </c>
      <c r="C120" s="23" t="s">
        <v>2548</v>
      </c>
      <c r="D120" s="3" t="s">
        <v>123</v>
      </c>
      <c r="E120" s="3" t="s">
        <v>2140</v>
      </c>
      <c r="F120" s="3" t="s">
        <v>770</v>
      </c>
      <c r="G120" s="3" t="s">
        <v>3125</v>
      </c>
      <c r="H120" s="24">
        <v>0.72660620799999998</v>
      </c>
    </row>
    <row r="121" spans="1:8" s="25" customFormat="1" ht="21" customHeight="1" x14ac:dyDescent="0.2">
      <c r="A121" s="22" t="s">
        <v>130</v>
      </c>
      <c r="B121" s="23" t="s">
        <v>773</v>
      </c>
      <c r="C121" s="23" t="s">
        <v>2548</v>
      </c>
      <c r="D121" s="3" t="s">
        <v>123</v>
      </c>
      <c r="E121" s="3" t="s">
        <v>2140</v>
      </c>
      <c r="F121" s="3" t="s">
        <v>770</v>
      </c>
      <c r="G121" s="3" t="s">
        <v>3124</v>
      </c>
      <c r="H121" s="24">
        <v>0.65488946400000003</v>
      </c>
    </row>
    <row r="122" spans="1:8" s="25" customFormat="1" ht="21" customHeight="1" x14ac:dyDescent="0.2">
      <c r="A122" s="22" t="s">
        <v>131</v>
      </c>
      <c r="B122" s="23" t="s">
        <v>773</v>
      </c>
      <c r="C122" s="23" t="s">
        <v>2548</v>
      </c>
      <c r="D122" s="3" t="s">
        <v>123</v>
      </c>
      <c r="E122" s="3" t="s">
        <v>2140</v>
      </c>
      <c r="F122" s="3" t="s">
        <v>770</v>
      </c>
      <c r="G122" s="3" t="s">
        <v>3125</v>
      </c>
      <c r="H122" s="24">
        <v>1</v>
      </c>
    </row>
    <row r="123" spans="1:8" s="25" customFormat="1" ht="21" customHeight="1" x14ac:dyDescent="0.2">
      <c r="A123" s="22" t="s">
        <v>132</v>
      </c>
      <c r="B123" s="23" t="s">
        <v>773</v>
      </c>
      <c r="C123" s="23" t="s">
        <v>2548</v>
      </c>
      <c r="D123" s="3" t="s">
        <v>123</v>
      </c>
      <c r="E123" s="3" t="s">
        <v>2140</v>
      </c>
      <c r="F123" s="3" t="s">
        <v>770</v>
      </c>
      <c r="G123" s="3" t="s">
        <v>3124</v>
      </c>
      <c r="H123" s="24">
        <v>0.73159516199999997</v>
      </c>
    </row>
    <row r="124" spans="1:8" s="25" customFormat="1" ht="21" customHeight="1" x14ac:dyDescent="0.2">
      <c r="A124" s="22" t="s">
        <v>133</v>
      </c>
      <c r="B124" s="23" t="s">
        <v>773</v>
      </c>
      <c r="C124" s="23" t="s">
        <v>2548</v>
      </c>
      <c r="D124" s="3" t="s">
        <v>134</v>
      </c>
      <c r="E124" s="3" t="s">
        <v>2141</v>
      </c>
      <c r="F124" s="3" t="s">
        <v>770</v>
      </c>
      <c r="G124" s="3" t="s">
        <v>3123</v>
      </c>
      <c r="H124" s="24">
        <v>0.56084710400000004</v>
      </c>
    </row>
    <row r="125" spans="1:8" s="25" customFormat="1" ht="21" customHeight="1" x14ac:dyDescent="0.2">
      <c r="A125" s="22" t="s">
        <v>135</v>
      </c>
      <c r="B125" s="23" t="s">
        <v>773</v>
      </c>
      <c r="C125" s="23" t="s">
        <v>2548</v>
      </c>
      <c r="D125" s="3" t="s">
        <v>134</v>
      </c>
      <c r="E125" s="3" t="s">
        <v>2141</v>
      </c>
      <c r="F125" s="3" t="s">
        <v>770</v>
      </c>
      <c r="G125" s="3" t="s">
        <v>3123</v>
      </c>
      <c r="H125" s="24">
        <v>0.49733386099999999</v>
      </c>
    </row>
    <row r="126" spans="1:8" s="25" customFormat="1" ht="21" customHeight="1" x14ac:dyDescent="0.2">
      <c r="A126" s="22" t="s">
        <v>136</v>
      </c>
      <c r="B126" s="23" t="s">
        <v>773</v>
      </c>
      <c r="C126" s="23" t="s">
        <v>2548</v>
      </c>
      <c r="D126" s="3" t="s">
        <v>134</v>
      </c>
      <c r="E126" s="3" t="s">
        <v>2141</v>
      </c>
      <c r="F126" s="3" t="s">
        <v>770</v>
      </c>
      <c r="G126" s="3" t="s">
        <v>3123</v>
      </c>
      <c r="H126" s="24">
        <v>0.57955036000000004</v>
      </c>
    </row>
    <row r="127" spans="1:8" s="25" customFormat="1" ht="21" customHeight="1" x14ac:dyDescent="0.2">
      <c r="A127" s="22" t="s">
        <v>137</v>
      </c>
      <c r="B127" s="23" t="s">
        <v>773</v>
      </c>
      <c r="C127" s="23" t="s">
        <v>2548</v>
      </c>
      <c r="D127" s="3" t="s">
        <v>134</v>
      </c>
      <c r="E127" s="3" t="s">
        <v>2141</v>
      </c>
      <c r="F127" s="3" t="s">
        <v>770</v>
      </c>
      <c r="G127" s="3" t="s">
        <v>3123</v>
      </c>
      <c r="H127" s="24">
        <v>0.54110428499999996</v>
      </c>
    </row>
    <row r="128" spans="1:8" s="25" customFormat="1" ht="21" customHeight="1" x14ac:dyDescent="0.2">
      <c r="A128" s="22" t="s">
        <v>138</v>
      </c>
      <c r="B128" s="23" t="s">
        <v>773</v>
      </c>
      <c r="C128" s="23" t="s">
        <v>2548</v>
      </c>
      <c r="D128" s="3" t="s">
        <v>134</v>
      </c>
      <c r="E128" s="3" t="s">
        <v>2141</v>
      </c>
      <c r="F128" s="3" t="s">
        <v>770</v>
      </c>
      <c r="G128" s="3" t="s">
        <v>3123</v>
      </c>
      <c r="H128" s="24">
        <v>0.49952499299999997</v>
      </c>
    </row>
    <row r="129" spans="1:8" s="25" customFormat="1" ht="21" customHeight="1" x14ac:dyDescent="0.2">
      <c r="A129" s="22" t="s">
        <v>139</v>
      </c>
      <c r="B129" s="23" t="s">
        <v>773</v>
      </c>
      <c r="C129" s="23" t="s">
        <v>2548</v>
      </c>
      <c r="D129" s="3" t="s">
        <v>134</v>
      </c>
      <c r="E129" s="3" t="s">
        <v>2141</v>
      </c>
      <c r="F129" s="3" t="s">
        <v>770</v>
      </c>
      <c r="G129" s="3" t="s">
        <v>3124</v>
      </c>
      <c r="H129" s="24">
        <v>0.51508751399999997</v>
      </c>
    </row>
    <row r="130" spans="1:8" s="25" customFormat="1" ht="21" customHeight="1" x14ac:dyDescent="0.2">
      <c r="A130" s="22" t="s">
        <v>140</v>
      </c>
      <c r="B130" s="23" t="s">
        <v>773</v>
      </c>
      <c r="C130" s="23" t="s">
        <v>2548</v>
      </c>
      <c r="D130" s="3" t="s">
        <v>134</v>
      </c>
      <c r="E130" s="3" t="s">
        <v>2141</v>
      </c>
      <c r="F130" s="3" t="s">
        <v>770</v>
      </c>
      <c r="G130" s="3" t="s">
        <v>3123</v>
      </c>
      <c r="H130" s="24">
        <v>0.53393979599999997</v>
      </c>
    </row>
    <row r="131" spans="1:8" s="25" customFormat="1" ht="21" customHeight="1" x14ac:dyDescent="0.2">
      <c r="A131" s="22" t="s">
        <v>141</v>
      </c>
      <c r="B131" s="23" t="s">
        <v>773</v>
      </c>
      <c r="C131" s="23" t="s">
        <v>2548</v>
      </c>
      <c r="D131" s="3" t="s">
        <v>134</v>
      </c>
      <c r="E131" s="3" t="s">
        <v>2141</v>
      </c>
      <c r="F131" s="3" t="s">
        <v>770</v>
      </c>
      <c r="G131" s="3" t="s">
        <v>3123</v>
      </c>
      <c r="H131" s="24">
        <v>0.532265392</v>
      </c>
    </row>
    <row r="132" spans="1:8" s="25" customFormat="1" ht="21" customHeight="1" x14ac:dyDescent="0.2">
      <c r="A132" s="22" t="s">
        <v>142</v>
      </c>
      <c r="B132" s="23" t="s">
        <v>773</v>
      </c>
      <c r="C132" s="23" t="s">
        <v>2548</v>
      </c>
      <c r="D132" s="3" t="s">
        <v>134</v>
      </c>
      <c r="E132" s="3" t="s">
        <v>2141</v>
      </c>
      <c r="F132" s="3" t="s">
        <v>770</v>
      </c>
      <c r="G132" s="3" t="s">
        <v>3123</v>
      </c>
      <c r="H132" s="24">
        <v>0.66421336200000003</v>
      </c>
    </row>
    <row r="133" spans="1:8" s="25" customFormat="1" ht="21" customHeight="1" x14ac:dyDescent="0.2">
      <c r="A133" s="22" t="s">
        <v>143</v>
      </c>
      <c r="B133" s="23" t="s">
        <v>773</v>
      </c>
      <c r="C133" s="23" t="s">
        <v>2548</v>
      </c>
      <c r="D133" s="3" t="s">
        <v>134</v>
      </c>
      <c r="E133" s="3" t="s">
        <v>2141</v>
      </c>
      <c r="F133" s="3" t="s">
        <v>770</v>
      </c>
      <c r="G133" s="3" t="s">
        <v>3123</v>
      </c>
      <c r="H133" s="24">
        <v>0.42106880699999999</v>
      </c>
    </row>
    <row r="134" spans="1:8" s="25" customFormat="1" ht="21" customHeight="1" x14ac:dyDescent="0.2">
      <c r="A134" s="22" t="s">
        <v>144</v>
      </c>
      <c r="B134" s="23" t="s">
        <v>773</v>
      </c>
      <c r="C134" s="23" t="s">
        <v>2548</v>
      </c>
      <c r="D134" s="3" t="s">
        <v>145</v>
      </c>
      <c r="E134" s="3" t="s">
        <v>2142</v>
      </c>
      <c r="F134" s="3" t="s">
        <v>770</v>
      </c>
      <c r="G134" s="3" t="s">
        <v>3125</v>
      </c>
      <c r="H134" s="24">
        <v>0.65957198399999994</v>
      </c>
    </row>
    <row r="135" spans="1:8" s="25" customFormat="1" ht="21" customHeight="1" x14ac:dyDescent="0.2">
      <c r="A135" s="22" t="s">
        <v>146</v>
      </c>
      <c r="B135" s="23" t="s">
        <v>773</v>
      </c>
      <c r="C135" s="23" t="s">
        <v>2548</v>
      </c>
      <c r="D135" s="3" t="s">
        <v>145</v>
      </c>
      <c r="E135" s="3" t="s">
        <v>2142</v>
      </c>
      <c r="F135" s="3" t="s">
        <v>770</v>
      </c>
      <c r="G135" s="3" t="s">
        <v>3125</v>
      </c>
      <c r="H135" s="24">
        <v>1</v>
      </c>
    </row>
    <row r="136" spans="1:8" s="25" customFormat="1" ht="21" customHeight="1" x14ac:dyDescent="0.2">
      <c r="A136" s="22" t="s">
        <v>147</v>
      </c>
      <c r="B136" s="23" t="s">
        <v>773</v>
      </c>
      <c r="C136" s="23" t="s">
        <v>2548</v>
      </c>
      <c r="D136" s="3" t="s">
        <v>145</v>
      </c>
      <c r="E136" s="3" t="s">
        <v>2142</v>
      </c>
      <c r="F136" s="3" t="s">
        <v>770</v>
      </c>
      <c r="G136" s="3" t="s">
        <v>3124</v>
      </c>
      <c r="H136" s="24">
        <v>0.67537912700000002</v>
      </c>
    </row>
    <row r="137" spans="1:8" s="25" customFormat="1" ht="21" customHeight="1" x14ac:dyDescent="0.2">
      <c r="A137" s="22" t="s">
        <v>148</v>
      </c>
      <c r="B137" s="23" t="s">
        <v>773</v>
      </c>
      <c r="C137" s="23" t="s">
        <v>2548</v>
      </c>
      <c r="D137" s="3" t="s">
        <v>145</v>
      </c>
      <c r="E137" s="3" t="s">
        <v>2142</v>
      </c>
      <c r="F137" s="3" t="s">
        <v>770</v>
      </c>
      <c r="G137" s="3" t="s">
        <v>3125</v>
      </c>
      <c r="H137" s="24">
        <v>1</v>
      </c>
    </row>
    <row r="138" spans="1:8" s="25" customFormat="1" ht="21" customHeight="1" x14ac:dyDescent="0.2">
      <c r="A138" s="22" t="s">
        <v>149</v>
      </c>
      <c r="B138" s="23" t="s">
        <v>773</v>
      </c>
      <c r="C138" s="23" t="s">
        <v>2548</v>
      </c>
      <c r="D138" s="3" t="s">
        <v>145</v>
      </c>
      <c r="E138" s="3" t="s">
        <v>2142</v>
      </c>
      <c r="F138" s="3" t="s">
        <v>770</v>
      </c>
      <c r="G138" s="3" t="s">
        <v>3125</v>
      </c>
      <c r="H138" s="24">
        <v>0.80562984100000001</v>
      </c>
    </row>
    <row r="139" spans="1:8" s="25" customFormat="1" ht="21" customHeight="1" x14ac:dyDescent="0.2">
      <c r="A139" s="22" t="s">
        <v>150</v>
      </c>
      <c r="B139" s="23" t="s">
        <v>773</v>
      </c>
      <c r="C139" s="23" t="s">
        <v>2548</v>
      </c>
      <c r="D139" s="3" t="s">
        <v>145</v>
      </c>
      <c r="E139" s="3" t="s">
        <v>2142</v>
      </c>
      <c r="F139" s="3" t="s">
        <v>770</v>
      </c>
      <c r="G139" s="3" t="s">
        <v>3125</v>
      </c>
      <c r="H139" s="24" t="s">
        <v>769</v>
      </c>
    </row>
    <row r="140" spans="1:8" s="25" customFormat="1" ht="21" customHeight="1" x14ac:dyDescent="0.2">
      <c r="A140" s="22" t="s">
        <v>151</v>
      </c>
      <c r="B140" s="23" t="s">
        <v>773</v>
      </c>
      <c r="C140" s="23" t="s">
        <v>2548</v>
      </c>
      <c r="D140" s="3" t="s">
        <v>145</v>
      </c>
      <c r="E140" s="3" t="s">
        <v>2142</v>
      </c>
      <c r="F140" s="3" t="s">
        <v>770</v>
      </c>
      <c r="G140" s="3" t="s">
        <v>3124</v>
      </c>
      <c r="H140" s="24">
        <v>0.84571931</v>
      </c>
    </row>
    <row r="141" spans="1:8" s="25" customFormat="1" ht="21" customHeight="1" x14ac:dyDescent="0.2">
      <c r="A141" s="22" t="s">
        <v>152</v>
      </c>
      <c r="B141" s="23" t="s">
        <v>773</v>
      </c>
      <c r="C141" s="23" t="s">
        <v>2548</v>
      </c>
      <c r="D141" s="3" t="s">
        <v>145</v>
      </c>
      <c r="E141" s="3" t="s">
        <v>2142</v>
      </c>
      <c r="F141" s="3" t="s">
        <v>770</v>
      </c>
      <c r="G141" s="3" t="s">
        <v>3125</v>
      </c>
      <c r="H141" s="24" t="s">
        <v>769</v>
      </c>
    </row>
    <row r="142" spans="1:8" s="25" customFormat="1" ht="21" customHeight="1" x14ac:dyDescent="0.2">
      <c r="A142" s="22" t="s">
        <v>153</v>
      </c>
      <c r="B142" s="23" t="s">
        <v>773</v>
      </c>
      <c r="C142" s="23" t="s">
        <v>2548</v>
      </c>
      <c r="D142" s="3" t="s">
        <v>145</v>
      </c>
      <c r="E142" s="3" t="s">
        <v>2142</v>
      </c>
      <c r="F142" s="3" t="s">
        <v>770</v>
      </c>
      <c r="G142" s="3" t="s">
        <v>3125</v>
      </c>
      <c r="H142" s="24">
        <v>0.88605623099999997</v>
      </c>
    </row>
    <row r="143" spans="1:8" s="25" customFormat="1" ht="21" customHeight="1" x14ac:dyDescent="0.2">
      <c r="A143" s="22" t="s">
        <v>154</v>
      </c>
      <c r="B143" s="23" t="s">
        <v>773</v>
      </c>
      <c r="C143" s="23" t="s">
        <v>2548</v>
      </c>
      <c r="D143" s="3" t="s">
        <v>145</v>
      </c>
      <c r="E143" s="3" t="s">
        <v>2142</v>
      </c>
      <c r="F143" s="3" t="s">
        <v>770</v>
      </c>
      <c r="G143" s="3" t="s">
        <v>3125</v>
      </c>
      <c r="H143" s="24">
        <v>0.71161657899999997</v>
      </c>
    </row>
    <row r="144" spans="1:8" s="25" customFormat="1" ht="21" customHeight="1" x14ac:dyDescent="0.2">
      <c r="A144" s="22" t="s">
        <v>155</v>
      </c>
      <c r="B144" s="23" t="s">
        <v>773</v>
      </c>
      <c r="C144" s="23" t="s">
        <v>2548</v>
      </c>
      <c r="D144" s="3" t="s">
        <v>156</v>
      </c>
      <c r="E144" s="3" t="s">
        <v>2143</v>
      </c>
      <c r="F144" s="3" t="s">
        <v>770</v>
      </c>
      <c r="G144" s="3" t="s">
        <v>3125</v>
      </c>
      <c r="H144" s="24">
        <v>1</v>
      </c>
    </row>
    <row r="145" spans="1:8" s="25" customFormat="1" ht="21" customHeight="1" x14ac:dyDescent="0.2">
      <c r="A145" s="22" t="s">
        <v>157</v>
      </c>
      <c r="B145" s="23" t="s">
        <v>773</v>
      </c>
      <c r="C145" s="23" t="s">
        <v>2548</v>
      </c>
      <c r="D145" s="3" t="s">
        <v>156</v>
      </c>
      <c r="E145" s="3" t="s">
        <v>2143</v>
      </c>
      <c r="F145" s="3" t="s">
        <v>770</v>
      </c>
      <c r="G145" s="3" t="s">
        <v>3125</v>
      </c>
      <c r="H145" s="24">
        <v>0.70649403</v>
      </c>
    </row>
    <row r="146" spans="1:8" s="25" customFormat="1" ht="21" customHeight="1" x14ac:dyDescent="0.2">
      <c r="A146" s="22" t="s">
        <v>158</v>
      </c>
      <c r="B146" s="23" t="s">
        <v>773</v>
      </c>
      <c r="C146" s="23" t="s">
        <v>2548</v>
      </c>
      <c r="D146" s="3" t="s">
        <v>156</v>
      </c>
      <c r="E146" s="3" t="s">
        <v>2143</v>
      </c>
      <c r="F146" s="3" t="s">
        <v>770</v>
      </c>
      <c r="G146" s="3" t="s">
        <v>3125</v>
      </c>
      <c r="H146" s="24">
        <v>1</v>
      </c>
    </row>
    <row r="147" spans="1:8" s="25" customFormat="1" ht="21" customHeight="1" x14ac:dyDescent="0.2">
      <c r="A147" s="22" t="s">
        <v>159</v>
      </c>
      <c r="B147" s="23" t="s">
        <v>773</v>
      </c>
      <c r="C147" s="23" t="s">
        <v>2548</v>
      </c>
      <c r="D147" s="3" t="s">
        <v>156</v>
      </c>
      <c r="E147" s="3" t="s">
        <v>2143</v>
      </c>
      <c r="F147" s="3" t="s">
        <v>770</v>
      </c>
      <c r="G147" s="3" t="s">
        <v>3125</v>
      </c>
      <c r="H147" s="24">
        <v>0.74082411000000004</v>
      </c>
    </row>
    <row r="148" spans="1:8" s="25" customFormat="1" ht="21" customHeight="1" x14ac:dyDescent="0.2">
      <c r="A148" s="22" t="s">
        <v>160</v>
      </c>
      <c r="B148" s="23" t="s">
        <v>773</v>
      </c>
      <c r="C148" s="23" t="s">
        <v>2548</v>
      </c>
      <c r="D148" s="3" t="s">
        <v>156</v>
      </c>
      <c r="E148" s="3" t="s">
        <v>2143</v>
      </c>
      <c r="F148" s="3" t="s">
        <v>770</v>
      </c>
      <c r="G148" s="3" t="s">
        <v>3125</v>
      </c>
      <c r="H148" s="24">
        <v>0.77732516399999996</v>
      </c>
    </row>
    <row r="149" spans="1:8" s="25" customFormat="1" ht="21" customHeight="1" x14ac:dyDescent="0.2">
      <c r="A149" s="22" t="s">
        <v>161</v>
      </c>
      <c r="B149" s="23" t="s">
        <v>773</v>
      </c>
      <c r="C149" s="23" t="s">
        <v>2548</v>
      </c>
      <c r="D149" s="3" t="s">
        <v>156</v>
      </c>
      <c r="E149" s="3" t="s">
        <v>2143</v>
      </c>
      <c r="F149" s="3" t="s">
        <v>770</v>
      </c>
      <c r="G149" s="3" t="s">
        <v>3125</v>
      </c>
      <c r="H149" s="24">
        <v>0.90901425899999999</v>
      </c>
    </row>
    <row r="150" spans="1:8" s="25" customFormat="1" ht="21" customHeight="1" x14ac:dyDescent="0.2">
      <c r="A150" s="22" t="s">
        <v>162</v>
      </c>
      <c r="B150" s="23" t="s">
        <v>773</v>
      </c>
      <c r="C150" s="23" t="s">
        <v>2548</v>
      </c>
      <c r="D150" s="3" t="s">
        <v>156</v>
      </c>
      <c r="E150" s="3" t="s">
        <v>2143</v>
      </c>
      <c r="F150" s="3" t="s">
        <v>770</v>
      </c>
      <c r="G150" s="3" t="s">
        <v>3125</v>
      </c>
      <c r="H150" s="24">
        <v>0.69323601599999995</v>
      </c>
    </row>
    <row r="151" spans="1:8" s="25" customFormat="1" ht="21" customHeight="1" x14ac:dyDescent="0.2">
      <c r="A151" s="22" t="s">
        <v>163</v>
      </c>
      <c r="B151" s="23" t="s">
        <v>773</v>
      </c>
      <c r="C151" s="23" t="s">
        <v>2548</v>
      </c>
      <c r="D151" s="3" t="s">
        <v>156</v>
      </c>
      <c r="E151" s="3" t="s">
        <v>2143</v>
      </c>
      <c r="F151" s="3" t="s">
        <v>770</v>
      </c>
      <c r="G151" s="3" t="s">
        <v>3125</v>
      </c>
      <c r="H151" s="24">
        <v>1</v>
      </c>
    </row>
    <row r="152" spans="1:8" s="25" customFormat="1" ht="21" customHeight="1" x14ac:dyDescent="0.2">
      <c r="A152" s="22" t="s">
        <v>164</v>
      </c>
      <c r="B152" s="23" t="s">
        <v>773</v>
      </c>
      <c r="C152" s="23" t="s">
        <v>2548</v>
      </c>
      <c r="D152" s="3" t="s">
        <v>156</v>
      </c>
      <c r="E152" s="3" t="s">
        <v>2143</v>
      </c>
      <c r="F152" s="3" t="s">
        <v>770</v>
      </c>
      <c r="G152" s="3" t="s">
        <v>3125</v>
      </c>
      <c r="H152" s="24">
        <v>0.69121689399999997</v>
      </c>
    </row>
    <row r="153" spans="1:8" s="25" customFormat="1" ht="21" customHeight="1" x14ac:dyDescent="0.2">
      <c r="A153" s="22" t="s">
        <v>165</v>
      </c>
      <c r="B153" s="23" t="s">
        <v>773</v>
      </c>
      <c r="C153" s="23" t="s">
        <v>2548</v>
      </c>
      <c r="D153" s="3" t="s">
        <v>156</v>
      </c>
      <c r="E153" s="3" t="s">
        <v>2143</v>
      </c>
      <c r="F153" s="3" t="s">
        <v>770</v>
      </c>
      <c r="G153" s="3" t="s">
        <v>3125</v>
      </c>
      <c r="H153" s="24">
        <v>1</v>
      </c>
    </row>
    <row r="154" spans="1:8" s="25" customFormat="1" ht="21" customHeight="1" x14ac:dyDescent="0.2">
      <c r="A154" s="22" t="s">
        <v>166</v>
      </c>
      <c r="B154" s="23" t="s">
        <v>773</v>
      </c>
      <c r="C154" s="23" t="s">
        <v>2548</v>
      </c>
      <c r="D154" s="3" t="s">
        <v>167</v>
      </c>
      <c r="E154" s="3" t="s">
        <v>2144</v>
      </c>
      <c r="F154" s="3" t="s">
        <v>770</v>
      </c>
      <c r="G154" s="3" t="s">
        <v>3125</v>
      </c>
      <c r="H154" s="24">
        <v>1</v>
      </c>
    </row>
    <row r="155" spans="1:8" s="25" customFormat="1" ht="21" customHeight="1" x14ac:dyDescent="0.2">
      <c r="A155" s="22" t="s">
        <v>168</v>
      </c>
      <c r="B155" s="23" t="s">
        <v>773</v>
      </c>
      <c r="C155" s="23" t="s">
        <v>2548</v>
      </c>
      <c r="D155" s="3" t="s">
        <v>167</v>
      </c>
      <c r="E155" s="3" t="s">
        <v>2144</v>
      </c>
      <c r="F155" s="3" t="s">
        <v>770</v>
      </c>
      <c r="G155" s="3" t="s">
        <v>3125</v>
      </c>
      <c r="H155" s="24">
        <v>1</v>
      </c>
    </row>
    <row r="156" spans="1:8" s="25" customFormat="1" ht="21" customHeight="1" x14ac:dyDescent="0.2">
      <c r="A156" s="22" t="s">
        <v>169</v>
      </c>
      <c r="B156" s="23" t="s">
        <v>773</v>
      </c>
      <c r="C156" s="23" t="s">
        <v>2548</v>
      </c>
      <c r="D156" s="3" t="s">
        <v>167</v>
      </c>
      <c r="E156" s="3" t="s">
        <v>2144</v>
      </c>
      <c r="F156" s="3" t="s">
        <v>770</v>
      </c>
      <c r="G156" s="3" t="s">
        <v>3125</v>
      </c>
      <c r="H156" s="24">
        <v>0.71559273099999998</v>
      </c>
    </row>
    <row r="157" spans="1:8" s="25" customFormat="1" ht="21" customHeight="1" x14ac:dyDescent="0.2">
      <c r="A157" s="22" t="s">
        <v>170</v>
      </c>
      <c r="B157" s="23" t="s">
        <v>773</v>
      </c>
      <c r="C157" s="23" t="s">
        <v>2548</v>
      </c>
      <c r="D157" s="3" t="s">
        <v>167</v>
      </c>
      <c r="E157" s="3" t="s">
        <v>2144</v>
      </c>
      <c r="F157" s="3" t="s">
        <v>770</v>
      </c>
      <c r="G157" s="3" t="s">
        <v>3125</v>
      </c>
      <c r="H157" s="24">
        <v>0.87657928500000004</v>
      </c>
    </row>
    <row r="158" spans="1:8" s="25" customFormat="1" ht="21" customHeight="1" x14ac:dyDescent="0.2">
      <c r="A158" s="22" t="s">
        <v>171</v>
      </c>
      <c r="B158" s="23" t="s">
        <v>773</v>
      </c>
      <c r="C158" s="23" t="s">
        <v>2548</v>
      </c>
      <c r="D158" s="3" t="s">
        <v>167</v>
      </c>
      <c r="E158" s="3" t="s">
        <v>2144</v>
      </c>
      <c r="F158" s="3" t="s">
        <v>770</v>
      </c>
      <c r="G158" s="3" t="s">
        <v>3125</v>
      </c>
      <c r="H158" s="24">
        <v>1</v>
      </c>
    </row>
    <row r="159" spans="1:8" s="25" customFormat="1" ht="21" customHeight="1" x14ac:dyDescent="0.2">
      <c r="A159" s="22" t="s">
        <v>172</v>
      </c>
      <c r="B159" s="23" t="s">
        <v>773</v>
      </c>
      <c r="C159" s="23" t="s">
        <v>2548</v>
      </c>
      <c r="D159" s="3" t="s">
        <v>167</v>
      </c>
      <c r="E159" s="3" t="s">
        <v>2144</v>
      </c>
      <c r="F159" s="3" t="s">
        <v>770</v>
      </c>
      <c r="G159" s="3" t="s">
        <v>3125</v>
      </c>
      <c r="H159" s="24">
        <v>1</v>
      </c>
    </row>
    <row r="160" spans="1:8" s="25" customFormat="1" ht="21" customHeight="1" x14ac:dyDescent="0.2">
      <c r="A160" s="22" t="s">
        <v>173</v>
      </c>
      <c r="B160" s="23" t="s">
        <v>773</v>
      </c>
      <c r="C160" s="23" t="s">
        <v>2548</v>
      </c>
      <c r="D160" s="3" t="s">
        <v>167</v>
      </c>
      <c r="E160" s="3" t="s">
        <v>2144</v>
      </c>
      <c r="F160" s="3" t="s">
        <v>770</v>
      </c>
      <c r="G160" s="3" t="s">
        <v>3125</v>
      </c>
      <c r="H160" s="24">
        <v>1</v>
      </c>
    </row>
    <row r="161" spans="1:8" s="25" customFormat="1" ht="21" customHeight="1" x14ac:dyDescent="0.2">
      <c r="A161" s="22" t="s">
        <v>174</v>
      </c>
      <c r="B161" s="23" t="s">
        <v>773</v>
      </c>
      <c r="C161" s="23" t="s">
        <v>2548</v>
      </c>
      <c r="D161" s="3" t="s">
        <v>167</v>
      </c>
      <c r="E161" s="3" t="s">
        <v>2144</v>
      </c>
      <c r="F161" s="3" t="s">
        <v>770</v>
      </c>
      <c r="G161" s="3" t="s">
        <v>3125</v>
      </c>
      <c r="H161" s="24">
        <v>0.70423027199999999</v>
      </c>
    </row>
    <row r="162" spans="1:8" s="25" customFormat="1" ht="21" customHeight="1" x14ac:dyDescent="0.2">
      <c r="A162" s="22" t="s">
        <v>175</v>
      </c>
      <c r="B162" s="23" t="s">
        <v>773</v>
      </c>
      <c r="C162" s="23" t="s">
        <v>2548</v>
      </c>
      <c r="D162" s="3" t="s">
        <v>167</v>
      </c>
      <c r="E162" s="3" t="s">
        <v>2144</v>
      </c>
      <c r="F162" s="3" t="s">
        <v>770</v>
      </c>
      <c r="G162" s="3" t="s">
        <v>3125</v>
      </c>
      <c r="H162" s="24">
        <v>0.86348655100000005</v>
      </c>
    </row>
    <row r="163" spans="1:8" s="25" customFormat="1" ht="21" customHeight="1" x14ac:dyDescent="0.2">
      <c r="A163" s="22" t="s">
        <v>176</v>
      </c>
      <c r="B163" s="23" t="s">
        <v>773</v>
      </c>
      <c r="C163" s="23" t="s">
        <v>2548</v>
      </c>
      <c r="D163" s="3" t="s">
        <v>167</v>
      </c>
      <c r="E163" s="3" t="s">
        <v>2144</v>
      </c>
      <c r="F163" s="3" t="s">
        <v>770</v>
      </c>
      <c r="G163" s="3" t="s">
        <v>3125</v>
      </c>
      <c r="H163" s="24">
        <v>1</v>
      </c>
    </row>
    <row r="164" spans="1:8" s="25" customFormat="1" ht="21" customHeight="1" x14ac:dyDescent="0.2">
      <c r="A164" s="22" t="s">
        <v>177</v>
      </c>
      <c r="B164" s="23" t="s">
        <v>773</v>
      </c>
      <c r="C164" s="23" t="s">
        <v>2548</v>
      </c>
      <c r="D164" s="3" t="s">
        <v>178</v>
      </c>
      <c r="E164" s="3" t="s">
        <v>2145</v>
      </c>
      <c r="F164" s="3" t="s">
        <v>770</v>
      </c>
      <c r="G164" s="3" t="s">
        <v>3125</v>
      </c>
      <c r="H164" s="24">
        <v>0.81741348700000005</v>
      </c>
    </row>
    <row r="165" spans="1:8" s="25" customFormat="1" ht="21" customHeight="1" x14ac:dyDescent="0.2">
      <c r="A165" s="22" t="s">
        <v>179</v>
      </c>
      <c r="B165" s="23" t="s">
        <v>773</v>
      </c>
      <c r="C165" s="23" t="s">
        <v>2548</v>
      </c>
      <c r="D165" s="3" t="s">
        <v>178</v>
      </c>
      <c r="E165" s="3" t="s">
        <v>2145</v>
      </c>
      <c r="F165" s="3" t="s">
        <v>770</v>
      </c>
      <c r="G165" s="3" t="s">
        <v>3125</v>
      </c>
      <c r="H165" s="24">
        <v>1</v>
      </c>
    </row>
    <row r="166" spans="1:8" s="25" customFormat="1" ht="21" customHeight="1" x14ac:dyDescent="0.2">
      <c r="A166" s="22" t="s">
        <v>180</v>
      </c>
      <c r="B166" s="23" t="s">
        <v>773</v>
      </c>
      <c r="C166" s="23" t="s">
        <v>2548</v>
      </c>
      <c r="D166" s="3" t="s">
        <v>178</v>
      </c>
      <c r="E166" s="3" t="s">
        <v>2145</v>
      </c>
      <c r="F166" s="3" t="s">
        <v>770</v>
      </c>
      <c r="G166" s="3" t="s">
        <v>3125</v>
      </c>
      <c r="H166" s="24">
        <v>0.71646089800000001</v>
      </c>
    </row>
    <row r="167" spans="1:8" s="25" customFormat="1" ht="21" customHeight="1" x14ac:dyDescent="0.2">
      <c r="A167" s="22" t="s">
        <v>181</v>
      </c>
      <c r="B167" s="23" t="s">
        <v>773</v>
      </c>
      <c r="C167" s="23" t="s">
        <v>2548</v>
      </c>
      <c r="D167" s="3" t="s">
        <v>178</v>
      </c>
      <c r="E167" s="3" t="s">
        <v>2145</v>
      </c>
      <c r="F167" s="3" t="s">
        <v>770</v>
      </c>
      <c r="G167" s="3" t="s">
        <v>3125</v>
      </c>
      <c r="H167" s="24">
        <v>0.86236464000000002</v>
      </c>
    </row>
    <row r="168" spans="1:8" s="25" customFormat="1" ht="21" customHeight="1" x14ac:dyDescent="0.2">
      <c r="A168" s="22" t="s">
        <v>182</v>
      </c>
      <c r="B168" s="23" t="s">
        <v>773</v>
      </c>
      <c r="C168" s="23" t="s">
        <v>2548</v>
      </c>
      <c r="D168" s="3" t="s">
        <v>178</v>
      </c>
      <c r="E168" s="3" t="s">
        <v>2145</v>
      </c>
      <c r="F168" s="3" t="s">
        <v>770</v>
      </c>
      <c r="G168" s="3" t="s">
        <v>3125</v>
      </c>
      <c r="H168" s="24">
        <v>0.74178176600000001</v>
      </c>
    </row>
    <row r="169" spans="1:8" s="25" customFormat="1" ht="21" customHeight="1" x14ac:dyDescent="0.2">
      <c r="A169" s="22" t="s">
        <v>183</v>
      </c>
      <c r="B169" s="23" t="s">
        <v>773</v>
      </c>
      <c r="C169" s="23" t="s">
        <v>2548</v>
      </c>
      <c r="D169" s="3" t="s">
        <v>178</v>
      </c>
      <c r="E169" s="3" t="s">
        <v>2145</v>
      </c>
      <c r="F169" s="3" t="s">
        <v>770</v>
      </c>
      <c r="G169" s="3" t="s">
        <v>3125</v>
      </c>
      <c r="H169" s="24" t="s">
        <v>769</v>
      </c>
    </row>
    <row r="170" spans="1:8" s="25" customFormat="1" ht="21" customHeight="1" x14ac:dyDescent="0.2">
      <c r="A170" s="22" t="s">
        <v>184</v>
      </c>
      <c r="B170" s="23" t="s">
        <v>773</v>
      </c>
      <c r="C170" s="23" t="s">
        <v>2548</v>
      </c>
      <c r="D170" s="3" t="s">
        <v>178</v>
      </c>
      <c r="E170" s="3" t="s">
        <v>2145</v>
      </c>
      <c r="F170" s="3" t="s">
        <v>770</v>
      </c>
      <c r="G170" s="3" t="s">
        <v>3125</v>
      </c>
      <c r="H170" s="24">
        <v>0.82323367599999997</v>
      </c>
    </row>
    <row r="171" spans="1:8" s="25" customFormat="1" ht="21" customHeight="1" x14ac:dyDescent="0.2">
      <c r="A171" s="22" t="s">
        <v>185</v>
      </c>
      <c r="B171" s="23" t="s">
        <v>773</v>
      </c>
      <c r="C171" s="23" t="s">
        <v>2548</v>
      </c>
      <c r="D171" s="3" t="s">
        <v>178</v>
      </c>
      <c r="E171" s="3" t="s">
        <v>2145</v>
      </c>
      <c r="F171" s="3" t="s">
        <v>770</v>
      </c>
      <c r="G171" s="3" t="s">
        <v>3125</v>
      </c>
      <c r="H171" s="24">
        <v>1</v>
      </c>
    </row>
    <row r="172" spans="1:8" s="25" customFormat="1" ht="21" customHeight="1" x14ac:dyDescent="0.2">
      <c r="A172" s="22" t="s">
        <v>186</v>
      </c>
      <c r="B172" s="23" t="s">
        <v>773</v>
      </c>
      <c r="C172" s="23" t="s">
        <v>2548</v>
      </c>
      <c r="D172" s="3" t="s">
        <v>178</v>
      </c>
      <c r="E172" s="3" t="s">
        <v>2145</v>
      </c>
      <c r="F172" s="3" t="s">
        <v>770</v>
      </c>
      <c r="G172" s="3" t="s">
        <v>3125</v>
      </c>
      <c r="H172" s="24">
        <v>0.72403965000000003</v>
      </c>
    </row>
    <row r="173" spans="1:8" s="25" customFormat="1" ht="21" customHeight="1" x14ac:dyDescent="0.2">
      <c r="A173" s="22" t="s">
        <v>187</v>
      </c>
      <c r="B173" s="23" t="s">
        <v>773</v>
      </c>
      <c r="C173" s="23" t="s">
        <v>2548</v>
      </c>
      <c r="D173" s="3" t="s">
        <v>178</v>
      </c>
      <c r="E173" s="3" t="s">
        <v>2145</v>
      </c>
      <c r="F173" s="3" t="s">
        <v>770</v>
      </c>
      <c r="G173" s="3" t="s">
        <v>3125</v>
      </c>
      <c r="H173" s="24">
        <v>0.73949643700000001</v>
      </c>
    </row>
    <row r="174" spans="1:8" s="25" customFormat="1" ht="21" customHeight="1" x14ac:dyDescent="0.2">
      <c r="A174" s="22" t="s">
        <v>188</v>
      </c>
      <c r="B174" s="23" t="s">
        <v>773</v>
      </c>
      <c r="C174" s="23" t="s">
        <v>2548</v>
      </c>
      <c r="D174" s="3" t="s">
        <v>189</v>
      </c>
      <c r="E174" s="3" t="s">
        <v>2146</v>
      </c>
      <c r="F174" s="3" t="s">
        <v>770</v>
      </c>
      <c r="G174" s="3" t="s">
        <v>3125</v>
      </c>
      <c r="H174" s="24">
        <v>0.80825441099999995</v>
      </c>
    </row>
    <row r="175" spans="1:8" s="25" customFormat="1" ht="21" customHeight="1" x14ac:dyDescent="0.2">
      <c r="A175" s="22" t="s">
        <v>190</v>
      </c>
      <c r="B175" s="23" t="s">
        <v>773</v>
      </c>
      <c r="C175" s="23" t="s">
        <v>2548</v>
      </c>
      <c r="D175" s="3" t="s">
        <v>189</v>
      </c>
      <c r="E175" s="3" t="s">
        <v>2146</v>
      </c>
      <c r="F175" s="3" t="s">
        <v>770</v>
      </c>
      <c r="G175" s="3" t="s">
        <v>3125</v>
      </c>
      <c r="H175" s="24">
        <v>1</v>
      </c>
    </row>
    <row r="176" spans="1:8" s="25" customFormat="1" ht="21" customHeight="1" x14ac:dyDescent="0.2">
      <c r="A176" s="22" t="s">
        <v>191</v>
      </c>
      <c r="B176" s="23" t="s">
        <v>773</v>
      </c>
      <c r="C176" s="23" t="s">
        <v>2548</v>
      </c>
      <c r="D176" s="3" t="s">
        <v>189</v>
      </c>
      <c r="E176" s="3" t="s">
        <v>2146</v>
      </c>
      <c r="F176" s="3" t="s">
        <v>770</v>
      </c>
      <c r="G176" s="3" t="s">
        <v>3125</v>
      </c>
      <c r="H176" s="24">
        <v>1</v>
      </c>
    </row>
    <row r="177" spans="1:8" s="25" customFormat="1" ht="21" customHeight="1" x14ac:dyDescent="0.2">
      <c r="A177" s="22" t="s">
        <v>192</v>
      </c>
      <c r="B177" s="23" t="s">
        <v>773</v>
      </c>
      <c r="C177" s="23" t="s">
        <v>2548</v>
      </c>
      <c r="D177" s="3" t="s">
        <v>189</v>
      </c>
      <c r="E177" s="3" t="s">
        <v>2146</v>
      </c>
      <c r="F177" s="3" t="s">
        <v>770</v>
      </c>
      <c r="G177" s="3" t="s">
        <v>3125</v>
      </c>
      <c r="H177" s="24" t="s">
        <v>769</v>
      </c>
    </row>
    <row r="178" spans="1:8" s="25" customFormat="1" ht="21" customHeight="1" x14ac:dyDescent="0.2">
      <c r="A178" s="22" t="s">
        <v>193</v>
      </c>
      <c r="B178" s="23" t="s">
        <v>773</v>
      </c>
      <c r="C178" s="23" t="s">
        <v>2548</v>
      </c>
      <c r="D178" s="3" t="s">
        <v>189</v>
      </c>
      <c r="E178" s="3" t="s">
        <v>2146</v>
      </c>
      <c r="F178" s="3" t="s">
        <v>770</v>
      </c>
      <c r="G178" s="3" t="s">
        <v>3125</v>
      </c>
      <c r="H178" s="24">
        <v>1</v>
      </c>
    </row>
    <row r="179" spans="1:8" s="25" customFormat="1" ht="21" customHeight="1" x14ac:dyDescent="0.2">
      <c r="A179" s="22" t="s">
        <v>194</v>
      </c>
      <c r="B179" s="23" t="s">
        <v>773</v>
      </c>
      <c r="C179" s="23" t="s">
        <v>2548</v>
      </c>
      <c r="D179" s="3" t="s">
        <v>189</v>
      </c>
      <c r="E179" s="3" t="s">
        <v>2146</v>
      </c>
      <c r="F179" s="3" t="s">
        <v>770</v>
      </c>
      <c r="G179" s="3" t="s">
        <v>3125</v>
      </c>
      <c r="H179" s="24">
        <v>1</v>
      </c>
    </row>
    <row r="180" spans="1:8" s="25" customFormat="1" ht="21" customHeight="1" x14ac:dyDescent="0.2">
      <c r="A180" s="22" t="s">
        <v>195</v>
      </c>
      <c r="B180" s="23" t="s">
        <v>773</v>
      </c>
      <c r="C180" s="23" t="s">
        <v>2548</v>
      </c>
      <c r="D180" s="3" t="s">
        <v>189</v>
      </c>
      <c r="E180" s="3" t="s">
        <v>2146</v>
      </c>
      <c r="F180" s="3" t="s">
        <v>770</v>
      </c>
      <c r="G180" s="3" t="s">
        <v>3123</v>
      </c>
      <c r="H180" s="24">
        <v>0.51703423299999995</v>
      </c>
    </row>
    <row r="181" spans="1:8" s="25" customFormat="1" ht="21" customHeight="1" x14ac:dyDescent="0.2">
      <c r="A181" s="22" t="s">
        <v>196</v>
      </c>
      <c r="B181" s="23" t="s">
        <v>773</v>
      </c>
      <c r="C181" s="23" t="s">
        <v>2548</v>
      </c>
      <c r="D181" s="3" t="s">
        <v>189</v>
      </c>
      <c r="E181" s="3" t="s">
        <v>2146</v>
      </c>
      <c r="F181" s="3" t="s">
        <v>770</v>
      </c>
      <c r="G181" s="3" t="s">
        <v>3125</v>
      </c>
      <c r="H181" s="24">
        <v>0.89465263299999997</v>
      </c>
    </row>
    <row r="182" spans="1:8" s="25" customFormat="1" ht="21" customHeight="1" x14ac:dyDescent="0.2">
      <c r="A182" s="22" t="s">
        <v>197</v>
      </c>
      <c r="B182" s="23" t="s">
        <v>773</v>
      </c>
      <c r="C182" s="23" t="s">
        <v>2548</v>
      </c>
      <c r="D182" s="3" t="s">
        <v>189</v>
      </c>
      <c r="E182" s="3" t="s">
        <v>2146</v>
      </c>
      <c r="F182" s="3" t="s">
        <v>770</v>
      </c>
      <c r="G182" s="3" t="s">
        <v>3125</v>
      </c>
      <c r="H182" s="24">
        <v>1</v>
      </c>
    </row>
    <row r="183" spans="1:8" s="25" customFormat="1" ht="21" customHeight="1" x14ac:dyDescent="0.2">
      <c r="A183" s="22" t="s">
        <v>198</v>
      </c>
      <c r="B183" s="23" t="s">
        <v>773</v>
      </c>
      <c r="C183" s="23" t="s">
        <v>2548</v>
      </c>
      <c r="D183" s="3" t="s">
        <v>189</v>
      </c>
      <c r="E183" s="3" t="s">
        <v>2146</v>
      </c>
      <c r="F183" s="3" t="s">
        <v>770</v>
      </c>
      <c r="G183" s="3" t="s">
        <v>3125</v>
      </c>
      <c r="H183" s="24">
        <v>0.80860900899999999</v>
      </c>
    </row>
    <row r="184" spans="1:8" s="25" customFormat="1" ht="21" customHeight="1" x14ac:dyDescent="0.2">
      <c r="A184" s="22" t="s">
        <v>199</v>
      </c>
      <c r="B184" s="23" t="s">
        <v>773</v>
      </c>
      <c r="C184" s="23" t="s">
        <v>2548</v>
      </c>
      <c r="D184" s="3" t="s">
        <v>200</v>
      </c>
      <c r="E184" s="3" t="s">
        <v>2147</v>
      </c>
      <c r="F184" s="3" t="s">
        <v>770</v>
      </c>
      <c r="G184" s="3" t="s">
        <v>3125</v>
      </c>
      <c r="H184" s="24">
        <v>1</v>
      </c>
    </row>
    <row r="185" spans="1:8" s="25" customFormat="1" ht="21" customHeight="1" x14ac:dyDescent="0.2">
      <c r="A185" s="22" t="s">
        <v>201</v>
      </c>
      <c r="B185" s="23" t="s">
        <v>773</v>
      </c>
      <c r="C185" s="23" t="s">
        <v>2548</v>
      </c>
      <c r="D185" s="3" t="s">
        <v>200</v>
      </c>
      <c r="E185" s="3" t="s">
        <v>2147</v>
      </c>
      <c r="F185" s="3" t="s">
        <v>770</v>
      </c>
      <c r="G185" s="3" t="s">
        <v>3125</v>
      </c>
      <c r="H185" s="24">
        <v>0.86021340000000002</v>
      </c>
    </row>
    <row r="186" spans="1:8" s="25" customFormat="1" ht="21" customHeight="1" x14ac:dyDescent="0.2">
      <c r="A186" s="22" t="s">
        <v>202</v>
      </c>
      <c r="B186" s="23" t="s">
        <v>773</v>
      </c>
      <c r="C186" s="23" t="s">
        <v>2548</v>
      </c>
      <c r="D186" s="3" t="s">
        <v>200</v>
      </c>
      <c r="E186" s="3" t="s">
        <v>2147</v>
      </c>
      <c r="F186" s="3" t="s">
        <v>770</v>
      </c>
      <c r="G186" s="3" t="s">
        <v>3124</v>
      </c>
      <c r="H186" s="24">
        <v>1</v>
      </c>
    </row>
    <row r="187" spans="1:8" s="25" customFormat="1" ht="21" customHeight="1" x14ac:dyDescent="0.2">
      <c r="A187" s="22" t="s">
        <v>203</v>
      </c>
      <c r="B187" s="23" t="s">
        <v>773</v>
      </c>
      <c r="C187" s="23" t="s">
        <v>2548</v>
      </c>
      <c r="D187" s="3" t="s">
        <v>200</v>
      </c>
      <c r="E187" s="3" t="s">
        <v>2147</v>
      </c>
      <c r="F187" s="3" t="s">
        <v>770</v>
      </c>
      <c r="G187" s="3" t="s">
        <v>3125</v>
      </c>
      <c r="H187" s="24">
        <v>1</v>
      </c>
    </row>
    <row r="188" spans="1:8" s="25" customFormat="1" ht="21" customHeight="1" x14ac:dyDescent="0.2">
      <c r="A188" s="22" t="s">
        <v>204</v>
      </c>
      <c r="B188" s="23" t="s">
        <v>773</v>
      </c>
      <c r="C188" s="23" t="s">
        <v>2548</v>
      </c>
      <c r="D188" s="3" t="s">
        <v>200</v>
      </c>
      <c r="E188" s="3" t="s">
        <v>2147</v>
      </c>
      <c r="F188" s="3" t="s">
        <v>770</v>
      </c>
      <c r="G188" s="3" t="s">
        <v>3125</v>
      </c>
      <c r="H188" s="24">
        <v>1</v>
      </c>
    </row>
    <row r="189" spans="1:8" s="25" customFormat="1" ht="21" customHeight="1" x14ac:dyDescent="0.2">
      <c r="A189" s="22" t="s">
        <v>205</v>
      </c>
      <c r="B189" s="23" t="s">
        <v>773</v>
      </c>
      <c r="C189" s="23" t="s">
        <v>2548</v>
      </c>
      <c r="D189" s="3" t="s">
        <v>200</v>
      </c>
      <c r="E189" s="3" t="s">
        <v>2147</v>
      </c>
      <c r="F189" s="3" t="s">
        <v>770</v>
      </c>
      <c r="G189" s="3" t="s">
        <v>3125</v>
      </c>
      <c r="H189" s="24">
        <v>1</v>
      </c>
    </row>
    <row r="190" spans="1:8" s="25" customFormat="1" ht="21" customHeight="1" x14ac:dyDescent="0.2">
      <c r="A190" s="22" t="s">
        <v>206</v>
      </c>
      <c r="B190" s="23" t="s">
        <v>773</v>
      </c>
      <c r="C190" s="23" t="s">
        <v>2548</v>
      </c>
      <c r="D190" s="3" t="s">
        <v>200</v>
      </c>
      <c r="E190" s="3" t="s">
        <v>2147</v>
      </c>
      <c r="F190" s="3" t="s">
        <v>770</v>
      </c>
      <c r="G190" s="3" t="s">
        <v>3125</v>
      </c>
      <c r="H190" s="24">
        <v>0.80617999500000004</v>
      </c>
    </row>
    <row r="191" spans="1:8" s="25" customFormat="1" ht="21" customHeight="1" x14ac:dyDescent="0.2">
      <c r="A191" s="22" t="s">
        <v>207</v>
      </c>
      <c r="B191" s="23" t="s">
        <v>773</v>
      </c>
      <c r="C191" s="23" t="s">
        <v>2548</v>
      </c>
      <c r="D191" s="3" t="s">
        <v>200</v>
      </c>
      <c r="E191" s="3" t="s">
        <v>2147</v>
      </c>
      <c r="F191" s="3" t="s">
        <v>770</v>
      </c>
      <c r="G191" s="3" t="s">
        <v>3125</v>
      </c>
      <c r="H191" s="24">
        <v>1</v>
      </c>
    </row>
    <row r="192" spans="1:8" s="25" customFormat="1" ht="21" customHeight="1" x14ac:dyDescent="0.2">
      <c r="A192" s="22" t="s">
        <v>208</v>
      </c>
      <c r="B192" s="23" t="s">
        <v>773</v>
      </c>
      <c r="C192" s="23" t="s">
        <v>2548</v>
      </c>
      <c r="D192" s="3" t="s">
        <v>200</v>
      </c>
      <c r="E192" s="3" t="s">
        <v>2147</v>
      </c>
      <c r="F192" s="3" t="s">
        <v>770</v>
      </c>
      <c r="G192" s="3" t="s">
        <v>3125</v>
      </c>
      <c r="H192" s="24">
        <v>1</v>
      </c>
    </row>
    <row r="193" spans="1:8" s="25" customFormat="1" ht="21" customHeight="1" x14ac:dyDescent="0.2">
      <c r="A193" s="22" t="s">
        <v>209</v>
      </c>
      <c r="B193" s="23" t="s">
        <v>773</v>
      </c>
      <c r="C193" s="23" t="s">
        <v>2548</v>
      </c>
      <c r="D193" s="3" t="s">
        <v>200</v>
      </c>
      <c r="E193" s="3" t="s">
        <v>2147</v>
      </c>
      <c r="F193" s="3" t="s">
        <v>770</v>
      </c>
      <c r="G193" s="3" t="s">
        <v>3124</v>
      </c>
      <c r="H193" s="24">
        <v>1</v>
      </c>
    </row>
    <row r="194" spans="1:8" s="25" customFormat="1" ht="21" customHeight="1" x14ac:dyDescent="0.2">
      <c r="A194" s="22" t="s">
        <v>210</v>
      </c>
      <c r="B194" s="23" t="s">
        <v>773</v>
      </c>
      <c r="C194" s="23" t="s">
        <v>2548</v>
      </c>
      <c r="D194" s="3" t="s">
        <v>211</v>
      </c>
      <c r="E194" s="3" t="s">
        <v>2148</v>
      </c>
      <c r="F194" s="3" t="s">
        <v>770</v>
      </c>
      <c r="G194" s="3" t="s">
        <v>3125</v>
      </c>
      <c r="H194" s="24">
        <v>1</v>
      </c>
    </row>
    <row r="195" spans="1:8" s="25" customFormat="1" ht="21" customHeight="1" x14ac:dyDescent="0.2">
      <c r="A195" s="22" t="s">
        <v>212</v>
      </c>
      <c r="B195" s="23" t="s">
        <v>773</v>
      </c>
      <c r="C195" s="23" t="s">
        <v>2548</v>
      </c>
      <c r="D195" s="3" t="s">
        <v>211</v>
      </c>
      <c r="E195" s="3" t="s">
        <v>2148</v>
      </c>
      <c r="F195" s="3" t="s">
        <v>770</v>
      </c>
      <c r="G195" s="3" t="s">
        <v>3125</v>
      </c>
      <c r="H195" s="24">
        <v>1</v>
      </c>
    </row>
    <row r="196" spans="1:8" s="25" customFormat="1" ht="21" customHeight="1" x14ac:dyDescent="0.2">
      <c r="A196" s="22" t="s">
        <v>213</v>
      </c>
      <c r="B196" s="23" t="s">
        <v>773</v>
      </c>
      <c r="C196" s="23" t="s">
        <v>2548</v>
      </c>
      <c r="D196" s="3" t="s">
        <v>211</v>
      </c>
      <c r="E196" s="3" t="s">
        <v>2148</v>
      </c>
      <c r="F196" s="3" t="s">
        <v>770</v>
      </c>
      <c r="G196" s="3" t="s">
        <v>3125</v>
      </c>
      <c r="H196" s="24">
        <v>0.72343873299999994</v>
      </c>
    </row>
    <row r="197" spans="1:8" s="25" customFormat="1" ht="21" customHeight="1" x14ac:dyDescent="0.2">
      <c r="A197" s="22" t="s">
        <v>214</v>
      </c>
      <c r="B197" s="23" t="s">
        <v>773</v>
      </c>
      <c r="C197" s="23" t="s">
        <v>2548</v>
      </c>
      <c r="D197" s="3" t="s">
        <v>211</v>
      </c>
      <c r="E197" s="3" t="s">
        <v>2148</v>
      </c>
      <c r="F197" s="3" t="s">
        <v>770</v>
      </c>
      <c r="G197" s="3" t="s">
        <v>3125</v>
      </c>
      <c r="H197" s="24" t="s">
        <v>769</v>
      </c>
    </row>
    <row r="198" spans="1:8" s="25" customFormat="1" ht="21" customHeight="1" x14ac:dyDescent="0.2">
      <c r="A198" s="22" t="s">
        <v>215</v>
      </c>
      <c r="B198" s="23" t="s">
        <v>773</v>
      </c>
      <c r="C198" s="23" t="s">
        <v>2548</v>
      </c>
      <c r="D198" s="3" t="s">
        <v>211</v>
      </c>
      <c r="E198" s="3" t="s">
        <v>2148</v>
      </c>
      <c r="F198" s="3" t="s">
        <v>770</v>
      </c>
      <c r="G198" s="3" t="s">
        <v>3125</v>
      </c>
      <c r="H198" s="24">
        <v>0.72848038199999998</v>
      </c>
    </row>
    <row r="199" spans="1:8" s="25" customFormat="1" ht="21" customHeight="1" x14ac:dyDescent="0.2">
      <c r="A199" s="22" t="s">
        <v>216</v>
      </c>
      <c r="B199" s="23" t="s">
        <v>773</v>
      </c>
      <c r="C199" s="23" t="s">
        <v>2548</v>
      </c>
      <c r="D199" s="3" t="s">
        <v>211</v>
      </c>
      <c r="E199" s="3" t="s">
        <v>2148</v>
      </c>
      <c r="F199" s="3" t="s">
        <v>770</v>
      </c>
      <c r="G199" s="3" t="s">
        <v>3125</v>
      </c>
      <c r="H199" s="24">
        <v>0.56021235800000002</v>
      </c>
    </row>
    <row r="200" spans="1:8" s="25" customFormat="1" ht="21" customHeight="1" x14ac:dyDescent="0.2">
      <c r="A200" s="22" t="s">
        <v>217</v>
      </c>
      <c r="B200" s="23" t="s">
        <v>773</v>
      </c>
      <c r="C200" s="23" t="s">
        <v>2548</v>
      </c>
      <c r="D200" s="3" t="s">
        <v>211</v>
      </c>
      <c r="E200" s="3" t="s">
        <v>2148</v>
      </c>
      <c r="F200" s="3" t="s">
        <v>770</v>
      </c>
      <c r="G200" s="3" t="s">
        <v>3125</v>
      </c>
      <c r="H200" s="24">
        <v>1</v>
      </c>
    </row>
    <row r="201" spans="1:8" s="25" customFormat="1" ht="21" customHeight="1" x14ac:dyDescent="0.2">
      <c r="A201" s="22" t="s">
        <v>218</v>
      </c>
      <c r="B201" s="23" t="s">
        <v>773</v>
      </c>
      <c r="C201" s="23" t="s">
        <v>2548</v>
      </c>
      <c r="D201" s="3" t="s">
        <v>211</v>
      </c>
      <c r="E201" s="3" t="s">
        <v>2148</v>
      </c>
      <c r="F201" s="3" t="s">
        <v>770</v>
      </c>
      <c r="G201" s="3" t="s">
        <v>3125</v>
      </c>
      <c r="H201" s="24">
        <v>1</v>
      </c>
    </row>
    <row r="202" spans="1:8" s="25" customFormat="1" ht="21" customHeight="1" x14ac:dyDescent="0.2">
      <c r="A202" s="22" t="s">
        <v>219</v>
      </c>
      <c r="B202" s="23" t="s">
        <v>773</v>
      </c>
      <c r="C202" s="23" t="s">
        <v>2548</v>
      </c>
      <c r="D202" s="3" t="s">
        <v>211</v>
      </c>
      <c r="E202" s="3" t="s">
        <v>2148</v>
      </c>
      <c r="F202" s="3" t="s">
        <v>770</v>
      </c>
      <c r="G202" s="3" t="s">
        <v>3125</v>
      </c>
      <c r="H202" s="24">
        <v>0.89505105600000001</v>
      </c>
    </row>
    <row r="203" spans="1:8" s="25" customFormat="1" ht="21" customHeight="1" x14ac:dyDescent="0.2">
      <c r="A203" s="22" t="s">
        <v>220</v>
      </c>
      <c r="B203" s="23" t="s">
        <v>773</v>
      </c>
      <c r="C203" s="23" t="s">
        <v>2548</v>
      </c>
      <c r="D203" s="3" t="s">
        <v>211</v>
      </c>
      <c r="E203" s="3" t="s">
        <v>2148</v>
      </c>
      <c r="F203" s="3" t="s">
        <v>770</v>
      </c>
      <c r="G203" s="3" t="s">
        <v>3125</v>
      </c>
      <c r="H203" s="24">
        <v>0.58386544600000001</v>
      </c>
    </row>
    <row r="204" spans="1:8" s="25" customFormat="1" ht="21" customHeight="1" x14ac:dyDescent="0.2">
      <c r="A204" s="22" t="s">
        <v>221</v>
      </c>
      <c r="B204" s="23" t="s">
        <v>773</v>
      </c>
      <c r="C204" s="23" t="s">
        <v>2548</v>
      </c>
      <c r="D204" s="3" t="s">
        <v>222</v>
      </c>
      <c r="E204" s="3" t="s">
        <v>2149</v>
      </c>
      <c r="F204" s="3" t="s">
        <v>770</v>
      </c>
      <c r="G204" s="3" t="s">
        <v>3125</v>
      </c>
      <c r="H204" s="24">
        <v>0.68339465600000004</v>
      </c>
    </row>
    <row r="205" spans="1:8" s="25" customFormat="1" ht="21" customHeight="1" x14ac:dyDescent="0.2">
      <c r="A205" s="22" t="s">
        <v>223</v>
      </c>
      <c r="B205" s="23" t="s">
        <v>773</v>
      </c>
      <c r="C205" s="23" t="s">
        <v>2548</v>
      </c>
      <c r="D205" s="3" t="s">
        <v>222</v>
      </c>
      <c r="E205" s="3" t="s">
        <v>2149</v>
      </c>
      <c r="F205" s="3" t="s">
        <v>770</v>
      </c>
      <c r="G205" s="3" t="s">
        <v>3125</v>
      </c>
      <c r="H205" s="24">
        <v>0.72449443599999996</v>
      </c>
    </row>
    <row r="206" spans="1:8" s="25" customFormat="1" ht="21" customHeight="1" x14ac:dyDescent="0.2">
      <c r="A206" s="22" t="s">
        <v>224</v>
      </c>
      <c r="B206" s="23" t="s">
        <v>773</v>
      </c>
      <c r="C206" s="23" t="s">
        <v>2548</v>
      </c>
      <c r="D206" s="3" t="s">
        <v>222</v>
      </c>
      <c r="E206" s="3" t="s">
        <v>2149</v>
      </c>
      <c r="F206" s="3" t="s">
        <v>770</v>
      </c>
      <c r="G206" s="3" t="s">
        <v>3125</v>
      </c>
      <c r="H206" s="24">
        <v>1</v>
      </c>
    </row>
    <row r="207" spans="1:8" s="25" customFormat="1" ht="21" customHeight="1" x14ac:dyDescent="0.2">
      <c r="A207" s="22" t="s">
        <v>225</v>
      </c>
      <c r="B207" s="23" t="s">
        <v>773</v>
      </c>
      <c r="C207" s="23" t="s">
        <v>2548</v>
      </c>
      <c r="D207" s="3" t="s">
        <v>222</v>
      </c>
      <c r="E207" s="3" t="s">
        <v>2149</v>
      </c>
      <c r="F207" s="3" t="s">
        <v>770</v>
      </c>
      <c r="G207" s="3" t="s">
        <v>3125</v>
      </c>
      <c r="H207" s="24">
        <v>0.59549594299999997</v>
      </c>
    </row>
    <row r="208" spans="1:8" s="25" customFormat="1" ht="21" customHeight="1" x14ac:dyDescent="0.2">
      <c r="A208" s="22" t="s">
        <v>226</v>
      </c>
      <c r="B208" s="23" t="s">
        <v>773</v>
      </c>
      <c r="C208" s="23" t="s">
        <v>2548</v>
      </c>
      <c r="D208" s="3" t="s">
        <v>222</v>
      </c>
      <c r="E208" s="3" t="s">
        <v>2149</v>
      </c>
      <c r="F208" s="3" t="s">
        <v>770</v>
      </c>
      <c r="G208" s="3" t="s">
        <v>3125</v>
      </c>
      <c r="H208" s="24">
        <v>0.49174206199999998</v>
      </c>
    </row>
    <row r="209" spans="1:8" s="25" customFormat="1" ht="21" customHeight="1" x14ac:dyDescent="0.2">
      <c r="A209" s="22" t="s">
        <v>227</v>
      </c>
      <c r="B209" s="23" t="s">
        <v>773</v>
      </c>
      <c r="C209" s="23" t="s">
        <v>2548</v>
      </c>
      <c r="D209" s="3" t="s">
        <v>222</v>
      </c>
      <c r="E209" s="3" t="s">
        <v>2149</v>
      </c>
      <c r="F209" s="3" t="s">
        <v>770</v>
      </c>
      <c r="G209" s="3" t="s">
        <v>3125</v>
      </c>
      <c r="H209" s="24">
        <v>0.61548130899999998</v>
      </c>
    </row>
    <row r="210" spans="1:8" s="25" customFormat="1" ht="21" customHeight="1" x14ac:dyDescent="0.2">
      <c r="A210" s="22" t="s">
        <v>228</v>
      </c>
      <c r="B210" s="23" t="s">
        <v>773</v>
      </c>
      <c r="C210" s="23" t="s">
        <v>2548</v>
      </c>
      <c r="D210" s="3" t="s">
        <v>222</v>
      </c>
      <c r="E210" s="3" t="s">
        <v>2149</v>
      </c>
      <c r="F210" s="3" t="s">
        <v>770</v>
      </c>
      <c r="G210" s="3" t="s">
        <v>3125</v>
      </c>
      <c r="H210" s="24">
        <v>0.49172823799999998</v>
      </c>
    </row>
    <row r="211" spans="1:8" s="25" customFormat="1" ht="21" customHeight="1" x14ac:dyDescent="0.2">
      <c r="A211" s="22" t="s">
        <v>229</v>
      </c>
      <c r="B211" s="23" t="s">
        <v>773</v>
      </c>
      <c r="C211" s="23" t="s">
        <v>2548</v>
      </c>
      <c r="D211" s="3" t="s">
        <v>222</v>
      </c>
      <c r="E211" s="3" t="s">
        <v>2149</v>
      </c>
      <c r="F211" s="3" t="s">
        <v>770</v>
      </c>
      <c r="G211" s="3" t="s">
        <v>3125</v>
      </c>
      <c r="H211" s="24">
        <v>0.562825248</v>
      </c>
    </row>
    <row r="212" spans="1:8" s="25" customFormat="1" ht="21" customHeight="1" x14ac:dyDescent="0.2">
      <c r="A212" s="22" t="s">
        <v>230</v>
      </c>
      <c r="B212" s="23" t="s">
        <v>773</v>
      </c>
      <c r="C212" s="23" t="s">
        <v>2548</v>
      </c>
      <c r="D212" s="3" t="s">
        <v>222</v>
      </c>
      <c r="E212" s="3" t="s">
        <v>2149</v>
      </c>
      <c r="F212" s="3" t="s">
        <v>770</v>
      </c>
      <c r="G212" s="3" t="s">
        <v>3125</v>
      </c>
      <c r="H212" s="24">
        <v>0.70406972899999998</v>
      </c>
    </row>
    <row r="213" spans="1:8" s="25" customFormat="1" ht="21" customHeight="1" x14ac:dyDescent="0.2">
      <c r="A213" s="22" t="s">
        <v>231</v>
      </c>
      <c r="B213" s="23" t="s">
        <v>773</v>
      </c>
      <c r="C213" s="23" t="s">
        <v>2548</v>
      </c>
      <c r="D213" s="3" t="s">
        <v>222</v>
      </c>
      <c r="E213" s="3" t="s">
        <v>2149</v>
      </c>
      <c r="F213" s="3" t="s">
        <v>770</v>
      </c>
      <c r="G213" s="3" t="s">
        <v>3125</v>
      </c>
      <c r="H213" s="24">
        <v>0.54775560199999995</v>
      </c>
    </row>
    <row r="214" spans="1:8" s="25" customFormat="1" ht="21" customHeight="1" x14ac:dyDescent="0.2">
      <c r="A214" s="22" t="s">
        <v>232</v>
      </c>
      <c r="B214" s="23" t="s">
        <v>773</v>
      </c>
      <c r="C214" s="23" t="s">
        <v>2548</v>
      </c>
      <c r="D214" s="3" t="s">
        <v>233</v>
      </c>
      <c r="E214" s="3" t="s">
        <v>2150</v>
      </c>
      <c r="F214" s="3" t="s">
        <v>770</v>
      </c>
      <c r="G214" s="3" t="s">
        <v>3125</v>
      </c>
      <c r="H214" s="24">
        <v>0.88935950600000002</v>
      </c>
    </row>
    <row r="215" spans="1:8" s="25" customFormat="1" ht="21" customHeight="1" x14ac:dyDescent="0.2">
      <c r="A215" s="22" t="s">
        <v>234</v>
      </c>
      <c r="B215" s="23" t="s">
        <v>773</v>
      </c>
      <c r="C215" s="23" t="s">
        <v>2548</v>
      </c>
      <c r="D215" s="3" t="s">
        <v>233</v>
      </c>
      <c r="E215" s="3" t="s">
        <v>2150</v>
      </c>
      <c r="F215" s="3" t="s">
        <v>770</v>
      </c>
      <c r="G215" s="3" t="s">
        <v>3125</v>
      </c>
      <c r="H215" s="24">
        <v>1</v>
      </c>
    </row>
    <row r="216" spans="1:8" s="25" customFormat="1" ht="21" customHeight="1" x14ac:dyDescent="0.2">
      <c r="A216" s="22" t="s">
        <v>235</v>
      </c>
      <c r="B216" s="23" t="s">
        <v>773</v>
      </c>
      <c r="C216" s="23" t="s">
        <v>2548</v>
      </c>
      <c r="D216" s="3" t="s">
        <v>233</v>
      </c>
      <c r="E216" s="3" t="s">
        <v>2150</v>
      </c>
      <c r="F216" s="3" t="s">
        <v>770</v>
      </c>
      <c r="G216" s="3" t="s">
        <v>3124</v>
      </c>
      <c r="H216" s="24">
        <v>0.43706180300000003</v>
      </c>
    </row>
    <row r="217" spans="1:8" s="25" customFormat="1" ht="21" customHeight="1" x14ac:dyDescent="0.2">
      <c r="A217" s="22" t="s">
        <v>236</v>
      </c>
      <c r="B217" s="23" t="s">
        <v>773</v>
      </c>
      <c r="C217" s="23" t="s">
        <v>2548</v>
      </c>
      <c r="D217" s="3" t="s">
        <v>233</v>
      </c>
      <c r="E217" s="3" t="s">
        <v>2150</v>
      </c>
      <c r="F217" s="3" t="s">
        <v>770</v>
      </c>
      <c r="G217" s="3" t="s">
        <v>3125</v>
      </c>
      <c r="H217" s="24">
        <v>0.68416743400000002</v>
      </c>
    </row>
    <row r="218" spans="1:8" s="25" customFormat="1" ht="21" customHeight="1" x14ac:dyDescent="0.2">
      <c r="A218" s="22" t="s">
        <v>237</v>
      </c>
      <c r="B218" s="23" t="s">
        <v>773</v>
      </c>
      <c r="C218" s="23" t="s">
        <v>2548</v>
      </c>
      <c r="D218" s="3" t="s">
        <v>233</v>
      </c>
      <c r="E218" s="3" t="s">
        <v>2150</v>
      </c>
      <c r="F218" s="3" t="s">
        <v>770</v>
      </c>
      <c r="G218" s="3" t="s">
        <v>3125</v>
      </c>
      <c r="H218" s="24">
        <v>0.73163839500000005</v>
      </c>
    </row>
    <row r="219" spans="1:8" s="25" customFormat="1" ht="21" customHeight="1" x14ac:dyDescent="0.2">
      <c r="A219" s="22" t="s">
        <v>238</v>
      </c>
      <c r="B219" s="23" t="s">
        <v>773</v>
      </c>
      <c r="C219" s="23" t="s">
        <v>2548</v>
      </c>
      <c r="D219" s="3" t="s">
        <v>233</v>
      </c>
      <c r="E219" s="3" t="s">
        <v>2150</v>
      </c>
      <c r="F219" s="3" t="s">
        <v>770</v>
      </c>
      <c r="G219" s="3" t="s">
        <v>3125</v>
      </c>
      <c r="H219" s="24">
        <v>0.59300168399999997</v>
      </c>
    </row>
    <row r="220" spans="1:8" s="25" customFormat="1" ht="21" customHeight="1" x14ac:dyDescent="0.2">
      <c r="A220" s="22" t="s">
        <v>239</v>
      </c>
      <c r="B220" s="23" t="s">
        <v>773</v>
      </c>
      <c r="C220" s="23" t="s">
        <v>2548</v>
      </c>
      <c r="D220" s="3" t="s">
        <v>233</v>
      </c>
      <c r="E220" s="3" t="s">
        <v>2150</v>
      </c>
      <c r="F220" s="3" t="s">
        <v>770</v>
      </c>
      <c r="G220" s="3" t="s">
        <v>3125</v>
      </c>
      <c r="H220" s="24">
        <v>0.83221819699999999</v>
      </c>
    </row>
    <row r="221" spans="1:8" s="25" customFormat="1" ht="21" customHeight="1" x14ac:dyDescent="0.2">
      <c r="A221" s="22" t="s">
        <v>240</v>
      </c>
      <c r="B221" s="23" t="s">
        <v>773</v>
      </c>
      <c r="C221" s="23" t="s">
        <v>2548</v>
      </c>
      <c r="D221" s="3" t="s">
        <v>233</v>
      </c>
      <c r="E221" s="3" t="s">
        <v>2150</v>
      </c>
      <c r="F221" s="3" t="s">
        <v>770</v>
      </c>
      <c r="G221" s="3" t="s">
        <v>3124</v>
      </c>
      <c r="H221" s="24">
        <v>0.47021040200000003</v>
      </c>
    </row>
    <row r="222" spans="1:8" s="25" customFormat="1" ht="21" customHeight="1" x14ac:dyDescent="0.2">
      <c r="A222" s="22" t="s">
        <v>241</v>
      </c>
      <c r="B222" s="23" t="s">
        <v>773</v>
      </c>
      <c r="C222" s="23" t="s">
        <v>2548</v>
      </c>
      <c r="D222" s="3" t="s">
        <v>233</v>
      </c>
      <c r="E222" s="3" t="s">
        <v>2150</v>
      </c>
      <c r="F222" s="3" t="s">
        <v>770</v>
      </c>
      <c r="G222" s="3" t="s">
        <v>3125</v>
      </c>
      <c r="H222" s="24">
        <v>0.68485101299999995</v>
      </c>
    </row>
    <row r="223" spans="1:8" s="25" customFormat="1" ht="21" customHeight="1" x14ac:dyDescent="0.2">
      <c r="A223" s="22" t="s">
        <v>242</v>
      </c>
      <c r="B223" s="23" t="s">
        <v>773</v>
      </c>
      <c r="C223" s="23" t="s">
        <v>2548</v>
      </c>
      <c r="D223" s="3" t="s">
        <v>233</v>
      </c>
      <c r="E223" s="3" t="s">
        <v>2150</v>
      </c>
      <c r="F223" s="3" t="s">
        <v>770</v>
      </c>
      <c r="G223" s="3" t="s">
        <v>3125</v>
      </c>
      <c r="H223" s="24">
        <v>0.74816979100000003</v>
      </c>
    </row>
    <row r="224" spans="1:8" s="25" customFormat="1" ht="21" customHeight="1" x14ac:dyDescent="0.2">
      <c r="A224" s="22" t="s">
        <v>243</v>
      </c>
      <c r="B224" s="23" t="s">
        <v>773</v>
      </c>
      <c r="C224" s="23" t="s">
        <v>2548</v>
      </c>
      <c r="D224" s="3" t="s">
        <v>244</v>
      </c>
      <c r="E224" s="3" t="s">
        <v>2151</v>
      </c>
      <c r="F224" s="3" t="s">
        <v>770</v>
      </c>
      <c r="G224" s="3" t="s">
        <v>3125</v>
      </c>
      <c r="H224" s="24">
        <v>0.85188077399999995</v>
      </c>
    </row>
    <row r="225" spans="1:8" s="25" customFormat="1" ht="21" customHeight="1" x14ac:dyDescent="0.2">
      <c r="A225" s="22" t="s">
        <v>245</v>
      </c>
      <c r="B225" s="23" t="s">
        <v>773</v>
      </c>
      <c r="C225" s="23" t="s">
        <v>2548</v>
      </c>
      <c r="D225" s="3" t="s">
        <v>244</v>
      </c>
      <c r="E225" s="3" t="s">
        <v>2151</v>
      </c>
      <c r="F225" s="3" t="s">
        <v>770</v>
      </c>
      <c r="G225" s="3" t="s">
        <v>3125</v>
      </c>
      <c r="H225" s="24">
        <v>0.67497867700000003</v>
      </c>
    </row>
    <row r="226" spans="1:8" s="25" customFormat="1" ht="21" customHeight="1" x14ac:dyDescent="0.2">
      <c r="A226" s="22" t="s">
        <v>246</v>
      </c>
      <c r="B226" s="23" t="s">
        <v>773</v>
      </c>
      <c r="C226" s="23" t="s">
        <v>2548</v>
      </c>
      <c r="D226" s="3" t="s">
        <v>244</v>
      </c>
      <c r="E226" s="3" t="s">
        <v>2151</v>
      </c>
      <c r="F226" s="3" t="s">
        <v>770</v>
      </c>
      <c r="G226" s="3" t="s">
        <v>3125</v>
      </c>
      <c r="H226" s="24">
        <v>0.78709171200000005</v>
      </c>
    </row>
    <row r="227" spans="1:8" s="25" customFormat="1" ht="21" customHeight="1" x14ac:dyDescent="0.2">
      <c r="A227" s="22" t="s">
        <v>247</v>
      </c>
      <c r="B227" s="23" t="s">
        <v>773</v>
      </c>
      <c r="C227" s="23" t="s">
        <v>2548</v>
      </c>
      <c r="D227" s="3" t="s">
        <v>244</v>
      </c>
      <c r="E227" s="3" t="s">
        <v>2151</v>
      </c>
      <c r="F227" s="3" t="s">
        <v>770</v>
      </c>
      <c r="G227" s="3" t="s">
        <v>3124</v>
      </c>
      <c r="H227" s="24">
        <v>0.44845935199999998</v>
      </c>
    </row>
    <row r="228" spans="1:8" s="25" customFormat="1" ht="21" customHeight="1" x14ac:dyDescent="0.2">
      <c r="A228" s="22" t="s">
        <v>248</v>
      </c>
      <c r="B228" s="23" t="s">
        <v>773</v>
      </c>
      <c r="C228" s="23" t="s">
        <v>2548</v>
      </c>
      <c r="D228" s="3" t="s">
        <v>244</v>
      </c>
      <c r="E228" s="3" t="s">
        <v>2151</v>
      </c>
      <c r="F228" s="3" t="s">
        <v>770</v>
      </c>
      <c r="G228" s="3" t="s">
        <v>3125</v>
      </c>
      <c r="H228" s="24">
        <v>0.45247970700000001</v>
      </c>
    </row>
    <row r="229" spans="1:8" s="25" customFormat="1" ht="21" customHeight="1" x14ac:dyDescent="0.2">
      <c r="A229" s="22" t="s">
        <v>249</v>
      </c>
      <c r="B229" s="23" t="s">
        <v>773</v>
      </c>
      <c r="C229" s="23" t="s">
        <v>2548</v>
      </c>
      <c r="D229" s="3" t="s">
        <v>244</v>
      </c>
      <c r="E229" s="3" t="s">
        <v>2151</v>
      </c>
      <c r="F229" s="3" t="s">
        <v>770</v>
      </c>
      <c r="G229" s="3" t="s">
        <v>3125</v>
      </c>
      <c r="H229" s="24" t="s">
        <v>769</v>
      </c>
    </row>
    <row r="230" spans="1:8" s="25" customFormat="1" ht="21" customHeight="1" x14ac:dyDescent="0.2">
      <c r="A230" s="22" t="s">
        <v>250</v>
      </c>
      <c r="B230" s="23" t="s">
        <v>773</v>
      </c>
      <c r="C230" s="23" t="s">
        <v>2548</v>
      </c>
      <c r="D230" s="3" t="s">
        <v>244</v>
      </c>
      <c r="E230" s="3" t="s">
        <v>2151</v>
      </c>
      <c r="F230" s="3" t="s">
        <v>770</v>
      </c>
      <c r="G230" s="3" t="s">
        <v>3125</v>
      </c>
      <c r="H230" s="24">
        <v>0.63869728100000001</v>
      </c>
    </row>
    <row r="231" spans="1:8" s="25" customFormat="1" ht="21" customHeight="1" x14ac:dyDescent="0.2">
      <c r="A231" s="22" t="s">
        <v>251</v>
      </c>
      <c r="B231" s="23" t="s">
        <v>773</v>
      </c>
      <c r="C231" s="23" t="s">
        <v>2548</v>
      </c>
      <c r="D231" s="3" t="s">
        <v>244</v>
      </c>
      <c r="E231" s="3" t="s">
        <v>2151</v>
      </c>
      <c r="F231" s="3" t="s">
        <v>770</v>
      </c>
      <c r="G231" s="3" t="s">
        <v>3125</v>
      </c>
      <c r="H231" s="24">
        <v>0.48296392999999999</v>
      </c>
    </row>
    <row r="232" spans="1:8" s="25" customFormat="1" ht="21" customHeight="1" x14ac:dyDescent="0.2">
      <c r="A232" s="22" t="s">
        <v>252</v>
      </c>
      <c r="B232" s="23" t="s">
        <v>773</v>
      </c>
      <c r="C232" s="23" t="s">
        <v>2548</v>
      </c>
      <c r="D232" s="3" t="s">
        <v>244</v>
      </c>
      <c r="E232" s="3" t="s">
        <v>2151</v>
      </c>
      <c r="F232" s="3" t="s">
        <v>770</v>
      </c>
      <c r="G232" s="3" t="s">
        <v>3125</v>
      </c>
      <c r="H232" s="24">
        <v>0.64316817999999998</v>
      </c>
    </row>
    <row r="233" spans="1:8" s="25" customFormat="1" ht="21" customHeight="1" x14ac:dyDescent="0.2">
      <c r="A233" s="22" t="s">
        <v>253</v>
      </c>
      <c r="B233" s="23" t="s">
        <v>773</v>
      </c>
      <c r="C233" s="23" t="s">
        <v>2548</v>
      </c>
      <c r="D233" s="3" t="s">
        <v>244</v>
      </c>
      <c r="E233" s="3" t="s">
        <v>2151</v>
      </c>
      <c r="F233" s="3" t="s">
        <v>770</v>
      </c>
      <c r="G233" s="3" t="s">
        <v>3125</v>
      </c>
      <c r="H233" s="24">
        <v>0.780492344</v>
      </c>
    </row>
    <row r="234" spans="1:8" s="25" customFormat="1" ht="21" customHeight="1" x14ac:dyDescent="0.2">
      <c r="A234" s="22" t="s">
        <v>254</v>
      </c>
      <c r="B234" s="23" t="s">
        <v>773</v>
      </c>
      <c r="C234" s="23" t="s">
        <v>2548</v>
      </c>
      <c r="D234" s="3" t="s">
        <v>255</v>
      </c>
      <c r="E234" s="3" t="s">
        <v>2152</v>
      </c>
      <c r="F234" s="3" t="s">
        <v>770</v>
      </c>
      <c r="G234" s="3" t="s">
        <v>3125</v>
      </c>
      <c r="H234" s="24">
        <v>0.87241529799999995</v>
      </c>
    </row>
    <row r="235" spans="1:8" s="25" customFormat="1" ht="21" customHeight="1" x14ac:dyDescent="0.2">
      <c r="A235" s="22" t="s">
        <v>256</v>
      </c>
      <c r="B235" s="23" t="s">
        <v>773</v>
      </c>
      <c r="C235" s="23" t="s">
        <v>2548</v>
      </c>
      <c r="D235" s="3" t="s">
        <v>255</v>
      </c>
      <c r="E235" s="3" t="s">
        <v>2152</v>
      </c>
      <c r="F235" s="3" t="s">
        <v>770</v>
      </c>
      <c r="G235" s="3" t="s">
        <v>3124</v>
      </c>
      <c r="H235" s="24">
        <v>0.66977984800000001</v>
      </c>
    </row>
    <row r="236" spans="1:8" s="25" customFormat="1" ht="21" customHeight="1" x14ac:dyDescent="0.2">
      <c r="A236" s="22" t="s">
        <v>257</v>
      </c>
      <c r="B236" s="23" t="s">
        <v>773</v>
      </c>
      <c r="C236" s="23" t="s">
        <v>2548</v>
      </c>
      <c r="D236" s="3" t="s">
        <v>255</v>
      </c>
      <c r="E236" s="3" t="s">
        <v>2152</v>
      </c>
      <c r="F236" s="3" t="s">
        <v>770</v>
      </c>
      <c r="G236" s="3" t="s">
        <v>3125</v>
      </c>
      <c r="H236" s="24">
        <v>0.85366475200000003</v>
      </c>
    </row>
    <row r="237" spans="1:8" s="25" customFormat="1" ht="21" customHeight="1" x14ac:dyDescent="0.2">
      <c r="A237" s="22" t="s">
        <v>258</v>
      </c>
      <c r="B237" s="23" t="s">
        <v>773</v>
      </c>
      <c r="C237" s="23" t="s">
        <v>2548</v>
      </c>
      <c r="D237" s="3" t="s">
        <v>255</v>
      </c>
      <c r="E237" s="3" t="s">
        <v>2152</v>
      </c>
      <c r="F237" s="3" t="s">
        <v>770</v>
      </c>
      <c r="G237" s="3" t="s">
        <v>3125</v>
      </c>
      <c r="H237" s="24">
        <v>1</v>
      </c>
    </row>
    <row r="238" spans="1:8" s="25" customFormat="1" ht="21" customHeight="1" x14ac:dyDescent="0.2">
      <c r="A238" s="22" t="s">
        <v>259</v>
      </c>
      <c r="B238" s="23" t="s">
        <v>773</v>
      </c>
      <c r="C238" s="23" t="s">
        <v>2548</v>
      </c>
      <c r="D238" s="3" t="s">
        <v>255</v>
      </c>
      <c r="E238" s="3" t="s">
        <v>2152</v>
      </c>
      <c r="F238" s="3" t="s">
        <v>770</v>
      </c>
      <c r="G238" s="3" t="s">
        <v>3125</v>
      </c>
      <c r="H238" s="24">
        <v>1</v>
      </c>
    </row>
    <row r="239" spans="1:8" s="25" customFormat="1" ht="21" customHeight="1" x14ac:dyDescent="0.2">
      <c r="A239" s="22" t="s">
        <v>260</v>
      </c>
      <c r="B239" s="23" t="s">
        <v>773</v>
      </c>
      <c r="C239" s="23" t="s">
        <v>2548</v>
      </c>
      <c r="D239" s="3" t="s">
        <v>255</v>
      </c>
      <c r="E239" s="3" t="s">
        <v>2152</v>
      </c>
      <c r="F239" s="3" t="s">
        <v>770</v>
      </c>
      <c r="G239" s="3" t="s">
        <v>3125</v>
      </c>
      <c r="H239" s="24">
        <v>1</v>
      </c>
    </row>
    <row r="240" spans="1:8" s="25" customFormat="1" ht="21" customHeight="1" x14ac:dyDescent="0.2">
      <c r="A240" s="22" t="s">
        <v>261</v>
      </c>
      <c r="B240" s="23" t="s">
        <v>773</v>
      </c>
      <c r="C240" s="23" t="s">
        <v>2548</v>
      </c>
      <c r="D240" s="3" t="s">
        <v>255</v>
      </c>
      <c r="E240" s="3" t="s">
        <v>2152</v>
      </c>
      <c r="F240" s="3" t="s">
        <v>770</v>
      </c>
      <c r="G240" s="3" t="s">
        <v>3125</v>
      </c>
      <c r="H240" s="24">
        <v>0.83301469800000005</v>
      </c>
    </row>
    <row r="241" spans="1:8" s="25" customFormat="1" ht="21" customHeight="1" x14ac:dyDescent="0.2">
      <c r="A241" s="22" t="s">
        <v>262</v>
      </c>
      <c r="B241" s="23" t="s">
        <v>773</v>
      </c>
      <c r="C241" s="23" t="s">
        <v>2548</v>
      </c>
      <c r="D241" s="3" t="s">
        <v>255</v>
      </c>
      <c r="E241" s="3" t="s">
        <v>2152</v>
      </c>
      <c r="F241" s="3" t="s">
        <v>770</v>
      </c>
      <c r="G241" s="3" t="s">
        <v>3125</v>
      </c>
      <c r="H241" s="24">
        <v>0.86552747399999996</v>
      </c>
    </row>
    <row r="242" spans="1:8" s="25" customFormat="1" ht="21" customHeight="1" x14ac:dyDescent="0.2">
      <c r="A242" s="22" t="s">
        <v>263</v>
      </c>
      <c r="B242" s="23" t="s">
        <v>773</v>
      </c>
      <c r="C242" s="23" t="s">
        <v>2548</v>
      </c>
      <c r="D242" s="3" t="s">
        <v>255</v>
      </c>
      <c r="E242" s="3" t="s">
        <v>2152</v>
      </c>
      <c r="F242" s="3" t="s">
        <v>770</v>
      </c>
      <c r="G242" s="3" t="s">
        <v>3125</v>
      </c>
      <c r="H242" s="24">
        <v>0.69941539900000005</v>
      </c>
    </row>
    <row r="243" spans="1:8" s="25" customFormat="1" ht="21" customHeight="1" x14ac:dyDescent="0.2">
      <c r="A243" s="22" t="s">
        <v>264</v>
      </c>
      <c r="B243" s="23" t="s">
        <v>773</v>
      </c>
      <c r="C243" s="23" t="s">
        <v>2548</v>
      </c>
      <c r="D243" s="3" t="s">
        <v>255</v>
      </c>
      <c r="E243" s="3" t="s">
        <v>2152</v>
      </c>
      <c r="F243" s="3" t="s">
        <v>770</v>
      </c>
      <c r="G243" s="3" t="s">
        <v>3125</v>
      </c>
      <c r="H243" s="24">
        <v>0.60805079900000003</v>
      </c>
    </row>
    <row r="244" spans="1:8" s="25" customFormat="1" ht="21" customHeight="1" x14ac:dyDescent="0.2">
      <c r="A244" s="22" t="s">
        <v>265</v>
      </c>
      <c r="B244" s="23" t="s">
        <v>773</v>
      </c>
      <c r="C244" s="23" t="s">
        <v>2548</v>
      </c>
      <c r="D244" s="3" t="s">
        <v>266</v>
      </c>
      <c r="E244" s="3" t="s">
        <v>2153</v>
      </c>
      <c r="F244" s="3" t="s">
        <v>770</v>
      </c>
      <c r="G244" s="3" t="s">
        <v>3123</v>
      </c>
      <c r="H244" s="24">
        <v>0.42289537700000002</v>
      </c>
    </row>
    <row r="245" spans="1:8" s="25" customFormat="1" ht="21" customHeight="1" x14ac:dyDescent="0.2">
      <c r="A245" s="22" t="s">
        <v>267</v>
      </c>
      <c r="B245" s="23" t="s">
        <v>773</v>
      </c>
      <c r="C245" s="23" t="s">
        <v>2548</v>
      </c>
      <c r="D245" s="3" t="s">
        <v>266</v>
      </c>
      <c r="E245" s="3" t="s">
        <v>2153</v>
      </c>
      <c r="F245" s="3" t="s">
        <v>770</v>
      </c>
      <c r="G245" s="3" t="s">
        <v>3124</v>
      </c>
      <c r="H245" s="24">
        <v>0.48363614199999999</v>
      </c>
    </row>
    <row r="246" spans="1:8" s="25" customFormat="1" ht="21" customHeight="1" x14ac:dyDescent="0.2">
      <c r="A246" s="22" t="s">
        <v>268</v>
      </c>
      <c r="B246" s="23" t="s">
        <v>773</v>
      </c>
      <c r="C246" s="23" t="s">
        <v>2548</v>
      </c>
      <c r="D246" s="3" t="s">
        <v>266</v>
      </c>
      <c r="E246" s="3" t="s">
        <v>2153</v>
      </c>
      <c r="F246" s="3" t="s">
        <v>770</v>
      </c>
      <c r="G246" s="3" t="s">
        <v>3125</v>
      </c>
      <c r="H246" s="24">
        <v>0.50955378900000003</v>
      </c>
    </row>
    <row r="247" spans="1:8" s="25" customFormat="1" ht="21" customHeight="1" x14ac:dyDescent="0.2">
      <c r="A247" s="22" t="s">
        <v>269</v>
      </c>
      <c r="B247" s="23" t="s">
        <v>773</v>
      </c>
      <c r="C247" s="23" t="s">
        <v>2548</v>
      </c>
      <c r="D247" s="3" t="s">
        <v>266</v>
      </c>
      <c r="E247" s="3" t="s">
        <v>2153</v>
      </c>
      <c r="F247" s="3" t="s">
        <v>770</v>
      </c>
      <c r="G247" s="3" t="s">
        <v>3125</v>
      </c>
      <c r="H247" s="24">
        <v>0.434859881</v>
      </c>
    </row>
    <row r="248" spans="1:8" s="25" customFormat="1" ht="21" customHeight="1" x14ac:dyDescent="0.2">
      <c r="A248" s="22" t="s">
        <v>270</v>
      </c>
      <c r="B248" s="23" t="s">
        <v>773</v>
      </c>
      <c r="C248" s="23" t="s">
        <v>2548</v>
      </c>
      <c r="D248" s="3" t="s">
        <v>266</v>
      </c>
      <c r="E248" s="3" t="s">
        <v>2153</v>
      </c>
      <c r="F248" s="3" t="s">
        <v>770</v>
      </c>
      <c r="G248" s="3" t="s">
        <v>3125</v>
      </c>
      <c r="H248" s="24">
        <v>0.56599139300000001</v>
      </c>
    </row>
    <row r="249" spans="1:8" s="25" customFormat="1" ht="21" customHeight="1" x14ac:dyDescent="0.2">
      <c r="A249" s="22" t="s">
        <v>271</v>
      </c>
      <c r="B249" s="23" t="s">
        <v>773</v>
      </c>
      <c r="C249" s="23" t="s">
        <v>2548</v>
      </c>
      <c r="D249" s="3" t="s">
        <v>266</v>
      </c>
      <c r="E249" s="3" t="s">
        <v>2153</v>
      </c>
      <c r="F249" s="3" t="s">
        <v>770</v>
      </c>
      <c r="G249" s="3" t="s">
        <v>3123</v>
      </c>
      <c r="H249" s="24">
        <v>0.33514632700000002</v>
      </c>
    </row>
    <row r="250" spans="1:8" s="25" customFormat="1" ht="21" customHeight="1" x14ac:dyDescent="0.2">
      <c r="A250" s="22" t="s">
        <v>272</v>
      </c>
      <c r="B250" s="23" t="s">
        <v>773</v>
      </c>
      <c r="C250" s="23" t="s">
        <v>2548</v>
      </c>
      <c r="D250" s="3" t="s">
        <v>266</v>
      </c>
      <c r="E250" s="3" t="s">
        <v>2153</v>
      </c>
      <c r="F250" s="3" t="s">
        <v>770</v>
      </c>
      <c r="G250" s="3" t="s">
        <v>3124</v>
      </c>
      <c r="H250" s="24">
        <v>0.57881113699999998</v>
      </c>
    </row>
    <row r="251" spans="1:8" s="25" customFormat="1" ht="21" customHeight="1" x14ac:dyDescent="0.2">
      <c r="A251" s="22" t="s">
        <v>273</v>
      </c>
      <c r="B251" s="23" t="s">
        <v>773</v>
      </c>
      <c r="C251" s="23" t="s">
        <v>2548</v>
      </c>
      <c r="D251" s="3" t="s">
        <v>266</v>
      </c>
      <c r="E251" s="3" t="s">
        <v>2153</v>
      </c>
      <c r="F251" s="3" t="s">
        <v>770</v>
      </c>
      <c r="G251" s="3" t="s">
        <v>3125</v>
      </c>
      <c r="H251" s="24">
        <v>0.70550875999999996</v>
      </c>
    </row>
    <row r="252" spans="1:8" s="25" customFormat="1" ht="21" customHeight="1" x14ac:dyDescent="0.2">
      <c r="A252" s="22" t="s">
        <v>274</v>
      </c>
      <c r="B252" s="23" t="s">
        <v>773</v>
      </c>
      <c r="C252" s="23" t="s">
        <v>2548</v>
      </c>
      <c r="D252" s="3" t="s">
        <v>266</v>
      </c>
      <c r="E252" s="3" t="s">
        <v>2153</v>
      </c>
      <c r="F252" s="3" t="s">
        <v>770</v>
      </c>
      <c r="G252" s="3" t="s">
        <v>3124</v>
      </c>
      <c r="H252" s="24">
        <v>0.41461202200000002</v>
      </c>
    </row>
    <row r="253" spans="1:8" s="25" customFormat="1" ht="21" customHeight="1" x14ac:dyDescent="0.2">
      <c r="A253" s="22" t="s">
        <v>275</v>
      </c>
      <c r="B253" s="23" t="s">
        <v>773</v>
      </c>
      <c r="C253" s="23" t="s">
        <v>2548</v>
      </c>
      <c r="D253" s="3" t="s">
        <v>266</v>
      </c>
      <c r="E253" s="3" t="s">
        <v>2153</v>
      </c>
      <c r="F253" s="3" t="s">
        <v>770</v>
      </c>
      <c r="G253" s="3" t="s">
        <v>3124</v>
      </c>
      <c r="H253" s="24" t="s">
        <v>769</v>
      </c>
    </row>
    <row r="254" spans="1:8" s="25" customFormat="1" ht="21" customHeight="1" x14ac:dyDescent="0.2">
      <c r="A254" s="22" t="s">
        <v>276</v>
      </c>
      <c r="B254" s="23" t="s">
        <v>773</v>
      </c>
      <c r="C254" s="23" t="s">
        <v>2548</v>
      </c>
      <c r="D254" s="3" t="s">
        <v>277</v>
      </c>
      <c r="E254" s="3" t="s">
        <v>2154</v>
      </c>
      <c r="F254" s="3" t="s">
        <v>770</v>
      </c>
      <c r="G254" s="3" t="s">
        <v>3124</v>
      </c>
      <c r="H254" s="24">
        <v>0.53313865500000002</v>
      </c>
    </row>
    <row r="255" spans="1:8" s="25" customFormat="1" ht="21" customHeight="1" x14ac:dyDescent="0.2">
      <c r="A255" s="22" t="s">
        <v>278</v>
      </c>
      <c r="B255" s="23" t="s">
        <v>773</v>
      </c>
      <c r="C255" s="23" t="s">
        <v>2548</v>
      </c>
      <c r="D255" s="3" t="s">
        <v>277</v>
      </c>
      <c r="E255" s="3" t="s">
        <v>2154</v>
      </c>
      <c r="F255" s="3" t="s">
        <v>770</v>
      </c>
      <c r="G255" s="3" t="s">
        <v>3123</v>
      </c>
      <c r="H255" s="24">
        <v>0.322235993</v>
      </c>
    </row>
    <row r="256" spans="1:8" s="25" customFormat="1" ht="21" customHeight="1" x14ac:dyDescent="0.2">
      <c r="A256" s="22" t="s">
        <v>279</v>
      </c>
      <c r="B256" s="23" t="s">
        <v>773</v>
      </c>
      <c r="C256" s="23" t="s">
        <v>2548</v>
      </c>
      <c r="D256" s="3" t="s">
        <v>277</v>
      </c>
      <c r="E256" s="3" t="s">
        <v>2154</v>
      </c>
      <c r="F256" s="3" t="s">
        <v>770</v>
      </c>
      <c r="G256" s="3" t="s">
        <v>3123</v>
      </c>
      <c r="H256" s="24">
        <v>0.43198236600000001</v>
      </c>
    </row>
    <row r="257" spans="1:8" s="25" customFormat="1" ht="21" customHeight="1" x14ac:dyDescent="0.2">
      <c r="A257" s="22" t="s">
        <v>280</v>
      </c>
      <c r="B257" s="23" t="s">
        <v>773</v>
      </c>
      <c r="C257" s="23" t="s">
        <v>2548</v>
      </c>
      <c r="D257" s="3" t="s">
        <v>277</v>
      </c>
      <c r="E257" s="3" t="s">
        <v>2154</v>
      </c>
      <c r="F257" s="3" t="s">
        <v>770</v>
      </c>
      <c r="G257" s="3" t="s">
        <v>3123</v>
      </c>
      <c r="H257" s="24">
        <v>0.33912889499999999</v>
      </c>
    </row>
    <row r="258" spans="1:8" s="25" customFormat="1" ht="21" customHeight="1" x14ac:dyDescent="0.2">
      <c r="A258" s="22" t="s">
        <v>281</v>
      </c>
      <c r="B258" s="23" t="s">
        <v>773</v>
      </c>
      <c r="C258" s="23" t="s">
        <v>2548</v>
      </c>
      <c r="D258" s="3" t="s">
        <v>277</v>
      </c>
      <c r="E258" s="3" t="s">
        <v>2154</v>
      </c>
      <c r="F258" s="3" t="s">
        <v>770</v>
      </c>
      <c r="G258" s="3" t="s">
        <v>3124</v>
      </c>
      <c r="H258" s="24">
        <v>0.306874696</v>
      </c>
    </row>
    <row r="259" spans="1:8" s="25" customFormat="1" ht="21" customHeight="1" x14ac:dyDescent="0.2">
      <c r="A259" s="22" t="s">
        <v>282</v>
      </c>
      <c r="B259" s="23" t="s">
        <v>773</v>
      </c>
      <c r="C259" s="23" t="s">
        <v>2548</v>
      </c>
      <c r="D259" s="3" t="s">
        <v>277</v>
      </c>
      <c r="E259" s="3" t="s">
        <v>2154</v>
      </c>
      <c r="F259" s="3" t="s">
        <v>770</v>
      </c>
      <c r="G259" s="3" t="s">
        <v>3123</v>
      </c>
      <c r="H259" s="24">
        <v>0.342252999</v>
      </c>
    </row>
    <row r="260" spans="1:8" s="25" customFormat="1" ht="21" customHeight="1" x14ac:dyDescent="0.2">
      <c r="A260" s="22" t="s">
        <v>283</v>
      </c>
      <c r="B260" s="23" t="s">
        <v>773</v>
      </c>
      <c r="C260" s="23" t="s">
        <v>2548</v>
      </c>
      <c r="D260" s="3" t="s">
        <v>277</v>
      </c>
      <c r="E260" s="3" t="s">
        <v>2154</v>
      </c>
      <c r="F260" s="3" t="s">
        <v>770</v>
      </c>
      <c r="G260" s="3" t="s">
        <v>3124</v>
      </c>
      <c r="H260" s="24">
        <v>0.38136001200000003</v>
      </c>
    </row>
    <row r="261" spans="1:8" s="25" customFormat="1" ht="21" customHeight="1" x14ac:dyDescent="0.2">
      <c r="A261" s="22" t="s">
        <v>284</v>
      </c>
      <c r="B261" s="23" t="s">
        <v>773</v>
      </c>
      <c r="C261" s="23" t="s">
        <v>2548</v>
      </c>
      <c r="D261" s="3" t="s">
        <v>277</v>
      </c>
      <c r="E261" s="3" t="s">
        <v>2154</v>
      </c>
      <c r="F261" s="3" t="s">
        <v>770</v>
      </c>
      <c r="G261" s="3" t="s">
        <v>3123</v>
      </c>
      <c r="H261" s="24">
        <v>0.50546149200000001</v>
      </c>
    </row>
    <row r="262" spans="1:8" s="25" customFormat="1" ht="21" customHeight="1" x14ac:dyDescent="0.2">
      <c r="A262" s="22" t="s">
        <v>285</v>
      </c>
      <c r="B262" s="23" t="s">
        <v>773</v>
      </c>
      <c r="C262" s="23" t="s">
        <v>2548</v>
      </c>
      <c r="D262" s="3" t="s">
        <v>277</v>
      </c>
      <c r="E262" s="3" t="s">
        <v>2154</v>
      </c>
      <c r="F262" s="3" t="s">
        <v>770</v>
      </c>
      <c r="G262" s="3" t="s">
        <v>3123</v>
      </c>
      <c r="H262" s="24">
        <v>0.53992668799999999</v>
      </c>
    </row>
    <row r="263" spans="1:8" s="25" customFormat="1" ht="21" customHeight="1" x14ac:dyDescent="0.2">
      <c r="A263" s="22" t="s">
        <v>286</v>
      </c>
      <c r="B263" s="23" t="s">
        <v>773</v>
      </c>
      <c r="C263" s="23" t="s">
        <v>2548</v>
      </c>
      <c r="D263" s="3" t="s">
        <v>277</v>
      </c>
      <c r="E263" s="3" t="s">
        <v>2154</v>
      </c>
      <c r="F263" s="3" t="s">
        <v>770</v>
      </c>
      <c r="G263" s="3" t="s">
        <v>3123</v>
      </c>
      <c r="H263" s="24">
        <v>0.28542921999999998</v>
      </c>
    </row>
    <row r="264" spans="1:8" s="25" customFormat="1" ht="21" customHeight="1" x14ac:dyDescent="0.2">
      <c r="A264" s="22" t="s">
        <v>287</v>
      </c>
      <c r="B264" s="23" t="s">
        <v>773</v>
      </c>
      <c r="C264" s="23" t="s">
        <v>2548</v>
      </c>
      <c r="D264" s="3" t="s">
        <v>288</v>
      </c>
      <c r="E264" s="3" t="s">
        <v>2155</v>
      </c>
      <c r="F264" s="3" t="s">
        <v>770</v>
      </c>
      <c r="G264" s="3" t="s">
        <v>3125</v>
      </c>
      <c r="H264" s="24">
        <v>1</v>
      </c>
    </row>
    <row r="265" spans="1:8" s="25" customFormat="1" ht="21" customHeight="1" x14ac:dyDescent="0.2">
      <c r="A265" s="22" t="s">
        <v>289</v>
      </c>
      <c r="B265" s="23" t="s">
        <v>773</v>
      </c>
      <c r="C265" s="23" t="s">
        <v>2548</v>
      </c>
      <c r="D265" s="3" t="s">
        <v>288</v>
      </c>
      <c r="E265" s="3" t="s">
        <v>2155</v>
      </c>
      <c r="F265" s="3" t="s">
        <v>770</v>
      </c>
      <c r="G265" s="3" t="s">
        <v>3125</v>
      </c>
      <c r="H265" s="24">
        <v>1</v>
      </c>
    </row>
    <row r="266" spans="1:8" s="25" customFormat="1" ht="21" customHeight="1" x14ac:dyDescent="0.2">
      <c r="A266" s="22" t="s">
        <v>290</v>
      </c>
      <c r="B266" s="23" t="s">
        <v>773</v>
      </c>
      <c r="C266" s="23" t="s">
        <v>2548</v>
      </c>
      <c r="D266" s="3" t="s">
        <v>288</v>
      </c>
      <c r="E266" s="3" t="s">
        <v>2155</v>
      </c>
      <c r="F266" s="3" t="s">
        <v>770</v>
      </c>
      <c r="G266" s="3" t="s">
        <v>3125</v>
      </c>
      <c r="H266" s="24" t="s">
        <v>769</v>
      </c>
    </row>
    <row r="267" spans="1:8" s="25" customFormat="1" ht="21" customHeight="1" x14ac:dyDescent="0.2">
      <c r="A267" s="22" t="s">
        <v>291</v>
      </c>
      <c r="B267" s="23" t="s">
        <v>773</v>
      </c>
      <c r="C267" s="23" t="s">
        <v>2548</v>
      </c>
      <c r="D267" s="3" t="s">
        <v>288</v>
      </c>
      <c r="E267" s="3" t="s">
        <v>2155</v>
      </c>
      <c r="F267" s="3" t="s">
        <v>770</v>
      </c>
      <c r="G267" s="3" t="s">
        <v>3124</v>
      </c>
      <c r="H267" s="24">
        <v>1</v>
      </c>
    </row>
    <row r="268" spans="1:8" s="25" customFormat="1" ht="21" customHeight="1" x14ac:dyDescent="0.2">
      <c r="A268" s="22" t="s">
        <v>292</v>
      </c>
      <c r="B268" s="23" t="s">
        <v>773</v>
      </c>
      <c r="C268" s="23" t="s">
        <v>2548</v>
      </c>
      <c r="D268" s="3" t="s">
        <v>288</v>
      </c>
      <c r="E268" s="3" t="s">
        <v>2155</v>
      </c>
      <c r="F268" s="3" t="s">
        <v>770</v>
      </c>
      <c r="G268" s="3" t="s">
        <v>3124</v>
      </c>
      <c r="H268" s="24" t="s">
        <v>769</v>
      </c>
    </row>
    <row r="269" spans="1:8" s="25" customFormat="1" ht="21" customHeight="1" x14ac:dyDescent="0.2">
      <c r="A269" s="22" t="s">
        <v>293</v>
      </c>
      <c r="B269" s="23" t="s">
        <v>773</v>
      </c>
      <c r="C269" s="23" t="s">
        <v>2548</v>
      </c>
      <c r="D269" s="3" t="s">
        <v>288</v>
      </c>
      <c r="E269" s="3" t="s">
        <v>2155</v>
      </c>
      <c r="F269" s="3" t="s">
        <v>770</v>
      </c>
      <c r="G269" s="3" t="s">
        <v>3123</v>
      </c>
      <c r="H269" s="24" t="s">
        <v>769</v>
      </c>
    </row>
    <row r="270" spans="1:8" s="25" customFormat="1" ht="21" customHeight="1" x14ac:dyDescent="0.2">
      <c r="A270" s="22" t="s">
        <v>294</v>
      </c>
      <c r="B270" s="23" t="s">
        <v>773</v>
      </c>
      <c r="C270" s="23" t="s">
        <v>2548</v>
      </c>
      <c r="D270" s="3" t="s">
        <v>288</v>
      </c>
      <c r="E270" s="3" t="s">
        <v>2155</v>
      </c>
      <c r="F270" s="3" t="s">
        <v>770</v>
      </c>
      <c r="G270" s="3" t="s">
        <v>3124</v>
      </c>
      <c r="H270" s="24">
        <v>0.69731009099999997</v>
      </c>
    </row>
    <row r="271" spans="1:8" s="25" customFormat="1" ht="21" customHeight="1" x14ac:dyDescent="0.2">
      <c r="A271" s="22" t="s">
        <v>295</v>
      </c>
      <c r="B271" s="23" t="s">
        <v>773</v>
      </c>
      <c r="C271" s="23" t="s">
        <v>2548</v>
      </c>
      <c r="D271" s="3" t="s">
        <v>288</v>
      </c>
      <c r="E271" s="3" t="s">
        <v>2155</v>
      </c>
      <c r="F271" s="3" t="s">
        <v>770</v>
      </c>
      <c r="G271" s="3" t="s">
        <v>3124</v>
      </c>
      <c r="H271" s="24">
        <v>0.66384094199999999</v>
      </c>
    </row>
    <row r="272" spans="1:8" s="25" customFormat="1" ht="21" customHeight="1" x14ac:dyDescent="0.2">
      <c r="A272" s="22" t="s">
        <v>296</v>
      </c>
      <c r="B272" s="23" t="s">
        <v>773</v>
      </c>
      <c r="C272" s="23" t="s">
        <v>2548</v>
      </c>
      <c r="D272" s="3" t="s">
        <v>288</v>
      </c>
      <c r="E272" s="3" t="s">
        <v>2155</v>
      </c>
      <c r="F272" s="3" t="s">
        <v>770</v>
      </c>
      <c r="G272" s="3" t="s">
        <v>3125</v>
      </c>
      <c r="H272" s="24">
        <v>0.80927128400000004</v>
      </c>
    </row>
    <row r="273" spans="1:8" s="25" customFormat="1" ht="21" customHeight="1" x14ac:dyDescent="0.2">
      <c r="A273" s="22" t="s">
        <v>297</v>
      </c>
      <c r="B273" s="23" t="s">
        <v>773</v>
      </c>
      <c r="C273" s="23" t="s">
        <v>2548</v>
      </c>
      <c r="D273" s="3" t="s">
        <v>288</v>
      </c>
      <c r="E273" s="3" t="s">
        <v>2155</v>
      </c>
      <c r="F273" s="3" t="s">
        <v>770</v>
      </c>
      <c r="G273" s="3" t="s">
        <v>3124</v>
      </c>
      <c r="H273" s="24">
        <v>1</v>
      </c>
    </row>
    <row r="274" spans="1:8" s="25" customFormat="1" ht="21" customHeight="1" x14ac:dyDescent="0.2">
      <c r="A274" s="22" t="s">
        <v>298</v>
      </c>
      <c r="B274" s="23" t="s">
        <v>773</v>
      </c>
      <c r="C274" s="23" t="s">
        <v>2548</v>
      </c>
      <c r="D274" s="3" t="s">
        <v>299</v>
      </c>
      <c r="E274" s="3" t="s">
        <v>2156</v>
      </c>
      <c r="F274" s="3" t="s">
        <v>770</v>
      </c>
      <c r="G274" s="3" t="s">
        <v>3125</v>
      </c>
      <c r="H274" s="24">
        <v>0.72044842200000003</v>
      </c>
    </row>
    <row r="275" spans="1:8" s="25" customFormat="1" ht="21" customHeight="1" x14ac:dyDescent="0.2">
      <c r="A275" s="22" t="s">
        <v>300</v>
      </c>
      <c r="B275" s="23" t="s">
        <v>773</v>
      </c>
      <c r="C275" s="23" t="s">
        <v>2548</v>
      </c>
      <c r="D275" s="3" t="s">
        <v>299</v>
      </c>
      <c r="E275" s="3" t="s">
        <v>2156</v>
      </c>
      <c r="F275" s="3" t="s">
        <v>770</v>
      </c>
      <c r="G275" s="3" t="s">
        <v>3124</v>
      </c>
      <c r="H275" s="24" t="s">
        <v>769</v>
      </c>
    </row>
    <row r="276" spans="1:8" s="25" customFormat="1" ht="21" customHeight="1" x14ac:dyDescent="0.2">
      <c r="A276" s="22" t="s">
        <v>301</v>
      </c>
      <c r="B276" s="23" t="s">
        <v>773</v>
      </c>
      <c r="C276" s="23" t="s">
        <v>2548</v>
      </c>
      <c r="D276" s="3" t="s">
        <v>299</v>
      </c>
      <c r="E276" s="3" t="s">
        <v>2156</v>
      </c>
      <c r="F276" s="3" t="s">
        <v>770</v>
      </c>
      <c r="G276" s="3" t="s">
        <v>3125</v>
      </c>
      <c r="H276" s="24">
        <v>0.766797328</v>
      </c>
    </row>
    <row r="277" spans="1:8" s="25" customFormat="1" ht="21" customHeight="1" x14ac:dyDescent="0.2">
      <c r="A277" s="22" t="s">
        <v>302</v>
      </c>
      <c r="B277" s="23" t="s">
        <v>773</v>
      </c>
      <c r="C277" s="23" t="s">
        <v>2548</v>
      </c>
      <c r="D277" s="3" t="s">
        <v>299</v>
      </c>
      <c r="E277" s="3" t="s">
        <v>2156</v>
      </c>
      <c r="F277" s="3" t="s">
        <v>770</v>
      </c>
      <c r="G277" s="3" t="s">
        <v>3125</v>
      </c>
      <c r="H277" s="24">
        <v>0.65042501900000005</v>
      </c>
    </row>
    <row r="278" spans="1:8" s="25" customFormat="1" ht="21" customHeight="1" x14ac:dyDescent="0.2">
      <c r="A278" s="22" t="s">
        <v>303</v>
      </c>
      <c r="B278" s="23" t="s">
        <v>773</v>
      </c>
      <c r="C278" s="23" t="s">
        <v>2548</v>
      </c>
      <c r="D278" s="3" t="s">
        <v>299</v>
      </c>
      <c r="E278" s="3" t="s">
        <v>2156</v>
      </c>
      <c r="F278" s="3" t="s">
        <v>770</v>
      </c>
      <c r="G278" s="3" t="s">
        <v>3125</v>
      </c>
      <c r="H278" s="24">
        <v>0.434844709</v>
      </c>
    </row>
    <row r="279" spans="1:8" s="25" customFormat="1" ht="21" customHeight="1" x14ac:dyDescent="0.2">
      <c r="A279" s="22" t="s">
        <v>304</v>
      </c>
      <c r="B279" s="23" t="s">
        <v>773</v>
      </c>
      <c r="C279" s="23" t="s">
        <v>2548</v>
      </c>
      <c r="D279" s="3" t="s">
        <v>299</v>
      </c>
      <c r="E279" s="3" t="s">
        <v>2156</v>
      </c>
      <c r="F279" s="3" t="s">
        <v>770</v>
      </c>
      <c r="G279" s="3" t="s">
        <v>3125</v>
      </c>
      <c r="H279" s="24">
        <v>1</v>
      </c>
    </row>
    <row r="280" spans="1:8" s="25" customFormat="1" ht="21" customHeight="1" x14ac:dyDescent="0.2">
      <c r="A280" s="22" t="s">
        <v>305</v>
      </c>
      <c r="B280" s="23" t="s">
        <v>773</v>
      </c>
      <c r="C280" s="23" t="s">
        <v>2548</v>
      </c>
      <c r="D280" s="3" t="s">
        <v>299</v>
      </c>
      <c r="E280" s="3" t="s">
        <v>2156</v>
      </c>
      <c r="F280" s="3" t="s">
        <v>770</v>
      </c>
      <c r="G280" s="3" t="s">
        <v>3125</v>
      </c>
      <c r="H280" s="24">
        <v>0.62784989199999997</v>
      </c>
    </row>
    <row r="281" spans="1:8" s="25" customFormat="1" ht="21" customHeight="1" x14ac:dyDescent="0.2">
      <c r="A281" s="22" t="s">
        <v>306</v>
      </c>
      <c r="B281" s="23" t="s">
        <v>773</v>
      </c>
      <c r="C281" s="23" t="s">
        <v>2548</v>
      </c>
      <c r="D281" s="3" t="s">
        <v>299</v>
      </c>
      <c r="E281" s="3" t="s">
        <v>2156</v>
      </c>
      <c r="F281" s="3" t="s">
        <v>770</v>
      </c>
      <c r="G281" s="3" t="s">
        <v>3125</v>
      </c>
      <c r="H281" s="24">
        <v>0.75415350000000003</v>
      </c>
    </row>
    <row r="282" spans="1:8" s="25" customFormat="1" ht="21" customHeight="1" x14ac:dyDescent="0.2">
      <c r="A282" s="22" t="s">
        <v>307</v>
      </c>
      <c r="B282" s="23" t="s">
        <v>773</v>
      </c>
      <c r="C282" s="23" t="s">
        <v>2548</v>
      </c>
      <c r="D282" s="3" t="s">
        <v>299</v>
      </c>
      <c r="E282" s="3" t="s">
        <v>2156</v>
      </c>
      <c r="F282" s="3" t="s">
        <v>770</v>
      </c>
      <c r="G282" s="3" t="s">
        <v>3125</v>
      </c>
      <c r="H282" s="24">
        <v>0.81498144699999997</v>
      </c>
    </row>
    <row r="283" spans="1:8" s="25" customFormat="1" ht="21" customHeight="1" x14ac:dyDescent="0.2">
      <c r="A283" s="22" t="s">
        <v>308</v>
      </c>
      <c r="B283" s="23" t="s">
        <v>773</v>
      </c>
      <c r="C283" s="23" t="s">
        <v>2548</v>
      </c>
      <c r="D283" s="3" t="s">
        <v>299</v>
      </c>
      <c r="E283" s="3" t="s">
        <v>2156</v>
      </c>
      <c r="F283" s="3" t="s">
        <v>770</v>
      </c>
      <c r="G283" s="3" t="s">
        <v>769</v>
      </c>
      <c r="H283" s="24">
        <v>0.77380924600000001</v>
      </c>
    </row>
    <row r="284" spans="1:8" s="25" customFormat="1" ht="21" customHeight="1" x14ac:dyDescent="0.2">
      <c r="A284" s="22" t="s">
        <v>309</v>
      </c>
      <c r="B284" s="23" t="s">
        <v>773</v>
      </c>
      <c r="C284" s="23" t="s">
        <v>2548</v>
      </c>
      <c r="D284" s="3" t="s">
        <v>310</v>
      </c>
      <c r="E284" s="3" t="s">
        <v>2157</v>
      </c>
      <c r="F284" s="3" t="s">
        <v>770</v>
      </c>
      <c r="G284" s="3" t="s">
        <v>3125</v>
      </c>
      <c r="H284" s="24">
        <v>0.64685439</v>
      </c>
    </row>
    <row r="285" spans="1:8" s="25" customFormat="1" ht="21" customHeight="1" x14ac:dyDescent="0.2">
      <c r="A285" s="22" t="s">
        <v>311</v>
      </c>
      <c r="B285" s="23" t="s">
        <v>773</v>
      </c>
      <c r="C285" s="23" t="s">
        <v>2548</v>
      </c>
      <c r="D285" s="3" t="s">
        <v>310</v>
      </c>
      <c r="E285" s="3" t="s">
        <v>2157</v>
      </c>
      <c r="F285" s="3" t="s">
        <v>770</v>
      </c>
      <c r="G285" s="3" t="s">
        <v>3125</v>
      </c>
      <c r="H285" s="24">
        <v>0.63904845700000001</v>
      </c>
    </row>
    <row r="286" spans="1:8" s="25" customFormat="1" ht="21" customHeight="1" x14ac:dyDescent="0.2">
      <c r="A286" s="22" t="s">
        <v>312</v>
      </c>
      <c r="B286" s="23" t="s">
        <v>773</v>
      </c>
      <c r="C286" s="23" t="s">
        <v>2548</v>
      </c>
      <c r="D286" s="3" t="s">
        <v>310</v>
      </c>
      <c r="E286" s="3" t="s">
        <v>2157</v>
      </c>
      <c r="F286" s="3" t="s">
        <v>770</v>
      </c>
      <c r="G286" s="3" t="s">
        <v>3125</v>
      </c>
      <c r="H286" s="24">
        <v>0.66268134300000003</v>
      </c>
    </row>
    <row r="287" spans="1:8" s="25" customFormat="1" ht="21" customHeight="1" x14ac:dyDescent="0.2">
      <c r="A287" s="22" t="s">
        <v>313</v>
      </c>
      <c r="B287" s="23" t="s">
        <v>773</v>
      </c>
      <c r="C287" s="23" t="s">
        <v>2548</v>
      </c>
      <c r="D287" s="3" t="s">
        <v>310</v>
      </c>
      <c r="E287" s="3" t="s">
        <v>2157</v>
      </c>
      <c r="F287" s="3" t="s">
        <v>770</v>
      </c>
      <c r="G287" s="3" t="s">
        <v>3125</v>
      </c>
      <c r="H287" s="24">
        <v>0.63966020999999995</v>
      </c>
    </row>
    <row r="288" spans="1:8" s="25" customFormat="1" ht="21" customHeight="1" x14ac:dyDescent="0.2">
      <c r="A288" s="22" t="s">
        <v>314</v>
      </c>
      <c r="B288" s="23" t="s">
        <v>773</v>
      </c>
      <c r="C288" s="23" t="s">
        <v>2548</v>
      </c>
      <c r="D288" s="3" t="s">
        <v>310</v>
      </c>
      <c r="E288" s="3" t="s">
        <v>2157</v>
      </c>
      <c r="F288" s="3" t="s">
        <v>770</v>
      </c>
      <c r="G288" s="3" t="s">
        <v>3125</v>
      </c>
      <c r="H288" s="24">
        <v>0.74464389099999995</v>
      </c>
    </row>
    <row r="289" spans="1:8" s="25" customFormat="1" ht="21" customHeight="1" x14ac:dyDescent="0.2">
      <c r="A289" s="22" t="s">
        <v>315</v>
      </c>
      <c r="B289" s="23" t="s">
        <v>773</v>
      </c>
      <c r="C289" s="23" t="s">
        <v>2548</v>
      </c>
      <c r="D289" s="3" t="s">
        <v>310</v>
      </c>
      <c r="E289" s="3" t="s">
        <v>2157</v>
      </c>
      <c r="F289" s="3" t="s">
        <v>770</v>
      </c>
      <c r="G289" s="3" t="s">
        <v>3125</v>
      </c>
      <c r="H289" s="24">
        <v>0.71891002699999995</v>
      </c>
    </row>
    <row r="290" spans="1:8" s="25" customFormat="1" ht="21" customHeight="1" x14ac:dyDescent="0.2">
      <c r="A290" s="22" t="s">
        <v>316</v>
      </c>
      <c r="B290" s="23" t="s">
        <v>773</v>
      </c>
      <c r="C290" s="23" t="s">
        <v>2548</v>
      </c>
      <c r="D290" s="3" t="s">
        <v>310</v>
      </c>
      <c r="E290" s="3" t="s">
        <v>2157</v>
      </c>
      <c r="F290" s="3" t="s">
        <v>770</v>
      </c>
      <c r="G290" s="3" t="s">
        <v>3125</v>
      </c>
      <c r="H290" s="24">
        <v>0.68817546699999999</v>
      </c>
    </row>
    <row r="291" spans="1:8" s="25" customFormat="1" ht="21" customHeight="1" x14ac:dyDescent="0.2">
      <c r="A291" s="22" t="s">
        <v>317</v>
      </c>
      <c r="B291" s="23" t="s">
        <v>773</v>
      </c>
      <c r="C291" s="23" t="s">
        <v>2548</v>
      </c>
      <c r="D291" s="3" t="s">
        <v>310</v>
      </c>
      <c r="E291" s="3" t="s">
        <v>2157</v>
      </c>
      <c r="F291" s="3" t="s">
        <v>770</v>
      </c>
      <c r="G291" s="3" t="s">
        <v>3125</v>
      </c>
      <c r="H291" s="24">
        <v>0.72989064800000003</v>
      </c>
    </row>
    <row r="292" spans="1:8" s="25" customFormat="1" ht="21" customHeight="1" x14ac:dyDescent="0.2">
      <c r="A292" s="22" t="s">
        <v>318</v>
      </c>
      <c r="B292" s="23" t="s">
        <v>773</v>
      </c>
      <c r="C292" s="23" t="s">
        <v>2548</v>
      </c>
      <c r="D292" s="3" t="s">
        <v>310</v>
      </c>
      <c r="E292" s="3" t="s">
        <v>2157</v>
      </c>
      <c r="F292" s="3" t="s">
        <v>770</v>
      </c>
      <c r="G292" s="3" t="s">
        <v>3125</v>
      </c>
      <c r="H292" s="24">
        <v>0.79262301099999999</v>
      </c>
    </row>
    <row r="293" spans="1:8" s="25" customFormat="1" ht="21" customHeight="1" x14ac:dyDescent="0.2">
      <c r="A293" s="22" t="s">
        <v>319</v>
      </c>
      <c r="B293" s="23" t="s">
        <v>773</v>
      </c>
      <c r="C293" s="23" t="s">
        <v>2548</v>
      </c>
      <c r="D293" s="3" t="s">
        <v>310</v>
      </c>
      <c r="E293" s="3" t="s">
        <v>2157</v>
      </c>
      <c r="F293" s="3" t="s">
        <v>770</v>
      </c>
      <c r="G293" s="3" t="s">
        <v>3125</v>
      </c>
      <c r="H293" s="24">
        <v>0.86015961299999999</v>
      </c>
    </row>
    <row r="294" spans="1:8" s="25" customFormat="1" ht="21" customHeight="1" x14ac:dyDescent="0.2">
      <c r="A294" s="22" t="s">
        <v>320</v>
      </c>
      <c r="B294" s="23" t="s">
        <v>773</v>
      </c>
      <c r="C294" s="23" t="s">
        <v>2548</v>
      </c>
      <c r="D294" s="3" t="s">
        <v>321</v>
      </c>
      <c r="E294" s="3" t="s">
        <v>2158</v>
      </c>
      <c r="F294" s="3" t="s">
        <v>770</v>
      </c>
      <c r="G294" s="3" t="s">
        <v>3124</v>
      </c>
      <c r="H294" s="24">
        <v>0.54717509099999995</v>
      </c>
    </row>
    <row r="295" spans="1:8" s="25" customFormat="1" ht="21" customHeight="1" x14ac:dyDescent="0.2">
      <c r="A295" s="22" t="s">
        <v>322</v>
      </c>
      <c r="B295" s="23" t="s">
        <v>773</v>
      </c>
      <c r="C295" s="23" t="s">
        <v>2548</v>
      </c>
      <c r="D295" s="3" t="s">
        <v>321</v>
      </c>
      <c r="E295" s="3" t="s">
        <v>2158</v>
      </c>
      <c r="F295" s="3" t="s">
        <v>770</v>
      </c>
      <c r="G295" s="3" t="s">
        <v>3125</v>
      </c>
      <c r="H295" s="24" t="s">
        <v>769</v>
      </c>
    </row>
    <row r="296" spans="1:8" s="25" customFormat="1" ht="21" customHeight="1" x14ac:dyDescent="0.2">
      <c r="A296" s="22" t="s">
        <v>323</v>
      </c>
      <c r="B296" s="23" t="s">
        <v>773</v>
      </c>
      <c r="C296" s="23" t="s">
        <v>2548</v>
      </c>
      <c r="D296" s="3" t="s">
        <v>321</v>
      </c>
      <c r="E296" s="3" t="s">
        <v>2158</v>
      </c>
      <c r="F296" s="3" t="s">
        <v>770</v>
      </c>
      <c r="G296" s="3" t="s">
        <v>3125</v>
      </c>
      <c r="H296" s="24">
        <v>0.72779378800000005</v>
      </c>
    </row>
    <row r="297" spans="1:8" s="25" customFormat="1" ht="21" customHeight="1" x14ac:dyDescent="0.2">
      <c r="A297" s="22" t="s">
        <v>324</v>
      </c>
      <c r="B297" s="23" t="s">
        <v>773</v>
      </c>
      <c r="C297" s="23" t="s">
        <v>2548</v>
      </c>
      <c r="D297" s="3" t="s">
        <v>321</v>
      </c>
      <c r="E297" s="3" t="s">
        <v>2158</v>
      </c>
      <c r="F297" s="3" t="s">
        <v>770</v>
      </c>
      <c r="G297" s="3" t="s">
        <v>3125</v>
      </c>
      <c r="H297" s="24">
        <v>0.82211224500000002</v>
      </c>
    </row>
    <row r="298" spans="1:8" s="25" customFormat="1" ht="21" customHeight="1" x14ac:dyDescent="0.2">
      <c r="A298" s="22" t="s">
        <v>325</v>
      </c>
      <c r="B298" s="23" t="s">
        <v>773</v>
      </c>
      <c r="C298" s="23" t="s">
        <v>2548</v>
      </c>
      <c r="D298" s="3" t="s">
        <v>321</v>
      </c>
      <c r="E298" s="3" t="s">
        <v>2158</v>
      </c>
      <c r="F298" s="3" t="s">
        <v>770</v>
      </c>
      <c r="G298" s="3" t="s">
        <v>3124</v>
      </c>
      <c r="H298" s="24">
        <v>0.418017205</v>
      </c>
    </row>
    <row r="299" spans="1:8" s="25" customFormat="1" ht="21" customHeight="1" x14ac:dyDescent="0.2">
      <c r="A299" s="22" t="s">
        <v>326</v>
      </c>
      <c r="B299" s="23" t="s">
        <v>773</v>
      </c>
      <c r="C299" s="23" t="s">
        <v>2548</v>
      </c>
      <c r="D299" s="3" t="s">
        <v>321</v>
      </c>
      <c r="E299" s="3" t="s">
        <v>2158</v>
      </c>
      <c r="F299" s="3" t="s">
        <v>770</v>
      </c>
      <c r="G299" s="3" t="s">
        <v>3125</v>
      </c>
      <c r="H299" s="24">
        <v>0.57211430600000002</v>
      </c>
    </row>
    <row r="300" spans="1:8" s="25" customFormat="1" ht="21" customHeight="1" x14ac:dyDescent="0.2">
      <c r="A300" s="22" t="s">
        <v>327</v>
      </c>
      <c r="B300" s="23" t="s">
        <v>773</v>
      </c>
      <c r="C300" s="23" t="s">
        <v>2548</v>
      </c>
      <c r="D300" s="3" t="s">
        <v>321</v>
      </c>
      <c r="E300" s="3" t="s">
        <v>2158</v>
      </c>
      <c r="F300" s="3" t="s">
        <v>770</v>
      </c>
      <c r="G300" s="3" t="s">
        <v>3125</v>
      </c>
      <c r="H300" s="24">
        <v>0.66681492600000003</v>
      </c>
    </row>
    <row r="301" spans="1:8" s="25" customFormat="1" ht="21" customHeight="1" x14ac:dyDescent="0.2">
      <c r="A301" s="22" t="s">
        <v>328</v>
      </c>
      <c r="B301" s="23" t="s">
        <v>773</v>
      </c>
      <c r="C301" s="23" t="s">
        <v>2548</v>
      </c>
      <c r="D301" s="3" t="s">
        <v>321</v>
      </c>
      <c r="E301" s="3" t="s">
        <v>2158</v>
      </c>
      <c r="F301" s="3" t="s">
        <v>770</v>
      </c>
      <c r="G301" s="3" t="s">
        <v>3125</v>
      </c>
      <c r="H301" s="24">
        <v>0.68107567199999997</v>
      </c>
    </row>
    <row r="302" spans="1:8" s="25" customFormat="1" ht="21" customHeight="1" x14ac:dyDescent="0.2">
      <c r="A302" s="22" t="s">
        <v>329</v>
      </c>
      <c r="B302" s="23" t="s">
        <v>773</v>
      </c>
      <c r="C302" s="23" t="s">
        <v>2548</v>
      </c>
      <c r="D302" s="3" t="s">
        <v>321</v>
      </c>
      <c r="E302" s="3" t="s">
        <v>2158</v>
      </c>
      <c r="F302" s="3" t="s">
        <v>770</v>
      </c>
      <c r="G302" s="3" t="s">
        <v>3125</v>
      </c>
      <c r="H302" s="24">
        <v>1</v>
      </c>
    </row>
    <row r="303" spans="1:8" s="25" customFormat="1" ht="21" customHeight="1" x14ac:dyDescent="0.2">
      <c r="A303" s="22" t="s">
        <v>330</v>
      </c>
      <c r="B303" s="23" t="s">
        <v>773</v>
      </c>
      <c r="C303" s="23" t="s">
        <v>2548</v>
      </c>
      <c r="D303" s="3" t="s">
        <v>321</v>
      </c>
      <c r="E303" s="3" t="s">
        <v>2158</v>
      </c>
      <c r="F303" s="3" t="s">
        <v>770</v>
      </c>
      <c r="G303" s="3" t="s">
        <v>3123</v>
      </c>
      <c r="H303" s="24">
        <v>0.48632152299999998</v>
      </c>
    </row>
    <row r="304" spans="1:8" s="25" customFormat="1" ht="21" customHeight="1" x14ac:dyDescent="0.2">
      <c r="A304" s="22" t="s">
        <v>331</v>
      </c>
      <c r="B304" s="23" t="s">
        <v>773</v>
      </c>
      <c r="C304" s="23" t="s">
        <v>2548</v>
      </c>
      <c r="D304" s="3" t="s">
        <v>332</v>
      </c>
      <c r="E304" s="3" t="s">
        <v>2159</v>
      </c>
      <c r="F304" s="3" t="s">
        <v>770</v>
      </c>
      <c r="G304" s="3" t="s">
        <v>3125</v>
      </c>
      <c r="H304" s="24">
        <v>0.558387046</v>
      </c>
    </row>
    <row r="305" spans="1:8" s="25" customFormat="1" ht="21" customHeight="1" x14ac:dyDescent="0.2">
      <c r="A305" s="22" t="s">
        <v>333</v>
      </c>
      <c r="B305" s="23" t="s">
        <v>773</v>
      </c>
      <c r="C305" s="23" t="s">
        <v>2548</v>
      </c>
      <c r="D305" s="3" t="s">
        <v>332</v>
      </c>
      <c r="E305" s="3" t="s">
        <v>2159</v>
      </c>
      <c r="F305" s="3" t="s">
        <v>770</v>
      </c>
      <c r="G305" s="3" t="s">
        <v>3125</v>
      </c>
      <c r="H305" s="24" t="s">
        <v>769</v>
      </c>
    </row>
    <row r="306" spans="1:8" s="25" customFormat="1" ht="21" customHeight="1" x14ac:dyDescent="0.2">
      <c r="A306" s="22" t="s">
        <v>334</v>
      </c>
      <c r="B306" s="23" t="s">
        <v>773</v>
      </c>
      <c r="C306" s="23" t="s">
        <v>2548</v>
      </c>
      <c r="D306" s="3" t="s">
        <v>332</v>
      </c>
      <c r="E306" s="3" t="s">
        <v>2159</v>
      </c>
      <c r="F306" s="3" t="s">
        <v>770</v>
      </c>
      <c r="G306" s="3" t="s">
        <v>3125</v>
      </c>
      <c r="H306" s="24">
        <v>0.59123894499999996</v>
      </c>
    </row>
    <row r="307" spans="1:8" s="25" customFormat="1" ht="21" customHeight="1" x14ac:dyDescent="0.2">
      <c r="A307" s="22" t="s">
        <v>335</v>
      </c>
      <c r="B307" s="23" t="s">
        <v>773</v>
      </c>
      <c r="C307" s="23" t="s">
        <v>2548</v>
      </c>
      <c r="D307" s="3" t="s">
        <v>332</v>
      </c>
      <c r="E307" s="3" t="s">
        <v>2159</v>
      </c>
      <c r="F307" s="3" t="s">
        <v>770</v>
      </c>
      <c r="G307" s="3" t="s">
        <v>3125</v>
      </c>
      <c r="H307" s="24">
        <v>0.53193446200000005</v>
      </c>
    </row>
    <row r="308" spans="1:8" s="25" customFormat="1" ht="21" customHeight="1" x14ac:dyDescent="0.2">
      <c r="A308" s="22" t="s">
        <v>336</v>
      </c>
      <c r="B308" s="23" t="s">
        <v>773</v>
      </c>
      <c r="C308" s="23" t="s">
        <v>2548</v>
      </c>
      <c r="D308" s="3" t="s">
        <v>332</v>
      </c>
      <c r="E308" s="3" t="s">
        <v>2159</v>
      </c>
      <c r="F308" s="3" t="s">
        <v>770</v>
      </c>
      <c r="G308" s="3" t="s">
        <v>3124</v>
      </c>
      <c r="H308" s="24">
        <v>0.54554720199999995</v>
      </c>
    </row>
    <row r="309" spans="1:8" s="25" customFormat="1" ht="21" customHeight="1" x14ac:dyDescent="0.2">
      <c r="A309" s="22" t="s">
        <v>337</v>
      </c>
      <c r="B309" s="23" t="s">
        <v>773</v>
      </c>
      <c r="C309" s="23" t="s">
        <v>2548</v>
      </c>
      <c r="D309" s="3" t="s">
        <v>332</v>
      </c>
      <c r="E309" s="3" t="s">
        <v>2159</v>
      </c>
      <c r="F309" s="3" t="s">
        <v>770</v>
      </c>
      <c r="G309" s="3" t="s">
        <v>3125</v>
      </c>
      <c r="H309" s="24">
        <v>0.50848123999999995</v>
      </c>
    </row>
    <row r="310" spans="1:8" s="25" customFormat="1" ht="21" customHeight="1" x14ac:dyDescent="0.2">
      <c r="A310" s="22" t="s">
        <v>338</v>
      </c>
      <c r="B310" s="23" t="s">
        <v>773</v>
      </c>
      <c r="C310" s="23" t="s">
        <v>2548</v>
      </c>
      <c r="D310" s="3" t="s">
        <v>332</v>
      </c>
      <c r="E310" s="3" t="s">
        <v>2159</v>
      </c>
      <c r="F310" s="3" t="s">
        <v>770</v>
      </c>
      <c r="G310" s="3" t="s">
        <v>3125</v>
      </c>
      <c r="H310" s="24">
        <v>0.65242968300000004</v>
      </c>
    </row>
    <row r="311" spans="1:8" s="25" customFormat="1" ht="21" customHeight="1" x14ac:dyDescent="0.2">
      <c r="A311" s="22" t="s">
        <v>339</v>
      </c>
      <c r="B311" s="23" t="s">
        <v>773</v>
      </c>
      <c r="C311" s="23" t="s">
        <v>2548</v>
      </c>
      <c r="D311" s="3" t="s">
        <v>332</v>
      </c>
      <c r="E311" s="3" t="s">
        <v>2159</v>
      </c>
      <c r="F311" s="3" t="s">
        <v>770</v>
      </c>
      <c r="G311" s="3" t="s">
        <v>3124</v>
      </c>
      <c r="H311" s="24">
        <v>0.63833095200000001</v>
      </c>
    </row>
    <row r="312" spans="1:8" s="25" customFormat="1" ht="21" customHeight="1" x14ac:dyDescent="0.2">
      <c r="A312" s="22" t="s">
        <v>340</v>
      </c>
      <c r="B312" s="23" t="s">
        <v>773</v>
      </c>
      <c r="C312" s="23" t="s">
        <v>2548</v>
      </c>
      <c r="D312" s="3" t="s">
        <v>332</v>
      </c>
      <c r="E312" s="3" t="s">
        <v>2159</v>
      </c>
      <c r="F312" s="3" t="s">
        <v>770</v>
      </c>
      <c r="G312" s="3" t="s">
        <v>3125</v>
      </c>
      <c r="H312" s="24">
        <v>0.50322135800000001</v>
      </c>
    </row>
    <row r="313" spans="1:8" s="25" customFormat="1" ht="21" customHeight="1" x14ac:dyDescent="0.2">
      <c r="A313" s="22" t="s">
        <v>341</v>
      </c>
      <c r="B313" s="23" t="s">
        <v>773</v>
      </c>
      <c r="C313" s="23" t="s">
        <v>2548</v>
      </c>
      <c r="D313" s="3" t="s">
        <v>332</v>
      </c>
      <c r="E313" s="3" t="s">
        <v>2159</v>
      </c>
      <c r="F313" s="3" t="s">
        <v>770</v>
      </c>
      <c r="G313" s="3" t="s">
        <v>3124</v>
      </c>
      <c r="H313" s="24">
        <v>0.58887480999999997</v>
      </c>
    </row>
    <row r="314" spans="1:8" s="25" customFormat="1" ht="21" customHeight="1" x14ac:dyDescent="0.2">
      <c r="A314" s="22" t="s">
        <v>342</v>
      </c>
      <c r="B314" s="23" t="s">
        <v>773</v>
      </c>
      <c r="C314" s="23" t="s">
        <v>2548</v>
      </c>
      <c r="D314" s="3" t="s">
        <v>343</v>
      </c>
      <c r="E314" s="3" t="s">
        <v>2160</v>
      </c>
      <c r="F314" s="3" t="s">
        <v>770</v>
      </c>
      <c r="G314" s="3" t="s">
        <v>3125</v>
      </c>
      <c r="H314" s="24">
        <v>0.72565177400000003</v>
      </c>
    </row>
    <row r="315" spans="1:8" s="25" customFormat="1" ht="21" customHeight="1" x14ac:dyDescent="0.2">
      <c r="A315" s="22" t="s">
        <v>344</v>
      </c>
      <c r="B315" s="23" t="s">
        <v>773</v>
      </c>
      <c r="C315" s="23" t="s">
        <v>2548</v>
      </c>
      <c r="D315" s="3" t="s">
        <v>343</v>
      </c>
      <c r="E315" s="3" t="s">
        <v>2160</v>
      </c>
      <c r="F315" s="3" t="s">
        <v>770</v>
      </c>
      <c r="G315" s="3" t="s">
        <v>3125</v>
      </c>
      <c r="H315" s="24">
        <v>0.596023144</v>
      </c>
    </row>
    <row r="316" spans="1:8" s="25" customFormat="1" ht="21" customHeight="1" x14ac:dyDescent="0.2">
      <c r="A316" s="22" t="s">
        <v>345</v>
      </c>
      <c r="B316" s="23" t="s">
        <v>773</v>
      </c>
      <c r="C316" s="23" t="s">
        <v>2548</v>
      </c>
      <c r="D316" s="3" t="s">
        <v>343</v>
      </c>
      <c r="E316" s="3" t="s">
        <v>2160</v>
      </c>
      <c r="F316" s="3" t="s">
        <v>770</v>
      </c>
      <c r="G316" s="3" t="s">
        <v>3125</v>
      </c>
      <c r="H316" s="24">
        <v>1</v>
      </c>
    </row>
    <row r="317" spans="1:8" s="25" customFormat="1" ht="21" customHeight="1" x14ac:dyDescent="0.2">
      <c r="A317" s="22" t="s">
        <v>346</v>
      </c>
      <c r="B317" s="23" t="s">
        <v>773</v>
      </c>
      <c r="C317" s="23" t="s">
        <v>2548</v>
      </c>
      <c r="D317" s="3" t="s">
        <v>343</v>
      </c>
      <c r="E317" s="3" t="s">
        <v>2160</v>
      </c>
      <c r="F317" s="3" t="s">
        <v>770</v>
      </c>
      <c r="G317" s="3" t="s">
        <v>3125</v>
      </c>
      <c r="H317" s="24">
        <v>1</v>
      </c>
    </row>
    <row r="318" spans="1:8" s="25" customFormat="1" ht="21" customHeight="1" x14ac:dyDescent="0.2">
      <c r="A318" s="22" t="s">
        <v>347</v>
      </c>
      <c r="B318" s="23" t="s">
        <v>773</v>
      </c>
      <c r="C318" s="23" t="s">
        <v>2548</v>
      </c>
      <c r="D318" s="3" t="s">
        <v>343</v>
      </c>
      <c r="E318" s="3" t="s">
        <v>2160</v>
      </c>
      <c r="F318" s="3" t="s">
        <v>770</v>
      </c>
      <c r="G318" s="3" t="s">
        <v>3124</v>
      </c>
      <c r="H318" s="24">
        <v>0.746415724</v>
      </c>
    </row>
    <row r="319" spans="1:8" s="25" customFormat="1" ht="21" customHeight="1" x14ac:dyDescent="0.2">
      <c r="A319" s="22" t="s">
        <v>348</v>
      </c>
      <c r="B319" s="23" t="s">
        <v>773</v>
      </c>
      <c r="C319" s="23" t="s">
        <v>2548</v>
      </c>
      <c r="D319" s="3" t="s">
        <v>343</v>
      </c>
      <c r="E319" s="3" t="s">
        <v>2160</v>
      </c>
      <c r="F319" s="3" t="s">
        <v>770</v>
      </c>
      <c r="G319" s="3" t="s">
        <v>3125</v>
      </c>
      <c r="H319" s="24">
        <v>0.47248806399999999</v>
      </c>
    </row>
    <row r="320" spans="1:8" s="25" customFormat="1" ht="21" customHeight="1" x14ac:dyDescent="0.2">
      <c r="A320" s="22" t="s">
        <v>349</v>
      </c>
      <c r="B320" s="23" t="s">
        <v>773</v>
      </c>
      <c r="C320" s="23" t="s">
        <v>2548</v>
      </c>
      <c r="D320" s="3" t="s">
        <v>343</v>
      </c>
      <c r="E320" s="3" t="s">
        <v>2160</v>
      </c>
      <c r="F320" s="3" t="s">
        <v>770</v>
      </c>
      <c r="G320" s="3" t="s">
        <v>3125</v>
      </c>
      <c r="H320" s="24">
        <v>1</v>
      </c>
    </row>
    <row r="321" spans="1:8" s="25" customFormat="1" ht="21" customHeight="1" x14ac:dyDescent="0.2">
      <c r="A321" s="22" t="s">
        <v>350</v>
      </c>
      <c r="B321" s="23" t="s">
        <v>773</v>
      </c>
      <c r="C321" s="23" t="s">
        <v>2548</v>
      </c>
      <c r="D321" s="3" t="s">
        <v>343</v>
      </c>
      <c r="E321" s="3" t="s">
        <v>2160</v>
      </c>
      <c r="F321" s="3" t="s">
        <v>770</v>
      </c>
      <c r="G321" s="3" t="s">
        <v>3125</v>
      </c>
      <c r="H321" s="24">
        <v>1</v>
      </c>
    </row>
    <row r="322" spans="1:8" s="25" customFormat="1" ht="21" customHeight="1" x14ac:dyDescent="0.2">
      <c r="A322" s="22" t="s">
        <v>351</v>
      </c>
      <c r="B322" s="23" t="s">
        <v>773</v>
      </c>
      <c r="C322" s="23" t="s">
        <v>2548</v>
      </c>
      <c r="D322" s="3" t="s">
        <v>343</v>
      </c>
      <c r="E322" s="3" t="s">
        <v>2160</v>
      </c>
      <c r="F322" s="3" t="s">
        <v>770</v>
      </c>
      <c r="G322" s="3" t="s">
        <v>3125</v>
      </c>
      <c r="H322" s="24">
        <v>0.70623964800000005</v>
      </c>
    </row>
    <row r="323" spans="1:8" s="25" customFormat="1" ht="21" customHeight="1" x14ac:dyDescent="0.2">
      <c r="A323" s="22" t="s">
        <v>352</v>
      </c>
      <c r="B323" s="23" t="s">
        <v>773</v>
      </c>
      <c r="C323" s="23" t="s">
        <v>2548</v>
      </c>
      <c r="D323" s="3" t="s">
        <v>343</v>
      </c>
      <c r="E323" s="3" t="s">
        <v>2160</v>
      </c>
      <c r="F323" s="3" t="s">
        <v>770</v>
      </c>
      <c r="G323" s="3" t="s">
        <v>3125</v>
      </c>
      <c r="H323" s="24">
        <v>0.75517279800000003</v>
      </c>
    </row>
    <row r="324" spans="1:8" s="25" customFormat="1" ht="21" customHeight="1" x14ac:dyDescent="0.2">
      <c r="A324" s="22" t="s">
        <v>353</v>
      </c>
      <c r="B324" s="23" t="s">
        <v>773</v>
      </c>
      <c r="C324" s="23" t="s">
        <v>2548</v>
      </c>
      <c r="D324" s="3" t="s">
        <v>354</v>
      </c>
      <c r="E324" s="3" t="s">
        <v>2161</v>
      </c>
      <c r="F324" s="3" t="s">
        <v>770</v>
      </c>
      <c r="G324" s="3" t="s">
        <v>3125</v>
      </c>
      <c r="H324" s="24">
        <v>0.689690845</v>
      </c>
    </row>
    <row r="325" spans="1:8" s="25" customFormat="1" ht="21" customHeight="1" x14ac:dyDescent="0.2">
      <c r="A325" s="22" t="s">
        <v>355</v>
      </c>
      <c r="B325" s="23" t="s">
        <v>773</v>
      </c>
      <c r="C325" s="23" t="s">
        <v>2548</v>
      </c>
      <c r="D325" s="3" t="s">
        <v>354</v>
      </c>
      <c r="E325" s="3" t="s">
        <v>2161</v>
      </c>
      <c r="F325" s="3" t="s">
        <v>770</v>
      </c>
      <c r="G325" s="3" t="s">
        <v>3125</v>
      </c>
      <c r="H325" s="24">
        <v>0.71554168600000001</v>
      </c>
    </row>
    <row r="326" spans="1:8" s="25" customFormat="1" ht="21" customHeight="1" x14ac:dyDescent="0.2">
      <c r="A326" s="22" t="s">
        <v>356</v>
      </c>
      <c r="B326" s="23" t="s">
        <v>773</v>
      </c>
      <c r="C326" s="23" t="s">
        <v>2548</v>
      </c>
      <c r="D326" s="3" t="s">
        <v>354</v>
      </c>
      <c r="E326" s="3" t="s">
        <v>2161</v>
      </c>
      <c r="F326" s="3" t="s">
        <v>770</v>
      </c>
      <c r="G326" s="3" t="s">
        <v>3124</v>
      </c>
      <c r="H326" s="24">
        <v>0.62653352699999998</v>
      </c>
    </row>
    <row r="327" spans="1:8" s="25" customFormat="1" ht="21" customHeight="1" x14ac:dyDescent="0.2">
      <c r="A327" s="22" t="s">
        <v>357</v>
      </c>
      <c r="B327" s="23" t="s">
        <v>773</v>
      </c>
      <c r="C327" s="23" t="s">
        <v>2548</v>
      </c>
      <c r="D327" s="3" t="s">
        <v>354</v>
      </c>
      <c r="E327" s="3" t="s">
        <v>2161</v>
      </c>
      <c r="F327" s="3" t="s">
        <v>770</v>
      </c>
      <c r="G327" s="3" t="s">
        <v>3125</v>
      </c>
      <c r="H327" s="24">
        <v>0.697985305</v>
      </c>
    </row>
    <row r="328" spans="1:8" s="25" customFormat="1" ht="21" customHeight="1" x14ac:dyDescent="0.2">
      <c r="A328" s="22" t="s">
        <v>358</v>
      </c>
      <c r="B328" s="23" t="s">
        <v>773</v>
      </c>
      <c r="C328" s="23" t="s">
        <v>2548</v>
      </c>
      <c r="D328" s="3" t="s">
        <v>354</v>
      </c>
      <c r="E328" s="3" t="s">
        <v>2161</v>
      </c>
      <c r="F328" s="3" t="s">
        <v>770</v>
      </c>
      <c r="G328" s="3" t="s">
        <v>3125</v>
      </c>
      <c r="H328" s="24" t="s">
        <v>769</v>
      </c>
    </row>
    <row r="329" spans="1:8" s="25" customFormat="1" ht="21" customHeight="1" x14ac:dyDescent="0.2">
      <c r="A329" s="22" t="s">
        <v>359</v>
      </c>
      <c r="B329" s="23" t="s">
        <v>773</v>
      </c>
      <c r="C329" s="23" t="s">
        <v>2548</v>
      </c>
      <c r="D329" s="3" t="s">
        <v>354</v>
      </c>
      <c r="E329" s="3" t="s">
        <v>2161</v>
      </c>
      <c r="F329" s="3" t="s">
        <v>770</v>
      </c>
      <c r="G329" s="3" t="s">
        <v>3125</v>
      </c>
      <c r="H329" s="24">
        <v>0.65551395599999995</v>
      </c>
    </row>
    <row r="330" spans="1:8" s="25" customFormat="1" ht="21" customHeight="1" x14ac:dyDescent="0.2">
      <c r="A330" s="22" t="s">
        <v>360</v>
      </c>
      <c r="B330" s="23" t="s">
        <v>773</v>
      </c>
      <c r="C330" s="23" t="s">
        <v>2548</v>
      </c>
      <c r="D330" s="3" t="s">
        <v>354</v>
      </c>
      <c r="E330" s="3" t="s">
        <v>2161</v>
      </c>
      <c r="F330" s="3" t="s">
        <v>770</v>
      </c>
      <c r="G330" s="3" t="s">
        <v>3124</v>
      </c>
      <c r="H330" s="24">
        <v>0.45595981899999999</v>
      </c>
    </row>
    <row r="331" spans="1:8" s="25" customFormat="1" ht="21" customHeight="1" x14ac:dyDescent="0.2">
      <c r="A331" s="22" t="s">
        <v>361</v>
      </c>
      <c r="B331" s="23" t="s">
        <v>773</v>
      </c>
      <c r="C331" s="23" t="s">
        <v>2548</v>
      </c>
      <c r="D331" s="3" t="s">
        <v>354</v>
      </c>
      <c r="E331" s="3" t="s">
        <v>2161</v>
      </c>
      <c r="F331" s="3" t="s">
        <v>770</v>
      </c>
      <c r="G331" s="3" t="s">
        <v>3123</v>
      </c>
      <c r="H331" s="24">
        <v>0.47886074299999998</v>
      </c>
    </row>
    <row r="332" spans="1:8" s="25" customFormat="1" ht="21" customHeight="1" x14ac:dyDescent="0.2">
      <c r="A332" s="22" t="s">
        <v>362</v>
      </c>
      <c r="B332" s="23" t="s">
        <v>773</v>
      </c>
      <c r="C332" s="23" t="s">
        <v>2548</v>
      </c>
      <c r="D332" s="3" t="s">
        <v>354</v>
      </c>
      <c r="E332" s="3" t="s">
        <v>2161</v>
      </c>
      <c r="F332" s="3" t="s">
        <v>770</v>
      </c>
      <c r="G332" s="3" t="s">
        <v>3125</v>
      </c>
      <c r="H332" s="24">
        <v>0.536251955</v>
      </c>
    </row>
    <row r="333" spans="1:8" s="25" customFormat="1" ht="21" customHeight="1" x14ac:dyDescent="0.2">
      <c r="A333" s="22" t="s">
        <v>363</v>
      </c>
      <c r="B333" s="23" t="s">
        <v>773</v>
      </c>
      <c r="C333" s="23" t="s">
        <v>2548</v>
      </c>
      <c r="D333" s="3" t="s">
        <v>354</v>
      </c>
      <c r="E333" s="3" t="s">
        <v>2161</v>
      </c>
      <c r="F333" s="3" t="s">
        <v>770</v>
      </c>
      <c r="G333" s="3" t="s">
        <v>3124</v>
      </c>
      <c r="H333" s="24">
        <v>0.594525003</v>
      </c>
    </row>
    <row r="334" spans="1:8" s="25" customFormat="1" ht="21" customHeight="1" x14ac:dyDescent="0.2">
      <c r="A334" s="22" t="s">
        <v>364</v>
      </c>
      <c r="B334" s="23" t="s">
        <v>773</v>
      </c>
      <c r="C334" s="23" t="s">
        <v>2548</v>
      </c>
      <c r="D334" s="3" t="s">
        <v>365</v>
      </c>
      <c r="E334" s="3" t="s">
        <v>2162</v>
      </c>
      <c r="F334" s="3" t="s">
        <v>770</v>
      </c>
      <c r="G334" s="3" t="s">
        <v>3124</v>
      </c>
      <c r="H334" s="24">
        <v>0.37194470099999999</v>
      </c>
    </row>
    <row r="335" spans="1:8" s="25" customFormat="1" ht="21" customHeight="1" x14ac:dyDescent="0.2">
      <c r="A335" s="22" t="s">
        <v>366</v>
      </c>
      <c r="B335" s="23" t="s">
        <v>773</v>
      </c>
      <c r="C335" s="23" t="s">
        <v>2548</v>
      </c>
      <c r="D335" s="3" t="s">
        <v>365</v>
      </c>
      <c r="E335" s="3" t="s">
        <v>2162</v>
      </c>
      <c r="F335" s="3" t="s">
        <v>770</v>
      </c>
      <c r="G335" s="3" t="s">
        <v>3124</v>
      </c>
      <c r="H335" s="24" t="s">
        <v>769</v>
      </c>
    </row>
    <row r="336" spans="1:8" s="25" customFormat="1" ht="21" customHeight="1" x14ac:dyDescent="0.2">
      <c r="A336" s="22" t="s">
        <v>367</v>
      </c>
      <c r="B336" s="23" t="s">
        <v>773</v>
      </c>
      <c r="C336" s="23" t="s">
        <v>2548</v>
      </c>
      <c r="D336" s="3" t="s">
        <v>365</v>
      </c>
      <c r="E336" s="3" t="s">
        <v>2162</v>
      </c>
      <c r="F336" s="3" t="s">
        <v>770</v>
      </c>
      <c r="G336" s="3" t="s">
        <v>3125</v>
      </c>
      <c r="H336" s="24" t="s">
        <v>769</v>
      </c>
    </row>
    <row r="337" spans="1:8" s="25" customFormat="1" ht="21" customHeight="1" x14ac:dyDescent="0.2">
      <c r="A337" s="22" t="s">
        <v>368</v>
      </c>
      <c r="B337" s="23" t="s">
        <v>773</v>
      </c>
      <c r="C337" s="23" t="s">
        <v>2548</v>
      </c>
      <c r="D337" s="3" t="s">
        <v>365</v>
      </c>
      <c r="E337" s="3" t="s">
        <v>2162</v>
      </c>
      <c r="F337" s="3" t="s">
        <v>770</v>
      </c>
      <c r="G337" s="3" t="s">
        <v>3125</v>
      </c>
      <c r="H337" s="24">
        <v>0.40741047499999999</v>
      </c>
    </row>
    <row r="338" spans="1:8" s="25" customFormat="1" ht="21" customHeight="1" x14ac:dyDescent="0.2">
      <c r="A338" s="22" t="s">
        <v>369</v>
      </c>
      <c r="B338" s="23" t="s">
        <v>773</v>
      </c>
      <c r="C338" s="23" t="s">
        <v>2548</v>
      </c>
      <c r="D338" s="3" t="s">
        <v>365</v>
      </c>
      <c r="E338" s="3" t="s">
        <v>2162</v>
      </c>
      <c r="F338" s="3" t="s">
        <v>770</v>
      </c>
      <c r="G338" s="3" t="s">
        <v>3125</v>
      </c>
      <c r="H338" s="24">
        <v>0.61136455499999998</v>
      </c>
    </row>
    <row r="339" spans="1:8" s="25" customFormat="1" ht="21" customHeight="1" x14ac:dyDescent="0.2">
      <c r="A339" s="22" t="s">
        <v>370</v>
      </c>
      <c r="B339" s="23" t="s">
        <v>773</v>
      </c>
      <c r="C339" s="23" t="s">
        <v>2548</v>
      </c>
      <c r="D339" s="3" t="s">
        <v>365</v>
      </c>
      <c r="E339" s="3" t="s">
        <v>2162</v>
      </c>
      <c r="F339" s="3" t="s">
        <v>770</v>
      </c>
      <c r="G339" s="3" t="s">
        <v>3125</v>
      </c>
      <c r="H339" s="24">
        <v>0.535299941</v>
      </c>
    </row>
    <row r="340" spans="1:8" s="25" customFormat="1" ht="21" customHeight="1" x14ac:dyDescent="0.2">
      <c r="A340" s="22" t="s">
        <v>371</v>
      </c>
      <c r="B340" s="23" t="s">
        <v>773</v>
      </c>
      <c r="C340" s="23" t="s">
        <v>2548</v>
      </c>
      <c r="D340" s="3" t="s">
        <v>365</v>
      </c>
      <c r="E340" s="3" t="s">
        <v>2162</v>
      </c>
      <c r="F340" s="3" t="s">
        <v>770</v>
      </c>
      <c r="G340" s="3" t="s">
        <v>3125</v>
      </c>
      <c r="H340" s="24">
        <v>0.57079484000000003</v>
      </c>
    </row>
    <row r="341" spans="1:8" s="25" customFormat="1" ht="21" customHeight="1" x14ac:dyDescent="0.2">
      <c r="A341" s="22" t="s">
        <v>372</v>
      </c>
      <c r="B341" s="23" t="s">
        <v>773</v>
      </c>
      <c r="C341" s="23" t="s">
        <v>2548</v>
      </c>
      <c r="D341" s="3" t="s">
        <v>365</v>
      </c>
      <c r="E341" s="3" t="s">
        <v>2162</v>
      </c>
      <c r="F341" s="3" t="s">
        <v>770</v>
      </c>
      <c r="G341" s="3" t="s">
        <v>3125</v>
      </c>
      <c r="H341" s="24">
        <v>0.70765097600000004</v>
      </c>
    </row>
    <row r="342" spans="1:8" s="25" customFormat="1" ht="21" customHeight="1" x14ac:dyDescent="0.2">
      <c r="A342" s="22" t="s">
        <v>373</v>
      </c>
      <c r="B342" s="23" t="s">
        <v>773</v>
      </c>
      <c r="C342" s="23" t="s">
        <v>2548</v>
      </c>
      <c r="D342" s="3" t="s">
        <v>365</v>
      </c>
      <c r="E342" s="3" t="s">
        <v>2162</v>
      </c>
      <c r="F342" s="3" t="s">
        <v>770</v>
      </c>
      <c r="G342" s="3" t="s">
        <v>3125</v>
      </c>
      <c r="H342" s="24">
        <v>0.50888821399999995</v>
      </c>
    </row>
    <row r="343" spans="1:8" s="25" customFormat="1" ht="21" customHeight="1" x14ac:dyDescent="0.2">
      <c r="A343" s="22" t="s">
        <v>374</v>
      </c>
      <c r="B343" s="23" t="s">
        <v>773</v>
      </c>
      <c r="C343" s="23" t="s">
        <v>2548</v>
      </c>
      <c r="D343" s="3" t="s">
        <v>365</v>
      </c>
      <c r="E343" s="3" t="s">
        <v>2162</v>
      </c>
      <c r="F343" s="3" t="s">
        <v>770</v>
      </c>
      <c r="G343" s="3" t="s">
        <v>3125</v>
      </c>
      <c r="H343" s="24" t="s">
        <v>769</v>
      </c>
    </row>
    <row r="344" spans="1:8" s="25" customFormat="1" ht="21" customHeight="1" x14ac:dyDescent="0.2">
      <c r="A344" s="22" t="s">
        <v>375</v>
      </c>
      <c r="B344" s="23" t="s">
        <v>773</v>
      </c>
      <c r="C344" s="23" t="s">
        <v>2548</v>
      </c>
      <c r="D344" s="3" t="s">
        <v>376</v>
      </c>
      <c r="E344" s="3" t="s">
        <v>2163</v>
      </c>
      <c r="F344" s="3" t="s">
        <v>770</v>
      </c>
      <c r="G344" s="3" t="s">
        <v>3124</v>
      </c>
      <c r="H344" s="24">
        <v>0.59648073199999996</v>
      </c>
    </row>
    <row r="345" spans="1:8" s="25" customFormat="1" ht="21" customHeight="1" x14ac:dyDescent="0.2">
      <c r="A345" s="22" t="s">
        <v>377</v>
      </c>
      <c r="B345" s="23" t="s">
        <v>773</v>
      </c>
      <c r="C345" s="23" t="s">
        <v>2548</v>
      </c>
      <c r="D345" s="3" t="s">
        <v>376</v>
      </c>
      <c r="E345" s="3" t="s">
        <v>2163</v>
      </c>
      <c r="F345" s="3" t="s">
        <v>770</v>
      </c>
      <c r="G345" s="3" t="s">
        <v>3125</v>
      </c>
      <c r="H345" s="24">
        <v>0.523496399</v>
      </c>
    </row>
    <row r="346" spans="1:8" s="25" customFormat="1" ht="21" customHeight="1" x14ac:dyDescent="0.2">
      <c r="A346" s="22" t="s">
        <v>378</v>
      </c>
      <c r="B346" s="23" t="s">
        <v>773</v>
      </c>
      <c r="C346" s="23" t="s">
        <v>2548</v>
      </c>
      <c r="D346" s="3" t="s">
        <v>376</v>
      </c>
      <c r="E346" s="3" t="s">
        <v>2163</v>
      </c>
      <c r="F346" s="3" t="s">
        <v>770</v>
      </c>
      <c r="G346" s="3" t="s">
        <v>3125</v>
      </c>
      <c r="H346" s="24">
        <v>0.59092367599999995</v>
      </c>
    </row>
    <row r="347" spans="1:8" s="25" customFormat="1" ht="21" customHeight="1" x14ac:dyDescent="0.2">
      <c r="A347" s="22" t="s">
        <v>379</v>
      </c>
      <c r="B347" s="23" t="s">
        <v>773</v>
      </c>
      <c r="C347" s="23" t="s">
        <v>2548</v>
      </c>
      <c r="D347" s="3" t="s">
        <v>376</v>
      </c>
      <c r="E347" s="3" t="s">
        <v>2163</v>
      </c>
      <c r="F347" s="3" t="s">
        <v>770</v>
      </c>
      <c r="G347" s="3" t="s">
        <v>3125</v>
      </c>
      <c r="H347" s="24">
        <v>1</v>
      </c>
    </row>
    <row r="348" spans="1:8" s="25" customFormat="1" ht="21" customHeight="1" x14ac:dyDescent="0.2">
      <c r="A348" s="22" t="s">
        <v>380</v>
      </c>
      <c r="B348" s="23" t="s">
        <v>773</v>
      </c>
      <c r="C348" s="23" t="s">
        <v>2548</v>
      </c>
      <c r="D348" s="3" t="s">
        <v>376</v>
      </c>
      <c r="E348" s="3" t="s">
        <v>2163</v>
      </c>
      <c r="F348" s="3" t="s">
        <v>770</v>
      </c>
      <c r="G348" s="3" t="s">
        <v>3125</v>
      </c>
      <c r="H348" s="24">
        <v>0.81562085799999995</v>
      </c>
    </row>
    <row r="349" spans="1:8" s="25" customFormat="1" ht="21" customHeight="1" x14ac:dyDescent="0.2">
      <c r="A349" s="22" t="s">
        <v>381</v>
      </c>
      <c r="B349" s="23" t="s">
        <v>773</v>
      </c>
      <c r="C349" s="23" t="s">
        <v>2548</v>
      </c>
      <c r="D349" s="3" t="s">
        <v>376</v>
      </c>
      <c r="E349" s="3" t="s">
        <v>2163</v>
      </c>
      <c r="F349" s="3" t="s">
        <v>770</v>
      </c>
      <c r="G349" s="3" t="s">
        <v>3125</v>
      </c>
      <c r="H349" s="24">
        <v>0.69160055799999998</v>
      </c>
    </row>
    <row r="350" spans="1:8" s="25" customFormat="1" ht="21" customHeight="1" x14ac:dyDescent="0.2">
      <c r="A350" s="22" t="s">
        <v>382</v>
      </c>
      <c r="B350" s="23" t="s">
        <v>773</v>
      </c>
      <c r="C350" s="23" t="s">
        <v>2548</v>
      </c>
      <c r="D350" s="3" t="s">
        <v>376</v>
      </c>
      <c r="E350" s="3" t="s">
        <v>2163</v>
      </c>
      <c r="F350" s="3" t="s">
        <v>770</v>
      </c>
      <c r="G350" s="3" t="s">
        <v>769</v>
      </c>
      <c r="H350" s="24">
        <v>0.646924214</v>
      </c>
    </row>
    <row r="351" spans="1:8" s="25" customFormat="1" ht="21" customHeight="1" x14ac:dyDescent="0.2">
      <c r="A351" s="22" t="s">
        <v>383</v>
      </c>
      <c r="B351" s="23" t="s">
        <v>773</v>
      </c>
      <c r="C351" s="23" t="s">
        <v>2548</v>
      </c>
      <c r="D351" s="3" t="s">
        <v>376</v>
      </c>
      <c r="E351" s="3" t="s">
        <v>2163</v>
      </c>
      <c r="F351" s="3" t="s">
        <v>770</v>
      </c>
      <c r="G351" s="3" t="s">
        <v>3125</v>
      </c>
      <c r="H351" s="24">
        <v>1</v>
      </c>
    </row>
    <row r="352" spans="1:8" s="25" customFormat="1" ht="21" customHeight="1" x14ac:dyDescent="0.2">
      <c r="A352" s="22" t="s">
        <v>384</v>
      </c>
      <c r="B352" s="23" t="s">
        <v>773</v>
      </c>
      <c r="C352" s="23" t="s">
        <v>2548</v>
      </c>
      <c r="D352" s="3" t="s">
        <v>376</v>
      </c>
      <c r="E352" s="3" t="s">
        <v>2163</v>
      </c>
      <c r="F352" s="3" t="s">
        <v>770</v>
      </c>
      <c r="G352" s="3" t="s">
        <v>3125</v>
      </c>
      <c r="H352" s="24">
        <v>1</v>
      </c>
    </row>
    <row r="353" spans="1:8" s="25" customFormat="1" ht="21" customHeight="1" x14ac:dyDescent="0.2">
      <c r="A353" s="22" t="s">
        <v>385</v>
      </c>
      <c r="B353" s="23" t="s">
        <v>773</v>
      </c>
      <c r="C353" s="23" t="s">
        <v>2548</v>
      </c>
      <c r="D353" s="3" t="s">
        <v>376</v>
      </c>
      <c r="E353" s="3" t="s">
        <v>2163</v>
      </c>
      <c r="F353" s="3" t="s">
        <v>770</v>
      </c>
      <c r="G353" s="3" t="s">
        <v>3125</v>
      </c>
      <c r="H353" s="24">
        <v>0.71238025299999996</v>
      </c>
    </row>
    <row r="354" spans="1:8" s="25" customFormat="1" ht="21" customHeight="1" x14ac:dyDescent="0.2">
      <c r="A354" s="22" t="s">
        <v>386</v>
      </c>
      <c r="B354" s="23" t="s">
        <v>773</v>
      </c>
      <c r="C354" s="23" t="s">
        <v>2548</v>
      </c>
      <c r="D354" s="3" t="s">
        <v>387</v>
      </c>
      <c r="E354" s="3" t="s">
        <v>2164</v>
      </c>
      <c r="F354" s="3" t="s">
        <v>770</v>
      </c>
      <c r="G354" s="3" t="s">
        <v>3125</v>
      </c>
      <c r="H354" s="24">
        <v>0.84520096899999997</v>
      </c>
    </row>
    <row r="355" spans="1:8" s="25" customFormat="1" ht="21" customHeight="1" x14ac:dyDescent="0.2">
      <c r="A355" s="22" t="s">
        <v>388</v>
      </c>
      <c r="B355" s="23" t="s">
        <v>773</v>
      </c>
      <c r="C355" s="23" t="s">
        <v>2548</v>
      </c>
      <c r="D355" s="3" t="s">
        <v>387</v>
      </c>
      <c r="E355" s="3" t="s">
        <v>2164</v>
      </c>
      <c r="F355" s="3" t="s">
        <v>770</v>
      </c>
      <c r="G355" s="3" t="s">
        <v>3125</v>
      </c>
      <c r="H355" s="24">
        <v>0.80811242400000005</v>
      </c>
    </row>
    <row r="356" spans="1:8" s="25" customFormat="1" ht="21" customHeight="1" x14ac:dyDescent="0.2">
      <c r="A356" s="22" t="s">
        <v>389</v>
      </c>
      <c r="B356" s="23" t="s">
        <v>773</v>
      </c>
      <c r="C356" s="23" t="s">
        <v>2548</v>
      </c>
      <c r="D356" s="3" t="s">
        <v>387</v>
      </c>
      <c r="E356" s="3" t="s">
        <v>2164</v>
      </c>
      <c r="F356" s="3" t="s">
        <v>770</v>
      </c>
      <c r="G356" s="3" t="s">
        <v>3125</v>
      </c>
      <c r="H356" s="24">
        <v>0.75815810800000005</v>
      </c>
    </row>
    <row r="357" spans="1:8" s="25" customFormat="1" ht="21" customHeight="1" x14ac:dyDescent="0.2">
      <c r="A357" s="22" t="s">
        <v>390</v>
      </c>
      <c r="B357" s="23" t="s">
        <v>773</v>
      </c>
      <c r="C357" s="23" t="s">
        <v>2548</v>
      </c>
      <c r="D357" s="3" t="s">
        <v>387</v>
      </c>
      <c r="E357" s="3" t="s">
        <v>2164</v>
      </c>
      <c r="F357" s="3" t="s">
        <v>770</v>
      </c>
      <c r="G357" s="3" t="s">
        <v>3125</v>
      </c>
      <c r="H357" s="24">
        <v>0.67670567599999998</v>
      </c>
    </row>
    <row r="358" spans="1:8" s="25" customFormat="1" ht="21" customHeight="1" x14ac:dyDescent="0.2">
      <c r="A358" s="22" t="s">
        <v>391</v>
      </c>
      <c r="B358" s="23" t="s">
        <v>773</v>
      </c>
      <c r="C358" s="23" t="s">
        <v>2548</v>
      </c>
      <c r="D358" s="3" t="s">
        <v>387</v>
      </c>
      <c r="E358" s="3" t="s">
        <v>2164</v>
      </c>
      <c r="F358" s="3" t="s">
        <v>770</v>
      </c>
      <c r="G358" s="3" t="s">
        <v>3125</v>
      </c>
      <c r="H358" s="24">
        <v>0.60662464800000004</v>
      </c>
    </row>
    <row r="359" spans="1:8" s="25" customFormat="1" ht="21" customHeight="1" x14ac:dyDescent="0.2">
      <c r="A359" s="22" t="s">
        <v>392</v>
      </c>
      <c r="B359" s="23" t="s">
        <v>773</v>
      </c>
      <c r="C359" s="23" t="s">
        <v>2548</v>
      </c>
      <c r="D359" s="3" t="s">
        <v>387</v>
      </c>
      <c r="E359" s="3" t="s">
        <v>2164</v>
      </c>
      <c r="F359" s="3" t="s">
        <v>770</v>
      </c>
      <c r="G359" s="3" t="s">
        <v>3125</v>
      </c>
      <c r="H359" s="24">
        <v>0.91568140499999995</v>
      </c>
    </row>
    <row r="360" spans="1:8" s="25" customFormat="1" ht="21" customHeight="1" x14ac:dyDescent="0.2">
      <c r="A360" s="22" t="s">
        <v>393</v>
      </c>
      <c r="B360" s="23" t="s">
        <v>773</v>
      </c>
      <c r="C360" s="23" t="s">
        <v>2548</v>
      </c>
      <c r="D360" s="3" t="s">
        <v>387</v>
      </c>
      <c r="E360" s="3" t="s">
        <v>2164</v>
      </c>
      <c r="F360" s="3" t="s">
        <v>770</v>
      </c>
      <c r="G360" s="3" t="s">
        <v>3125</v>
      </c>
      <c r="H360" s="24">
        <v>0.68646049499999995</v>
      </c>
    </row>
    <row r="361" spans="1:8" s="25" customFormat="1" ht="21" customHeight="1" x14ac:dyDescent="0.2">
      <c r="A361" s="22" t="s">
        <v>394</v>
      </c>
      <c r="B361" s="23" t="s">
        <v>773</v>
      </c>
      <c r="C361" s="23" t="s">
        <v>2548</v>
      </c>
      <c r="D361" s="3" t="s">
        <v>387</v>
      </c>
      <c r="E361" s="3" t="s">
        <v>2164</v>
      </c>
      <c r="F361" s="3" t="s">
        <v>770</v>
      </c>
      <c r="G361" s="3" t="s">
        <v>3125</v>
      </c>
      <c r="H361" s="24" t="s">
        <v>769</v>
      </c>
    </row>
    <row r="362" spans="1:8" s="25" customFormat="1" ht="21" customHeight="1" x14ac:dyDescent="0.2">
      <c r="A362" s="22" t="s">
        <v>395</v>
      </c>
      <c r="B362" s="23" t="s">
        <v>773</v>
      </c>
      <c r="C362" s="23" t="s">
        <v>2548</v>
      </c>
      <c r="D362" s="3" t="s">
        <v>387</v>
      </c>
      <c r="E362" s="3" t="s">
        <v>2164</v>
      </c>
      <c r="F362" s="3" t="s">
        <v>770</v>
      </c>
      <c r="G362" s="3" t="s">
        <v>3125</v>
      </c>
      <c r="H362" s="24" t="s">
        <v>769</v>
      </c>
    </row>
    <row r="363" spans="1:8" s="25" customFormat="1" ht="21" customHeight="1" x14ac:dyDescent="0.2">
      <c r="A363" s="22" t="s">
        <v>396</v>
      </c>
      <c r="B363" s="23" t="s">
        <v>773</v>
      </c>
      <c r="C363" s="23" t="s">
        <v>2548</v>
      </c>
      <c r="D363" s="3" t="s">
        <v>387</v>
      </c>
      <c r="E363" s="3" t="s">
        <v>2164</v>
      </c>
      <c r="F363" s="3" t="s">
        <v>770</v>
      </c>
      <c r="G363" s="3" t="s">
        <v>3125</v>
      </c>
      <c r="H363" s="24">
        <v>0.72031598100000005</v>
      </c>
    </row>
    <row r="364" spans="1:8" s="25" customFormat="1" ht="21" customHeight="1" x14ac:dyDescent="0.2">
      <c r="A364" s="22" t="s">
        <v>397</v>
      </c>
      <c r="B364" s="23" t="s">
        <v>773</v>
      </c>
      <c r="C364" s="23" t="s">
        <v>2548</v>
      </c>
      <c r="D364" s="3" t="s">
        <v>398</v>
      </c>
      <c r="E364" s="3" t="s">
        <v>2165</v>
      </c>
      <c r="F364" s="3" t="s">
        <v>770</v>
      </c>
      <c r="G364" s="3" t="s">
        <v>3125</v>
      </c>
      <c r="H364" s="24">
        <v>0.77806077799999995</v>
      </c>
    </row>
    <row r="365" spans="1:8" s="25" customFormat="1" ht="21" customHeight="1" x14ac:dyDescent="0.2">
      <c r="A365" s="22" t="s">
        <v>399</v>
      </c>
      <c r="B365" s="23" t="s">
        <v>773</v>
      </c>
      <c r="C365" s="23" t="s">
        <v>2548</v>
      </c>
      <c r="D365" s="3" t="s">
        <v>398</v>
      </c>
      <c r="E365" s="3" t="s">
        <v>2165</v>
      </c>
      <c r="F365" s="3" t="s">
        <v>770</v>
      </c>
      <c r="G365" s="3" t="s">
        <v>3125</v>
      </c>
      <c r="H365" s="24">
        <v>0.72278538000000003</v>
      </c>
    </row>
    <row r="366" spans="1:8" s="25" customFormat="1" ht="21" customHeight="1" x14ac:dyDescent="0.2">
      <c r="A366" s="22" t="s">
        <v>400</v>
      </c>
      <c r="B366" s="23" t="s">
        <v>773</v>
      </c>
      <c r="C366" s="23" t="s">
        <v>2548</v>
      </c>
      <c r="D366" s="3" t="s">
        <v>398</v>
      </c>
      <c r="E366" s="3" t="s">
        <v>2165</v>
      </c>
      <c r="F366" s="3" t="s">
        <v>770</v>
      </c>
      <c r="G366" s="3" t="s">
        <v>3125</v>
      </c>
      <c r="H366" s="24">
        <v>0.61402303599999997</v>
      </c>
    </row>
    <row r="367" spans="1:8" s="25" customFormat="1" ht="21" customHeight="1" x14ac:dyDescent="0.2">
      <c r="A367" s="22" t="s">
        <v>401</v>
      </c>
      <c r="B367" s="23" t="s">
        <v>773</v>
      </c>
      <c r="C367" s="23" t="s">
        <v>2548</v>
      </c>
      <c r="D367" s="3" t="s">
        <v>398</v>
      </c>
      <c r="E367" s="3" t="s">
        <v>2165</v>
      </c>
      <c r="F367" s="3" t="s">
        <v>770</v>
      </c>
      <c r="G367" s="3" t="s">
        <v>3125</v>
      </c>
      <c r="H367" s="24">
        <v>1</v>
      </c>
    </row>
    <row r="368" spans="1:8" s="25" customFormat="1" ht="21" customHeight="1" x14ac:dyDescent="0.2">
      <c r="A368" s="22" t="s">
        <v>402</v>
      </c>
      <c r="B368" s="23" t="s">
        <v>773</v>
      </c>
      <c r="C368" s="23" t="s">
        <v>2548</v>
      </c>
      <c r="D368" s="3" t="s">
        <v>398</v>
      </c>
      <c r="E368" s="3" t="s">
        <v>2165</v>
      </c>
      <c r="F368" s="3" t="s">
        <v>770</v>
      </c>
      <c r="G368" s="3" t="s">
        <v>3125</v>
      </c>
      <c r="H368" s="24">
        <v>0.77761673499999995</v>
      </c>
    </row>
    <row r="369" spans="1:8" s="25" customFormat="1" ht="21" customHeight="1" x14ac:dyDescent="0.2">
      <c r="A369" s="22" t="s">
        <v>403</v>
      </c>
      <c r="B369" s="23" t="s">
        <v>773</v>
      </c>
      <c r="C369" s="23" t="s">
        <v>2548</v>
      </c>
      <c r="D369" s="3" t="s">
        <v>398</v>
      </c>
      <c r="E369" s="3" t="s">
        <v>2165</v>
      </c>
      <c r="F369" s="3" t="s">
        <v>770</v>
      </c>
      <c r="G369" s="3" t="s">
        <v>3125</v>
      </c>
      <c r="H369" s="24">
        <v>0.76202495000000003</v>
      </c>
    </row>
    <row r="370" spans="1:8" s="25" customFormat="1" ht="21" customHeight="1" x14ac:dyDescent="0.2">
      <c r="A370" s="22" t="s">
        <v>404</v>
      </c>
      <c r="B370" s="23" t="s">
        <v>773</v>
      </c>
      <c r="C370" s="23" t="s">
        <v>2548</v>
      </c>
      <c r="D370" s="3" t="s">
        <v>398</v>
      </c>
      <c r="E370" s="3" t="s">
        <v>2165</v>
      </c>
      <c r="F370" s="3" t="s">
        <v>770</v>
      </c>
      <c r="G370" s="3" t="s">
        <v>3125</v>
      </c>
      <c r="H370" s="24">
        <v>0.72117797900000002</v>
      </c>
    </row>
    <row r="371" spans="1:8" s="25" customFormat="1" ht="21" customHeight="1" x14ac:dyDescent="0.2">
      <c r="A371" s="22" t="s">
        <v>405</v>
      </c>
      <c r="B371" s="23" t="s">
        <v>773</v>
      </c>
      <c r="C371" s="23" t="s">
        <v>2548</v>
      </c>
      <c r="D371" s="3" t="s">
        <v>398</v>
      </c>
      <c r="E371" s="3" t="s">
        <v>2165</v>
      </c>
      <c r="F371" s="3" t="s">
        <v>770</v>
      </c>
      <c r="G371" s="3" t="s">
        <v>3125</v>
      </c>
      <c r="H371" s="24">
        <v>0.62300591900000002</v>
      </c>
    </row>
    <row r="372" spans="1:8" s="25" customFormat="1" ht="21" customHeight="1" x14ac:dyDescent="0.2">
      <c r="A372" s="22" t="s">
        <v>406</v>
      </c>
      <c r="B372" s="23" t="s">
        <v>773</v>
      </c>
      <c r="C372" s="23" t="s">
        <v>2548</v>
      </c>
      <c r="D372" s="3" t="s">
        <v>398</v>
      </c>
      <c r="E372" s="3" t="s">
        <v>2165</v>
      </c>
      <c r="F372" s="3" t="s">
        <v>770</v>
      </c>
      <c r="G372" s="3" t="s">
        <v>3125</v>
      </c>
      <c r="H372" s="24">
        <v>1</v>
      </c>
    </row>
    <row r="373" spans="1:8" s="25" customFormat="1" ht="21" customHeight="1" x14ac:dyDescent="0.2">
      <c r="A373" s="22" t="s">
        <v>407</v>
      </c>
      <c r="B373" s="23" t="s">
        <v>773</v>
      </c>
      <c r="C373" s="23" t="s">
        <v>2548</v>
      </c>
      <c r="D373" s="3" t="s">
        <v>398</v>
      </c>
      <c r="E373" s="3" t="s">
        <v>2165</v>
      </c>
      <c r="F373" s="3" t="s">
        <v>770</v>
      </c>
      <c r="G373" s="3" t="s">
        <v>3125</v>
      </c>
      <c r="H373" s="24">
        <v>0.65410959999999996</v>
      </c>
    </row>
    <row r="374" spans="1:8" s="25" customFormat="1" ht="21" customHeight="1" x14ac:dyDescent="0.2">
      <c r="A374" s="22" t="s">
        <v>408</v>
      </c>
      <c r="B374" s="23" t="s">
        <v>773</v>
      </c>
      <c r="C374" s="23" t="s">
        <v>2548</v>
      </c>
      <c r="D374" s="3" t="s">
        <v>409</v>
      </c>
      <c r="E374" s="3" t="s">
        <v>2166</v>
      </c>
      <c r="F374" s="3" t="s">
        <v>770</v>
      </c>
      <c r="G374" s="3" t="s">
        <v>3125</v>
      </c>
      <c r="H374" s="24">
        <v>0.63998478299999995</v>
      </c>
    </row>
    <row r="375" spans="1:8" s="25" customFormat="1" ht="21" customHeight="1" x14ac:dyDescent="0.2">
      <c r="A375" s="22" t="s">
        <v>410</v>
      </c>
      <c r="B375" s="23" t="s">
        <v>773</v>
      </c>
      <c r="C375" s="23" t="s">
        <v>2548</v>
      </c>
      <c r="D375" s="3" t="s">
        <v>409</v>
      </c>
      <c r="E375" s="3" t="s">
        <v>2166</v>
      </c>
      <c r="F375" s="3" t="s">
        <v>770</v>
      </c>
      <c r="G375" s="3" t="s">
        <v>3125</v>
      </c>
      <c r="H375" s="24">
        <v>0.61984832599999995</v>
      </c>
    </row>
    <row r="376" spans="1:8" s="25" customFormat="1" ht="21" customHeight="1" x14ac:dyDescent="0.2">
      <c r="A376" s="22" t="s">
        <v>411</v>
      </c>
      <c r="B376" s="23" t="s">
        <v>773</v>
      </c>
      <c r="C376" s="23" t="s">
        <v>2548</v>
      </c>
      <c r="D376" s="3" t="s">
        <v>409</v>
      </c>
      <c r="E376" s="3" t="s">
        <v>2166</v>
      </c>
      <c r="F376" s="3" t="s">
        <v>770</v>
      </c>
      <c r="G376" s="3" t="s">
        <v>3124</v>
      </c>
      <c r="H376" s="24">
        <v>0.54241822799999995</v>
      </c>
    </row>
    <row r="377" spans="1:8" s="25" customFormat="1" ht="21" customHeight="1" x14ac:dyDescent="0.2">
      <c r="A377" s="22" t="s">
        <v>412</v>
      </c>
      <c r="B377" s="23" t="s">
        <v>773</v>
      </c>
      <c r="C377" s="23" t="s">
        <v>2548</v>
      </c>
      <c r="D377" s="3" t="s">
        <v>409</v>
      </c>
      <c r="E377" s="3" t="s">
        <v>2166</v>
      </c>
      <c r="F377" s="3" t="s">
        <v>770</v>
      </c>
      <c r="G377" s="3" t="s">
        <v>3124</v>
      </c>
      <c r="H377" s="24" t="s">
        <v>769</v>
      </c>
    </row>
    <row r="378" spans="1:8" s="25" customFormat="1" ht="21" customHeight="1" x14ac:dyDescent="0.2">
      <c r="A378" s="22" t="s">
        <v>413</v>
      </c>
      <c r="B378" s="23" t="s">
        <v>773</v>
      </c>
      <c r="C378" s="23" t="s">
        <v>2548</v>
      </c>
      <c r="D378" s="3" t="s">
        <v>409</v>
      </c>
      <c r="E378" s="3" t="s">
        <v>2166</v>
      </c>
      <c r="F378" s="3" t="s">
        <v>770</v>
      </c>
      <c r="G378" s="3" t="s">
        <v>3125</v>
      </c>
      <c r="H378" s="24">
        <v>0.47125388400000001</v>
      </c>
    </row>
    <row r="379" spans="1:8" s="25" customFormat="1" ht="21" customHeight="1" x14ac:dyDescent="0.2">
      <c r="A379" s="22" t="s">
        <v>414</v>
      </c>
      <c r="B379" s="23" t="s">
        <v>773</v>
      </c>
      <c r="C379" s="23" t="s">
        <v>2548</v>
      </c>
      <c r="D379" s="3" t="s">
        <v>409</v>
      </c>
      <c r="E379" s="3" t="s">
        <v>2166</v>
      </c>
      <c r="F379" s="3" t="s">
        <v>770</v>
      </c>
      <c r="G379" s="3" t="s">
        <v>3125</v>
      </c>
      <c r="H379" s="24">
        <v>0.49851257100000002</v>
      </c>
    </row>
    <row r="380" spans="1:8" s="25" customFormat="1" ht="21" customHeight="1" x14ac:dyDescent="0.2">
      <c r="A380" s="22" t="s">
        <v>415</v>
      </c>
      <c r="B380" s="23" t="s">
        <v>773</v>
      </c>
      <c r="C380" s="23" t="s">
        <v>2548</v>
      </c>
      <c r="D380" s="3" t="s">
        <v>409</v>
      </c>
      <c r="E380" s="3" t="s">
        <v>2166</v>
      </c>
      <c r="F380" s="3" t="s">
        <v>770</v>
      </c>
      <c r="G380" s="3" t="s">
        <v>3123</v>
      </c>
      <c r="H380" s="24">
        <v>0.56194194399999997</v>
      </c>
    </row>
    <row r="381" spans="1:8" s="25" customFormat="1" ht="21" customHeight="1" x14ac:dyDescent="0.2">
      <c r="A381" s="22" t="s">
        <v>416</v>
      </c>
      <c r="B381" s="23" t="s">
        <v>773</v>
      </c>
      <c r="C381" s="23" t="s">
        <v>2548</v>
      </c>
      <c r="D381" s="3" t="s">
        <v>409</v>
      </c>
      <c r="E381" s="3" t="s">
        <v>2166</v>
      </c>
      <c r="F381" s="3" t="s">
        <v>770</v>
      </c>
      <c r="G381" s="3" t="s">
        <v>3125</v>
      </c>
      <c r="H381" s="24">
        <v>0.57918542399999995</v>
      </c>
    </row>
    <row r="382" spans="1:8" s="25" customFormat="1" ht="21" customHeight="1" x14ac:dyDescent="0.2">
      <c r="A382" s="22" t="s">
        <v>417</v>
      </c>
      <c r="B382" s="23" t="s">
        <v>773</v>
      </c>
      <c r="C382" s="23" t="s">
        <v>2548</v>
      </c>
      <c r="D382" s="3" t="s">
        <v>409</v>
      </c>
      <c r="E382" s="3" t="s">
        <v>2166</v>
      </c>
      <c r="F382" s="3" t="s">
        <v>770</v>
      </c>
      <c r="G382" s="3" t="s">
        <v>3124</v>
      </c>
      <c r="H382" s="24">
        <v>0.60444167100000001</v>
      </c>
    </row>
    <row r="383" spans="1:8" s="25" customFormat="1" ht="21" customHeight="1" x14ac:dyDescent="0.2">
      <c r="A383" s="22" t="s">
        <v>418</v>
      </c>
      <c r="B383" s="23" t="s">
        <v>773</v>
      </c>
      <c r="C383" s="23" t="s">
        <v>2548</v>
      </c>
      <c r="D383" s="3" t="s">
        <v>409</v>
      </c>
      <c r="E383" s="3" t="s">
        <v>2166</v>
      </c>
      <c r="F383" s="3" t="s">
        <v>770</v>
      </c>
      <c r="G383" s="3" t="s">
        <v>3125</v>
      </c>
      <c r="H383" s="24">
        <v>0.59729493899999997</v>
      </c>
    </row>
    <row r="384" spans="1:8" s="25" customFormat="1" ht="21" customHeight="1" x14ac:dyDescent="0.2">
      <c r="A384" s="22" t="s">
        <v>419</v>
      </c>
      <c r="B384" s="23" t="s">
        <v>773</v>
      </c>
      <c r="C384" s="23" t="s">
        <v>2548</v>
      </c>
      <c r="D384" s="3" t="s">
        <v>420</v>
      </c>
      <c r="E384" s="3" t="s">
        <v>2167</v>
      </c>
      <c r="F384" s="3" t="s">
        <v>770</v>
      </c>
      <c r="G384" s="3" t="s">
        <v>3123</v>
      </c>
      <c r="H384" s="24">
        <v>0.44603458400000001</v>
      </c>
    </row>
    <row r="385" spans="1:8" s="25" customFormat="1" ht="21" customHeight="1" x14ac:dyDescent="0.2">
      <c r="A385" s="22" t="s">
        <v>421</v>
      </c>
      <c r="B385" s="23" t="s">
        <v>773</v>
      </c>
      <c r="C385" s="23" t="s">
        <v>2548</v>
      </c>
      <c r="D385" s="3" t="s">
        <v>420</v>
      </c>
      <c r="E385" s="3" t="s">
        <v>2167</v>
      </c>
      <c r="F385" s="3" t="s">
        <v>770</v>
      </c>
      <c r="G385" s="3" t="s">
        <v>3124</v>
      </c>
      <c r="H385" s="24">
        <v>0.39202907399999998</v>
      </c>
    </row>
    <row r="386" spans="1:8" s="25" customFormat="1" ht="21" customHeight="1" x14ac:dyDescent="0.2">
      <c r="A386" s="22" t="s">
        <v>422</v>
      </c>
      <c r="B386" s="23" t="s">
        <v>773</v>
      </c>
      <c r="C386" s="23" t="s">
        <v>2548</v>
      </c>
      <c r="D386" s="3" t="s">
        <v>420</v>
      </c>
      <c r="E386" s="3" t="s">
        <v>2167</v>
      </c>
      <c r="F386" s="3" t="s">
        <v>770</v>
      </c>
      <c r="G386" s="3" t="s">
        <v>3123</v>
      </c>
      <c r="H386" s="24">
        <v>0.48776430999999998</v>
      </c>
    </row>
    <row r="387" spans="1:8" s="25" customFormat="1" ht="21" customHeight="1" x14ac:dyDescent="0.2">
      <c r="A387" s="22" t="s">
        <v>423</v>
      </c>
      <c r="B387" s="23" t="s">
        <v>773</v>
      </c>
      <c r="C387" s="23" t="s">
        <v>2548</v>
      </c>
      <c r="D387" s="3" t="s">
        <v>420</v>
      </c>
      <c r="E387" s="3" t="s">
        <v>2167</v>
      </c>
      <c r="F387" s="3" t="s">
        <v>770</v>
      </c>
      <c r="G387" s="3" t="s">
        <v>3123</v>
      </c>
      <c r="H387" s="24">
        <v>0.42805459200000001</v>
      </c>
    </row>
    <row r="388" spans="1:8" s="25" customFormat="1" ht="21" customHeight="1" x14ac:dyDescent="0.2">
      <c r="A388" s="22" t="s">
        <v>424</v>
      </c>
      <c r="B388" s="23" t="s">
        <v>773</v>
      </c>
      <c r="C388" s="23" t="s">
        <v>2548</v>
      </c>
      <c r="D388" s="3" t="s">
        <v>420</v>
      </c>
      <c r="E388" s="3" t="s">
        <v>2167</v>
      </c>
      <c r="F388" s="3" t="s">
        <v>770</v>
      </c>
      <c r="G388" s="3" t="s">
        <v>3125</v>
      </c>
      <c r="H388" s="24">
        <v>0.39946923200000001</v>
      </c>
    </row>
    <row r="389" spans="1:8" s="25" customFormat="1" ht="21" customHeight="1" x14ac:dyDescent="0.2">
      <c r="A389" s="22" t="s">
        <v>425</v>
      </c>
      <c r="B389" s="23" t="s">
        <v>773</v>
      </c>
      <c r="C389" s="23" t="s">
        <v>2548</v>
      </c>
      <c r="D389" s="3" t="s">
        <v>420</v>
      </c>
      <c r="E389" s="3" t="s">
        <v>2167</v>
      </c>
      <c r="F389" s="3" t="s">
        <v>770</v>
      </c>
      <c r="G389" s="3" t="s">
        <v>3124</v>
      </c>
      <c r="H389" s="24">
        <v>0.66276375300000001</v>
      </c>
    </row>
    <row r="390" spans="1:8" s="25" customFormat="1" ht="21" customHeight="1" x14ac:dyDescent="0.2">
      <c r="A390" s="22" t="s">
        <v>426</v>
      </c>
      <c r="B390" s="23" t="s">
        <v>773</v>
      </c>
      <c r="C390" s="23" t="s">
        <v>2548</v>
      </c>
      <c r="D390" s="3" t="s">
        <v>420</v>
      </c>
      <c r="E390" s="3" t="s">
        <v>2167</v>
      </c>
      <c r="F390" s="3" t="s">
        <v>770</v>
      </c>
      <c r="G390" s="3" t="s">
        <v>3124</v>
      </c>
      <c r="H390" s="24">
        <v>0.44450803500000002</v>
      </c>
    </row>
    <row r="391" spans="1:8" s="25" customFormat="1" ht="21" customHeight="1" x14ac:dyDescent="0.2">
      <c r="A391" s="22" t="s">
        <v>427</v>
      </c>
      <c r="B391" s="23" t="s">
        <v>773</v>
      </c>
      <c r="C391" s="23" t="s">
        <v>2548</v>
      </c>
      <c r="D391" s="3" t="s">
        <v>420</v>
      </c>
      <c r="E391" s="3" t="s">
        <v>2167</v>
      </c>
      <c r="F391" s="3" t="s">
        <v>770</v>
      </c>
      <c r="G391" s="3" t="s">
        <v>3123</v>
      </c>
      <c r="H391" s="24" t="s">
        <v>769</v>
      </c>
    </row>
    <row r="392" spans="1:8" s="25" customFormat="1" ht="21" customHeight="1" x14ac:dyDescent="0.2">
      <c r="A392" s="22" t="s">
        <v>428</v>
      </c>
      <c r="B392" s="23" t="s">
        <v>773</v>
      </c>
      <c r="C392" s="23" t="s">
        <v>2548</v>
      </c>
      <c r="D392" s="3" t="s">
        <v>420</v>
      </c>
      <c r="E392" s="3" t="s">
        <v>2167</v>
      </c>
      <c r="F392" s="3" t="s">
        <v>770</v>
      </c>
      <c r="G392" s="3" t="s">
        <v>3124</v>
      </c>
      <c r="H392" s="24">
        <v>0.48814085600000001</v>
      </c>
    </row>
    <row r="393" spans="1:8" s="25" customFormat="1" ht="21" customHeight="1" x14ac:dyDescent="0.2">
      <c r="A393" s="22" t="s">
        <v>429</v>
      </c>
      <c r="B393" s="23" t="s">
        <v>773</v>
      </c>
      <c r="C393" s="23" t="s">
        <v>2548</v>
      </c>
      <c r="D393" s="3" t="s">
        <v>420</v>
      </c>
      <c r="E393" s="3" t="s">
        <v>2167</v>
      </c>
      <c r="F393" s="3" t="s">
        <v>770</v>
      </c>
      <c r="G393" s="3" t="s">
        <v>3124</v>
      </c>
      <c r="H393" s="24">
        <v>0.39757063199999998</v>
      </c>
    </row>
    <row r="394" spans="1:8" s="25" customFormat="1" ht="21" customHeight="1" x14ac:dyDescent="0.2">
      <c r="A394" s="22" t="s">
        <v>430</v>
      </c>
      <c r="B394" s="23" t="s">
        <v>773</v>
      </c>
      <c r="C394" s="23" t="s">
        <v>2548</v>
      </c>
      <c r="D394" s="3" t="s">
        <v>431</v>
      </c>
      <c r="E394" s="3" t="s">
        <v>2168</v>
      </c>
      <c r="F394" s="3" t="s">
        <v>770</v>
      </c>
      <c r="G394" s="3" t="s">
        <v>3123</v>
      </c>
      <c r="H394" s="24">
        <v>0.47801853500000002</v>
      </c>
    </row>
    <row r="395" spans="1:8" s="25" customFormat="1" ht="21" customHeight="1" x14ac:dyDescent="0.2">
      <c r="A395" s="22" t="s">
        <v>432</v>
      </c>
      <c r="B395" s="23" t="s">
        <v>773</v>
      </c>
      <c r="C395" s="23" t="s">
        <v>2548</v>
      </c>
      <c r="D395" s="3" t="s">
        <v>431</v>
      </c>
      <c r="E395" s="3" t="s">
        <v>2168</v>
      </c>
      <c r="F395" s="3" t="s">
        <v>770</v>
      </c>
      <c r="G395" s="3" t="s">
        <v>3123</v>
      </c>
      <c r="H395" s="24">
        <v>0.471506394</v>
      </c>
    </row>
    <row r="396" spans="1:8" s="25" customFormat="1" ht="21" customHeight="1" x14ac:dyDescent="0.2">
      <c r="A396" s="22" t="s">
        <v>433</v>
      </c>
      <c r="B396" s="23" t="s">
        <v>773</v>
      </c>
      <c r="C396" s="23" t="s">
        <v>2548</v>
      </c>
      <c r="D396" s="3" t="s">
        <v>431</v>
      </c>
      <c r="E396" s="3" t="s">
        <v>2168</v>
      </c>
      <c r="F396" s="3" t="s">
        <v>770</v>
      </c>
      <c r="G396" s="3" t="s">
        <v>3123</v>
      </c>
      <c r="H396" s="24">
        <v>0.496550565</v>
      </c>
    </row>
    <row r="397" spans="1:8" s="25" customFormat="1" ht="21" customHeight="1" x14ac:dyDescent="0.2">
      <c r="A397" s="22" t="s">
        <v>434</v>
      </c>
      <c r="B397" s="23" t="s">
        <v>773</v>
      </c>
      <c r="C397" s="23" t="s">
        <v>2548</v>
      </c>
      <c r="D397" s="3" t="s">
        <v>431</v>
      </c>
      <c r="E397" s="3" t="s">
        <v>2168</v>
      </c>
      <c r="F397" s="3" t="s">
        <v>770</v>
      </c>
      <c r="G397" s="3" t="s">
        <v>3125</v>
      </c>
      <c r="H397" s="24">
        <v>0.56815212500000001</v>
      </c>
    </row>
    <row r="398" spans="1:8" s="25" customFormat="1" ht="21" customHeight="1" x14ac:dyDescent="0.2">
      <c r="A398" s="22" t="s">
        <v>435</v>
      </c>
      <c r="B398" s="23" t="s">
        <v>773</v>
      </c>
      <c r="C398" s="23" t="s">
        <v>2548</v>
      </c>
      <c r="D398" s="3" t="s">
        <v>431</v>
      </c>
      <c r="E398" s="3" t="s">
        <v>2168</v>
      </c>
      <c r="F398" s="3" t="s">
        <v>770</v>
      </c>
      <c r="G398" s="3" t="s">
        <v>3123</v>
      </c>
      <c r="H398" s="24">
        <v>0.42736649700000001</v>
      </c>
    </row>
    <row r="399" spans="1:8" s="25" customFormat="1" ht="21" customHeight="1" x14ac:dyDescent="0.2">
      <c r="A399" s="22" t="s">
        <v>436</v>
      </c>
      <c r="B399" s="23" t="s">
        <v>773</v>
      </c>
      <c r="C399" s="23" t="s">
        <v>2548</v>
      </c>
      <c r="D399" s="3" t="s">
        <v>431</v>
      </c>
      <c r="E399" s="3" t="s">
        <v>2168</v>
      </c>
      <c r="F399" s="3" t="s">
        <v>770</v>
      </c>
      <c r="G399" s="3" t="s">
        <v>3125</v>
      </c>
      <c r="H399" s="24">
        <v>0.515879278</v>
      </c>
    </row>
    <row r="400" spans="1:8" s="25" customFormat="1" ht="21" customHeight="1" x14ac:dyDescent="0.2">
      <c r="A400" s="22" t="s">
        <v>437</v>
      </c>
      <c r="B400" s="23" t="s">
        <v>773</v>
      </c>
      <c r="C400" s="23" t="s">
        <v>2548</v>
      </c>
      <c r="D400" s="3" t="s">
        <v>431</v>
      </c>
      <c r="E400" s="3" t="s">
        <v>2168</v>
      </c>
      <c r="F400" s="3" t="s">
        <v>770</v>
      </c>
      <c r="G400" s="3" t="s">
        <v>3123</v>
      </c>
      <c r="H400" s="24">
        <v>0.41699092999999998</v>
      </c>
    </row>
    <row r="401" spans="1:8" s="25" customFormat="1" ht="21" customHeight="1" x14ac:dyDescent="0.2">
      <c r="A401" s="22" t="s">
        <v>438</v>
      </c>
      <c r="B401" s="23" t="s">
        <v>773</v>
      </c>
      <c r="C401" s="23" t="s">
        <v>2548</v>
      </c>
      <c r="D401" s="3" t="s">
        <v>431</v>
      </c>
      <c r="E401" s="3" t="s">
        <v>2168</v>
      </c>
      <c r="F401" s="3" t="s">
        <v>770</v>
      </c>
      <c r="G401" s="3" t="s">
        <v>3123</v>
      </c>
      <c r="H401" s="24">
        <v>0.45560180700000003</v>
      </c>
    </row>
    <row r="402" spans="1:8" s="25" customFormat="1" ht="21" customHeight="1" x14ac:dyDescent="0.2">
      <c r="A402" s="22" t="s">
        <v>439</v>
      </c>
      <c r="B402" s="23" t="s">
        <v>773</v>
      </c>
      <c r="C402" s="23" t="s">
        <v>2548</v>
      </c>
      <c r="D402" s="3" t="s">
        <v>431</v>
      </c>
      <c r="E402" s="3" t="s">
        <v>2168</v>
      </c>
      <c r="F402" s="3" t="s">
        <v>770</v>
      </c>
      <c r="G402" s="3" t="s">
        <v>3123</v>
      </c>
      <c r="H402" s="24">
        <v>0.41127828700000002</v>
      </c>
    </row>
    <row r="403" spans="1:8" s="25" customFormat="1" ht="21" customHeight="1" x14ac:dyDescent="0.2">
      <c r="A403" s="22" t="s">
        <v>440</v>
      </c>
      <c r="B403" s="23" t="s">
        <v>773</v>
      </c>
      <c r="C403" s="23" t="s">
        <v>2548</v>
      </c>
      <c r="D403" s="3" t="s">
        <v>431</v>
      </c>
      <c r="E403" s="3" t="s">
        <v>2168</v>
      </c>
      <c r="F403" s="3" t="s">
        <v>770</v>
      </c>
      <c r="G403" s="3" t="s">
        <v>3125</v>
      </c>
      <c r="H403" s="24">
        <v>0.56783608500000005</v>
      </c>
    </row>
    <row r="404" spans="1:8" s="25" customFormat="1" ht="21" customHeight="1" x14ac:dyDescent="0.2">
      <c r="A404" s="22" t="s">
        <v>441</v>
      </c>
      <c r="B404" s="23" t="s">
        <v>773</v>
      </c>
      <c r="C404" s="23" t="s">
        <v>2548</v>
      </c>
      <c r="D404" s="3" t="s">
        <v>442</v>
      </c>
      <c r="E404" s="3" t="s">
        <v>2169</v>
      </c>
      <c r="F404" s="3" t="s">
        <v>770</v>
      </c>
      <c r="G404" s="3" t="s">
        <v>3123</v>
      </c>
      <c r="H404" s="24">
        <v>0.45885572499999999</v>
      </c>
    </row>
    <row r="405" spans="1:8" s="25" customFormat="1" ht="21" customHeight="1" x14ac:dyDescent="0.2">
      <c r="A405" s="22" t="s">
        <v>443</v>
      </c>
      <c r="B405" s="23" t="s">
        <v>773</v>
      </c>
      <c r="C405" s="23" t="s">
        <v>2548</v>
      </c>
      <c r="D405" s="3" t="s">
        <v>442</v>
      </c>
      <c r="E405" s="3" t="s">
        <v>2169</v>
      </c>
      <c r="F405" s="3" t="s">
        <v>770</v>
      </c>
      <c r="G405" s="3" t="s">
        <v>3125</v>
      </c>
      <c r="H405" s="24" t="s">
        <v>769</v>
      </c>
    </row>
    <row r="406" spans="1:8" s="25" customFormat="1" ht="21" customHeight="1" x14ac:dyDescent="0.2">
      <c r="A406" s="22" t="s">
        <v>444</v>
      </c>
      <c r="B406" s="23" t="s">
        <v>773</v>
      </c>
      <c r="C406" s="23" t="s">
        <v>2548</v>
      </c>
      <c r="D406" s="3" t="s">
        <v>442</v>
      </c>
      <c r="E406" s="3" t="s">
        <v>2169</v>
      </c>
      <c r="F406" s="3" t="s">
        <v>770</v>
      </c>
      <c r="G406" s="3" t="s">
        <v>3123</v>
      </c>
      <c r="H406" s="24">
        <v>0.42839486700000001</v>
      </c>
    </row>
    <row r="407" spans="1:8" s="25" customFormat="1" ht="21" customHeight="1" x14ac:dyDescent="0.2">
      <c r="A407" s="22" t="s">
        <v>445</v>
      </c>
      <c r="B407" s="23" t="s">
        <v>773</v>
      </c>
      <c r="C407" s="23" t="s">
        <v>2548</v>
      </c>
      <c r="D407" s="3" t="s">
        <v>442</v>
      </c>
      <c r="E407" s="3" t="s">
        <v>2169</v>
      </c>
      <c r="F407" s="3" t="s">
        <v>770</v>
      </c>
      <c r="G407" s="3" t="s">
        <v>3124</v>
      </c>
      <c r="H407" s="24" t="s">
        <v>769</v>
      </c>
    </row>
    <row r="408" spans="1:8" s="25" customFormat="1" ht="21" customHeight="1" x14ac:dyDescent="0.2">
      <c r="A408" s="22" t="s">
        <v>446</v>
      </c>
      <c r="B408" s="23" t="s">
        <v>773</v>
      </c>
      <c r="C408" s="23" t="s">
        <v>2548</v>
      </c>
      <c r="D408" s="3" t="s">
        <v>442</v>
      </c>
      <c r="E408" s="3" t="s">
        <v>2169</v>
      </c>
      <c r="F408" s="3" t="s">
        <v>770</v>
      </c>
      <c r="G408" s="3" t="s">
        <v>3123</v>
      </c>
      <c r="H408" s="24">
        <v>0.45007539499999999</v>
      </c>
    </row>
    <row r="409" spans="1:8" s="25" customFormat="1" ht="21" customHeight="1" x14ac:dyDescent="0.2">
      <c r="A409" s="22" t="s">
        <v>447</v>
      </c>
      <c r="B409" s="23" t="s">
        <v>773</v>
      </c>
      <c r="C409" s="23" t="s">
        <v>2548</v>
      </c>
      <c r="D409" s="3" t="s">
        <v>442</v>
      </c>
      <c r="E409" s="3" t="s">
        <v>2169</v>
      </c>
      <c r="F409" s="3" t="s">
        <v>770</v>
      </c>
      <c r="G409" s="3" t="s">
        <v>3123</v>
      </c>
      <c r="H409" s="24">
        <v>0.47089223600000002</v>
      </c>
    </row>
    <row r="410" spans="1:8" s="25" customFormat="1" ht="21" customHeight="1" x14ac:dyDescent="0.2">
      <c r="A410" s="22" t="s">
        <v>448</v>
      </c>
      <c r="B410" s="23" t="s">
        <v>773</v>
      </c>
      <c r="C410" s="23" t="s">
        <v>2548</v>
      </c>
      <c r="D410" s="3" t="s">
        <v>442</v>
      </c>
      <c r="E410" s="3" t="s">
        <v>2169</v>
      </c>
      <c r="F410" s="3" t="s">
        <v>770</v>
      </c>
      <c r="G410" s="3" t="s">
        <v>3123</v>
      </c>
      <c r="H410" s="24">
        <v>0.41913679700000001</v>
      </c>
    </row>
    <row r="411" spans="1:8" s="25" customFormat="1" ht="21" customHeight="1" x14ac:dyDescent="0.2">
      <c r="A411" s="22" t="s">
        <v>449</v>
      </c>
      <c r="B411" s="23" t="s">
        <v>773</v>
      </c>
      <c r="C411" s="23" t="s">
        <v>2548</v>
      </c>
      <c r="D411" s="3" t="s">
        <v>442</v>
      </c>
      <c r="E411" s="3" t="s">
        <v>2169</v>
      </c>
      <c r="F411" s="3" t="s">
        <v>770</v>
      </c>
      <c r="G411" s="3" t="s">
        <v>3125</v>
      </c>
      <c r="H411" s="24">
        <v>1</v>
      </c>
    </row>
    <row r="412" spans="1:8" s="25" customFormat="1" ht="21" customHeight="1" x14ac:dyDescent="0.2">
      <c r="A412" s="22" t="s">
        <v>450</v>
      </c>
      <c r="B412" s="23" t="s">
        <v>773</v>
      </c>
      <c r="C412" s="23" t="s">
        <v>2548</v>
      </c>
      <c r="D412" s="3" t="s">
        <v>442</v>
      </c>
      <c r="E412" s="3" t="s">
        <v>2169</v>
      </c>
      <c r="F412" s="3" t="s">
        <v>770</v>
      </c>
      <c r="G412" s="3" t="s">
        <v>3124</v>
      </c>
      <c r="H412" s="24">
        <v>0.479868405</v>
      </c>
    </row>
    <row r="413" spans="1:8" s="25" customFormat="1" ht="21" customHeight="1" x14ac:dyDescent="0.2">
      <c r="A413" s="22" t="s">
        <v>451</v>
      </c>
      <c r="B413" s="23" t="s">
        <v>773</v>
      </c>
      <c r="C413" s="23" t="s">
        <v>2548</v>
      </c>
      <c r="D413" s="3" t="s">
        <v>442</v>
      </c>
      <c r="E413" s="3" t="s">
        <v>2169</v>
      </c>
      <c r="F413" s="3" t="s">
        <v>770</v>
      </c>
      <c r="G413" s="3" t="s">
        <v>3123</v>
      </c>
      <c r="H413" s="24">
        <v>0.457331934</v>
      </c>
    </row>
    <row r="414" spans="1:8" s="25" customFormat="1" ht="21" customHeight="1" x14ac:dyDescent="0.2">
      <c r="A414" s="22" t="s">
        <v>452</v>
      </c>
      <c r="B414" s="23" t="s">
        <v>773</v>
      </c>
      <c r="C414" s="23" t="s">
        <v>2548</v>
      </c>
      <c r="D414" s="3" t="s">
        <v>453</v>
      </c>
      <c r="E414" s="3" t="s">
        <v>2170</v>
      </c>
      <c r="F414" s="3" t="s">
        <v>770</v>
      </c>
      <c r="G414" s="3" t="s">
        <v>3123</v>
      </c>
      <c r="H414" s="24">
        <v>0.413937359</v>
      </c>
    </row>
    <row r="415" spans="1:8" s="25" customFormat="1" ht="21" customHeight="1" x14ac:dyDescent="0.2">
      <c r="A415" s="22" t="s">
        <v>454</v>
      </c>
      <c r="B415" s="23" t="s">
        <v>773</v>
      </c>
      <c r="C415" s="23" t="s">
        <v>2548</v>
      </c>
      <c r="D415" s="3" t="s">
        <v>453</v>
      </c>
      <c r="E415" s="3" t="s">
        <v>2170</v>
      </c>
      <c r="F415" s="3" t="s">
        <v>770</v>
      </c>
      <c r="G415" s="3" t="s">
        <v>3124</v>
      </c>
      <c r="H415" s="24">
        <v>0.46817041999999998</v>
      </c>
    </row>
    <row r="416" spans="1:8" s="25" customFormat="1" ht="21" customHeight="1" x14ac:dyDescent="0.2">
      <c r="A416" s="22" t="s">
        <v>455</v>
      </c>
      <c r="B416" s="23" t="s">
        <v>773</v>
      </c>
      <c r="C416" s="23" t="s">
        <v>2548</v>
      </c>
      <c r="D416" s="3" t="s">
        <v>453</v>
      </c>
      <c r="E416" s="3" t="s">
        <v>2170</v>
      </c>
      <c r="F416" s="3" t="s">
        <v>770</v>
      </c>
      <c r="G416" s="3" t="s">
        <v>3123</v>
      </c>
      <c r="H416" s="24">
        <v>0.34502223599999998</v>
      </c>
    </row>
    <row r="417" spans="1:8" s="25" customFormat="1" ht="21" customHeight="1" x14ac:dyDescent="0.2">
      <c r="A417" s="22" t="s">
        <v>456</v>
      </c>
      <c r="B417" s="23" t="s">
        <v>773</v>
      </c>
      <c r="C417" s="23" t="s">
        <v>2548</v>
      </c>
      <c r="D417" s="3" t="s">
        <v>453</v>
      </c>
      <c r="E417" s="3" t="s">
        <v>2170</v>
      </c>
      <c r="F417" s="3" t="s">
        <v>770</v>
      </c>
      <c r="G417" s="3" t="s">
        <v>3123</v>
      </c>
      <c r="H417" s="24">
        <v>0.36192459500000002</v>
      </c>
    </row>
    <row r="418" spans="1:8" s="25" customFormat="1" ht="21" customHeight="1" x14ac:dyDescent="0.2">
      <c r="A418" s="22" t="s">
        <v>457</v>
      </c>
      <c r="B418" s="23" t="s">
        <v>773</v>
      </c>
      <c r="C418" s="23" t="s">
        <v>2548</v>
      </c>
      <c r="D418" s="3" t="s">
        <v>453</v>
      </c>
      <c r="E418" s="3" t="s">
        <v>2170</v>
      </c>
      <c r="F418" s="3" t="s">
        <v>770</v>
      </c>
      <c r="G418" s="3" t="s">
        <v>769</v>
      </c>
      <c r="H418" s="24">
        <v>0.47593290900000002</v>
      </c>
    </row>
    <row r="419" spans="1:8" s="25" customFormat="1" ht="21" customHeight="1" x14ac:dyDescent="0.2">
      <c r="A419" s="22" t="s">
        <v>458</v>
      </c>
      <c r="B419" s="23" t="s">
        <v>773</v>
      </c>
      <c r="C419" s="23" t="s">
        <v>2548</v>
      </c>
      <c r="D419" s="3" t="s">
        <v>453</v>
      </c>
      <c r="E419" s="3" t="s">
        <v>2170</v>
      </c>
      <c r="F419" s="3" t="s">
        <v>770</v>
      </c>
      <c r="G419" s="3" t="s">
        <v>3124</v>
      </c>
      <c r="H419" s="24">
        <v>0.47334021300000001</v>
      </c>
    </row>
    <row r="420" spans="1:8" s="25" customFormat="1" ht="21" customHeight="1" x14ac:dyDescent="0.2">
      <c r="A420" s="22" t="s">
        <v>459</v>
      </c>
      <c r="B420" s="23" t="s">
        <v>773</v>
      </c>
      <c r="C420" s="23" t="s">
        <v>2548</v>
      </c>
      <c r="D420" s="3" t="s">
        <v>453</v>
      </c>
      <c r="E420" s="3" t="s">
        <v>2170</v>
      </c>
      <c r="F420" s="3" t="s">
        <v>770</v>
      </c>
      <c r="G420" s="3" t="s">
        <v>3123</v>
      </c>
      <c r="H420" s="24">
        <v>0.43652950200000001</v>
      </c>
    </row>
    <row r="421" spans="1:8" s="25" customFormat="1" ht="21" customHeight="1" x14ac:dyDescent="0.2">
      <c r="A421" s="22" t="s">
        <v>460</v>
      </c>
      <c r="B421" s="23" t="s">
        <v>773</v>
      </c>
      <c r="C421" s="23" t="s">
        <v>2548</v>
      </c>
      <c r="D421" s="3" t="s">
        <v>453</v>
      </c>
      <c r="E421" s="3" t="s">
        <v>2170</v>
      </c>
      <c r="F421" s="3" t="s">
        <v>770</v>
      </c>
      <c r="G421" s="3" t="s">
        <v>3123</v>
      </c>
      <c r="H421" s="24">
        <v>0.46806746700000001</v>
      </c>
    </row>
    <row r="422" spans="1:8" s="25" customFormat="1" ht="21" customHeight="1" x14ac:dyDescent="0.2">
      <c r="A422" s="22" t="s">
        <v>461</v>
      </c>
      <c r="B422" s="23" t="s">
        <v>773</v>
      </c>
      <c r="C422" s="23" t="s">
        <v>2548</v>
      </c>
      <c r="D422" s="3" t="s">
        <v>453</v>
      </c>
      <c r="E422" s="3" t="s">
        <v>2170</v>
      </c>
      <c r="F422" s="3" t="s">
        <v>770</v>
      </c>
      <c r="G422" s="3" t="s">
        <v>3123</v>
      </c>
      <c r="H422" s="24">
        <v>0.35163924600000002</v>
      </c>
    </row>
    <row r="423" spans="1:8" s="25" customFormat="1" ht="21" customHeight="1" x14ac:dyDescent="0.2">
      <c r="A423" s="22" t="s">
        <v>462</v>
      </c>
      <c r="B423" s="23" t="s">
        <v>773</v>
      </c>
      <c r="C423" s="23" t="s">
        <v>2548</v>
      </c>
      <c r="D423" s="3" t="s">
        <v>453</v>
      </c>
      <c r="E423" s="3" t="s">
        <v>2170</v>
      </c>
      <c r="F423" s="3" t="s">
        <v>770</v>
      </c>
      <c r="G423" s="3" t="s">
        <v>3124</v>
      </c>
      <c r="H423" s="24">
        <v>0.40626855699999997</v>
      </c>
    </row>
    <row r="424" spans="1:8" s="25" customFormat="1" ht="21" customHeight="1" x14ac:dyDescent="0.2">
      <c r="A424" s="22" t="s">
        <v>463</v>
      </c>
      <c r="B424" s="23" t="s">
        <v>773</v>
      </c>
      <c r="C424" s="23" t="s">
        <v>2549</v>
      </c>
      <c r="D424" s="3" t="s">
        <v>464</v>
      </c>
      <c r="E424" s="3" t="s">
        <v>2171</v>
      </c>
      <c r="F424" s="3" t="s">
        <v>770</v>
      </c>
      <c r="G424" s="3" t="s">
        <v>3123</v>
      </c>
      <c r="H424" s="24">
        <v>0.207739962</v>
      </c>
    </row>
    <row r="425" spans="1:8" s="25" customFormat="1" ht="21" customHeight="1" x14ac:dyDescent="0.2">
      <c r="A425" s="22" t="s">
        <v>465</v>
      </c>
      <c r="B425" s="23" t="s">
        <v>773</v>
      </c>
      <c r="C425" s="23" t="s">
        <v>2549</v>
      </c>
      <c r="D425" s="3" t="s">
        <v>464</v>
      </c>
      <c r="E425" s="3" t="s">
        <v>2171</v>
      </c>
      <c r="F425" s="3" t="s">
        <v>770</v>
      </c>
      <c r="G425" s="3" t="s">
        <v>769</v>
      </c>
      <c r="H425" s="24">
        <v>0.40512993899999999</v>
      </c>
    </row>
    <row r="426" spans="1:8" s="25" customFormat="1" ht="21" customHeight="1" x14ac:dyDescent="0.2">
      <c r="A426" s="22" t="s">
        <v>466</v>
      </c>
      <c r="B426" s="23" t="s">
        <v>773</v>
      </c>
      <c r="C426" s="23" t="s">
        <v>2549</v>
      </c>
      <c r="D426" s="3" t="s">
        <v>464</v>
      </c>
      <c r="E426" s="3" t="s">
        <v>2171</v>
      </c>
      <c r="F426" s="3" t="s">
        <v>770</v>
      </c>
      <c r="G426" s="3" t="s">
        <v>3123</v>
      </c>
      <c r="H426" s="24">
        <v>0.300852338</v>
      </c>
    </row>
    <row r="427" spans="1:8" s="25" customFormat="1" ht="21" customHeight="1" x14ac:dyDescent="0.2">
      <c r="A427" s="22" t="s">
        <v>467</v>
      </c>
      <c r="B427" s="23" t="s">
        <v>773</v>
      </c>
      <c r="C427" s="23" t="s">
        <v>2549</v>
      </c>
      <c r="D427" s="3" t="s">
        <v>464</v>
      </c>
      <c r="E427" s="3" t="s">
        <v>2171</v>
      </c>
      <c r="F427" s="3" t="s">
        <v>770</v>
      </c>
      <c r="G427" s="3" t="s">
        <v>769</v>
      </c>
      <c r="H427" s="24">
        <v>0.28633238999999999</v>
      </c>
    </row>
    <row r="428" spans="1:8" s="25" customFormat="1" ht="21" customHeight="1" x14ac:dyDescent="0.2">
      <c r="A428" s="22" t="s">
        <v>468</v>
      </c>
      <c r="B428" s="23" t="s">
        <v>773</v>
      </c>
      <c r="C428" s="23" t="s">
        <v>2549</v>
      </c>
      <c r="D428" s="3" t="s">
        <v>464</v>
      </c>
      <c r="E428" s="3" t="s">
        <v>2171</v>
      </c>
      <c r="F428" s="3" t="s">
        <v>770</v>
      </c>
      <c r="G428" s="3" t="s">
        <v>3123</v>
      </c>
      <c r="H428" s="24" t="s">
        <v>769</v>
      </c>
    </row>
    <row r="429" spans="1:8" s="25" customFormat="1" ht="21" customHeight="1" x14ac:dyDescent="0.2">
      <c r="A429" s="22" t="s">
        <v>469</v>
      </c>
      <c r="B429" s="23" t="s">
        <v>773</v>
      </c>
      <c r="C429" s="23" t="s">
        <v>2549</v>
      </c>
      <c r="D429" s="3" t="s">
        <v>464</v>
      </c>
      <c r="E429" s="3" t="s">
        <v>2171</v>
      </c>
      <c r="F429" s="3" t="s">
        <v>770</v>
      </c>
      <c r="G429" s="3" t="s">
        <v>3123</v>
      </c>
      <c r="H429" s="24">
        <v>0.31431237899999998</v>
      </c>
    </row>
    <row r="430" spans="1:8" s="25" customFormat="1" ht="21" customHeight="1" x14ac:dyDescent="0.2">
      <c r="A430" s="22" t="s">
        <v>470</v>
      </c>
      <c r="B430" s="23" t="s">
        <v>773</v>
      </c>
      <c r="C430" s="23" t="s">
        <v>2549</v>
      </c>
      <c r="D430" s="3" t="s">
        <v>464</v>
      </c>
      <c r="E430" s="3" t="s">
        <v>2171</v>
      </c>
      <c r="F430" s="3" t="s">
        <v>770</v>
      </c>
      <c r="G430" s="3" t="s">
        <v>3123</v>
      </c>
      <c r="H430" s="24">
        <v>0.25850590099999998</v>
      </c>
    </row>
    <row r="431" spans="1:8" s="25" customFormat="1" ht="21" customHeight="1" x14ac:dyDescent="0.2">
      <c r="A431" s="22" t="s">
        <v>471</v>
      </c>
      <c r="B431" s="23" t="s">
        <v>773</v>
      </c>
      <c r="C431" s="23" t="s">
        <v>2549</v>
      </c>
      <c r="D431" s="3" t="s">
        <v>464</v>
      </c>
      <c r="E431" s="3" t="s">
        <v>2171</v>
      </c>
      <c r="F431" s="3" t="s">
        <v>770</v>
      </c>
      <c r="G431" s="3" t="s">
        <v>3123</v>
      </c>
      <c r="H431" s="24">
        <v>0.15633823699999999</v>
      </c>
    </row>
    <row r="432" spans="1:8" s="25" customFormat="1" ht="21" customHeight="1" x14ac:dyDescent="0.2">
      <c r="A432" s="22" t="s">
        <v>472</v>
      </c>
      <c r="B432" s="23" t="s">
        <v>773</v>
      </c>
      <c r="C432" s="23" t="s">
        <v>2549</v>
      </c>
      <c r="D432" s="3" t="s">
        <v>464</v>
      </c>
      <c r="E432" s="3" t="s">
        <v>2171</v>
      </c>
      <c r="F432" s="3" t="s">
        <v>770</v>
      </c>
      <c r="G432" s="3" t="s">
        <v>3123</v>
      </c>
      <c r="H432" s="24">
        <v>0.282577731</v>
      </c>
    </row>
    <row r="433" spans="1:8" s="25" customFormat="1" ht="21" customHeight="1" x14ac:dyDescent="0.2">
      <c r="A433" s="22" t="s">
        <v>473</v>
      </c>
      <c r="B433" s="23" t="s">
        <v>773</v>
      </c>
      <c r="C433" s="23" t="s">
        <v>2549</v>
      </c>
      <c r="D433" s="3" t="s">
        <v>464</v>
      </c>
      <c r="E433" s="3" t="s">
        <v>2171</v>
      </c>
      <c r="F433" s="3" t="s">
        <v>770</v>
      </c>
      <c r="G433" s="3" t="s">
        <v>3123</v>
      </c>
      <c r="H433" s="24">
        <v>0.20189182999999999</v>
      </c>
    </row>
    <row r="434" spans="1:8" s="25" customFormat="1" ht="21" customHeight="1" x14ac:dyDescent="0.2">
      <c r="A434" s="22" t="s">
        <v>474</v>
      </c>
      <c r="B434" s="23" t="s">
        <v>773</v>
      </c>
      <c r="C434" s="23" t="s">
        <v>2549</v>
      </c>
      <c r="D434" s="3" t="s">
        <v>475</v>
      </c>
      <c r="E434" s="3" t="s">
        <v>2172</v>
      </c>
      <c r="F434" s="3" t="s">
        <v>770</v>
      </c>
      <c r="G434" s="3" t="s">
        <v>769</v>
      </c>
      <c r="H434" s="24">
        <v>0.180603916</v>
      </c>
    </row>
    <row r="435" spans="1:8" s="25" customFormat="1" ht="21" customHeight="1" x14ac:dyDescent="0.2">
      <c r="A435" s="22" t="s">
        <v>476</v>
      </c>
      <c r="B435" s="23" t="s">
        <v>773</v>
      </c>
      <c r="C435" s="23" t="s">
        <v>2549</v>
      </c>
      <c r="D435" s="3" t="s">
        <v>475</v>
      </c>
      <c r="E435" s="3" t="s">
        <v>2172</v>
      </c>
      <c r="F435" s="3" t="s">
        <v>770</v>
      </c>
      <c r="G435" s="3" t="s">
        <v>3123</v>
      </c>
      <c r="H435" s="24">
        <v>0.10809592699999999</v>
      </c>
    </row>
    <row r="436" spans="1:8" s="25" customFormat="1" ht="21" customHeight="1" x14ac:dyDescent="0.2">
      <c r="A436" s="22" t="s">
        <v>477</v>
      </c>
      <c r="B436" s="23" t="s">
        <v>773</v>
      </c>
      <c r="C436" s="23" t="s">
        <v>2549</v>
      </c>
      <c r="D436" s="3" t="s">
        <v>475</v>
      </c>
      <c r="E436" s="3" t="s">
        <v>2172</v>
      </c>
      <c r="F436" s="3" t="s">
        <v>770</v>
      </c>
      <c r="G436" s="3" t="s">
        <v>3124</v>
      </c>
      <c r="H436" s="24">
        <v>0.223321555</v>
      </c>
    </row>
    <row r="437" spans="1:8" s="25" customFormat="1" ht="21" customHeight="1" x14ac:dyDescent="0.2">
      <c r="A437" s="22" t="s">
        <v>478</v>
      </c>
      <c r="B437" s="23" t="s">
        <v>773</v>
      </c>
      <c r="C437" s="23" t="s">
        <v>2549</v>
      </c>
      <c r="D437" s="3" t="s">
        <v>475</v>
      </c>
      <c r="E437" s="3" t="s">
        <v>2172</v>
      </c>
      <c r="F437" s="3" t="s">
        <v>770</v>
      </c>
      <c r="G437" s="3" t="s">
        <v>3123</v>
      </c>
      <c r="H437" s="24">
        <v>0.18621254200000001</v>
      </c>
    </row>
    <row r="438" spans="1:8" s="25" customFormat="1" ht="21" customHeight="1" x14ac:dyDescent="0.2">
      <c r="A438" s="22" t="s">
        <v>479</v>
      </c>
      <c r="B438" s="23" t="s">
        <v>773</v>
      </c>
      <c r="C438" s="23" t="s">
        <v>2549</v>
      </c>
      <c r="D438" s="3" t="s">
        <v>475</v>
      </c>
      <c r="E438" s="3" t="s">
        <v>2172</v>
      </c>
      <c r="F438" s="3" t="s">
        <v>770</v>
      </c>
      <c r="G438" s="3" t="s">
        <v>3123</v>
      </c>
      <c r="H438" s="24">
        <v>0.28315886899999998</v>
      </c>
    </row>
    <row r="439" spans="1:8" s="25" customFormat="1" ht="21" customHeight="1" x14ac:dyDescent="0.2">
      <c r="A439" s="22" t="s">
        <v>480</v>
      </c>
      <c r="B439" s="23" t="s">
        <v>773</v>
      </c>
      <c r="C439" s="23" t="s">
        <v>2549</v>
      </c>
      <c r="D439" s="3" t="s">
        <v>475</v>
      </c>
      <c r="E439" s="3" t="s">
        <v>2172</v>
      </c>
      <c r="F439" s="3" t="s">
        <v>770</v>
      </c>
      <c r="G439" s="3" t="s">
        <v>3123</v>
      </c>
      <c r="H439" s="24">
        <v>0.202431259</v>
      </c>
    </row>
    <row r="440" spans="1:8" s="25" customFormat="1" ht="21" customHeight="1" x14ac:dyDescent="0.2">
      <c r="A440" s="22" t="s">
        <v>481</v>
      </c>
      <c r="B440" s="23" t="s">
        <v>773</v>
      </c>
      <c r="C440" s="23" t="s">
        <v>2549</v>
      </c>
      <c r="D440" s="3" t="s">
        <v>475</v>
      </c>
      <c r="E440" s="3" t="s">
        <v>2172</v>
      </c>
      <c r="F440" s="3" t="s">
        <v>770</v>
      </c>
      <c r="G440" s="3" t="s">
        <v>3123</v>
      </c>
      <c r="H440" s="24">
        <v>0.199669611</v>
      </c>
    </row>
    <row r="441" spans="1:8" s="25" customFormat="1" ht="21" customHeight="1" x14ac:dyDescent="0.2">
      <c r="A441" s="22" t="s">
        <v>482</v>
      </c>
      <c r="B441" s="23" t="s">
        <v>773</v>
      </c>
      <c r="C441" s="23" t="s">
        <v>2549</v>
      </c>
      <c r="D441" s="3" t="s">
        <v>475</v>
      </c>
      <c r="E441" s="3" t="s">
        <v>2172</v>
      </c>
      <c r="F441" s="3" t="s">
        <v>770</v>
      </c>
      <c r="G441" s="3" t="s">
        <v>3124</v>
      </c>
      <c r="H441" s="24">
        <v>0.27149960099999998</v>
      </c>
    </row>
    <row r="442" spans="1:8" s="25" customFormat="1" ht="21" customHeight="1" x14ac:dyDescent="0.2">
      <c r="A442" s="22" t="s">
        <v>483</v>
      </c>
      <c r="B442" s="23" t="s">
        <v>773</v>
      </c>
      <c r="C442" s="23" t="s">
        <v>2549</v>
      </c>
      <c r="D442" s="3" t="s">
        <v>475</v>
      </c>
      <c r="E442" s="3" t="s">
        <v>2172</v>
      </c>
      <c r="F442" s="3" t="s">
        <v>770</v>
      </c>
      <c r="G442" s="3" t="s">
        <v>3123</v>
      </c>
      <c r="H442" s="24">
        <v>0.112154067</v>
      </c>
    </row>
    <row r="443" spans="1:8" s="25" customFormat="1" ht="21" customHeight="1" x14ac:dyDescent="0.2">
      <c r="A443" s="22" t="s">
        <v>484</v>
      </c>
      <c r="B443" s="23" t="s">
        <v>773</v>
      </c>
      <c r="C443" s="23" t="s">
        <v>2549</v>
      </c>
      <c r="D443" s="3" t="s">
        <v>475</v>
      </c>
      <c r="E443" s="3" t="s">
        <v>2172</v>
      </c>
      <c r="F443" s="3" t="s">
        <v>770</v>
      </c>
      <c r="G443" s="3" t="s">
        <v>3123</v>
      </c>
      <c r="H443" s="24">
        <v>0.191363739</v>
      </c>
    </row>
    <row r="444" spans="1:8" s="25" customFormat="1" ht="21" customHeight="1" x14ac:dyDescent="0.2">
      <c r="A444" s="22" t="s">
        <v>485</v>
      </c>
      <c r="B444" s="23" t="s">
        <v>773</v>
      </c>
      <c r="C444" s="23" t="s">
        <v>2549</v>
      </c>
      <c r="D444" s="3" t="s">
        <v>486</v>
      </c>
      <c r="E444" s="3" t="s">
        <v>2173</v>
      </c>
      <c r="F444" s="3" t="s">
        <v>770</v>
      </c>
      <c r="G444" s="3" t="s">
        <v>3123</v>
      </c>
      <c r="H444" s="24">
        <v>0.31121821700000002</v>
      </c>
    </row>
    <row r="445" spans="1:8" s="25" customFormat="1" ht="21" customHeight="1" x14ac:dyDescent="0.2">
      <c r="A445" s="22" t="s">
        <v>487</v>
      </c>
      <c r="B445" s="23" t="s">
        <v>773</v>
      </c>
      <c r="C445" s="23" t="s">
        <v>2549</v>
      </c>
      <c r="D445" s="3" t="s">
        <v>486</v>
      </c>
      <c r="E445" s="3" t="s">
        <v>2173</v>
      </c>
      <c r="F445" s="3" t="s">
        <v>770</v>
      </c>
      <c r="G445" s="3" t="s">
        <v>3123</v>
      </c>
      <c r="H445" s="24">
        <v>0.29266312500000002</v>
      </c>
    </row>
    <row r="446" spans="1:8" s="25" customFormat="1" ht="21" customHeight="1" x14ac:dyDescent="0.2">
      <c r="A446" s="22" t="s">
        <v>488</v>
      </c>
      <c r="B446" s="23" t="s">
        <v>773</v>
      </c>
      <c r="C446" s="23" t="s">
        <v>2549</v>
      </c>
      <c r="D446" s="3" t="s">
        <v>486</v>
      </c>
      <c r="E446" s="3" t="s">
        <v>2173</v>
      </c>
      <c r="F446" s="3" t="s">
        <v>770</v>
      </c>
      <c r="G446" s="3" t="s">
        <v>3123</v>
      </c>
      <c r="H446" s="24">
        <v>0.29030692200000002</v>
      </c>
    </row>
    <row r="447" spans="1:8" s="25" customFormat="1" ht="21" customHeight="1" x14ac:dyDescent="0.2">
      <c r="A447" s="22" t="s">
        <v>489</v>
      </c>
      <c r="B447" s="23" t="s">
        <v>773</v>
      </c>
      <c r="C447" s="23" t="s">
        <v>2549</v>
      </c>
      <c r="D447" s="3" t="s">
        <v>486</v>
      </c>
      <c r="E447" s="3" t="s">
        <v>2173</v>
      </c>
      <c r="F447" s="3" t="s">
        <v>770</v>
      </c>
      <c r="G447" s="3" t="s">
        <v>3123</v>
      </c>
      <c r="H447" s="24">
        <v>0.26465332800000002</v>
      </c>
    </row>
    <row r="448" spans="1:8" s="25" customFormat="1" ht="21" customHeight="1" x14ac:dyDescent="0.2">
      <c r="A448" s="22" t="s">
        <v>490</v>
      </c>
      <c r="B448" s="23" t="s">
        <v>773</v>
      </c>
      <c r="C448" s="23" t="s">
        <v>2549</v>
      </c>
      <c r="D448" s="3" t="s">
        <v>486</v>
      </c>
      <c r="E448" s="3" t="s">
        <v>2173</v>
      </c>
      <c r="F448" s="3" t="s">
        <v>770</v>
      </c>
      <c r="G448" s="3" t="s">
        <v>3123</v>
      </c>
      <c r="H448" s="24">
        <v>0.14336600599999999</v>
      </c>
    </row>
    <row r="449" spans="1:8" s="25" customFormat="1" ht="21" customHeight="1" x14ac:dyDescent="0.2">
      <c r="A449" s="22" t="s">
        <v>491</v>
      </c>
      <c r="B449" s="23" t="s">
        <v>773</v>
      </c>
      <c r="C449" s="23" t="s">
        <v>2549</v>
      </c>
      <c r="D449" s="3" t="s">
        <v>486</v>
      </c>
      <c r="E449" s="3" t="s">
        <v>2173</v>
      </c>
      <c r="F449" s="3" t="s">
        <v>770</v>
      </c>
      <c r="G449" s="3" t="s">
        <v>3123</v>
      </c>
      <c r="H449" s="24">
        <v>0.183377814</v>
      </c>
    </row>
    <row r="450" spans="1:8" s="25" customFormat="1" ht="21" customHeight="1" x14ac:dyDescent="0.2">
      <c r="A450" s="22" t="s">
        <v>492</v>
      </c>
      <c r="B450" s="23" t="s">
        <v>773</v>
      </c>
      <c r="C450" s="23" t="s">
        <v>2549</v>
      </c>
      <c r="D450" s="3" t="s">
        <v>486</v>
      </c>
      <c r="E450" s="3" t="s">
        <v>2173</v>
      </c>
      <c r="F450" s="3" t="s">
        <v>770</v>
      </c>
      <c r="G450" s="3" t="s">
        <v>3123</v>
      </c>
      <c r="H450" s="24">
        <v>0.123233409</v>
      </c>
    </row>
    <row r="451" spans="1:8" s="25" customFormat="1" ht="21" customHeight="1" x14ac:dyDescent="0.2">
      <c r="A451" s="22" t="s">
        <v>493</v>
      </c>
      <c r="B451" s="23" t="s">
        <v>773</v>
      </c>
      <c r="C451" s="23" t="s">
        <v>2549</v>
      </c>
      <c r="D451" s="3" t="s">
        <v>486</v>
      </c>
      <c r="E451" s="3" t="s">
        <v>2173</v>
      </c>
      <c r="F451" s="3" t="s">
        <v>770</v>
      </c>
      <c r="G451" s="3" t="s">
        <v>3123</v>
      </c>
      <c r="H451" s="24">
        <v>0.19232885699999999</v>
      </c>
    </row>
    <row r="452" spans="1:8" s="25" customFormat="1" ht="21" customHeight="1" x14ac:dyDescent="0.2">
      <c r="A452" s="22" t="s">
        <v>494</v>
      </c>
      <c r="B452" s="23" t="s">
        <v>773</v>
      </c>
      <c r="C452" s="23" t="s">
        <v>2549</v>
      </c>
      <c r="D452" s="3" t="s">
        <v>486</v>
      </c>
      <c r="E452" s="3" t="s">
        <v>2173</v>
      </c>
      <c r="F452" s="3" t="s">
        <v>770</v>
      </c>
      <c r="G452" s="3" t="s">
        <v>3123</v>
      </c>
      <c r="H452" s="24">
        <v>0.119726919</v>
      </c>
    </row>
    <row r="453" spans="1:8" s="25" customFormat="1" ht="21" customHeight="1" x14ac:dyDescent="0.2">
      <c r="A453" s="22" t="s">
        <v>495</v>
      </c>
      <c r="B453" s="23" t="s">
        <v>773</v>
      </c>
      <c r="C453" s="23" t="s">
        <v>2549</v>
      </c>
      <c r="D453" s="3" t="s">
        <v>486</v>
      </c>
      <c r="E453" s="3" t="s">
        <v>2173</v>
      </c>
      <c r="F453" s="3" t="s">
        <v>770</v>
      </c>
      <c r="G453" s="3" t="s">
        <v>3123</v>
      </c>
      <c r="H453" s="24">
        <v>0.220340746</v>
      </c>
    </row>
    <row r="454" spans="1:8" s="25" customFormat="1" ht="21" customHeight="1" x14ac:dyDescent="0.2">
      <c r="A454" s="22" t="s">
        <v>496</v>
      </c>
      <c r="B454" s="23" t="s">
        <v>773</v>
      </c>
      <c r="C454" s="23" t="s">
        <v>2548</v>
      </c>
      <c r="D454" s="3" t="s">
        <v>497</v>
      </c>
      <c r="E454" s="3" t="s">
        <v>2174</v>
      </c>
      <c r="F454" s="3" t="s">
        <v>770</v>
      </c>
      <c r="G454" s="3" t="s">
        <v>3125</v>
      </c>
      <c r="H454" s="24">
        <v>0.70829171800000001</v>
      </c>
    </row>
    <row r="455" spans="1:8" s="25" customFormat="1" ht="21" customHeight="1" x14ac:dyDescent="0.2">
      <c r="A455" s="22" t="s">
        <v>498</v>
      </c>
      <c r="B455" s="23" t="s">
        <v>773</v>
      </c>
      <c r="C455" s="23" t="s">
        <v>2548</v>
      </c>
      <c r="D455" s="3" t="s">
        <v>497</v>
      </c>
      <c r="E455" s="3" t="s">
        <v>2174</v>
      </c>
      <c r="F455" s="3" t="s">
        <v>770</v>
      </c>
      <c r="G455" s="3" t="s">
        <v>3125</v>
      </c>
      <c r="H455" s="24">
        <v>0.62975182399999996</v>
      </c>
    </row>
    <row r="456" spans="1:8" s="25" customFormat="1" ht="21" customHeight="1" x14ac:dyDescent="0.2">
      <c r="A456" s="22" t="s">
        <v>499</v>
      </c>
      <c r="B456" s="23" t="s">
        <v>773</v>
      </c>
      <c r="C456" s="23" t="s">
        <v>2548</v>
      </c>
      <c r="D456" s="3" t="s">
        <v>497</v>
      </c>
      <c r="E456" s="3" t="s">
        <v>2174</v>
      </c>
      <c r="F456" s="3" t="s">
        <v>770</v>
      </c>
      <c r="G456" s="3" t="s">
        <v>3125</v>
      </c>
      <c r="H456" s="24">
        <v>0.72057258199999996</v>
      </c>
    </row>
    <row r="457" spans="1:8" s="25" customFormat="1" ht="21" customHeight="1" x14ac:dyDescent="0.2">
      <c r="A457" s="22" t="s">
        <v>500</v>
      </c>
      <c r="B457" s="23" t="s">
        <v>773</v>
      </c>
      <c r="C457" s="23" t="s">
        <v>2548</v>
      </c>
      <c r="D457" s="3" t="s">
        <v>497</v>
      </c>
      <c r="E457" s="3" t="s">
        <v>2174</v>
      </c>
      <c r="F457" s="3" t="s">
        <v>770</v>
      </c>
      <c r="G457" s="3" t="s">
        <v>3123</v>
      </c>
      <c r="H457" s="24">
        <v>0.72050229399999999</v>
      </c>
    </row>
    <row r="458" spans="1:8" s="25" customFormat="1" ht="21" customHeight="1" x14ac:dyDescent="0.2">
      <c r="A458" s="22" t="s">
        <v>501</v>
      </c>
      <c r="B458" s="23" t="s">
        <v>773</v>
      </c>
      <c r="C458" s="23" t="s">
        <v>2548</v>
      </c>
      <c r="D458" s="3" t="s">
        <v>497</v>
      </c>
      <c r="E458" s="3" t="s">
        <v>2174</v>
      </c>
      <c r="F458" s="3" t="s">
        <v>770</v>
      </c>
      <c r="G458" s="3" t="s">
        <v>3125</v>
      </c>
      <c r="H458" s="24">
        <v>0.57022615200000004</v>
      </c>
    </row>
    <row r="459" spans="1:8" s="25" customFormat="1" ht="21" customHeight="1" x14ac:dyDescent="0.2">
      <c r="A459" s="22" t="s">
        <v>502</v>
      </c>
      <c r="B459" s="23" t="s">
        <v>773</v>
      </c>
      <c r="C459" s="23" t="s">
        <v>2548</v>
      </c>
      <c r="D459" s="3" t="s">
        <v>497</v>
      </c>
      <c r="E459" s="3" t="s">
        <v>2174</v>
      </c>
      <c r="F459" s="3" t="s">
        <v>770</v>
      </c>
      <c r="G459" s="3" t="s">
        <v>3124</v>
      </c>
      <c r="H459" s="24">
        <v>0.61608885800000002</v>
      </c>
    </row>
    <row r="460" spans="1:8" s="25" customFormat="1" ht="21" customHeight="1" x14ac:dyDescent="0.2">
      <c r="A460" s="22" t="s">
        <v>503</v>
      </c>
      <c r="B460" s="23" t="s">
        <v>773</v>
      </c>
      <c r="C460" s="23" t="s">
        <v>2548</v>
      </c>
      <c r="D460" s="3" t="s">
        <v>497</v>
      </c>
      <c r="E460" s="3" t="s">
        <v>2174</v>
      </c>
      <c r="F460" s="3" t="s">
        <v>770</v>
      </c>
      <c r="G460" s="3" t="s">
        <v>3125</v>
      </c>
      <c r="H460" s="24">
        <v>0.71239224700000003</v>
      </c>
    </row>
    <row r="461" spans="1:8" s="25" customFormat="1" ht="21" customHeight="1" x14ac:dyDescent="0.2">
      <c r="A461" s="22" t="s">
        <v>504</v>
      </c>
      <c r="B461" s="23" t="s">
        <v>773</v>
      </c>
      <c r="C461" s="23" t="s">
        <v>2548</v>
      </c>
      <c r="D461" s="3" t="s">
        <v>497</v>
      </c>
      <c r="E461" s="3" t="s">
        <v>2174</v>
      </c>
      <c r="F461" s="3" t="s">
        <v>770</v>
      </c>
      <c r="G461" s="3" t="s">
        <v>3124</v>
      </c>
      <c r="H461" s="24">
        <v>0.57838836900000001</v>
      </c>
    </row>
    <row r="462" spans="1:8" s="25" customFormat="1" ht="21" customHeight="1" x14ac:dyDescent="0.2">
      <c r="A462" s="22" t="s">
        <v>505</v>
      </c>
      <c r="B462" s="23" t="s">
        <v>773</v>
      </c>
      <c r="C462" s="23" t="s">
        <v>2548</v>
      </c>
      <c r="D462" s="3" t="s">
        <v>497</v>
      </c>
      <c r="E462" s="3" t="s">
        <v>2174</v>
      </c>
      <c r="F462" s="3" t="s">
        <v>770</v>
      </c>
      <c r="G462" s="3" t="s">
        <v>3125</v>
      </c>
      <c r="H462" s="24">
        <v>0.72300859100000003</v>
      </c>
    </row>
    <row r="463" spans="1:8" s="25" customFormat="1" ht="21" customHeight="1" x14ac:dyDescent="0.2">
      <c r="A463" s="22" t="s">
        <v>506</v>
      </c>
      <c r="B463" s="23" t="s">
        <v>773</v>
      </c>
      <c r="C463" s="23" t="s">
        <v>2548</v>
      </c>
      <c r="D463" s="3" t="s">
        <v>497</v>
      </c>
      <c r="E463" s="3" t="s">
        <v>2174</v>
      </c>
      <c r="F463" s="3" t="s">
        <v>770</v>
      </c>
      <c r="G463" s="3" t="s">
        <v>3125</v>
      </c>
      <c r="H463" s="24">
        <v>1</v>
      </c>
    </row>
    <row r="464" spans="1:8" s="25" customFormat="1" ht="21" customHeight="1" x14ac:dyDescent="0.2">
      <c r="A464" s="22" t="s">
        <v>507</v>
      </c>
      <c r="B464" s="23" t="s">
        <v>773</v>
      </c>
      <c r="C464" s="23" t="s">
        <v>2548</v>
      </c>
      <c r="D464" s="3" t="s">
        <v>508</v>
      </c>
      <c r="E464" s="3" t="s">
        <v>2175</v>
      </c>
      <c r="F464" s="3" t="s">
        <v>770</v>
      </c>
      <c r="G464" s="3" t="s">
        <v>3123</v>
      </c>
      <c r="H464" s="24">
        <v>0.272402492</v>
      </c>
    </row>
    <row r="465" spans="1:8" s="25" customFormat="1" ht="21" customHeight="1" x14ac:dyDescent="0.2">
      <c r="A465" s="22" t="s">
        <v>509</v>
      </c>
      <c r="B465" s="23" t="s">
        <v>773</v>
      </c>
      <c r="C465" s="23" t="s">
        <v>2548</v>
      </c>
      <c r="D465" s="3" t="s">
        <v>508</v>
      </c>
      <c r="E465" s="3" t="s">
        <v>2175</v>
      </c>
      <c r="F465" s="3" t="s">
        <v>770</v>
      </c>
      <c r="G465" s="3" t="s">
        <v>3123</v>
      </c>
      <c r="H465" s="24">
        <v>0.44492430199999999</v>
      </c>
    </row>
    <row r="466" spans="1:8" s="25" customFormat="1" ht="21" customHeight="1" x14ac:dyDescent="0.2">
      <c r="A466" s="22" t="s">
        <v>510</v>
      </c>
      <c r="B466" s="23" t="s">
        <v>773</v>
      </c>
      <c r="C466" s="23" t="s">
        <v>2548</v>
      </c>
      <c r="D466" s="3" t="s">
        <v>508</v>
      </c>
      <c r="E466" s="3" t="s">
        <v>2175</v>
      </c>
      <c r="F466" s="3" t="s">
        <v>770</v>
      </c>
      <c r="G466" s="3" t="s">
        <v>3124</v>
      </c>
      <c r="H466" s="24">
        <v>0.31308791899999999</v>
      </c>
    </row>
    <row r="467" spans="1:8" s="25" customFormat="1" ht="21" customHeight="1" x14ac:dyDescent="0.2">
      <c r="A467" s="22" t="s">
        <v>511</v>
      </c>
      <c r="B467" s="23" t="s">
        <v>773</v>
      </c>
      <c r="C467" s="23" t="s">
        <v>2548</v>
      </c>
      <c r="D467" s="3" t="s">
        <v>508</v>
      </c>
      <c r="E467" s="3" t="s">
        <v>2175</v>
      </c>
      <c r="F467" s="3" t="s">
        <v>770</v>
      </c>
      <c r="G467" s="3" t="s">
        <v>3123</v>
      </c>
      <c r="H467" s="24">
        <v>0.42175605799999999</v>
      </c>
    </row>
    <row r="468" spans="1:8" s="25" customFormat="1" ht="21" customHeight="1" x14ac:dyDescent="0.2">
      <c r="A468" s="22" t="s">
        <v>512</v>
      </c>
      <c r="B468" s="23" t="s">
        <v>773</v>
      </c>
      <c r="C468" s="23" t="s">
        <v>2548</v>
      </c>
      <c r="D468" s="3" t="s">
        <v>508</v>
      </c>
      <c r="E468" s="3" t="s">
        <v>2175</v>
      </c>
      <c r="F468" s="3" t="s">
        <v>770</v>
      </c>
      <c r="G468" s="3" t="s">
        <v>3123</v>
      </c>
      <c r="H468" s="24">
        <v>0.25495356400000002</v>
      </c>
    </row>
    <row r="469" spans="1:8" s="25" customFormat="1" ht="21" customHeight="1" x14ac:dyDescent="0.2">
      <c r="A469" s="22" t="s">
        <v>513</v>
      </c>
      <c r="B469" s="23" t="s">
        <v>773</v>
      </c>
      <c r="C469" s="23" t="s">
        <v>2548</v>
      </c>
      <c r="D469" s="3" t="s">
        <v>508</v>
      </c>
      <c r="E469" s="3" t="s">
        <v>2175</v>
      </c>
      <c r="F469" s="3" t="s">
        <v>770</v>
      </c>
      <c r="G469" s="3" t="s">
        <v>3123</v>
      </c>
      <c r="H469" s="24">
        <v>0.392859544</v>
      </c>
    </row>
    <row r="470" spans="1:8" s="25" customFormat="1" ht="21" customHeight="1" x14ac:dyDescent="0.2">
      <c r="A470" s="22" t="s">
        <v>514</v>
      </c>
      <c r="B470" s="23" t="s">
        <v>773</v>
      </c>
      <c r="C470" s="23" t="s">
        <v>2548</v>
      </c>
      <c r="D470" s="3" t="s">
        <v>508</v>
      </c>
      <c r="E470" s="3" t="s">
        <v>2175</v>
      </c>
      <c r="F470" s="3" t="s">
        <v>770</v>
      </c>
      <c r="G470" s="3" t="s">
        <v>3123</v>
      </c>
      <c r="H470" s="24">
        <v>0.349506331</v>
      </c>
    </row>
    <row r="471" spans="1:8" s="25" customFormat="1" ht="21" customHeight="1" x14ac:dyDescent="0.2">
      <c r="A471" s="22" t="s">
        <v>515</v>
      </c>
      <c r="B471" s="23" t="s">
        <v>773</v>
      </c>
      <c r="C471" s="23" t="s">
        <v>2548</v>
      </c>
      <c r="D471" s="3" t="s">
        <v>508</v>
      </c>
      <c r="E471" s="3" t="s">
        <v>2175</v>
      </c>
      <c r="F471" s="3" t="s">
        <v>770</v>
      </c>
      <c r="G471" s="3" t="s">
        <v>3123</v>
      </c>
      <c r="H471" s="24">
        <v>0.39732992499999997</v>
      </c>
    </row>
    <row r="472" spans="1:8" s="25" customFormat="1" ht="21" customHeight="1" x14ac:dyDescent="0.2">
      <c r="A472" s="22" t="s">
        <v>516</v>
      </c>
      <c r="B472" s="23" t="s">
        <v>773</v>
      </c>
      <c r="C472" s="23" t="s">
        <v>2548</v>
      </c>
      <c r="D472" s="3" t="s">
        <v>508</v>
      </c>
      <c r="E472" s="3" t="s">
        <v>2175</v>
      </c>
      <c r="F472" s="3" t="s">
        <v>770</v>
      </c>
      <c r="G472" s="3" t="s">
        <v>3123</v>
      </c>
      <c r="H472" s="24">
        <v>0.40714160500000002</v>
      </c>
    </row>
    <row r="473" spans="1:8" s="25" customFormat="1" ht="21" customHeight="1" x14ac:dyDescent="0.2">
      <c r="A473" s="22" t="s">
        <v>517</v>
      </c>
      <c r="B473" s="23" t="s">
        <v>773</v>
      </c>
      <c r="C473" s="23" t="s">
        <v>2548</v>
      </c>
      <c r="D473" s="3" t="s">
        <v>508</v>
      </c>
      <c r="E473" s="3" t="s">
        <v>2175</v>
      </c>
      <c r="F473" s="3" t="s">
        <v>770</v>
      </c>
      <c r="G473" s="3" t="s">
        <v>3123</v>
      </c>
      <c r="H473" s="24">
        <v>0.39529050100000002</v>
      </c>
    </row>
    <row r="474" spans="1:8" s="25" customFormat="1" ht="21" customHeight="1" x14ac:dyDescent="0.2">
      <c r="A474" s="22" t="s">
        <v>518</v>
      </c>
      <c r="B474" s="23" t="s">
        <v>773</v>
      </c>
      <c r="C474" s="23" t="s">
        <v>2548</v>
      </c>
      <c r="D474" s="3" t="s">
        <v>519</v>
      </c>
      <c r="E474" s="3" t="s">
        <v>2176</v>
      </c>
      <c r="F474" s="3" t="s">
        <v>770</v>
      </c>
      <c r="G474" s="3" t="s">
        <v>3125</v>
      </c>
      <c r="H474" s="24">
        <v>0.84654468699999996</v>
      </c>
    </row>
    <row r="475" spans="1:8" s="25" customFormat="1" ht="21" customHeight="1" x14ac:dyDescent="0.2">
      <c r="A475" s="22" t="s">
        <v>520</v>
      </c>
      <c r="B475" s="23" t="s">
        <v>773</v>
      </c>
      <c r="C475" s="23" t="s">
        <v>2548</v>
      </c>
      <c r="D475" s="3" t="s">
        <v>519</v>
      </c>
      <c r="E475" s="3" t="s">
        <v>2176</v>
      </c>
      <c r="F475" s="3" t="s">
        <v>770</v>
      </c>
      <c r="G475" s="3" t="s">
        <v>3125</v>
      </c>
      <c r="H475" s="24">
        <v>0.82342693499999997</v>
      </c>
    </row>
    <row r="476" spans="1:8" s="25" customFormat="1" ht="21" customHeight="1" x14ac:dyDescent="0.2">
      <c r="A476" s="22" t="s">
        <v>521</v>
      </c>
      <c r="B476" s="23" t="s">
        <v>773</v>
      </c>
      <c r="C476" s="23" t="s">
        <v>2548</v>
      </c>
      <c r="D476" s="3" t="s">
        <v>519</v>
      </c>
      <c r="E476" s="3" t="s">
        <v>2176</v>
      </c>
      <c r="F476" s="3" t="s">
        <v>770</v>
      </c>
      <c r="G476" s="3" t="s">
        <v>3125</v>
      </c>
      <c r="H476" s="24">
        <v>0.83204720799999998</v>
      </c>
    </row>
    <row r="477" spans="1:8" s="25" customFormat="1" ht="21" customHeight="1" x14ac:dyDescent="0.2">
      <c r="A477" s="22" t="s">
        <v>522</v>
      </c>
      <c r="B477" s="23" t="s">
        <v>773</v>
      </c>
      <c r="C477" s="23" t="s">
        <v>2548</v>
      </c>
      <c r="D477" s="3" t="s">
        <v>519</v>
      </c>
      <c r="E477" s="3" t="s">
        <v>2176</v>
      </c>
      <c r="F477" s="3" t="s">
        <v>770</v>
      </c>
      <c r="G477" s="3" t="s">
        <v>3125</v>
      </c>
      <c r="H477" s="24">
        <v>0.64802517900000001</v>
      </c>
    </row>
    <row r="478" spans="1:8" s="25" customFormat="1" ht="21" customHeight="1" x14ac:dyDescent="0.2">
      <c r="A478" s="22" t="s">
        <v>523</v>
      </c>
      <c r="B478" s="23" t="s">
        <v>773</v>
      </c>
      <c r="C478" s="23" t="s">
        <v>2548</v>
      </c>
      <c r="D478" s="3" t="s">
        <v>519</v>
      </c>
      <c r="E478" s="3" t="s">
        <v>2176</v>
      </c>
      <c r="F478" s="3" t="s">
        <v>770</v>
      </c>
      <c r="G478" s="3" t="s">
        <v>3125</v>
      </c>
      <c r="H478" s="24">
        <v>0.71780255299999995</v>
      </c>
    </row>
    <row r="479" spans="1:8" s="25" customFormat="1" ht="21" customHeight="1" x14ac:dyDescent="0.2">
      <c r="A479" s="22" t="s">
        <v>524</v>
      </c>
      <c r="B479" s="23" t="s">
        <v>773</v>
      </c>
      <c r="C479" s="23" t="s">
        <v>2548</v>
      </c>
      <c r="D479" s="3" t="s">
        <v>519</v>
      </c>
      <c r="E479" s="3" t="s">
        <v>2176</v>
      </c>
      <c r="F479" s="3" t="s">
        <v>770</v>
      </c>
      <c r="G479" s="3" t="s">
        <v>3125</v>
      </c>
      <c r="H479" s="24" t="s">
        <v>769</v>
      </c>
    </row>
    <row r="480" spans="1:8" s="25" customFormat="1" ht="21" customHeight="1" x14ac:dyDescent="0.2">
      <c r="A480" s="22" t="s">
        <v>525</v>
      </c>
      <c r="B480" s="23" t="s">
        <v>773</v>
      </c>
      <c r="C480" s="23" t="s">
        <v>2548</v>
      </c>
      <c r="D480" s="3" t="s">
        <v>519</v>
      </c>
      <c r="E480" s="3" t="s">
        <v>2176</v>
      </c>
      <c r="F480" s="3" t="s">
        <v>770</v>
      </c>
      <c r="G480" s="3" t="s">
        <v>3125</v>
      </c>
      <c r="H480" s="24">
        <v>0.70572539999999995</v>
      </c>
    </row>
    <row r="481" spans="1:8" s="25" customFormat="1" ht="21" customHeight="1" x14ac:dyDescent="0.2">
      <c r="A481" s="22" t="s">
        <v>526</v>
      </c>
      <c r="B481" s="23" t="s">
        <v>773</v>
      </c>
      <c r="C481" s="23" t="s">
        <v>2548</v>
      </c>
      <c r="D481" s="3" t="s">
        <v>519</v>
      </c>
      <c r="E481" s="3" t="s">
        <v>2176</v>
      </c>
      <c r="F481" s="3" t="s">
        <v>770</v>
      </c>
      <c r="G481" s="3" t="s">
        <v>3125</v>
      </c>
      <c r="H481" s="24">
        <v>0.53299801199999997</v>
      </c>
    </row>
    <row r="482" spans="1:8" s="25" customFormat="1" ht="21" customHeight="1" x14ac:dyDescent="0.2">
      <c r="A482" s="22" t="s">
        <v>527</v>
      </c>
      <c r="B482" s="23" t="s">
        <v>773</v>
      </c>
      <c r="C482" s="23" t="s">
        <v>2548</v>
      </c>
      <c r="D482" s="3" t="s">
        <v>519</v>
      </c>
      <c r="E482" s="3" t="s">
        <v>2176</v>
      </c>
      <c r="F482" s="3" t="s">
        <v>770</v>
      </c>
      <c r="G482" s="3" t="s">
        <v>3125</v>
      </c>
      <c r="H482" s="24">
        <v>0.67359339699999998</v>
      </c>
    </row>
    <row r="483" spans="1:8" s="25" customFormat="1" ht="21" customHeight="1" x14ac:dyDescent="0.2">
      <c r="A483" s="22" t="s">
        <v>528</v>
      </c>
      <c r="B483" s="23" t="s">
        <v>773</v>
      </c>
      <c r="C483" s="23" t="s">
        <v>2548</v>
      </c>
      <c r="D483" s="3" t="s">
        <v>519</v>
      </c>
      <c r="E483" s="3" t="s">
        <v>2176</v>
      </c>
      <c r="F483" s="3" t="s">
        <v>770</v>
      </c>
      <c r="G483" s="3" t="s">
        <v>3125</v>
      </c>
      <c r="H483" s="24">
        <v>0.65367319999999995</v>
      </c>
    </row>
    <row r="484" spans="1:8" s="25" customFormat="1" ht="21" customHeight="1" x14ac:dyDescent="0.2">
      <c r="A484" s="22" t="s">
        <v>529</v>
      </c>
      <c r="B484" s="23" t="s">
        <v>773</v>
      </c>
      <c r="C484" s="23" t="s">
        <v>2548</v>
      </c>
      <c r="D484" s="3" t="s">
        <v>530</v>
      </c>
      <c r="E484" s="3" t="s">
        <v>2177</v>
      </c>
      <c r="F484" s="3" t="s">
        <v>770</v>
      </c>
      <c r="G484" s="3" t="s">
        <v>3125</v>
      </c>
      <c r="H484" s="24">
        <v>0.696857485</v>
      </c>
    </row>
    <row r="485" spans="1:8" s="25" customFormat="1" ht="21" customHeight="1" x14ac:dyDescent="0.2">
      <c r="A485" s="22" t="s">
        <v>531</v>
      </c>
      <c r="B485" s="23" t="s">
        <v>773</v>
      </c>
      <c r="C485" s="23" t="s">
        <v>2548</v>
      </c>
      <c r="D485" s="3" t="s">
        <v>530</v>
      </c>
      <c r="E485" s="3" t="s">
        <v>2177</v>
      </c>
      <c r="F485" s="3" t="s">
        <v>770</v>
      </c>
      <c r="G485" s="3" t="s">
        <v>3125</v>
      </c>
      <c r="H485" s="24">
        <v>1</v>
      </c>
    </row>
    <row r="486" spans="1:8" s="25" customFormat="1" ht="21" customHeight="1" x14ac:dyDescent="0.2">
      <c r="A486" s="22" t="s">
        <v>532</v>
      </c>
      <c r="B486" s="23" t="s">
        <v>773</v>
      </c>
      <c r="C486" s="23" t="s">
        <v>2548</v>
      </c>
      <c r="D486" s="3" t="s">
        <v>530</v>
      </c>
      <c r="E486" s="3" t="s">
        <v>2177</v>
      </c>
      <c r="F486" s="3" t="s">
        <v>770</v>
      </c>
      <c r="G486" s="3" t="s">
        <v>3125</v>
      </c>
      <c r="H486" s="24">
        <v>1</v>
      </c>
    </row>
    <row r="487" spans="1:8" s="25" customFormat="1" ht="21" customHeight="1" x14ac:dyDescent="0.2">
      <c r="A487" s="22" t="s">
        <v>533</v>
      </c>
      <c r="B487" s="23" t="s">
        <v>773</v>
      </c>
      <c r="C487" s="23" t="s">
        <v>2548</v>
      </c>
      <c r="D487" s="3" t="s">
        <v>530</v>
      </c>
      <c r="E487" s="3" t="s">
        <v>2177</v>
      </c>
      <c r="F487" s="3" t="s">
        <v>770</v>
      </c>
      <c r="G487" s="3" t="s">
        <v>3125</v>
      </c>
      <c r="H487" s="24" t="s">
        <v>769</v>
      </c>
    </row>
    <row r="488" spans="1:8" s="25" customFormat="1" ht="21" customHeight="1" x14ac:dyDescent="0.2">
      <c r="A488" s="22" t="s">
        <v>534</v>
      </c>
      <c r="B488" s="23" t="s">
        <v>773</v>
      </c>
      <c r="C488" s="23" t="s">
        <v>2548</v>
      </c>
      <c r="D488" s="3" t="s">
        <v>530</v>
      </c>
      <c r="E488" s="3" t="s">
        <v>2177</v>
      </c>
      <c r="F488" s="3" t="s">
        <v>770</v>
      </c>
      <c r="G488" s="3" t="s">
        <v>3125</v>
      </c>
      <c r="H488" s="24">
        <v>1</v>
      </c>
    </row>
    <row r="489" spans="1:8" s="25" customFormat="1" ht="21" customHeight="1" x14ac:dyDescent="0.2">
      <c r="A489" s="22" t="s">
        <v>535</v>
      </c>
      <c r="B489" s="23" t="s">
        <v>773</v>
      </c>
      <c r="C489" s="23" t="s">
        <v>2548</v>
      </c>
      <c r="D489" s="3" t="s">
        <v>530</v>
      </c>
      <c r="E489" s="3" t="s">
        <v>2177</v>
      </c>
      <c r="F489" s="3" t="s">
        <v>770</v>
      </c>
      <c r="G489" s="3" t="s">
        <v>3125</v>
      </c>
      <c r="H489" s="24">
        <v>0.850573099</v>
      </c>
    </row>
    <row r="490" spans="1:8" s="25" customFormat="1" ht="21" customHeight="1" x14ac:dyDescent="0.2">
      <c r="A490" s="22" t="s">
        <v>536</v>
      </c>
      <c r="B490" s="23" t="s">
        <v>773</v>
      </c>
      <c r="C490" s="23" t="s">
        <v>2548</v>
      </c>
      <c r="D490" s="3" t="s">
        <v>530</v>
      </c>
      <c r="E490" s="3" t="s">
        <v>2177</v>
      </c>
      <c r="F490" s="3" t="s">
        <v>770</v>
      </c>
      <c r="G490" s="3" t="s">
        <v>3125</v>
      </c>
      <c r="H490" s="24">
        <v>0.700355705</v>
      </c>
    </row>
    <row r="491" spans="1:8" s="25" customFormat="1" ht="21" customHeight="1" x14ac:dyDescent="0.2">
      <c r="A491" s="22" t="s">
        <v>537</v>
      </c>
      <c r="B491" s="23" t="s">
        <v>773</v>
      </c>
      <c r="C491" s="23" t="s">
        <v>2548</v>
      </c>
      <c r="D491" s="3" t="s">
        <v>530</v>
      </c>
      <c r="E491" s="3" t="s">
        <v>2177</v>
      </c>
      <c r="F491" s="3" t="s">
        <v>770</v>
      </c>
      <c r="G491" s="3" t="s">
        <v>3125</v>
      </c>
      <c r="H491" s="24">
        <v>1</v>
      </c>
    </row>
    <row r="492" spans="1:8" s="25" customFormat="1" ht="21" customHeight="1" x14ac:dyDescent="0.2">
      <c r="A492" s="22" t="s">
        <v>538</v>
      </c>
      <c r="B492" s="23" t="s">
        <v>773</v>
      </c>
      <c r="C492" s="23" t="s">
        <v>2548</v>
      </c>
      <c r="D492" s="3" t="s">
        <v>530</v>
      </c>
      <c r="E492" s="3" t="s">
        <v>2177</v>
      </c>
      <c r="F492" s="3" t="s">
        <v>770</v>
      </c>
      <c r="G492" s="3" t="s">
        <v>3125</v>
      </c>
      <c r="H492" s="24">
        <v>0.82462648400000005</v>
      </c>
    </row>
    <row r="493" spans="1:8" s="25" customFormat="1" ht="21" customHeight="1" x14ac:dyDescent="0.2">
      <c r="A493" s="22" t="s">
        <v>539</v>
      </c>
      <c r="B493" s="23" t="s">
        <v>773</v>
      </c>
      <c r="C493" s="23" t="s">
        <v>2548</v>
      </c>
      <c r="D493" s="3" t="s">
        <v>530</v>
      </c>
      <c r="E493" s="3" t="s">
        <v>2177</v>
      </c>
      <c r="F493" s="3" t="s">
        <v>770</v>
      </c>
      <c r="G493" s="3" t="s">
        <v>3125</v>
      </c>
      <c r="H493" s="24">
        <v>0.80189991400000005</v>
      </c>
    </row>
    <row r="494" spans="1:8" s="25" customFormat="1" ht="21" customHeight="1" x14ac:dyDescent="0.2">
      <c r="A494" s="22" t="s">
        <v>540</v>
      </c>
      <c r="B494" s="23" t="s">
        <v>773</v>
      </c>
      <c r="C494" s="23" t="s">
        <v>2548</v>
      </c>
      <c r="D494" s="3" t="s">
        <v>541</v>
      </c>
      <c r="E494" s="3" t="s">
        <v>2178</v>
      </c>
      <c r="F494" s="3" t="s">
        <v>770</v>
      </c>
      <c r="G494" s="3" t="s">
        <v>3123</v>
      </c>
      <c r="H494" s="24">
        <v>0.37137371899999999</v>
      </c>
    </row>
    <row r="495" spans="1:8" s="25" customFormat="1" ht="21" customHeight="1" x14ac:dyDescent="0.2">
      <c r="A495" s="22" t="s">
        <v>542</v>
      </c>
      <c r="B495" s="23" t="s">
        <v>773</v>
      </c>
      <c r="C495" s="23" t="s">
        <v>2548</v>
      </c>
      <c r="D495" s="3" t="s">
        <v>541</v>
      </c>
      <c r="E495" s="3" t="s">
        <v>2178</v>
      </c>
      <c r="F495" s="3" t="s">
        <v>770</v>
      </c>
      <c r="G495" s="3" t="s">
        <v>3123</v>
      </c>
      <c r="H495" s="24">
        <v>0.37729655499999998</v>
      </c>
    </row>
    <row r="496" spans="1:8" s="25" customFormat="1" ht="21" customHeight="1" x14ac:dyDescent="0.2">
      <c r="A496" s="22" t="s">
        <v>543</v>
      </c>
      <c r="B496" s="23" t="s">
        <v>773</v>
      </c>
      <c r="C496" s="23" t="s">
        <v>2548</v>
      </c>
      <c r="D496" s="3" t="s">
        <v>541</v>
      </c>
      <c r="E496" s="3" t="s">
        <v>2178</v>
      </c>
      <c r="F496" s="3" t="s">
        <v>770</v>
      </c>
      <c r="G496" s="3" t="s">
        <v>3123</v>
      </c>
      <c r="H496" s="24">
        <v>0.33916067900000002</v>
      </c>
    </row>
    <row r="497" spans="1:8" s="25" customFormat="1" ht="21" customHeight="1" x14ac:dyDescent="0.2">
      <c r="A497" s="22" t="s">
        <v>544</v>
      </c>
      <c r="B497" s="23" t="s">
        <v>773</v>
      </c>
      <c r="C497" s="23" t="s">
        <v>2548</v>
      </c>
      <c r="D497" s="3" t="s">
        <v>541</v>
      </c>
      <c r="E497" s="3" t="s">
        <v>2178</v>
      </c>
      <c r="F497" s="3" t="s">
        <v>770</v>
      </c>
      <c r="G497" s="3" t="s">
        <v>3123</v>
      </c>
      <c r="H497" s="24">
        <v>0.27933349299999999</v>
      </c>
    </row>
    <row r="498" spans="1:8" s="25" customFormat="1" ht="21" customHeight="1" x14ac:dyDescent="0.2">
      <c r="A498" s="22" t="s">
        <v>545</v>
      </c>
      <c r="B498" s="23" t="s">
        <v>773</v>
      </c>
      <c r="C498" s="23" t="s">
        <v>2548</v>
      </c>
      <c r="D498" s="3" t="s">
        <v>541</v>
      </c>
      <c r="E498" s="3" t="s">
        <v>2178</v>
      </c>
      <c r="F498" s="3" t="s">
        <v>770</v>
      </c>
      <c r="G498" s="3" t="s">
        <v>3124</v>
      </c>
      <c r="H498" s="24">
        <v>0.46446871299999998</v>
      </c>
    </row>
    <row r="499" spans="1:8" s="25" customFormat="1" ht="21" customHeight="1" x14ac:dyDescent="0.2">
      <c r="A499" s="22" t="s">
        <v>546</v>
      </c>
      <c r="B499" s="23" t="s">
        <v>773</v>
      </c>
      <c r="C499" s="23" t="s">
        <v>2548</v>
      </c>
      <c r="D499" s="3" t="s">
        <v>541</v>
      </c>
      <c r="E499" s="3" t="s">
        <v>2178</v>
      </c>
      <c r="F499" s="3" t="s">
        <v>770</v>
      </c>
      <c r="G499" s="3" t="s">
        <v>3123</v>
      </c>
      <c r="H499" s="24">
        <v>0.467297458</v>
      </c>
    </row>
    <row r="500" spans="1:8" s="25" customFormat="1" ht="21" customHeight="1" x14ac:dyDescent="0.2">
      <c r="A500" s="22" t="s">
        <v>547</v>
      </c>
      <c r="B500" s="23" t="s">
        <v>773</v>
      </c>
      <c r="C500" s="23" t="s">
        <v>2548</v>
      </c>
      <c r="D500" s="3" t="s">
        <v>541</v>
      </c>
      <c r="E500" s="3" t="s">
        <v>2178</v>
      </c>
      <c r="F500" s="3" t="s">
        <v>770</v>
      </c>
      <c r="G500" s="3" t="s">
        <v>3123</v>
      </c>
      <c r="H500" s="24">
        <v>0.22148611800000001</v>
      </c>
    </row>
    <row r="501" spans="1:8" s="25" customFormat="1" ht="21" customHeight="1" x14ac:dyDescent="0.2">
      <c r="A501" s="22" t="s">
        <v>548</v>
      </c>
      <c r="B501" s="23" t="s">
        <v>773</v>
      </c>
      <c r="C501" s="23" t="s">
        <v>2548</v>
      </c>
      <c r="D501" s="3" t="s">
        <v>541</v>
      </c>
      <c r="E501" s="3" t="s">
        <v>2178</v>
      </c>
      <c r="F501" s="3" t="s">
        <v>770</v>
      </c>
      <c r="G501" s="3" t="s">
        <v>3123</v>
      </c>
      <c r="H501" s="24">
        <v>0.35141396499999999</v>
      </c>
    </row>
    <row r="502" spans="1:8" s="25" customFormat="1" ht="21" customHeight="1" x14ac:dyDescent="0.2">
      <c r="A502" s="22" t="s">
        <v>549</v>
      </c>
      <c r="B502" s="23" t="s">
        <v>773</v>
      </c>
      <c r="C502" s="23" t="s">
        <v>2548</v>
      </c>
      <c r="D502" s="3" t="s">
        <v>541</v>
      </c>
      <c r="E502" s="3" t="s">
        <v>2178</v>
      </c>
      <c r="F502" s="3" t="s">
        <v>770</v>
      </c>
      <c r="G502" s="3" t="s">
        <v>3124</v>
      </c>
      <c r="H502" s="24">
        <v>0.48410093900000001</v>
      </c>
    </row>
    <row r="503" spans="1:8" s="25" customFormat="1" ht="21" customHeight="1" x14ac:dyDescent="0.2">
      <c r="A503" s="22" t="s">
        <v>550</v>
      </c>
      <c r="B503" s="23" t="s">
        <v>773</v>
      </c>
      <c r="C503" s="23" t="s">
        <v>2548</v>
      </c>
      <c r="D503" s="3" t="s">
        <v>541</v>
      </c>
      <c r="E503" s="3" t="s">
        <v>2178</v>
      </c>
      <c r="F503" s="3" t="s">
        <v>770</v>
      </c>
      <c r="G503" s="3" t="s">
        <v>3123</v>
      </c>
      <c r="H503" s="24">
        <v>0.282902761</v>
      </c>
    </row>
    <row r="504" spans="1:8" s="25" customFormat="1" ht="21" customHeight="1" x14ac:dyDescent="0.2">
      <c r="A504" s="22" t="s">
        <v>551</v>
      </c>
      <c r="B504" s="23" t="s">
        <v>773</v>
      </c>
      <c r="C504" s="23" t="s">
        <v>2548</v>
      </c>
      <c r="D504" s="3" t="s">
        <v>552</v>
      </c>
      <c r="E504" s="3" t="s">
        <v>2179</v>
      </c>
      <c r="F504" s="3" t="s">
        <v>770</v>
      </c>
      <c r="G504" s="3" t="s">
        <v>3123</v>
      </c>
      <c r="H504" s="24">
        <v>0.44217179899999998</v>
      </c>
    </row>
    <row r="505" spans="1:8" s="25" customFormat="1" ht="21" customHeight="1" x14ac:dyDescent="0.2">
      <c r="A505" s="22" t="s">
        <v>553</v>
      </c>
      <c r="B505" s="23" t="s">
        <v>773</v>
      </c>
      <c r="C505" s="23" t="s">
        <v>2548</v>
      </c>
      <c r="D505" s="3" t="s">
        <v>552</v>
      </c>
      <c r="E505" s="3" t="s">
        <v>2179</v>
      </c>
      <c r="F505" s="3" t="s">
        <v>770</v>
      </c>
      <c r="G505" s="3" t="s">
        <v>3123</v>
      </c>
      <c r="H505" s="24">
        <v>0.31767274000000001</v>
      </c>
    </row>
    <row r="506" spans="1:8" s="25" customFormat="1" ht="21" customHeight="1" x14ac:dyDescent="0.2">
      <c r="A506" s="22" t="s">
        <v>554</v>
      </c>
      <c r="B506" s="23" t="s">
        <v>773</v>
      </c>
      <c r="C506" s="23" t="s">
        <v>2548</v>
      </c>
      <c r="D506" s="3" t="s">
        <v>552</v>
      </c>
      <c r="E506" s="3" t="s">
        <v>2179</v>
      </c>
      <c r="F506" s="3" t="s">
        <v>770</v>
      </c>
      <c r="G506" s="3" t="s">
        <v>3123</v>
      </c>
      <c r="H506" s="24">
        <v>0.49030985999999999</v>
      </c>
    </row>
    <row r="507" spans="1:8" s="25" customFormat="1" ht="21" customHeight="1" x14ac:dyDescent="0.2">
      <c r="A507" s="22" t="s">
        <v>555</v>
      </c>
      <c r="B507" s="23" t="s">
        <v>773</v>
      </c>
      <c r="C507" s="23" t="s">
        <v>2548</v>
      </c>
      <c r="D507" s="3" t="s">
        <v>552</v>
      </c>
      <c r="E507" s="3" t="s">
        <v>2179</v>
      </c>
      <c r="F507" s="3" t="s">
        <v>770</v>
      </c>
      <c r="G507" s="3" t="s">
        <v>3123</v>
      </c>
      <c r="H507" s="24">
        <v>0.45453485300000002</v>
      </c>
    </row>
    <row r="508" spans="1:8" s="25" customFormat="1" ht="21" customHeight="1" x14ac:dyDescent="0.2">
      <c r="A508" s="22" t="s">
        <v>556</v>
      </c>
      <c r="B508" s="23" t="s">
        <v>773</v>
      </c>
      <c r="C508" s="23" t="s">
        <v>2548</v>
      </c>
      <c r="D508" s="3" t="s">
        <v>552</v>
      </c>
      <c r="E508" s="3" t="s">
        <v>2179</v>
      </c>
      <c r="F508" s="3" t="s">
        <v>770</v>
      </c>
      <c r="G508" s="3" t="s">
        <v>3124</v>
      </c>
      <c r="H508" s="24">
        <v>0.51595082800000003</v>
      </c>
    </row>
    <row r="509" spans="1:8" s="25" customFormat="1" ht="21" customHeight="1" x14ac:dyDescent="0.2">
      <c r="A509" s="22" t="s">
        <v>557</v>
      </c>
      <c r="B509" s="23" t="s">
        <v>773</v>
      </c>
      <c r="C509" s="23" t="s">
        <v>2548</v>
      </c>
      <c r="D509" s="3" t="s">
        <v>552</v>
      </c>
      <c r="E509" s="3" t="s">
        <v>2179</v>
      </c>
      <c r="F509" s="3" t="s">
        <v>770</v>
      </c>
      <c r="G509" s="3" t="s">
        <v>3123</v>
      </c>
      <c r="H509" s="24">
        <v>0.42270973699999997</v>
      </c>
    </row>
    <row r="510" spans="1:8" s="25" customFormat="1" ht="21" customHeight="1" x14ac:dyDescent="0.2">
      <c r="A510" s="22" t="s">
        <v>558</v>
      </c>
      <c r="B510" s="23" t="s">
        <v>773</v>
      </c>
      <c r="C510" s="23" t="s">
        <v>2548</v>
      </c>
      <c r="D510" s="3" t="s">
        <v>552</v>
      </c>
      <c r="E510" s="3" t="s">
        <v>2179</v>
      </c>
      <c r="F510" s="3" t="s">
        <v>770</v>
      </c>
      <c r="G510" s="3" t="s">
        <v>3124</v>
      </c>
      <c r="H510" s="24">
        <v>0.48387489500000003</v>
      </c>
    </row>
    <row r="511" spans="1:8" s="25" customFormat="1" ht="21" customHeight="1" x14ac:dyDescent="0.2">
      <c r="A511" s="22" t="s">
        <v>559</v>
      </c>
      <c r="B511" s="23" t="s">
        <v>773</v>
      </c>
      <c r="C511" s="23" t="s">
        <v>2548</v>
      </c>
      <c r="D511" s="3" t="s">
        <v>552</v>
      </c>
      <c r="E511" s="3" t="s">
        <v>2179</v>
      </c>
      <c r="F511" s="3" t="s">
        <v>770</v>
      </c>
      <c r="G511" s="3" t="s">
        <v>3123</v>
      </c>
      <c r="H511" s="24">
        <v>0.32846132500000003</v>
      </c>
    </row>
    <row r="512" spans="1:8" s="25" customFormat="1" ht="21" customHeight="1" x14ac:dyDescent="0.2">
      <c r="A512" s="22" t="s">
        <v>560</v>
      </c>
      <c r="B512" s="23" t="s">
        <v>773</v>
      </c>
      <c r="C512" s="23" t="s">
        <v>2548</v>
      </c>
      <c r="D512" s="3" t="s">
        <v>552</v>
      </c>
      <c r="E512" s="3" t="s">
        <v>2179</v>
      </c>
      <c r="F512" s="3" t="s">
        <v>770</v>
      </c>
      <c r="G512" s="3" t="s">
        <v>3124</v>
      </c>
      <c r="H512" s="24">
        <v>0.44627284699999997</v>
      </c>
    </row>
    <row r="513" spans="1:8" s="25" customFormat="1" ht="21" customHeight="1" x14ac:dyDescent="0.2">
      <c r="A513" s="22" t="s">
        <v>561</v>
      </c>
      <c r="B513" s="23" t="s">
        <v>773</v>
      </c>
      <c r="C513" s="23" t="s">
        <v>2548</v>
      </c>
      <c r="D513" s="3" t="s">
        <v>552</v>
      </c>
      <c r="E513" s="3" t="s">
        <v>2179</v>
      </c>
      <c r="F513" s="3" t="s">
        <v>770</v>
      </c>
      <c r="G513" s="3" t="s">
        <v>3123</v>
      </c>
      <c r="H513" s="24">
        <v>0.36501060299999999</v>
      </c>
    </row>
    <row r="514" spans="1:8" s="25" customFormat="1" ht="21" customHeight="1" x14ac:dyDescent="0.2">
      <c r="A514" s="22" t="s">
        <v>562</v>
      </c>
      <c r="B514" s="23" t="s">
        <v>773</v>
      </c>
      <c r="C514" s="23" t="s">
        <v>2549</v>
      </c>
      <c r="D514" s="3" t="s">
        <v>563</v>
      </c>
      <c r="E514" s="3" t="s">
        <v>2180</v>
      </c>
      <c r="F514" s="3" t="s">
        <v>770</v>
      </c>
      <c r="G514" s="3" t="s">
        <v>3123</v>
      </c>
      <c r="H514" s="24">
        <v>0.24421986100000001</v>
      </c>
    </row>
    <row r="515" spans="1:8" s="25" customFormat="1" ht="21" customHeight="1" x14ac:dyDescent="0.2">
      <c r="A515" s="22" t="s">
        <v>564</v>
      </c>
      <c r="B515" s="23" t="s">
        <v>773</v>
      </c>
      <c r="C515" s="23" t="s">
        <v>2549</v>
      </c>
      <c r="D515" s="3" t="s">
        <v>563</v>
      </c>
      <c r="E515" s="3" t="s">
        <v>2180</v>
      </c>
      <c r="F515" s="3" t="s">
        <v>770</v>
      </c>
      <c r="G515" s="3" t="s">
        <v>3123</v>
      </c>
      <c r="H515" s="24">
        <v>0.20336321399999999</v>
      </c>
    </row>
    <row r="516" spans="1:8" s="25" customFormat="1" ht="21" customHeight="1" x14ac:dyDescent="0.2">
      <c r="A516" s="22" t="s">
        <v>565</v>
      </c>
      <c r="B516" s="23" t="s">
        <v>773</v>
      </c>
      <c r="C516" s="23" t="s">
        <v>2549</v>
      </c>
      <c r="D516" s="3" t="s">
        <v>563</v>
      </c>
      <c r="E516" s="3" t="s">
        <v>2180</v>
      </c>
      <c r="F516" s="3" t="s">
        <v>770</v>
      </c>
      <c r="G516" s="3" t="s">
        <v>3123</v>
      </c>
      <c r="H516" s="24">
        <v>0.15290672</v>
      </c>
    </row>
    <row r="517" spans="1:8" s="25" customFormat="1" ht="21" customHeight="1" x14ac:dyDescent="0.2">
      <c r="A517" s="22" t="s">
        <v>566</v>
      </c>
      <c r="B517" s="23" t="s">
        <v>773</v>
      </c>
      <c r="C517" s="23" t="s">
        <v>2549</v>
      </c>
      <c r="D517" s="3" t="s">
        <v>563</v>
      </c>
      <c r="E517" s="3" t="s">
        <v>2180</v>
      </c>
      <c r="F517" s="3" t="s">
        <v>770</v>
      </c>
      <c r="G517" s="3" t="s">
        <v>3123</v>
      </c>
      <c r="H517" s="24">
        <v>0.245884783</v>
      </c>
    </row>
    <row r="518" spans="1:8" s="25" customFormat="1" ht="21" customHeight="1" x14ac:dyDescent="0.2">
      <c r="A518" s="22" t="s">
        <v>567</v>
      </c>
      <c r="B518" s="23" t="s">
        <v>773</v>
      </c>
      <c r="C518" s="23" t="s">
        <v>2549</v>
      </c>
      <c r="D518" s="3" t="s">
        <v>563</v>
      </c>
      <c r="E518" s="3" t="s">
        <v>2180</v>
      </c>
      <c r="F518" s="3" t="s">
        <v>770</v>
      </c>
      <c r="G518" s="3" t="s">
        <v>3123</v>
      </c>
      <c r="H518" s="24">
        <v>0.20973718999999999</v>
      </c>
    </row>
    <row r="519" spans="1:8" s="25" customFormat="1" ht="21" customHeight="1" x14ac:dyDescent="0.2">
      <c r="A519" s="22" t="s">
        <v>568</v>
      </c>
      <c r="B519" s="23" t="s">
        <v>773</v>
      </c>
      <c r="C519" s="23" t="s">
        <v>2549</v>
      </c>
      <c r="D519" s="3" t="s">
        <v>563</v>
      </c>
      <c r="E519" s="3" t="s">
        <v>2180</v>
      </c>
      <c r="F519" s="3" t="s">
        <v>770</v>
      </c>
      <c r="G519" s="3" t="s">
        <v>3123</v>
      </c>
      <c r="H519" s="24">
        <v>0.249080888</v>
      </c>
    </row>
    <row r="520" spans="1:8" s="25" customFormat="1" ht="21" customHeight="1" x14ac:dyDescent="0.2">
      <c r="A520" s="22" t="s">
        <v>569</v>
      </c>
      <c r="B520" s="23" t="s">
        <v>773</v>
      </c>
      <c r="C520" s="23" t="s">
        <v>2549</v>
      </c>
      <c r="D520" s="3" t="s">
        <v>563</v>
      </c>
      <c r="E520" s="3" t="s">
        <v>2180</v>
      </c>
      <c r="F520" s="3" t="s">
        <v>770</v>
      </c>
      <c r="G520" s="3" t="s">
        <v>3123</v>
      </c>
      <c r="H520" s="24">
        <v>0.25976657399999997</v>
      </c>
    </row>
    <row r="521" spans="1:8" s="25" customFormat="1" ht="21" customHeight="1" x14ac:dyDescent="0.2">
      <c r="A521" s="22" t="s">
        <v>570</v>
      </c>
      <c r="B521" s="23" t="s">
        <v>773</v>
      </c>
      <c r="C521" s="23" t="s">
        <v>2549</v>
      </c>
      <c r="D521" s="3" t="s">
        <v>563</v>
      </c>
      <c r="E521" s="3" t="s">
        <v>2180</v>
      </c>
      <c r="F521" s="3" t="s">
        <v>770</v>
      </c>
      <c r="G521" s="3" t="s">
        <v>3123</v>
      </c>
      <c r="H521" s="24">
        <v>0.28600591600000003</v>
      </c>
    </row>
    <row r="522" spans="1:8" s="25" customFormat="1" ht="21" customHeight="1" x14ac:dyDescent="0.2">
      <c r="A522" s="22" t="s">
        <v>571</v>
      </c>
      <c r="B522" s="23" t="s">
        <v>773</v>
      </c>
      <c r="C522" s="23" t="s">
        <v>2549</v>
      </c>
      <c r="D522" s="3" t="s">
        <v>563</v>
      </c>
      <c r="E522" s="3" t="s">
        <v>2180</v>
      </c>
      <c r="F522" s="3" t="s">
        <v>770</v>
      </c>
      <c r="G522" s="3" t="s">
        <v>769</v>
      </c>
      <c r="H522" s="24">
        <v>0.224567563</v>
      </c>
    </row>
    <row r="523" spans="1:8" s="25" customFormat="1" ht="21" customHeight="1" x14ac:dyDescent="0.2">
      <c r="A523" s="22" t="s">
        <v>572</v>
      </c>
      <c r="B523" s="23" t="s">
        <v>773</v>
      </c>
      <c r="C523" s="23" t="s">
        <v>2549</v>
      </c>
      <c r="D523" s="3" t="s">
        <v>563</v>
      </c>
      <c r="E523" s="3" t="s">
        <v>2180</v>
      </c>
      <c r="F523" s="3" t="s">
        <v>770</v>
      </c>
      <c r="G523" s="3" t="s">
        <v>3123</v>
      </c>
      <c r="H523" s="24">
        <v>0.26925095399999999</v>
      </c>
    </row>
    <row r="524" spans="1:8" s="25" customFormat="1" ht="21" customHeight="1" x14ac:dyDescent="0.2">
      <c r="A524" s="22" t="s">
        <v>573</v>
      </c>
      <c r="B524" s="23" t="s">
        <v>773</v>
      </c>
      <c r="C524" s="23" t="s">
        <v>2549</v>
      </c>
      <c r="D524" s="3" t="s">
        <v>574</v>
      </c>
      <c r="E524" s="3" t="s">
        <v>2181</v>
      </c>
      <c r="F524" s="3" t="s">
        <v>770</v>
      </c>
      <c r="G524" s="3" t="s">
        <v>769</v>
      </c>
      <c r="H524" s="24">
        <v>0.39459598400000001</v>
      </c>
    </row>
    <row r="525" spans="1:8" s="25" customFormat="1" ht="21" customHeight="1" x14ac:dyDescent="0.2">
      <c r="A525" s="22" t="s">
        <v>575</v>
      </c>
      <c r="B525" s="23" t="s">
        <v>773</v>
      </c>
      <c r="C525" s="23" t="s">
        <v>2549</v>
      </c>
      <c r="D525" s="3" t="s">
        <v>574</v>
      </c>
      <c r="E525" s="3" t="s">
        <v>2181</v>
      </c>
      <c r="F525" s="3" t="s">
        <v>770</v>
      </c>
      <c r="G525" s="3" t="s">
        <v>3123</v>
      </c>
      <c r="H525" s="24">
        <v>0.23303721599999999</v>
      </c>
    </row>
    <row r="526" spans="1:8" s="25" customFormat="1" ht="21" customHeight="1" x14ac:dyDescent="0.2">
      <c r="A526" s="22" t="s">
        <v>576</v>
      </c>
      <c r="B526" s="23" t="s">
        <v>773</v>
      </c>
      <c r="C526" s="23" t="s">
        <v>2549</v>
      </c>
      <c r="D526" s="3" t="s">
        <v>574</v>
      </c>
      <c r="E526" s="3" t="s">
        <v>2181</v>
      </c>
      <c r="F526" s="3" t="s">
        <v>770</v>
      </c>
      <c r="G526" s="3" t="s">
        <v>3123</v>
      </c>
      <c r="H526" s="24">
        <v>0.20049225500000001</v>
      </c>
    </row>
    <row r="527" spans="1:8" s="25" customFormat="1" ht="21" customHeight="1" x14ac:dyDescent="0.2">
      <c r="A527" s="22" t="s">
        <v>577</v>
      </c>
      <c r="B527" s="23" t="s">
        <v>773</v>
      </c>
      <c r="C527" s="23" t="s">
        <v>2549</v>
      </c>
      <c r="D527" s="3" t="s">
        <v>574</v>
      </c>
      <c r="E527" s="3" t="s">
        <v>2181</v>
      </c>
      <c r="F527" s="3" t="s">
        <v>770</v>
      </c>
      <c r="G527" s="3" t="s">
        <v>3123</v>
      </c>
      <c r="H527" s="24">
        <v>0.23822185600000001</v>
      </c>
    </row>
    <row r="528" spans="1:8" s="25" customFormat="1" ht="21" customHeight="1" x14ac:dyDescent="0.2">
      <c r="A528" s="22" t="s">
        <v>578</v>
      </c>
      <c r="B528" s="23" t="s">
        <v>773</v>
      </c>
      <c r="C528" s="23" t="s">
        <v>2549</v>
      </c>
      <c r="D528" s="3" t="s">
        <v>574</v>
      </c>
      <c r="E528" s="3" t="s">
        <v>2181</v>
      </c>
      <c r="F528" s="3" t="s">
        <v>770</v>
      </c>
      <c r="G528" s="3" t="s">
        <v>3123</v>
      </c>
      <c r="H528" s="24">
        <v>0.225471431</v>
      </c>
    </row>
    <row r="529" spans="1:8" s="25" customFormat="1" ht="21" customHeight="1" x14ac:dyDescent="0.2">
      <c r="A529" s="22" t="s">
        <v>579</v>
      </c>
      <c r="B529" s="23" t="s">
        <v>773</v>
      </c>
      <c r="C529" s="23" t="s">
        <v>2549</v>
      </c>
      <c r="D529" s="3" t="s">
        <v>574</v>
      </c>
      <c r="E529" s="3" t="s">
        <v>2181</v>
      </c>
      <c r="F529" s="3" t="s">
        <v>770</v>
      </c>
      <c r="G529" s="3" t="s">
        <v>3123</v>
      </c>
      <c r="H529" s="24">
        <v>0.114084608</v>
      </c>
    </row>
    <row r="530" spans="1:8" s="25" customFormat="1" ht="21" customHeight="1" x14ac:dyDescent="0.2">
      <c r="A530" s="22" t="s">
        <v>580</v>
      </c>
      <c r="B530" s="23" t="s">
        <v>773</v>
      </c>
      <c r="C530" s="23" t="s">
        <v>2549</v>
      </c>
      <c r="D530" s="3" t="s">
        <v>574</v>
      </c>
      <c r="E530" s="3" t="s">
        <v>2181</v>
      </c>
      <c r="F530" s="3" t="s">
        <v>770</v>
      </c>
      <c r="G530" s="3" t="s">
        <v>3123</v>
      </c>
      <c r="H530" s="24">
        <v>0.11985918600000001</v>
      </c>
    </row>
    <row r="531" spans="1:8" s="25" customFormat="1" ht="21" customHeight="1" x14ac:dyDescent="0.2">
      <c r="A531" s="22" t="s">
        <v>581</v>
      </c>
      <c r="B531" s="23" t="s">
        <v>773</v>
      </c>
      <c r="C531" s="23" t="s">
        <v>2549</v>
      </c>
      <c r="D531" s="3" t="s">
        <v>574</v>
      </c>
      <c r="E531" s="3" t="s">
        <v>2181</v>
      </c>
      <c r="F531" s="3" t="s">
        <v>770</v>
      </c>
      <c r="G531" s="3" t="s">
        <v>769</v>
      </c>
      <c r="H531" s="24">
        <v>0.11629239600000001</v>
      </c>
    </row>
    <row r="532" spans="1:8" s="25" customFormat="1" ht="21" customHeight="1" x14ac:dyDescent="0.2">
      <c r="A532" s="22" t="s">
        <v>582</v>
      </c>
      <c r="B532" s="23" t="s">
        <v>773</v>
      </c>
      <c r="C532" s="23" t="s">
        <v>2549</v>
      </c>
      <c r="D532" s="3" t="s">
        <v>574</v>
      </c>
      <c r="E532" s="3" t="s">
        <v>2181</v>
      </c>
      <c r="F532" s="3" t="s">
        <v>770</v>
      </c>
      <c r="G532" s="3" t="s">
        <v>3123</v>
      </c>
      <c r="H532" s="24">
        <v>0.22850973699999999</v>
      </c>
    </row>
    <row r="533" spans="1:8" s="25" customFormat="1" ht="21" customHeight="1" x14ac:dyDescent="0.2">
      <c r="A533" s="22" t="s">
        <v>583</v>
      </c>
      <c r="B533" s="23" t="s">
        <v>773</v>
      </c>
      <c r="C533" s="23" t="s">
        <v>2549</v>
      </c>
      <c r="D533" s="3" t="s">
        <v>574</v>
      </c>
      <c r="E533" s="3" t="s">
        <v>2181</v>
      </c>
      <c r="F533" s="3" t="s">
        <v>770</v>
      </c>
      <c r="G533" s="3" t="s">
        <v>3123</v>
      </c>
      <c r="H533" s="24">
        <v>0.175892876</v>
      </c>
    </row>
    <row r="534" spans="1:8" s="25" customFormat="1" ht="21" customHeight="1" x14ac:dyDescent="0.2">
      <c r="A534" s="22" t="s">
        <v>584</v>
      </c>
      <c r="B534" s="23" t="s">
        <v>773</v>
      </c>
      <c r="C534" s="23" t="s">
        <v>2549</v>
      </c>
      <c r="D534" s="3" t="s">
        <v>585</v>
      </c>
      <c r="E534" s="3" t="s">
        <v>2182</v>
      </c>
      <c r="F534" s="3" t="s">
        <v>770</v>
      </c>
      <c r="G534" s="3" t="s">
        <v>3123</v>
      </c>
      <c r="H534" s="24">
        <v>0.358261106</v>
      </c>
    </row>
    <row r="535" spans="1:8" s="25" customFormat="1" ht="21" customHeight="1" x14ac:dyDescent="0.2">
      <c r="A535" s="22" t="s">
        <v>586</v>
      </c>
      <c r="B535" s="23" t="s">
        <v>773</v>
      </c>
      <c r="C535" s="23" t="s">
        <v>2549</v>
      </c>
      <c r="D535" s="3" t="s">
        <v>585</v>
      </c>
      <c r="E535" s="3" t="s">
        <v>2182</v>
      </c>
      <c r="F535" s="3" t="s">
        <v>770</v>
      </c>
      <c r="G535" s="3" t="s">
        <v>3123</v>
      </c>
      <c r="H535" s="24">
        <v>0.22125191299999999</v>
      </c>
    </row>
    <row r="536" spans="1:8" s="25" customFormat="1" ht="21" customHeight="1" x14ac:dyDescent="0.2">
      <c r="A536" s="22" t="s">
        <v>587</v>
      </c>
      <c r="B536" s="23" t="s">
        <v>773</v>
      </c>
      <c r="C536" s="23" t="s">
        <v>2549</v>
      </c>
      <c r="D536" s="3" t="s">
        <v>585</v>
      </c>
      <c r="E536" s="3" t="s">
        <v>2182</v>
      </c>
      <c r="F536" s="3" t="s">
        <v>770</v>
      </c>
      <c r="G536" s="3" t="s">
        <v>3123</v>
      </c>
      <c r="H536" s="24">
        <v>0.42248543</v>
      </c>
    </row>
    <row r="537" spans="1:8" s="25" customFormat="1" ht="21" customHeight="1" x14ac:dyDescent="0.2">
      <c r="A537" s="22" t="s">
        <v>588</v>
      </c>
      <c r="B537" s="23" t="s">
        <v>773</v>
      </c>
      <c r="C537" s="23" t="s">
        <v>2549</v>
      </c>
      <c r="D537" s="3" t="s">
        <v>585</v>
      </c>
      <c r="E537" s="3" t="s">
        <v>2182</v>
      </c>
      <c r="F537" s="3" t="s">
        <v>770</v>
      </c>
      <c r="G537" s="3" t="s">
        <v>769</v>
      </c>
      <c r="H537" s="24">
        <v>0.26881424700000001</v>
      </c>
    </row>
    <row r="538" spans="1:8" s="25" customFormat="1" ht="21" customHeight="1" x14ac:dyDescent="0.2">
      <c r="A538" s="22" t="s">
        <v>589</v>
      </c>
      <c r="B538" s="23" t="s">
        <v>773</v>
      </c>
      <c r="C538" s="23" t="s">
        <v>2549</v>
      </c>
      <c r="D538" s="3" t="s">
        <v>585</v>
      </c>
      <c r="E538" s="3" t="s">
        <v>2182</v>
      </c>
      <c r="F538" s="3" t="s">
        <v>770</v>
      </c>
      <c r="G538" s="3" t="s">
        <v>3123</v>
      </c>
      <c r="H538" s="24">
        <v>0.23291710500000001</v>
      </c>
    </row>
    <row r="539" spans="1:8" s="25" customFormat="1" ht="21" customHeight="1" x14ac:dyDescent="0.2">
      <c r="A539" s="22" t="s">
        <v>590</v>
      </c>
      <c r="B539" s="23" t="s">
        <v>773</v>
      </c>
      <c r="C539" s="23" t="s">
        <v>2549</v>
      </c>
      <c r="D539" s="3" t="s">
        <v>585</v>
      </c>
      <c r="E539" s="3" t="s">
        <v>2182</v>
      </c>
      <c r="F539" s="3" t="s">
        <v>770</v>
      </c>
      <c r="G539" s="3" t="s">
        <v>3123</v>
      </c>
      <c r="H539" s="24">
        <v>0.24241597500000001</v>
      </c>
    </row>
    <row r="540" spans="1:8" s="25" customFormat="1" ht="21" customHeight="1" x14ac:dyDescent="0.2">
      <c r="A540" s="22" t="s">
        <v>591</v>
      </c>
      <c r="B540" s="23" t="s">
        <v>773</v>
      </c>
      <c r="C540" s="23" t="s">
        <v>2549</v>
      </c>
      <c r="D540" s="3" t="s">
        <v>585</v>
      </c>
      <c r="E540" s="3" t="s">
        <v>2182</v>
      </c>
      <c r="F540" s="3" t="s">
        <v>770</v>
      </c>
      <c r="G540" s="3" t="s">
        <v>3123</v>
      </c>
      <c r="H540" s="24">
        <v>0.21125886699999999</v>
      </c>
    </row>
    <row r="541" spans="1:8" s="25" customFormat="1" ht="21" customHeight="1" x14ac:dyDescent="0.2">
      <c r="A541" s="22" t="s">
        <v>592</v>
      </c>
      <c r="B541" s="23" t="s">
        <v>773</v>
      </c>
      <c r="C541" s="23" t="s">
        <v>2549</v>
      </c>
      <c r="D541" s="3" t="s">
        <v>585</v>
      </c>
      <c r="E541" s="3" t="s">
        <v>2182</v>
      </c>
      <c r="F541" s="3" t="s">
        <v>770</v>
      </c>
      <c r="G541" s="3" t="s">
        <v>3123</v>
      </c>
      <c r="H541" s="24">
        <v>0.21372012700000001</v>
      </c>
    </row>
    <row r="542" spans="1:8" s="25" customFormat="1" ht="21" customHeight="1" x14ac:dyDescent="0.2">
      <c r="A542" s="22" t="s">
        <v>593</v>
      </c>
      <c r="B542" s="23" t="s">
        <v>773</v>
      </c>
      <c r="C542" s="23" t="s">
        <v>2549</v>
      </c>
      <c r="D542" s="3" t="s">
        <v>585</v>
      </c>
      <c r="E542" s="3" t="s">
        <v>2182</v>
      </c>
      <c r="F542" s="3" t="s">
        <v>770</v>
      </c>
      <c r="G542" s="3" t="s">
        <v>769</v>
      </c>
      <c r="H542" s="24">
        <v>0.22754917199999999</v>
      </c>
    </row>
    <row r="543" spans="1:8" s="25" customFormat="1" ht="21" customHeight="1" x14ac:dyDescent="0.2">
      <c r="A543" s="22" t="s">
        <v>594</v>
      </c>
      <c r="B543" s="23" t="s">
        <v>773</v>
      </c>
      <c r="C543" s="23" t="s">
        <v>2549</v>
      </c>
      <c r="D543" s="3" t="s">
        <v>585</v>
      </c>
      <c r="E543" s="3" t="s">
        <v>2182</v>
      </c>
      <c r="F543" s="3" t="s">
        <v>770</v>
      </c>
      <c r="G543" s="3" t="s">
        <v>769</v>
      </c>
      <c r="H543" s="24">
        <v>0.36092121900000002</v>
      </c>
    </row>
    <row r="544" spans="1:8" s="25" customFormat="1" ht="21" customHeight="1" x14ac:dyDescent="0.2">
      <c r="A544" s="22" t="s">
        <v>595</v>
      </c>
      <c r="B544" s="23" t="s">
        <v>773</v>
      </c>
      <c r="C544" s="23" t="s">
        <v>2549</v>
      </c>
      <c r="D544" s="3" t="s">
        <v>596</v>
      </c>
      <c r="E544" s="3" t="s">
        <v>2183</v>
      </c>
      <c r="F544" s="3" t="s">
        <v>770</v>
      </c>
      <c r="G544" s="3" t="s">
        <v>3123</v>
      </c>
      <c r="H544" s="24">
        <v>0.28138680500000002</v>
      </c>
    </row>
    <row r="545" spans="1:8" s="25" customFormat="1" ht="21" customHeight="1" x14ac:dyDescent="0.2">
      <c r="A545" s="22" t="s">
        <v>597</v>
      </c>
      <c r="B545" s="23" t="s">
        <v>773</v>
      </c>
      <c r="C545" s="23" t="s">
        <v>2549</v>
      </c>
      <c r="D545" s="3" t="s">
        <v>596</v>
      </c>
      <c r="E545" s="3" t="s">
        <v>2183</v>
      </c>
      <c r="F545" s="3" t="s">
        <v>770</v>
      </c>
      <c r="G545" s="3" t="s">
        <v>3123</v>
      </c>
      <c r="H545" s="24">
        <v>0.19867078299999999</v>
      </c>
    </row>
    <row r="546" spans="1:8" s="25" customFormat="1" ht="21" customHeight="1" x14ac:dyDescent="0.2">
      <c r="A546" s="22" t="s">
        <v>598</v>
      </c>
      <c r="B546" s="23" t="s">
        <v>773</v>
      </c>
      <c r="C546" s="23" t="s">
        <v>2549</v>
      </c>
      <c r="D546" s="3" t="s">
        <v>596</v>
      </c>
      <c r="E546" s="3" t="s">
        <v>2183</v>
      </c>
      <c r="F546" s="3" t="s">
        <v>770</v>
      </c>
      <c r="G546" s="3" t="s">
        <v>3123</v>
      </c>
      <c r="H546" s="24">
        <v>0.26229476800000001</v>
      </c>
    </row>
    <row r="547" spans="1:8" s="25" customFormat="1" ht="21" customHeight="1" x14ac:dyDescent="0.2">
      <c r="A547" s="22" t="s">
        <v>599</v>
      </c>
      <c r="B547" s="23" t="s">
        <v>773</v>
      </c>
      <c r="C547" s="23" t="s">
        <v>2549</v>
      </c>
      <c r="D547" s="3" t="s">
        <v>596</v>
      </c>
      <c r="E547" s="3" t="s">
        <v>2183</v>
      </c>
      <c r="F547" s="3" t="s">
        <v>770</v>
      </c>
      <c r="G547" s="3" t="s">
        <v>3124</v>
      </c>
      <c r="H547" s="24">
        <v>0.25964790199999999</v>
      </c>
    </row>
    <row r="548" spans="1:8" s="25" customFormat="1" ht="21" customHeight="1" x14ac:dyDescent="0.2">
      <c r="A548" s="22" t="s">
        <v>600</v>
      </c>
      <c r="B548" s="23" t="s">
        <v>773</v>
      </c>
      <c r="C548" s="23" t="s">
        <v>2549</v>
      </c>
      <c r="D548" s="3" t="s">
        <v>596</v>
      </c>
      <c r="E548" s="3" t="s">
        <v>2183</v>
      </c>
      <c r="F548" s="3" t="s">
        <v>770</v>
      </c>
      <c r="G548" s="3" t="s">
        <v>3123</v>
      </c>
      <c r="H548" s="24">
        <v>0.207211118</v>
      </c>
    </row>
    <row r="549" spans="1:8" s="25" customFormat="1" ht="21" customHeight="1" x14ac:dyDescent="0.2">
      <c r="A549" s="22" t="s">
        <v>601</v>
      </c>
      <c r="B549" s="23" t="s">
        <v>773</v>
      </c>
      <c r="C549" s="23" t="s">
        <v>2549</v>
      </c>
      <c r="D549" s="3" t="s">
        <v>596</v>
      </c>
      <c r="E549" s="3" t="s">
        <v>2183</v>
      </c>
      <c r="F549" s="3" t="s">
        <v>770</v>
      </c>
      <c r="G549" s="3" t="s">
        <v>3123</v>
      </c>
      <c r="H549" s="24">
        <v>0.33022806799999999</v>
      </c>
    </row>
    <row r="550" spans="1:8" s="25" customFormat="1" ht="21" customHeight="1" x14ac:dyDescent="0.2">
      <c r="A550" s="22" t="s">
        <v>602</v>
      </c>
      <c r="B550" s="23" t="s">
        <v>773</v>
      </c>
      <c r="C550" s="23" t="s">
        <v>2549</v>
      </c>
      <c r="D550" s="3" t="s">
        <v>596</v>
      </c>
      <c r="E550" s="3" t="s">
        <v>2183</v>
      </c>
      <c r="F550" s="3" t="s">
        <v>770</v>
      </c>
      <c r="G550" s="3" t="s">
        <v>3123</v>
      </c>
      <c r="H550" s="24">
        <v>0.22013808000000001</v>
      </c>
    </row>
    <row r="551" spans="1:8" s="25" customFormat="1" ht="21" customHeight="1" x14ac:dyDescent="0.2">
      <c r="A551" s="22" t="s">
        <v>603</v>
      </c>
      <c r="B551" s="23" t="s">
        <v>773</v>
      </c>
      <c r="C551" s="23" t="s">
        <v>2549</v>
      </c>
      <c r="D551" s="3" t="s">
        <v>596</v>
      </c>
      <c r="E551" s="3" t="s">
        <v>2183</v>
      </c>
      <c r="F551" s="3" t="s">
        <v>770</v>
      </c>
      <c r="G551" s="3" t="s">
        <v>3123</v>
      </c>
      <c r="H551" s="24">
        <v>0.25549340599999998</v>
      </c>
    </row>
    <row r="552" spans="1:8" s="25" customFormat="1" ht="21" customHeight="1" x14ac:dyDescent="0.2">
      <c r="A552" s="22" t="s">
        <v>604</v>
      </c>
      <c r="B552" s="23" t="s">
        <v>773</v>
      </c>
      <c r="C552" s="23" t="s">
        <v>2549</v>
      </c>
      <c r="D552" s="3" t="s">
        <v>596</v>
      </c>
      <c r="E552" s="3" t="s">
        <v>2183</v>
      </c>
      <c r="F552" s="3" t="s">
        <v>770</v>
      </c>
      <c r="G552" s="3" t="s">
        <v>769</v>
      </c>
      <c r="H552" s="24">
        <v>0.31213842000000003</v>
      </c>
    </row>
    <row r="553" spans="1:8" s="25" customFormat="1" ht="21" customHeight="1" x14ac:dyDescent="0.2">
      <c r="A553" s="22" t="s">
        <v>605</v>
      </c>
      <c r="B553" s="23" t="s">
        <v>773</v>
      </c>
      <c r="C553" s="23" t="s">
        <v>2549</v>
      </c>
      <c r="D553" s="3" t="s">
        <v>596</v>
      </c>
      <c r="E553" s="3" t="s">
        <v>2183</v>
      </c>
      <c r="F553" s="3" t="s">
        <v>770</v>
      </c>
      <c r="G553" s="3" t="s">
        <v>3123</v>
      </c>
      <c r="H553" s="24">
        <v>0.33797661600000001</v>
      </c>
    </row>
    <row r="554" spans="1:8" s="25" customFormat="1" ht="21" customHeight="1" x14ac:dyDescent="0.2">
      <c r="A554" s="22" t="s">
        <v>606</v>
      </c>
      <c r="B554" s="23" t="s">
        <v>773</v>
      </c>
      <c r="C554" s="23" t="s">
        <v>2549</v>
      </c>
      <c r="D554" s="3" t="s">
        <v>607</v>
      </c>
      <c r="E554" s="3" t="s">
        <v>2184</v>
      </c>
      <c r="F554" s="3" t="s">
        <v>770</v>
      </c>
      <c r="G554" s="3" t="s">
        <v>3123</v>
      </c>
      <c r="H554" s="24">
        <v>0.22218727299999999</v>
      </c>
    </row>
    <row r="555" spans="1:8" s="25" customFormat="1" ht="21" customHeight="1" x14ac:dyDescent="0.2">
      <c r="A555" s="22" t="s">
        <v>608</v>
      </c>
      <c r="B555" s="23" t="s">
        <v>773</v>
      </c>
      <c r="C555" s="23" t="s">
        <v>2549</v>
      </c>
      <c r="D555" s="3" t="s">
        <v>607</v>
      </c>
      <c r="E555" s="3" t="s">
        <v>2184</v>
      </c>
      <c r="F555" s="3" t="s">
        <v>770</v>
      </c>
      <c r="G555" s="3" t="s">
        <v>3123</v>
      </c>
      <c r="H555" s="24">
        <v>0.135213429</v>
      </c>
    </row>
    <row r="556" spans="1:8" s="25" customFormat="1" ht="21" customHeight="1" x14ac:dyDescent="0.2">
      <c r="A556" s="22" t="s">
        <v>609</v>
      </c>
      <c r="B556" s="23" t="s">
        <v>773</v>
      </c>
      <c r="C556" s="23" t="s">
        <v>2549</v>
      </c>
      <c r="D556" s="3" t="s">
        <v>607</v>
      </c>
      <c r="E556" s="3" t="s">
        <v>2184</v>
      </c>
      <c r="F556" s="3" t="s">
        <v>770</v>
      </c>
      <c r="G556" s="3" t="s">
        <v>3123</v>
      </c>
      <c r="H556" s="24">
        <v>0.15411766700000001</v>
      </c>
    </row>
    <row r="557" spans="1:8" s="25" customFormat="1" ht="21" customHeight="1" x14ac:dyDescent="0.2">
      <c r="A557" s="22" t="s">
        <v>610</v>
      </c>
      <c r="B557" s="23" t="s">
        <v>773</v>
      </c>
      <c r="C557" s="23" t="s">
        <v>2549</v>
      </c>
      <c r="D557" s="3" t="s">
        <v>607</v>
      </c>
      <c r="E557" s="3" t="s">
        <v>2184</v>
      </c>
      <c r="F557" s="3" t="s">
        <v>770</v>
      </c>
      <c r="G557" s="3" t="s">
        <v>3123</v>
      </c>
      <c r="H557" s="24">
        <v>0.105572322</v>
      </c>
    </row>
    <row r="558" spans="1:8" s="25" customFormat="1" ht="21" customHeight="1" x14ac:dyDescent="0.2">
      <c r="A558" s="22" t="s">
        <v>611</v>
      </c>
      <c r="B558" s="23" t="s">
        <v>773</v>
      </c>
      <c r="C558" s="23" t="s">
        <v>2549</v>
      </c>
      <c r="D558" s="3" t="s">
        <v>607</v>
      </c>
      <c r="E558" s="3" t="s">
        <v>2184</v>
      </c>
      <c r="F558" s="3" t="s">
        <v>770</v>
      </c>
      <c r="G558" s="3" t="s">
        <v>3123</v>
      </c>
      <c r="H558" s="24">
        <v>0.197680725</v>
      </c>
    </row>
    <row r="559" spans="1:8" s="25" customFormat="1" ht="21" customHeight="1" x14ac:dyDescent="0.2">
      <c r="A559" s="22" t="s">
        <v>612</v>
      </c>
      <c r="B559" s="23" t="s">
        <v>773</v>
      </c>
      <c r="C559" s="23" t="s">
        <v>2549</v>
      </c>
      <c r="D559" s="3" t="s">
        <v>607</v>
      </c>
      <c r="E559" s="3" t="s">
        <v>2184</v>
      </c>
      <c r="F559" s="3" t="s">
        <v>770</v>
      </c>
      <c r="G559" s="3" t="s">
        <v>3123</v>
      </c>
      <c r="H559" s="24">
        <v>0.25045626100000001</v>
      </c>
    </row>
    <row r="560" spans="1:8" s="25" customFormat="1" ht="21" customHeight="1" x14ac:dyDescent="0.2">
      <c r="A560" s="22" t="s">
        <v>613</v>
      </c>
      <c r="B560" s="23" t="s">
        <v>773</v>
      </c>
      <c r="C560" s="23" t="s">
        <v>2549</v>
      </c>
      <c r="D560" s="3" t="s">
        <v>607</v>
      </c>
      <c r="E560" s="3" t="s">
        <v>2184</v>
      </c>
      <c r="F560" s="3" t="s">
        <v>770</v>
      </c>
      <c r="G560" s="3" t="s">
        <v>3123</v>
      </c>
      <c r="H560" s="24">
        <v>0.21128735100000001</v>
      </c>
    </row>
    <row r="561" spans="1:8" s="25" customFormat="1" ht="21" customHeight="1" x14ac:dyDescent="0.2">
      <c r="A561" s="22" t="s">
        <v>614</v>
      </c>
      <c r="B561" s="23" t="s">
        <v>773</v>
      </c>
      <c r="C561" s="23" t="s">
        <v>2549</v>
      </c>
      <c r="D561" s="3" t="s">
        <v>607</v>
      </c>
      <c r="E561" s="3" t="s">
        <v>2184</v>
      </c>
      <c r="F561" s="3" t="s">
        <v>770</v>
      </c>
      <c r="G561" s="3" t="s">
        <v>3123</v>
      </c>
      <c r="H561" s="24">
        <v>0.14469164700000001</v>
      </c>
    </row>
    <row r="562" spans="1:8" s="25" customFormat="1" ht="21" customHeight="1" x14ac:dyDescent="0.2">
      <c r="A562" s="22" t="s">
        <v>615</v>
      </c>
      <c r="B562" s="23" t="s">
        <v>773</v>
      </c>
      <c r="C562" s="23" t="s">
        <v>2549</v>
      </c>
      <c r="D562" s="3" t="s">
        <v>607</v>
      </c>
      <c r="E562" s="3" t="s">
        <v>2184</v>
      </c>
      <c r="F562" s="3" t="s">
        <v>770</v>
      </c>
      <c r="G562" s="3" t="s">
        <v>769</v>
      </c>
      <c r="H562" s="24">
        <v>0.16320818600000001</v>
      </c>
    </row>
    <row r="563" spans="1:8" s="25" customFormat="1" ht="21" customHeight="1" x14ac:dyDescent="0.2">
      <c r="A563" s="22" t="s">
        <v>616</v>
      </c>
      <c r="B563" s="23" t="s">
        <v>773</v>
      </c>
      <c r="C563" s="23" t="s">
        <v>2549</v>
      </c>
      <c r="D563" s="3" t="s">
        <v>607</v>
      </c>
      <c r="E563" s="3" t="s">
        <v>2184</v>
      </c>
      <c r="F563" s="3" t="s">
        <v>770</v>
      </c>
      <c r="G563" s="3" t="s">
        <v>3123</v>
      </c>
      <c r="H563" s="24">
        <v>0.216468468</v>
      </c>
    </row>
    <row r="564" spans="1:8" s="25" customFormat="1" ht="21" customHeight="1" x14ac:dyDescent="0.2">
      <c r="A564" s="22" t="s">
        <v>617</v>
      </c>
      <c r="B564" s="23" t="s">
        <v>773</v>
      </c>
      <c r="C564" s="23" t="s">
        <v>2549</v>
      </c>
      <c r="D564" s="3" t="s">
        <v>618</v>
      </c>
      <c r="E564" s="3" t="s">
        <v>2185</v>
      </c>
      <c r="F564" s="3" t="s">
        <v>770</v>
      </c>
      <c r="G564" s="3" t="s">
        <v>3123</v>
      </c>
      <c r="H564" s="24">
        <v>0.14304065099999999</v>
      </c>
    </row>
    <row r="565" spans="1:8" s="25" customFormat="1" ht="21" customHeight="1" x14ac:dyDescent="0.2">
      <c r="A565" s="22" t="s">
        <v>619</v>
      </c>
      <c r="B565" s="23" t="s">
        <v>773</v>
      </c>
      <c r="C565" s="23" t="s">
        <v>2549</v>
      </c>
      <c r="D565" s="3" t="s">
        <v>618</v>
      </c>
      <c r="E565" s="3" t="s">
        <v>2185</v>
      </c>
      <c r="F565" s="3" t="s">
        <v>770</v>
      </c>
      <c r="G565" s="3" t="s">
        <v>3123</v>
      </c>
      <c r="H565" s="24">
        <v>0.25294892099999999</v>
      </c>
    </row>
    <row r="566" spans="1:8" s="25" customFormat="1" ht="21" customHeight="1" x14ac:dyDescent="0.2">
      <c r="A566" s="22" t="s">
        <v>620</v>
      </c>
      <c r="B566" s="23" t="s">
        <v>773</v>
      </c>
      <c r="C566" s="23" t="s">
        <v>2549</v>
      </c>
      <c r="D566" s="3" t="s">
        <v>618</v>
      </c>
      <c r="E566" s="3" t="s">
        <v>2185</v>
      </c>
      <c r="F566" s="3" t="s">
        <v>770</v>
      </c>
      <c r="G566" s="3" t="s">
        <v>3123</v>
      </c>
      <c r="H566" s="24">
        <v>0.203210376</v>
      </c>
    </row>
    <row r="567" spans="1:8" s="25" customFormat="1" ht="21" customHeight="1" x14ac:dyDescent="0.2">
      <c r="A567" s="22" t="s">
        <v>621</v>
      </c>
      <c r="B567" s="23" t="s">
        <v>773</v>
      </c>
      <c r="C567" s="23" t="s">
        <v>2549</v>
      </c>
      <c r="D567" s="3" t="s">
        <v>618</v>
      </c>
      <c r="E567" s="3" t="s">
        <v>2185</v>
      </c>
      <c r="F567" s="3" t="s">
        <v>770</v>
      </c>
      <c r="G567" s="3" t="s">
        <v>769</v>
      </c>
      <c r="H567" s="24">
        <v>0.180920207</v>
      </c>
    </row>
    <row r="568" spans="1:8" s="25" customFormat="1" ht="21" customHeight="1" x14ac:dyDescent="0.2">
      <c r="A568" s="22" t="s">
        <v>622</v>
      </c>
      <c r="B568" s="23" t="s">
        <v>773</v>
      </c>
      <c r="C568" s="23" t="s">
        <v>2549</v>
      </c>
      <c r="D568" s="3" t="s">
        <v>618</v>
      </c>
      <c r="E568" s="3" t="s">
        <v>2185</v>
      </c>
      <c r="F568" s="3" t="s">
        <v>770</v>
      </c>
      <c r="G568" s="3" t="s">
        <v>769</v>
      </c>
      <c r="H568" s="24">
        <v>0.215067278</v>
      </c>
    </row>
    <row r="569" spans="1:8" s="25" customFormat="1" ht="21" customHeight="1" x14ac:dyDescent="0.2">
      <c r="A569" s="22" t="s">
        <v>623</v>
      </c>
      <c r="B569" s="23" t="s">
        <v>773</v>
      </c>
      <c r="C569" s="23" t="s">
        <v>2549</v>
      </c>
      <c r="D569" s="3" t="s">
        <v>618</v>
      </c>
      <c r="E569" s="3" t="s">
        <v>2185</v>
      </c>
      <c r="F569" s="3" t="s">
        <v>770</v>
      </c>
      <c r="G569" s="3" t="s">
        <v>3123</v>
      </c>
      <c r="H569" s="24">
        <v>0.14853669999999999</v>
      </c>
    </row>
    <row r="570" spans="1:8" s="25" customFormat="1" ht="21" customHeight="1" x14ac:dyDescent="0.2">
      <c r="A570" s="22" t="s">
        <v>624</v>
      </c>
      <c r="B570" s="23" t="s">
        <v>773</v>
      </c>
      <c r="C570" s="23" t="s">
        <v>2549</v>
      </c>
      <c r="D570" s="3" t="s">
        <v>618</v>
      </c>
      <c r="E570" s="3" t="s">
        <v>2185</v>
      </c>
      <c r="F570" s="3" t="s">
        <v>770</v>
      </c>
      <c r="G570" s="3" t="s">
        <v>3123</v>
      </c>
      <c r="H570" s="24">
        <v>0.116857084</v>
      </c>
    </row>
    <row r="571" spans="1:8" s="25" customFormat="1" ht="21" customHeight="1" x14ac:dyDescent="0.2">
      <c r="A571" s="22" t="s">
        <v>625</v>
      </c>
      <c r="B571" s="23" t="s">
        <v>773</v>
      </c>
      <c r="C571" s="23" t="s">
        <v>2549</v>
      </c>
      <c r="D571" s="3" t="s">
        <v>618</v>
      </c>
      <c r="E571" s="3" t="s">
        <v>2185</v>
      </c>
      <c r="F571" s="3" t="s">
        <v>770</v>
      </c>
      <c r="G571" s="3" t="s">
        <v>3123</v>
      </c>
      <c r="H571" s="24">
        <v>0.170965012</v>
      </c>
    </row>
    <row r="572" spans="1:8" s="25" customFormat="1" ht="21" customHeight="1" x14ac:dyDescent="0.2">
      <c r="A572" s="22" t="s">
        <v>626</v>
      </c>
      <c r="B572" s="23" t="s">
        <v>773</v>
      </c>
      <c r="C572" s="23" t="s">
        <v>2549</v>
      </c>
      <c r="D572" s="3" t="s">
        <v>618</v>
      </c>
      <c r="E572" s="3" t="s">
        <v>2185</v>
      </c>
      <c r="F572" s="3" t="s">
        <v>770</v>
      </c>
      <c r="G572" s="3" t="s">
        <v>3123</v>
      </c>
      <c r="H572" s="24">
        <v>0.23910732200000001</v>
      </c>
    </row>
    <row r="573" spans="1:8" s="25" customFormat="1" ht="21" customHeight="1" x14ac:dyDescent="0.2">
      <c r="A573" s="22" t="s">
        <v>627</v>
      </c>
      <c r="B573" s="23" t="s">
        <v>773</v>
      </c>
      <c r="C573" s="23" t="s">
        <v>2549</v>
      </c>
      <c r="D573" s="3" t="s">
        <v>618</v>
      </c>
      <c r="E573" s="3" t="s">
        <v>2185</v>
      </c>
      <c r="F573" s="3" t="s">
        <v>770</v>
      </c>
      <c r="G573" s="3" t="s">
        <v>3123</v>
      </c>
      <c r="H573" s="24">
        <v>0.215334899</v>
      </c>
    </row>
    <row r="574" spans="1:8" s="25" customFormat="1" ht="21" customHeight="1" x14ac:dyDescent="0.2">
      <c r="A574" s="22" t="s">
        <v>628</v>
      </c>
      <c r="B574" s="23" t="s">
        <v>773</v>
      </c>
      <c r="C574" s="23" t="s">
        <v>2549</v>
      </c>
      <c r="D574" s="3" t="s">
        <v>629</v>
      </c>
      <c r="E574" s="3" t="s">
        <v>2186</v>
      </c>
      <c r="F574" s="3" t="s">
        <v>770</v>
      </c>
      <c r="G574" s="3" t="s">
        <v>3123</v>
      </c>
      <c r="H574" s="24">
        <v>0.21907806699999999</v>
      </c>
    </row>
    <row r="575" spans="1:8" s="25" customFormat="1" ht="21" customHeight="1" x14ac:dyDescent="0.2">
      <c r="A575" s="22" t="s">
        <v>630</v>
      </c>
      <c r="B575" s="23" t="s">
        <v>773</v>
      </c>
      <c r="C575" s="23" t="s">
        <v>2549</v>
      </c>
      <c r="D575" s="3" t="s">
        <v>629</v>
      </c>
      <c r="E575" s="3" t="s">
        <v>2186</v>
      </c>
      <c r="F575" s="3" t="s">
        <v>770</v>
      </c>
      <c r="G575" s="3" t="s">
        <v>3123</v>
      </c>
      <c r="H575" s="24">
        <v>0.25845444099999998</v>
      </c>
    </row>
    <row r="576" spans="1:8" s="25" customFormat="1" ht="21" customHeight="1" x14ac:dyDescent="0.2">
      <c r="A576" s="22" t="s">
        <v>631</v>
      </c>
      <c r="B576" s="23" t="s">
        <v>773</v>
      </c>
      <c r="C576" s="23" t="s">
        <v>2549</v>
      </c>
      <c r="D576" s="3" t="s">
        <v>629</v>
      </c>
      <c r="E576" s="3" t="s">
        <v>2186</v>
      </c>
      <c r="F576" s="3" t="s">
        <v>770</v>
      </c>
      <c r="G576" s="3" t="s">
        <v>3123</v>
      </c>
      <c r="H576" s="24">
        <v>0.18604130299999999</v>
      </c>
    </row>
    <row r="577" spans="1:8" s="25" customFormat="1" ht="21" customHeight="1" x14ac:dyDescent="0.2">
      <c r="A577" s="22" t="s">
        <v>632</v>
      </c>
      <c r="B577" s="23" t="s">
        <v>773</v>
      </c>
      <c r="C577" s="23" t="s">
        <v>2549</v>
      </c>
      <c r="D577" s="3" t="s">
        <v>629</v>
      </c>
      <c r="E577" s="3" t="s">
        <v>2186</v>
      </c>
      <c r="F577" s="3" t="s">
        <v>770</v>
      </c>
      <c r="G577" s="3" t="s">
        <v>3123</v>
      </c>
      <c r="H577" s="24">
        <v>0.19058246200000001</v>
      </c>
    </row>
    <row r="578" spans="1:8" s="25" customFormat="1" ht="21" customHeight="1" x14ac:dyDescent="0.2">
      <c r="A578" s="22" t="s">
        <v>633</v>
      </c>
      <c r="B578" s="23" t="s">
        <v>773</v>
      </c>
      <c r="C578" s="23" t="s">
        <v>2549</v>
      </c>
      <c r="D578" s="3" t="s">
        <v>629</v>
      </c>
      <c r="E578" s="3" t="s">
        <v>2186</v>
      </c>
      <c r="F578" s="3" t="s">
        <v>770</v>
      </c>
      <c r="G578" s="3" t="s">
        <v>3123</v>
      </c>
      <c r="H578" s="24">
        <v>0.17261284499999999</v>
      </c>
    </row>
    <row r="579" spans="1:8" s="25" customFormat="1" ht="21" customHeight="1" x14ac:dyDescent="0.2">
      <c r="A579" s="22" t="s">
        <v>634</v>
      </c>
      <c r="B579" s="23" t="s">
        <v>773</v>
      </c>
      <c r="C579" s="23" t="s">
        <v>2549</v>
      </c>
      <c r="D579" s="3" t="s">
        <v>629</v>
      </c>
      <c r="E579" s="3" t="s">
        <v>2186</v>
      </c>
      <c r="F579" s="3" t="s">
        <v>770</v>
      </c>
      <c r="G579" s="3" t="s">
        <v>3123</v>
      </c>
      <c r="H579" s="24">
        <v>0.27310667799999999</v>
      </c>
    </row>
    <row r="580" spans="1:8" s="25" customFormat="1" ht="21" customHeight="1" x14ac:dyDescent="0.2">
      <c r="A580" s="22" t="s">
        <v>635</v>
      </c>
      <c r="B580" s="23" t="s">
        <v>773</v>
      </c>
      <c r="C580" s="23" t="s">
        <v>2549</v>
      </c>
      <c r="D580" s="3" t="s">
        <v>629</v>
      </c>
      <c r="E580" s="3" t="s">
        <v>2186</v>
      </c>
      <c r="F580" s="3" t="s">
        <v>770</v>
      </c>
      <c r="G580" s="3" t="s">
        <v>3123</v>
      </c>
      <c r="H580" s="24">
        <v>0.154586685</v>
      </c>
    </row>
    <row r="581" spans="1:8" s="25" customFormat="1" ht="21" customHeight="1" x14ac:dyDescent="0.2">
      <c r="A581" s="22" t="s">
        <v>636</v>
      </c>
      <c r="B581" s="23" t="s">
        <v>773</v>
      </c>
      <c r="C581" s="23" t="s">
        <v>2549</v>
      </c>
      <c r="D581" s="3" t="s">
        <v>629</v>
      </c>
      <c r="E581" s="3" t="s">
        <v>2186</v>
      </c>
      <c r="F581" s="3" t="s">
        <v>770</v>
      </c>
      <c r="G581" s="3" t="s">
        <v>3123</v>
      </c>
      <c r="H581" s="24">
        <v>0.166452181</v>
      </c>
    </row>
    <row r="582" spans="1:8" s="25" customFormat="1" ht="21" customHeight="1" x14ac:dyDescent="0.2">
      <c r="A582" s="22" t="s">
        <v>637</v>
      </c>
      <c r="B582" s="23" t="s">
        <v>773</v>
      </c>
      <c r="C582" s="23" t="s">
        <v>2549</v>
      </c>
      <c r="D582" s="3" t="s">
        <v>629</v>
      </c>
      <c r="E582" s="3" t="s">
        <v>2186</v>
      </c>
      <c r="F582" s="3" t="s">
        <v>770</v>
      </c>
      <c r="G582" s="3" t="s">
        <v>3123</v>
      </c>
      <c r="H582" s="24">
        <v>0.161180355</v>
      </c>
    </row>
    <row r="583" spans="1:8" s="25" customFormat="1" ht="21" customHeight="1" x14ac:dyDescent="0.2">
      <c r="A583" s="22" t="s">
        <v>638</v>
      </c>
      <c r="B583" s="23" t="s">
        <v>773</v>
      </c>
      <c r="C583" s="23" t="s">
        <v>2549</v>
      </c>
      <c r="D583" s="3" t="s">
        <v>629</v>
      </c>
      <c r="E583" s="3" t="s">
        <v>2186</v>
      </c>
      <c r="F583" s="3" t="s">
        <v>770</v>
      </c>
      <c r="G583" s="3" t="s">
        <v>3123</v>
      </c>
      <c r="H583" s="24">
        <v>0.23640017899999999</v>
      </c>
    </row>
    <row r="584" spans="1:8" s="25" customFormat="1" ht="21" customHeight="1" x14ac:dyDescent="0.2">
      <c r="A584" s="22" t="s">
        <v>639</v>
      </c>
      <c r="B584" s="23" t="s">
        <v>773</v>
      </c>
      <c r="C584" s="23" t="s">
        <v>2549</v>
      </c>
      <c r="D584" s="3" t="s">
        <v>640</v>
      </c>
      <c r="E584" s="3" t="s">
        <v>2187</v>
      </c>
      <c r="F584" s="3" t="s">
        <v>770</v>
      </c>
      <c r="G584" s="3" t="s">
        <v>3123</v>
      </c>
      <c r="H584" s="24">
        <v>0.13816741900000001</v>
      </c>
    </row>
    <row r="585" spans="1:8" s="25" customFormat="1" ht="21" customHeight="1" x14ac:dyDescent="0.2">
      <c r="A585" s="22" t="s">
        <v>641</v>
      </c>
      <c r="B585" s="23" t="s">
        <v>773</v>
      </c>
      <c r="C585" s="23" t="s">
        <v>2549</v>
      </c>
      <c r="D585" s="3" t="s">
        <v>640</v>
      </c>
      <c r="E585" s="3" t="s">
        <v>2187</v>
      </c>
      <c r="F585" s="3" t="s">
        <v>770</v>
      </c>
      <c r="G585" s="3" t="s">
        <v>3123</v>
      </c>
      <c r="H585" s="24">
        <v>0.14324100100000001</v>
      </c>
    </row>
    <row r="586" spans="1:8" s="25" customFormat="1" ht="21" customHeight="1" x14ac:dyDescent="0.2">
      <c r="A586" s="22" t="s">
        <v>642</v>
      </c>
      <c r="B586" s="23" t="s">
        <v>773</v>
      </c>
      <c r="C586" s="23" t="s">
        <v>2549</v>
      </c>
      <c r="D586" s="3" t="s">
        <v>640</v>
      </c>
      <c r="E586" s="3" t="s">
        <v>2187</v>
      </c>
      <c r="F586" s="3" t="s">
        <v>770</v>
      </c>
      <c r="G586" s="3" t="s">
        <v>3123</v>
      </c>
      <c r="H586" s="24">
        <v>0.220920491</v>
      </c>
    </row>
    <row r="587" spans="1:8" s="25" customFormat="1" ht="21" customHeight="1" x14ac:dyDescent="0.2">
      <c r="A587" s="22" t="s">
        <v>643</v>
      </c>
      <c r="B587" s="23" t="s">
        <v>773</v>
      </c>
      <c r="C587" s="23" t="s">
        <v>2549</v>
      </c>
      <c r="D587" s="3" t="s">
        <v>640</v>
      </c>
      <c r="E587" s="3" t="s">
        <v>2187</v>
      </c>
      <c r="F587" s="3" t="s">
        <v>770</v>
      </c>
      <c r="G587" s="3" t="s">
        <v>3123</v>
      </c>
      <c r="H587" s="24">
        <v>0.17074852099999999</v>
      </c>
    </row>
    <row r="588" spans="1:8" s="25" customFormat="1" ht="21" customHeight="1" x14ac:dyDescent="0.2">
      <c r="A588" s="22" t="s">
        <v>644</v>
      </c>
      <c r="B588" s="23" t="s">
        <v>773</v>
      </c>
      <c r="C588" s="23" t="s">
        <v>2549</v>
      </c>
      <c r="D588" s="3" t="s">
        <v>640</v>
      </c>
      <c r="E588" s="3" t="s">
        <v>2187</v>
      </c>
      <c r="F588" s="3" t="s">
        <v>770</v>
      </c>
      <c r="G588" s="3" t="s">
        <v>3123</v>
      </c>
      <c r="H588" s="24">
        <v>0.22772986200000001</v>
      </c>
    </row>
    <row r="589" spans="1:8" s="25" customFormat="1" ht="21" customHeight="1" x14ac:dyDescent="0.2">
      <c r="A589" s="22" t="s">
        <v>645</v>
      </c>
      <c r="B589" s="23" t="s">
        <v>773</v>
      </c>
      <c r="C589" s="23" t="s">
        <v>2549</v>
      </c>
      <c r="D589" s="3" t="s">
        <v>640</v>
      </c>
      <c r="E589" s="3" t="s">
        <v>2187</v>
      </c>
      <c r="F589" s="3" t="s">
        <v>770</v>
      </c>
      <c r="G589" s="3" t="s">
        <v>3123</v>
      </c>
      <c r="H589" s="24">
        <v>0.30275350099999998</v>
      </c>
    </row>
    <row r="590" spans="1:8" s="25" customFormat="1" ht="21" customHeight="1" x14ac:dyDescent="0.2">
      <c r="A590" s="22" t="s">
        <v>646</v>
      </c>
      <c r="B590" s="23" t="s">
        <v>773</v>
      </c>
      <c r="C590" s="23" t="s">
        <v>2549</v>
      </c>
      <c r="D590" s="3" t="s">
        <v>640</v>
      </c>
      <c r="E590" s="3" t="s">
        <v>2187</v>
      </c>
      <c r="F590" s="3" t="s">
        <v>770</v>
      </c>
      <c r="G590" s="3" t="s">
        <v>3123</v>
      </c>
      <c r="H590" s="24">
        <v>0.113729012</v>
      </c>
    </row>
    <row r="591" spans="1:8" s="25" customFormat="1" ht="21" customHeight="1" x14ac:dyDescent="0.2">
      <c r="A591" s="22" t="s">
        <v>647</v>
      </c>
      <c r="B591" s="23" t="s">
        <v>773</v>
      </c>
      <c r="C591" s="23" t="s">
        <v>2549</v>
      </c>
      <c r="D591" s="3" t="s">
        <v>640</v>
      </c>
      <c r="E591" s="3" t="s">
        <v>2187</v>
      </c>
      <c r="F591" s="3" t="s">
        <v>770</v>
      </c>
      <c r="G591" s="3" t="s">
        <v>3123</v>
      </c>
      <c r="H591" s="24">
        <v>0.14252645</v>
      </c>
    </row>
    <row r="592" spans="1:8" s="25" customFormat="1" ht="21" customHeight="1" x14ac:dyDescent="0.2">
      <c r="A592" s="22" t="s">
        <v>648</v>
      </c>
      <c r="B592" s="23" t="s">
        <v>773</v>
      </c>
      <c r="C592" s="23" t="s">
        <v>2549</v>
      </c>
      <c r="D592" s="3" t="s">
        <v>640</v>
      </c>
      <c r="E592" s="3" t="s">
        <v>2187</v>
      </c>
      <c r="F592" s="3" t="s">
        <v>770</v>
      </c>
      <c r="G592" s="3" t="s">
        <v>3123</v>
      </c>
      <c r="H592" s="24">
        <v>0.226484825</v>
      </c>
    </row>
    <row r="593" spans="1:8" s="25" customFormat="1" ht="21" customHeight="1" x14ac:dyDescent="0.2">
      <c r="A593" s="22" t="s">
        <v>649</v>
      </c>
      <c r="B593" s="23" t="s">
        <v>773</v>
      </c>
      <c r="C593" s="23" t="s">
        <v>2549</v>
      </c>
      <c r="D593" s="3" t="s">
        <v>640</v>
      </c>
      <c r="E593" s="3" t="s">
        <v>2187</v>
      </c>
      <c r="F593" s="3" t="s">
        <v>770</v>
      </c>
      <c r="G593" s="3" t="s">
        <v>3123</v>
      </c>
      <c r="H593" s="24">
        <v>0.316641905</v>
      </c>
    </row>
    <row r="594" spans="1:8" s="25" customFormat="1" ht="21" customHeight="1" x14ac:dyDescent="0.2">
      <c r="A594" s="22" t="s">
        <v>650</v>
      </c>
      <c r="B594" s="23" t="s">
        <v>773</v>
      </c>
      <c r="C594" s="23" t="s">
        <v>2548</v>
      </c>
      <c r="D594" s="3" t="s">
        <v>651</v>
      </c>
      <c r="E594" s="3" t="s">
        <v>2188</v>
      </c>
      <c r="F594" s="3" t="s">
        <v>770</v>
      </c>
      <c r="G594" s="3" t="s">
        <v>769</v>
      </c>
      <c r="H594" s="24">
        <v>0.55419035800000005</v>
      </c>
    </row>
    <row r="595" spans="1:8" s="25" customFormat="1" ht="21" customHeight="1" x14ac:dyDescent="0.2">
      <c r="A595" s="22" t="s">
        <v>653</v>
      </c>
      <c r="B595" s="23" t="s">
        <v>773</v>
      </c>
      <c r="C595" s="23" t="s">
        <v>2548</v>
      </c>
      <c r="D595" s="3" t="s">
        <v>651</v>
      </c>
      <c r="E595" s="3" t="s">
        <v>2188</v>
      </c>
      <c r="F595" s="3" t="s">
        <v>770</v>
      </c>
      <c r="G595" s="3" t="s">
        <v>769</v>
      </c>
      <c r="H595" s="24">
        <v>0.62590681699999995</v>
      </c>
    </row>
    <row r="596" spans="1:8" s="25" customFormat="1" ht="21" customHeight="1" x14ac:dyDescent="0.2">
      <c r="A596" s="22" t="s">
        <v>654</v>
      </c>
      <c r="B596" s="23" t="s">
        <v>773</v>
      </c>
      <c r="C596" s="23" t="s">
        <v>2548</v>
      </c>
      <c r="D596" s="3" t="s">
        <v>651</v>
      </c>
      <c r="E596" s="3" t="s">
        <v>2188</v>
      </c>
      <c r="F596" s="3" t="s">
        <v>770</v>
      </c>
      <c r="G596" s="3" t="s">
        <v>769</v>
      </c>
      <c r="H596" s="24">
        <v>0.62842682699999997</v>
      </c>
    </row>
    <row r="597" spans="1:8" s="25" customFormat="1" ht="21" customHeight="1" x14ac:dyDescent="0.2">
      <c r="A597" s="22" t="s">
        <v>655</v>
      </c>
      <c r="B597" s="23" t="s">
        <v>773</v>
      </c>
      <c r="C597" s="23" t="s">
        <v>2548</v>
      </c>
      <c r="D597" s="3" t="s">
        <v>651</v>
      </c>
      <c r="E597" s="3" t="s">
        <v>2188</v>
      </c>
      <c r="F597" s="3" t="s">
        <v>770</v>
      </c>
      <c r="G597" s="3" t="s">
        <v>769</v>
      </c>
      <c r="H597" s="24" t="s">
        <v>769</v>
      </c>
    </row>
    <row r="598" spans="1:8" s="25" customFormat="1" ht="21" customHeight="1" x14ac:dyDescent="0.2">
      <c r="A598" s="22" t="s">
        <v>656</v>
      </c>
      <c r="B598" s="23" t="s">
        <v>773</v>
      </c>
      <c r="C598" s="23" t="s">
        <v>2548</v>
      </c>
      <c r="D598" s="3" t="s">
        <v>651</v>
      </c>
      <c r="E598" s="3" t="s">
        <v>2188</v>
      </c>
      <c r="F598" s="3" t="s">
        <v>770</v>
      </c>
      <c r="G598" s="3" t="s">
        <v>769</v>
      </c>
      <c r="H598" s="24">
        <v>0.59718151200000003</v>
      </c>
    </row>
    <row r="599" spans="1:8" s="25" customFormat="1" ht="21" customHeight="1" x14ac:dyDescent="0.2">
      <c r="A599" s="22" t="s">
        <v>657</v>
      </c>
      <c r="B599" s="23" t="s">
        <v>773</v>
      </c>
      <c r="C599" s="23" t="s">
        <v>2548</v>
      </c>
      <c r="D599" s="3" t="s">
        <v>651</v>
      </c>
      <c r="E599" s="3" t="s">
        <v>2188</v>
      </c>
      <c r="F599" s="3" t="s">
        <v>770</v>
      </c>
      <c r="G599" s="3" t="s">
        <v>769</v>
      </c>
      <c r="H599" s="24">
        <v>0.64083628100000001</v>
      </c>
    </row>
    <row r="600" spans="1:8" s="25" customFormat="1" ht="21" customHeight="1" x14ac:dyDescent="0.2">
      <c r="A600" s="22" t="s">
        <v>658</v>
      </c>
      <c r="B600" s="23" t="s">
        <v>773</v>
      </c>
      <c r="C600" s="23" t="s">
        <v>2548</v>
      </c>
      <c r="D600" s="3" t="s">
        <v>651</v>
      </c>
      <c r="E600" s="3" t="s">
        <v>2188</v>
      </c>
      <c r="F600" s="3" t="s">
        <v>770</v>
      </c>
      <c r="G600" s="3" t="s">
        <v>769</v>
      </c>
      <c r="H600" s="24">
        <v>0.58496975399999995</v>
      </c>
    </row>
    <row r="601" spans="1:8" s="25" customFormat="1" ht="21" customHeight="1" x14ac:dyDescent="0.2">
      <c r="A601" s="22" t="s">
        <v>659</v>
      </c>
      <c r="B601" s="23" t="s">
        <v>773</v>
      </c>
      <c r="C601" s="23" t="s">
        <v>2548</v>
      </c>
      <c r="D601" s="3" t="s">
        <v>651</v>
      </c>
      <c r="E601" s="3" t="s">
        <v>2188</v>
      </c>
      <c r="F601" s="3" t="s">
        <v>770</v>
      </c>
      <c r="G601" s="3" t="s">
        <v>769</v>
      </c>
      <c r="H601" s="24">
        <v>0.60505229000000005</v>
      </c>
    </row>
    <row r="602" spans="1:8" s="25" customFormat="1" ht="21" customHeight="1" x14ac:dyDescent="0.2">
      <c r="A602" s="22" t="s">
        <v>660</v>
      </c>
      <c r="B602" s="23" t="s">
        <v>773</v>
      </c>
      <c r="C602" s="23" t="s">
        <v>2548</v>
      </c>
      <c r="D602" s="3" t="s">
        <v>651</v>
      </c>
      <c r="E602" s="3" t="s">
        <v>2188</v>
      </c>
      <c r="F602" s="3" t="s">
        <v>770</v>
      </c>
      <c r="G602" s="3" t="s">
        <v>3125</v>
      </c>
      <c r="H602" s="24">
        <v>0.33861585900000002</v>
      </c>
    </row>
    <row r="603" spans="1:8" s="25" customFormat="1" ht="21" customHeight="1" x14ac:dyDescent="0.2">
      <c r="A603" s="22" t="s">
        <v>661</v>
      </c>
      <c r="B603" s="23" t="s">
        <v>773</v>
      </c>
      <c r="C603" s="23" t="s">
        <v>2548</v>
      </c>
      <c r="D603" s="3" t="s">
        <v>651</v>
      </c>
      <c r="E603" s="3" t="s">
        <v>2188</v>
      </c>
      <c r="F603" s="3" t="s">
        <v>770</v>
      </c>
      <c r="G603" s="3" t="s">
        <v>3125</v>
      </c>
      <c r="H603" s="24">
        <v>0.54622463099999996</v>
      </c>
    </row>
    <row r="604" spans="1:8" s="25" customFormat="1" ht="21" customHeight="1" x14ac:dyDescent="0.2">
      <c r="A604" s="22" t="s">
        <v>662</v>
      </c>
      <c r="B604" s="23" t="s">
        <v>773</v>
      </c>
      <c r="C604" s="23" t="s">
        <v>2548</v>
      </c>
      <c r="D604" s="3" t="s">
        <v>663</v>
      </c>
      <c r="E604" s="3" t="s">
        <v>2189</v>
      </c>
      <c r="F604" s="3" t="s">
        <v>770</v>
      </c>
      <c r="G604" s="3" t="s">
        <v>769</v>
      </c>
      <c r="H604" s="24">
        <v>0.478545314</v>
      </c>
    </row>
    <row r="605" spans="1:8" s="25" customFormat="1" ht="21" customHeight="1" x14ac:dyDescent="0.2">
      <c r="A605" s="22" t="s">
        <v>665</v>
      </c>
      <c r="B605" s="23" t="s">
        <v>773</v>
      </c>
      <c r="C605" s="23" t="s">
        <v>2548</v>
      </c>
      <c r="D605" s="3" t="s">
        <v>663</v>
      </c>
      <c r="E605" s="3" t="s">
        <v>2189</v>
      </c>
      <c r="F605" s="3" t="s">
        <v>770</v>
      </c>
      <c r="G605" s="3" t="s">
        <v>769</v>
      </c>
      <c r="H605" s="24">
        <v>0.87665234700000005</v>
      </c>
    </row>
    <row r="606" spans="1:8" s="25" customFormat="1" ht="21" customHeight="1" x14ac:dyDescent="0.2">
      <c r="A606" s="22" t="s">
        <v>666</v>
      </c>
      <c r="B606" s="23" t="s">
        <v>773</v>
      </c>
      <c r="C606" s="23" t="s">
        <v>2548</v>
      </c>
      <c r="D606" s="3" t="s">
        <v>663</v>
      </c>
      <c r="E606" s="3" t="s">
        <v>2189</v>
      </c>
      <c r="F606" s="3" t="s">
        <v>770</v>
      </c>
      <c r="G606" s="3" t="s">
        <v>769</v>
      </c>
      <c r="H606" s="24" t="s">
        <v>769</v>
      </c>
    </row>
    <row r="607" spans="1:8" s="25" customFormat="1" ht="21" customHeight="1" x14ac:dyDescent="0.2">
      <c r="A607" s="22" t="s">
        <v>667</v>
      </c>
      <c r="B607" s="23" t="s">
        <v>773</v>
      </c>
      <c r="C607" s="23" t="s">
        <v>2548</v>
      </c>
      <c r="D607" s="3" t="s">
        <v>663</v>
      </c>
      <c r="E607" s="3" t="s">
        <v>2189</v>
      </c>
      <c r="F607" s="3" t="s">
        <v>770</v>
      </c>
      <c r="G607" s="3" t="s">
        <v>769</v>
      </c>
      <c r="H607" s="24">
        <v>0.58716220299999999</v>
      </c>
    </row>
    <row r="608" spans="1:8" s="25" customFormat="1" ht="21" customHeight="1" x14ac:dyDescent="0.2">
      <c r="A608" s="22" t="s">
        <v>668</v>
      </c>
      <c r="B608" s="23" t="s">
        <v>773</v>
      </c>
      <c r="C608" s="23" t="s">
        <v>2548</v>
      </c>
      <c r="D608" s="3" t="s">
        <v>663</v>
      </c>
      <c r="E608" s="3" t="s">
        <v>2189</v>
      </c>
      <c r="F608" s="3" t="s">
        <v>770</v>
      </c>
      <c r="G608" s="3" t="s">
        <v>769</v>
      </c>
      <c r="H608" s="24">
        <v>0.81990413600000001</v>
      </c>
    </row>
    <row r="609" spans="1:8" s="25" customFormat="1" ht="21" customHeight="1" x14ac:dyDescent="0.2">
      <c r="A609" s="22" t="s">
        <v>669</v>
      </c>
      <c r="B609" s="23" t="s">
        <v>773</v>
      </c>
      <c r="C609" s="23" t="s">
        <v>2548</v>
      </c>
      <c r="D609" s="3" t="s">
        <v>663</v>
      </c>
      <c r="E609" s="3" t="s">
        <v>2189</v>
      </c>
      <c r="F609" s="3" t="s">
        <v>770</v>
      </c>
      <c r="G609" s="3" t="s">
        <v>769</v>
      </c>
      <c r="H609" s="24">
        <v>0.689949704</v>
      </c>
    </row>
    <row r="610" spans="1:8" s="25" customFormat="1" ht="21" customHeight="1" x14ac:dyDescent="0.2">
      <c r="A610" s="22" t="s">
        <v>670</v>
      </c>
      <c r="B610" s="23" t="s">
        <v>773</v>
      </c>
      <c r="C610" s="23" t="s">
        <v>2548</v>
      </c>
      <c r="D610" s="3" t="s">
        <v>663</v>
      </c>
      <c r="E610" s="3" t="s">
        <v>2189</v>
      </c>
      <c r="F610" s="3" t="s">
        <v>770</v>
      </c>
      <c r="G610" s="3" t="s">
        <v>769</v>
      </c>
      <c r="H610" s="24">
        <v>0.69353382699999999</v>
      </c>
    </row>
    <row r="611" spans="1:8" s="25" customFormat="1" ht="21" customHeight="1" x14ac:dyDescent="0.2">
      <c r="A611" s="22" t="s">
        <v>671</v>
      </c>
      <c r="B611" s="23" t="s">
        <v>773</v>
      </c>
      <c r="C611" s="23" t="s">
        <v>2548</v>
      </c>
      <c r="D611" s="3" t="s">
        <v>663</v>
      </c>
      <c r="E611" s="3" t="s">
        <v>2189</v>
      </c>
      <c r="F611" s="3" t="s">
        <v>770</v>
      </c>
      <c r="G611" s="3" t="s">
        <v>769</v>
      </c>
      <c r="H611" s="24">
        <v>0.67600802100000001</v>
      </c>
    </row>
    <row r="612" spans="1:8" s="25" customFormat="1" ht="21" customHeight="1" x14ac:dyDescent="0.2">
      <c r="A612" s="22" t="s">
        <v>672</v>
      </c>
      <c r="B612" s="23" t="s">
        <v>773</v>
      </c>
      <c r="C612" s="23" t="s">
        <v>2548</v>
      </c>
      <c r="D612" s="3" t="s">
        <v>663</v>
      </c>
      <c r="E612" s="3" t="s">
        <v>2189</v>
      </c>
      <c r="F612" s="3" t="s">
        <v>770</v>
      </c>
      <c r="G612" s="3" t="s">
        <v>769</v>
      </c>
      <c r="H612" s="24">
        <v>0.49403586500000002</v>
      </c>
    </row>
    <row r="613" spans="1:8" s="25" customFormat="1" ht="21" customHeight="1" x14ac:dyDescent="0.2">
      <c r="A613" s="22" t="s">
        <v>673</v>
      </c>
      <c r="B613" s="23" t="s">
        <v>773</v>
      </c>
      <c r="C613" s="23" t="s">
        <v>2548</v>
      </c>
      <c r="D613" s="3" t="s">
        <v>663</v>
      </c>
      <c r="E613" s="3" t="s">
        <v>2189</v>
      </c>
      <c r="F613" s="3" t="s">
        <v>770</v>
      </c>
      <c r="G613" s="3" t="s">
        <v>769</v>
      </c>
      <c r="H613" s="24">
        <v>0.79059611600000002</v>
      </c>
    </row>
    <row r="614" spans="1:8" s="25" customFormat="1" ht="21" customHeight="1" x14ac:dyDescent="0.2">
      <c r="A614" s="22" t="s">
        <v>674</v>
      </c>
      <c r="B614" s="23" t="s">
        <v>773</v>
      </c>
      <c r="C614" s="23" t="s">
        <v>2548</v>
      </c>
      <c r="D614" s="3" t="s">
        <v>675</v>
      </c>
      <c r="E614" s="3" t="s">
        <v>2190</v>
      </c>
      <c r="F614" s="3" t="s">
        <v>770</v>
      </c>
      <c r="G614" s="3" t="s">
        <v>769</v>
      </c>
      <c r="H614" s="24" t="s">
        <v>769</v>
      </c>
    </row>
    <row r="615" spans="1:8" s="25" customFormat="1" ht="21" customHeight="1" x14ac:dyDescent="0.2">
      <c r="A615" s="22" t="s">
        <v>677</v>
      </c>
      <c r="B615" s="23" t="s">
        <v>773</v>
      </c>
      <c r="C615" s="23" t="s">
        <v>2548</v>
      </c>
      <c r="D615" s="3" t="s">
        <v>675</v>
      </c>
      <c r="E615" s="3" t="s">
        <v>2190</v>
      </c>
      <c r="F615" s="3" t="s">
        <v>770</v>
      </c>
      <c r="G615" s="3" t="s">
        <v>769</v>
      </c>
      <c r="H615" s="24">
        <v>0.35996270899999999</v>
      </c>
    </row>
    <row r="616" spans="1:8" s="25" customFormat="1" ht="21" customHeight="1" x14ac:dyDescent="0.2">
      <c r="A616" s="22" t="s">
        <v>678</v>
      </c>
      <c r="B616" s="23" t="s">
        <v>773</v>
      </c>
      <c r="C616" s="23" t="s">
        <v>2548</v>
      </c>
      <c r="D616" s="3" t="s">
        <v>675</v>
      </c>
      <c r="E616" s="3" t="s">
        <v>2190</v>
      </c>
      <c r="F616" s="3" t="s">
        <v>770</v>
      </c>
      <c r="G616" s="3" t="s">
        <v>769</v>
      </c>
      <c r="H616" s="24">
        <v>0.76123045199999995</v>
      </c>
    </row>
    <row r="617" spans="1:8" s="25" customFormat="1" ht="21" customHeight="1" x14ac:dyDescent="0.2">
      <c r="A617" s="22" t="s">
        <v>679</v>
      </c>
      <c r="B617" s="23" t="s">
        <v>773</v>
      </c>
      <c r="C617" s="23" t="s">
        <v>2548</v>
      </c>
      <c r="D617" s="3" t="s">
        <v>675</v>
      </c>
      <c r="E617" s="3" t="s">
        <v>2190</v>
      </c>
      <c r="F617" s="3" t="s">
        <v>770</v>
      </c>
      <c r="G617" s="3" t="s">
        <v>769</v>
      </c>
      <c r="H617" s="24">
        <v>0.367709277</v>
      </c>
    </row>
    <row r="618" spans="1:8" s="25" customFormat="1" ht="21" customHeight="1" x14ac:dyDescent="0.2">
      <c r="A618" s="22" t="s">
        <v>680</v>
      </c>
      <c r="B618" s="23" t="s">
        <v>773</v>
      </c>
      <c r="C618" s="23" t="s">
        <v>2548</v>
      </c>
      <c r="D618" s="3" t="s">
        <v>675</v>
      </c>
      <c r="E618" s="3" t="s">
        <v>2190</v>
      </c>
      <c r="F618" s="3" t="s">
        <v>770</v>
      </c>
      <c r="G618" s="3" t="s">
        <v>769</v>
      </c>
      <c r="H618" s="24">
        <v>0.52301496599999997</v>
      </c>
    </row>
    <row r="619" spans="1:8" s="25" customFormat="1" ht="21" customHeight="1" x14ac:dyDescent="0.2">
      <c r="A619" s="22" t="s">
        <v>681</v>
      </c>
      <c r="B619" s="23" t="s">
        <v>773</v>
      </c>
      <c r="C619" s="23" t="s">
        <v>2548</v>
      </c>
      <c r="D619" s="3" t="s">
        <v>675</v>
      </c>
      <c r="E619" s="3" t="s">
        <v>2190</v>
      </c>
      <c r="F619" s="3" t="s">
        <v>770</v>
      </c>
      <c r="G619" s="3" t="s">
        <v>769</v>
      </c>
      <c r="H619" s="24">
        <v>0.56312629300000006</v>
      </c>
    </row>
    <row r="620" spans="1:8" s="25" customFormat="1" ht="21" customHeight="1" x14ac:dyDescent="0.2">
      <c r="A620" s="22" t="s">
        <v>682</v>
      </c>
      <c r="B620" s="23" t="s">
        <v>773</v>
      </c>
      <c r="C620" s="23" t="s">
        <v>2548</v>
      </c>
      <c r="D620" s="3" t="s">
        <v>675</v>
      </c>
      <c r="E620" s="3" t="s">
        <v>2190</v>
      </c>
      <c r="F620" s="3" t="s">
        <v>770</v>
      </c>
      <c r="G620" s="3" t="s">
        <v>769</v>
      </c>
      <c r="H620" s="24" t="s">
        <v>769</v>
      </c>
    </row>
    <row r="621" spans="1:8" s="25" customFormat="1" ht="21" customHeight="1" x14ac:dyDescent="0.2">
      <c r="A621" s="22" t="s">
        <v>683</v>
      </c>
      <c r="B621" s="23" t="s">
        <v>773</v>
      </c>
      <c r="C621" s="23" t="s">
        <v>2548</v>
      </c>
      <c r="D621" s="3" t="s">
        <v>675</v>
      </c>
      <c r="E621" s="3" t="s">
        <v>2190</v>
      </c>
      <c r="F621" s="3" t="s">
        <v>770</v>
      </c>
      <c r="G621" s="3" t="s">
        <v>769</v>
      </c>
      <c r="H621" s="24">
        <v>0.51012611900000004</v>
      </c>
    </row>
    <row r="622" spans="1:8" s="25" customFormat="1" ht="21" customHeight="1" x14ac:dyDescent="0.2">
      <c r="A622" s="22" t="s">
        <v>684</v>
      </c>
      <c r="B622" s="23" t="s">
        <v>773</v>
      </c>
      <c r="C622" s="23" t="s">
        <v>2548</v>
      </c>
      <c r="D622" s="3" t="s">
        <v>675</v>
      </c>
      <c r="E622" s="3" t="s">
        <v>2190</v>
      </c>
      <c r="F622" s="3" t="s">
        <v>770</v>
      </c>
      <c r="G622" s="3" t="s">
        <v>3125</v>
      </c>
      <c r="H622" s="24">
        <v>0.58955435199999995</v>
      </c>
    </row>
    <row r="623" spans="1:8" s="25" customFormat="1" ht="21" customHeight="1" x14ac:dyDescent="0.2">
      <c r="A623" s="22" t="s">
        <v>685</v>
      </c>
      <c r="B623" s="23" t="s">
        <v>773</v>
      </c>
      <c r="C623" s="23" t="s">
        <v>2548</v>
      </c>
      <c r="D623" s="3" t="s">
        <v>675</v>
      </c>
      <c r="E623" s="3" t="s">
        <v>2190</v>
      </c>
      <c r="F623" s="3" t="s">
        <v>770</v>
      </c>
      <c r="G623" s="3" t="s">
        <v>769</v>
      </c>
      <c r="H623" s="24">
        <v>0.65128122799999999</v>
      </c>
    </row>
    <row r="624" spans="1:8" s="25" customFormat="1" ht="21" customHeight="1" x14ac:dyDescent="0.2">
      <c r="A624" s="22" t="s">
        <v>686</v>
      </c>
      <c r="B624" s="23" t="s">
        <v>773</v>
      </c>
      <c r="C624" s="23" t="s">
        <v>2548</v>
      </c>
      <c r="D624" s="3" t="s">
        <v>687</v>
      </c>
      <c r="E624" s="3" t="s">
        <v>2191</v>
      </c>
      <c r="F624" s="3" t="s">
        <v>770</v>
      </c>
      <c r="G624" s="3" t="s">
        <v>769</v>
      </c>
      <c r="H624" s="24">
        <v>0.69692826600000002</v>
      </c>
    </row>
    <row r="625" spans="1:8" s="25" customFormat="1" ht="21" customHeight="1" x14ac:dyDescent="0.2">
      <c r="A625" s="22" t="s">
        <v>689</v>
      </c>
      <c r="B625" s="23" t="s">
        <v>773</v>
      </c>
      <c r="C625" s="23" t="s">
        <v>2548</v>
      </c>
      <c r="D625" s="3" t="s">
        <v>687</v>
      </c>
      <c r="E625" s="3" t="s">
        <v>2191</v>
      </c>
      <c r="F625" s="3" t="s">
        <v>770</v>
      </c>
      <c r="G625" s="3" t="s">
        <v>769</v>
      </c>
      <c r="H625" s="24">
        <v>0.56757015399999999</v>
      </c>
    </row>
    <row r="626" spans="1:8" s="25" customFormat="1" ht="21" customHeight="1" x14ac:dyDescent="0.2">
      <c r="A626" s="22" t="s">
        <v>690</v>
      </c>
      <c r="B626" s="23" t="s">
        <v>773</v>
      </c>
      <c r="C626" s="23" t="s">
        <v>2548</v>
      </c>
      <c r="D626" s="3" t="s">
        <v>687</v>
      </c>
      <c r="E626" s="3" t="s">
        <v>2191</v>
      </c>
      <c r="F626" s="3" t="s">
        <v>770</v>
      </c>
      <c r="G626" s="3" t="s">
        <v>769</v>
      </c>
      <c r="H626" s="24">
        <v>0.77350962400000001</v>
      </c>
    </row>
    <row r="627" spans="1:8" s="25" customFormat="1" ht="21" customHeight="1" x14ac:dyDescent="0.2">
      <c r="A627" s="22" t="s">
        <v>691</v>
      </c>
      <c r="B627" s="23" t="s">
        <v>773</v>
      </c>
      <c r="C627" s="23" t="s">
        <v>2548</v>
      </c>
      <c r="D627" s="3" t="s">
        <v>687</v>
      </c>
      <c r="E627" s="3" t="s">
        <v>2191</v>
      </c>
      <c r="F627" s="3" t="s">
        <v>770</v>
      </c>
      <c r="G627" s="3" t="s">
        <v>769</v>
      </c>
      <c r="H627" s="24">
        <v>0.66727353599999994</v>
      </c>
    </row>
    <row r="628" spans="1:8" s="25" customFormat="1" ht="21" customHeight="1" x14ac:dyDescent="0.2">
      <c r="A628" s="22" t="s">
        <v>692</v>
      </c>
      <c r="B628" s="23" t="s">
        <v>773</v>
      </c>
      <c r="C628" s="23" t="s">
        <v>2548</v>
      </c>
      <c r="D628" s="3" t="s">
        <v>687</v>
      </c>
      <c r="E628" s="3" t="s">
        <v>2191</v>
      </c>
      <c r="F628" s="3" t="s">
        <v>770</v>
      </c>
      <c r="G628" s="3" t="s">
        <v>769</v>
      </c>
      <c r="H628" s="24">
        <v>1</v>
      </c>
    </row>
    <row r="629" spans="1:8" s="25" customFormat="1" ht="21" customHeight="1" x14ac:dyDescent="0.2">
      <c r="A629" s="22" t="s">
        <v>693</v>
      </c>
      <c r="B629" s="23" t="s">
        <v>773</v>
      </c>
      <c r="C629" s="23" t="s">
        <v>2548</v>
      </c>
      <c r="D629" s="3" t="s">
        <v>687</v>
      </c>
      <c r="E629" s="3" t="s">
        <v>2191</v>
      </c>
      <c r="F629" s="3" t="s">
        <v>770</v>
      </c>
      <c r="G629" s="3" t="s">
        <v>769</v>
      </c>
      <c r="H629" s="24">
        <v>0.831907587</v>
      </c>
    </row>
    <row r="630" spans="1:8" s="25" customFormat="1" ht="21" customHeight="1" x14ac:dyDescent="0.2">
      <c r="A630" s="22" t="s">
        <v>694</v>
      </c>
      <c r="B630" s="23" t="s">
        <v>773</v>
      </c>
      <c r="C630" s="23" t="s">
        <v>2548</v>
      </c>
      <c r="D630" s="3" t="s">
        <v>687</v>
      </c>
      <c r="E630" s="3" t="s">
        <v>2191</v>
      </c>
      <c r="F630" s="3" t="s">
        <v>770</v>
      </c>
      <c r="G630" s="3" t="s">
        <v>769</v>
      </c>
      <c r="H630" s="24">
        <v>0.71671169700000004</v>
      </c>
    </row>
    <row r="631" spans="1:8" s="25" customFormat="1" ht="21" customHeight="1" x14ac:dyDescent="0.2">
      <c r="A631" s="22" t="s">
        <v>695</v>
      </c>
      <c r="B631" s="23" t="s">
        <v>773</v>
      </c>
      <c r="C631" s="23" t="s">
        <v>2548</v>
      </c>
      <c r="D631" s="3" t="s">
        <v>687</v>
      </c>
      <c r="E631" s="3" t="s">
        <v>2191</v>
      </c>
      <c r="F631" s="3" t="s">
        <v>770</v>
      </c>
      <c r="G631" s="3" t="s">
        <v>769</v>
      </c>
      <c r="H631" s="24">
        <v>0.59382661800000003</v>
      </c>
    </row>
    <row r="632" spans="1:8" s="25" customFormat="1" ht="21" customHeight="1" x14ac:dyDescent="0.2">
      <c r="A632" s="22" t="s">
        <v>696</v>
      </c>
      <c r="B632" s="23" t="s">
        <v>773</v>
      </c>
      <c r="C632" s="23" t="s">
        <v>2548</v>
      </c>
      <c r="D632" s="3" t="s">
        <v>687</v>
      </c>
      <c r="E632" s="3" t="s">
        <v>2191</v>
      </c>
      <c r="F632" s="3" t="s">
        <v>770</v>
      </c>
      <c r="G632" s="3" t="s">
        <v>769</v>
      </c>
      <c r="H632" s="24">
        <v>0.51704556300000004</v>
      </c>
    </row>
    <row r="633" spans="1:8" s="25" customFormat="1" ht="21" customHeight="1" x14ac:dyDescent="0.2">
      <c r="A633" s="22" t="s">
        <v>697</v>
      </c>
      <c r="B633" s="23" t="s">
        <v>773</v>
      </c>
      <c r="C633" s="23" t="s">
        <v>2548</v>
      </c>
      <c r="D633" s="3" t="s">
        <v>687</v>
      </c>
      <c r="E633" s="3" t="s">
        <v>2191</v>
      </c>
      <c r="F633" s="3" t="s">
        <v>770</v>
      </c>
      <c r="G633" s="3" t="s">
        <v>769</v>
      </c>
      <c r="H633" s="24">
        <v>0.84900764799999995</v>
      </c>
    </row>
    <row r="634" spans="1:8" s="25" customFormat="1" ht="21" customHeight="1" x14ac:dyDescent="0.2">
      <c r="A634" s="22" t="s">
        <v>698</v>
      </c>
      <c r="B634" s="23" t="s">
        <v>773</v>
      </c>
      <c r="C634" s="23" t="s">
        <v>2548</v>
      </c>
      <c r="D634" s="3" t="s">
        <v>699</v>
      </c>
      <c r="E634" s="3" t="s">
        <v>2192</v>
      </c>
      <c r="F634" s="3" t="s">
        <v>770</v>
      </c>
      <c r="G634" s="3" t="s">
        <v>769</v>
      </c>
      <c r="H634" s="24">
        <v>0.46706480500000003</v>
      </c>
    </row>
    <row r="635" spans="1:8" s="25" customFormat="1" ht="21" customHeight="1" x14ac:dyDescent="0.2">
      <c r="A635" s="22" t="s">
        <v>701</v>
      </c>
      <c r="B635" s="23" t="s">
        <v>773</v>
      </c>
      <c r="C635" s="23" t="s">
        <v>2548</v>
      </c>
      <c r="D635" s="3" t="s">
        <v>699</v>
      </c>
      <c r="E635" s="3" t="s">
        <v>2192</v>
      </c>
      <c r="F635" s="3" t="s">
        <v>770</v>
      </c>
      <c r="G635" s="3" t="s">
        <v>769</v>
      </c>
      <c r="H635" s="24">
        <v>0.55971127700000001</v>
      </c>
    </row>
    <row r="636" spans="1:8" s="25" customFormat="1" ht="21" customHeight="1" x14ac:dyDescent="0.2">
      <c r="A636" s="22" t="s">
        <v>702</v>
      </c>
      <c r="B636" s="23" t="s">
        <v>773</v>
      </c>
      <c r="C636" s="23" t="s">
        <v>2548</v>
      </c>
      <c r="D636" s="3" t="s">
        <v>699</v>
      </c>
      <c r="E636" s="3" t="s">
        <v>2192</v>
      </c>
      <c r="F636" s="3" t="s">
        <v>770</v>
      </c>
      <c r="G636" s="3" t="s">
        <v>769</v>
      </c>
      <c r="H636" s="24" t="s">
        <v>769</v>
      </c>
    </row>
    <row r="637" spans="1:8" s="25" customFormat="1" ht="21" customHeight="1" x14ac:dyDescent="0.2">
      <c r="A637" s="22" t="s">
        <v>703</v>
      </c>
      <c r="B637" s="23" t="s">
        <v>773</v>
      </c>
      <c r="C637" s="23" t="s">
        <v>2548</v>
      </c>
      <c r="D637" s="3" t="s">
        <v>699</v>
      </c>
      <c r="E637" s="3" t="s">
        <v>2192</v>
      </c>
      <c r="F637" s="3" t="s">
        <v>770</v>
      </c>
      <c r="G637" s="3" t="s">
        <v>769</v>
      </c>
      <c r="H637" s="24" t="s">
        <v>769</v>
      </c>
    </row>
    <row r="638" spans="1:8" s="25" customFormat="1" ht="21" customHeight="1" x14ac:dyDescent="0.2">
      <c r="A638" s="22" t="s">
        <v>704</v>
      </c>
      <c r="B638" s="23" t="s">
        <v>773</v>
      </c>
      <c r="C638" s="23" t="s">
        <v>2548</v>
      </c>
      <c r="D638" s="3" t="s">
        <v>699</v>
      </c>
      <c r="E638" s="3" t="s">
        <v>2192</v>
      </c>
      <c r="F638" s="3" t="s">
        <v>770</v>
      </c>
      <c r="G638" s="3" t="s">
        <v>769</v>
      </c>
      <c r="H638" s="24">
        <v>0.49576677600000002</v>
      </c>
    </row>
    <row r="639" spans="1:8" s="25" customFormat="1" ht="21" customHeight="1" x14ac:dyDescent="0.2">
      <c r="A639" s="22" t="s">
        <v>705</v>
      </c>
      <c r="B639" s="23" t="s">
        <v>773</v>
      </c>
      <c r="C639" s="23" t="s">
        <v>2548</v>
      </c>
      <c r="D639" s="3" t="s">
        <v>699</v>
      </c>
      <c r="E639" s="3" t="s">
        <v>2192</v>
      </c>
      <c r="F639" s="3" t="s">
        <v>770</v>
      </c>
      <c r="G639" s="3" t="s">
        <v>769</v>
      </c>
      <c r="H639" s="24">
        <v>0.53706840199999994</v>
      </c>
    </row>
    <row r="640" spans="1:8" s="25" customFormat="1" ht="21" customHeight="1" x14ac:dyDescent="0.2">
      <c r="A640" s="22" t="s">
        <v>706</v>
      </c>
      <c r="B640" s="23" t="s">
        <v>773</v>
      </c>
      <c r="C640" s="23" t="s">
        <v>2548</v>
      </c>
      <c r="D640" s="3" t="s">
        <v>699</v>
      </c>
      <c r="E640" s="3" t="s">
        <v>2192</v>
      </c>
      <c r="F640" s="3" t="s">
        <v>770</v>
      </c>
      <c r="G640" s="3" t="s">
        <v>769</v>
      </c>
      <c r="H640" s="24">
        <v>0.607537824</v>
      </c>
    </row>
    <row r="641" spans="1:8" s="25" customFormat="1" ht="21" customHeight="1" x14ac:dyDescent="0.2">
      <c r="A641" s="22" t="s">
        <v>707</v>
      </c>
      <c r="B641" s="23" t="s">
        <v>773</v>
      </c>
      <c r="C641" s="23" t="s">
        <v>2548</v>
      </c>
      <c r="D641" s="3" t="s">
        <v>699</v>
      </c>
      <c r="E641" s="3" t="s">
        <v>2192</v>
      </c>
      <c r="F641" s="3" t="s">
        <v>770</v>
      </c>
      <c r="G641" s="3" t="s">
        <v>769</v>
      </c>
      <c r="H641" s="24" t="s">
        <v>769</v>
      </c>
    </row>
    <row r="642" spans="1:8" s="25" customFormat="1" ht="21" customHeight="1" x14ac:dyDescent="0.2">
      <c r="A642" s="22" t="s">
        <v>708</v>
      </c>
      <c r="B642" s="23" t="s">
        <v>773</v>
      </c>
      <c r="C642" s="23" t="s">
        <v>2548</v>
      </c>
      <c r="D642" s="3" t="s">
        <v>699</v>
      </c>
      <c r="E642" s="3" t="s">
        <v>2192</v>
      </c>
      <c r="F642" s="3" t="s">
        <v>770</v>
      </c>
      <c r="G642" s="3" t="s">
        <v>769</v>
      </c>
      <c r="H642" s="24" t="s">
        <v>769</v>
      </c>
    </row>
    <row r="643" spans="1:8" s="25" customFormat="1" ht="21" customHeight="1" x14ac:dyDescent="0.2">
      <c r="A643" s="22" t="s">
        <v>709</v>
      </c>
      <c r="B643" s="23" t="s">
        <v>773</v>
      </c>
      <c r="C643" s="23" t="s">
        <v>2548</v>
      </c>
      <c r="D643" s="3" t="s">
        <v>699</v>
      </c>
      <c r="E643" s="3" t="s">
        <v>2192</v>
      </c>
      <c r="F643" s="3" t="s">
        <v>770</v>
      </c>
      <c r="G643" s="3" t="s">
        <v>769</v>
      </c>
      <c r="H643" s="24" t="s">
        <v>769</v>
      </c>
    </row>
    <row r="644" spans="1:8" s="25" customFormat="1" ht="21" customHeight="1" x14ac:dyDescent="0.2">
      <c r="A644" s="22" t="s">
        <v>710</v>
      </c>
      <c r="B644" s="23" t="s">
        <v>773</v>
      </c>
      <c r="C644" s="23" t="s">
        <v>2548</v>
      </c>
      <c r="D644" s="3" t="s">
        <v>711</v>
      </c>
      <c r="E644" s="3" t="s">
        <v>2193</v>
      </c>
      <c r="F644" s="3" t="s">
        <v>770</v>
      </c>
      <c r="G644" s="3" t="s">
        <v>769</v>
      </c>
      <c r="H644" s="24" t="s">
        <v>769</v>
      </c>
    </row>
    <row r="645" spans="1:8" s="25" customFormat="1" ht="21" customHeight="1" x14ac:dyDescent="0.2">
      <c r="A645" s="22" t="s">
        <v>713</v>
      </c>
      <c r="B645" s="23" t="s">
        <v>773</v>
      </c>
      <c r="C645" s="23" t="s">
        <v>2548</v>
      </c>
      <c r="D645" s="3" t="s">
        <v>711</v>
      </c>
      <c r="E645" s="3" t="s">
        <v>2193</v>
      </c>
      <c r="F645" s="3" t="s">
        <v>770</v>
      </c>
      <c r="G645" s="3" t="s">
        <v>769</v>
      </c>
      <c r="H645" s="24">
        <v>0.54015092799999997</v>
      </c>
    </row>
    <row r="646" spans="1:8" s="25" customFormat="1" ht="21" customHeight="1" x14ac:dyDescent="0.2">
      <c r="A646" s="22" t="s">
        <v>714</v>
      </c>
      <c r="B646" s="23" t="s">
        <v>773</v>
      </c>
      <c r="C646" s="23" t="s">
        <v>2548</v>
      </c>
      <c r="D646" s="3" t="s">
        <v>711</v>
      </c>
      <c r="E646" s="3" t="s">
        <v>2193</v>
      </c>
      <c r="F646" s="3" t="s">
        <v>770</v>
      </c>
      <c r="G646" s="3" t="s">
        <v>769</v>
      </c>
      <c r="H646" s="24">
        <v>0.49676402200000003</v>
      </c>
    </row>
    <row r="647" spans="1:8" s="25" customFormat="1" ht="21" customHeight="1" x14ac:dyDescent="0.2">
      <c r="A647" s="22" t="s">
        <v>715</v>
      </c>
      <c r="B647" s="23" t="s">
        <v>773</v>
      </c>
      <c r="C647" s="23" t="s">
        <v>2548</v>
      </c>
      <c r="D647" s="3" t="s">
        <v>711</v>
      </c>
      <c r="E647" s="3" t="s">
        <v>2193</v>
      </c>
      <c r="F647" s="3" t="s">
        <v>770</v>
      </c>
      <c r="G647" s="3" t="s">
        <v>769</v>
      </c>
      <c r="H647" s="24">
        <v>0.511848144</v>
      </c>
    </row>
    <row r="648" spans="1:8" s="25" customFormat="1" ht="21" customHeight="1" x14ac:dyDescent="0.2">
      <c r="A648" s="22" t="s">
        <v>716</v>
      </c>
      <c r="B648" s="23" t="s">
        <v>773</v>
      </c>
      <c r="C648" s="23" t="s">
        <v>2548</v>
      </c>
      <c r="D648" s="3" t="s">
        <v>711</v>
      </c>
      <c r="E648" s="3" t="s">
        <v>2193</v>
      </c>
      <c r="F648" s="3" t="s">
        <v>770</v>
      </c>
      <c r="G648" s="3" t="s">
        <v>769</v>
      </c>
      <c r="H648" s="24" t="s">
        <v>769</v>
      </c>
    </row>
    <row r="649" spans="1:8" s="25" customFormat="1" ht="21" customHeight="1" x14ac:dyDescent="0.2">
      <c r="A649" s="22" t="s">
        <v>717</v>
      </c>
      <c r="B649" s="23" t="s">
        <v>773</v>
      </c>
      <c r="C649" s="23" t="s">
        <v>2548</v>
      </c>
      <c r="D649" s="3" t="s">
        <v>711</v>
      </c>
      <c r="E649" s="3" t="s">
        <v>2193</v>
      </c>
      <c r="F649" s="3" t="s">
        <v>770</v>
      </c>
      <c r="G649" s="3" t="s">
        <v>769</v>
      </c>
      <c r="H649" s="24">
        <v>0.40743668</v>
      </c>
    </row>
    <row r="650" spans="1:8" s="25" customFormat="1" ht="21" customHeight="1" x14ac:dyDescent="0.2">
      <c r="A650" s="22" t="s">
        <v>718</v>
      </c>
      <c r="B650" s="23" t="s">
        <v>773</v>
      </c>
      <c r="C650" s="23" t="s">
        <v>2548</v>
      </c>
      <c r="D650" s="3" t="s">
        <v>711</v>
      </c>
      <c r="E650" s="3" t="s">
        <v>2193</v>
      </c>
      <c r="F650" s="3" t="s">
        <v>770</v>
      </c>
      <c r="G650" s="3" t="s">
        <v>769</v>
      </c>
      <c r="H650" s="24">
        <v>0.42404298000000001</v>
      </c>
    </row>
    <row r="651" spans="1:8" s="25" customFormat="1" ht="21" customHeight="1" x14ac:dyDescent="0.2">
      <c r="A651" s="22" t="s">
        <v>719</v>
      </c>
      <c r="B651" s="23" t="s">
        <v>773</v>
      </c>
      <c r="C651" s="23" t="s">
        <v>2548</v>
      </c>
      <c r="D651" s="3" t="s">
        <v>711</v>
      </c>
      <c r="E651" s="3" t="s">
        <v>2193</v>
      </c>
      <c r="F651" s="3" t="s">
        <v>770</v>
      </c>
      <c r="G651" s="3" t="s">
        <v>769</v>
      </c>
      <c r="H651" s="24" t="s">
        <v>769</v>
      </c>
    </row>
    <row r="652" spans="1:8" s="25" customFormat="1" ht="21" customHeight="1" x14ac:dyDescent="0.2">
      <c r="A652" s="22" t="s">
        <v>720</v>
      </c>
      <c r="B652" s="23" t="s">
        <v>773</v>
      </c>
      <c r="C652" s="23" t="s">
        <v>2548</v>
      </c>
      <c r="D652" s="3" t="s">
        <v>711</v>
      </c>
      <c r="E652" s="3" t="s">
        <v>2193</v>
      </c>
      <c r="F652" s="3" t="s">
        <v>770</v>
      </c>
      <c r="G652" s="3" t="s">
        <v>769</v>
      </c>
      <c r="H652" s="24">
        <v>1</v>
      </c>
    </row>
    <row r="653" spans="1:8" s="25" customFormat="1" ht="21" customHeight="1" x14ac:dyDescent="0.2">
      <c r="A653" s="22" t="s">
        <v>721</v>
      </c>
      <c r="B653" s="23" t="s">
        <v>773</v>
      </c>
      <c r="C653" s="23" t="s">
        <v>2548</v>
      </c>
      <c r="D653" s="3" t="s">
        <v>711</v>
      </c>
      <c r="E653" s="3" t="s">
        <v>2193</v>
      </c>
      <c r="F653" s="3" t="s">
        <v>770</v>
      </c>
      <c r="G653" s="3" t="s">
        <v>769</v>
      </c>
      <c r="H653" s="24">
        <v>0.49301585799999997</v>
      </c>
    </row>
    <row r="654" spans="1:8" s="25" customFormat="1" ht="21" customHeight="1" x14ac:dyDescent="0.2">
      <c r="A654" s="22" t="s">
        <v>722</v>
      </c>
      <c r="B654" s="23" t="s">
        <v>773</v>
      </c>
      <c r="C654" s="23" t="s">
        <v>2548</v>
      </c>
      <c r="D654" s="3" t="s">
        <v>723</v>
      </c>
      <c r="E654" s="3" t="s">
        <v>2194</v>
      </c>
      <c r="F654" s="3" t="s">
        <v>770</v>
      </c>
      <c r="G654" s="3" t="s">
        <v>769</v>
      </c>
      <c r="H654" s="24">
        <v>0.78822314000000004</v>
      </c>
    </row>
    <row r="655" spans="1:8" s="25" customFormat="1" ht="21" customHeight="1" x14ac:dyDescent="0.2">
      <c r="A655" s="22" t="s">
        <v>725</v>
      </c>
      <c r="B655" s="23" t="s">
        <v>773</v>
      </c>
      <c r="C655" s="23" t="s">
        <v>2548</v>
      </c>
      <c r="D655" s="3" t="s">
        <v>723</v>
      </c>
      <c r="E655" s="3" t="s">
        <v>2194</v>
      </c>
      <c r="F655" s="3" t="s">
        <v>770</v>
      </c>
      <c r="G655" s="3" t="s">
        <v>769</v>
      </c>
      <c r="H655" s="24" t="s">
        <v>769</v>
      </c>
    </row>
    <row r="656" spans="1:8" s="25" customFormat="1" ht="21" customHeight="1" x14ac:dyDescent="0.2">
      <c r="A656" s="22" t="s">
        <v>726</v>
      </c>
      <c r="B656" s="23" t="s">
        <v>773</v>
      </c>
      <c r="C656" s="23" t="s">
        <v>2548</v>
      </c>
      <c r="D656" s="3" t="s">
        <v>723</v>
      </c>
      <c r="E656" s="3" t="s">
        <v>2194</v>
      </c>
      <c r="F656" s="3" t="s">
        <v>770</v>
      </c>
      <c r="G656" s="3" t="s">
        <v>769</v>
      </c>
      <c r="H656" s="24">
        <v>0.75179472800000002</v>
      </c>
    </row>
    <row r="657" spans="1:8" s="25" customFormat="1" ht="21" customHeight="1" x14ac:dyDescent="0.2">
      <c r="A657" s="22" t="s">
        <v>727</v>
      </c>
      <c r="B657" s="23" t="s">
        <v>773</v>
      </c>
      <c r="C657" s="23" t="s">
        <v>2548</v>
      </c>
      <c r="D657" s="3" t="s">
        <v>723</v>
      </c>
      <c r="E657" s="3" t="s">
        <v>2194</v>
      </c>
      <c r="F657" s="3" t="s">
        <v>770</v>
      </c>
      <c r="G657" s="3" t="s">
        <v>769</v>
      </c>
      <c r="H657" s="24">
        <v>0.64332008100000004</v>
      </c>
    </row>
    <row r="658" spans="1:8" s="25" customFormat="1" ht="21" customHeight="1" x14ac:dyDescent="0.2">
      <c r="A658" s="22" t="s">
        <v>728</v>
      </c>
      <c r="B658" s="23" t="s">
        <v>773</v>
      </c>
      <c r="C658" s="23" t="s">
        <v>2548</v>
      </c>
      <c r="D658" s="3" t="s">
        <v>723</v>
      </c>
      <c r="E658" s="3" t="s">
        <v>2194</v>
      </c>
      <c r="F658" s="3" t="s">
        <v>770</v>
      </c>
      <c r="G658" s="3" t="s">
        <v>769</v>
      </c>
      <c r="H658" s="24">
        <v>0.52311869899999996</v>
      </c>
    </row>
    <row r="659" spans="1:8" s="25" customFormat="1" ht="21" customHeight="1" x14ac:dyDescent="0.2">
      <c r="A659" s="22" t="s">
        <v>729</v>
      </c>
      <c r="B659" s="23" t="s">
        <v>773</v>
      </c>
      <c r="C659" s="23" t="s">
        <v>2548</v>
      </c>
      <c r="D659" s="3" t="s">
        <v>723</v>
      </c>
      <c r="E659" s="3" t="s">
        <v>2194</v>
      </c>
      <c r="F659" s="3" t="s">
        <v>770</v>
      </c>
      <c r="G659" s="3" t="s">
        <v>769</v>
      </c>
      <c r="H659" s="24">
        <v>1</v>
      </c>
    </row>
    <row r="660" spans="1:8" s="25" customFormat="1" ht="21" customHeight="1" x14ac:dyDescent="0.2">
      <c r="A660" s="22" t="s">
        <v>730</v>
      </c>
      <c r="B660" s="23" t="s">
        <v>773</v>
      </c>
      <c r="C660" s="23" t="s">
        <v>2548</v>
      </c>
      <c r="D660" s="3" t="s">
        <v>723</v>
      </c>
      <c r="E660" s="3" t="s">
        <v>2194</v>
      </c>
      <c r="F660" s="3" t="s">
        <v>770</v>
      </c>
      <c r="G660" s="3" t="s">
        <v>769</v>
      </c>
      <c r="H660" s="24">
        <v>1</v>
      </c>
    </row>
    <row r="661" spans="1:8" s="25" customFormat="1" ht="21" customHeight="1" x14ac:dyDescent="0.2">
      <c r="A661" s="22" t="s">
        <v>731</v>
      </c>
      <c r="B661" s="23" t="s">
        <v>773</v>
      </c>
      <c r="C661" s="23" t="s">
        <v>2548</v>
      </c>
      <c r="D661" s="3" t="s">
        <v>723</v>
      </c>
      <c r="E661" s="3" t="s">
        <v>2194</v>
      </c>
      <c r="F661" s="3" t="s">
        <v>770</v>
      </c>
      <c r="G661" s="3" t="s">
        <v>769</v>
      </c>
      <c r="H661" s="24">
        <v>0.74528301900000005</v>
      </c>
    </row>
    <row r="662" spans="1:8" s="25" customFormat="1" ht="21" customHeight="1" x14ac:dyDescent="0.2">
      <c r="A662" s="22" t="s">
        <v>732</v>
      </c>
      <c r="B662" s="23" t="s">
        <v>773</v>
      </c>
      <c r="C662" s="23" t="s">
        <v>2548</v>
      </c>
      <c r="D662" s="3" t="s">
        <v>723</v>
      </c>
      <c r="E662" s="3" t="s">
        <v>2194</v>
      </c>
      <c r="F662" s="3" t="s">
        <v>770</v>
      </c>
      <c r="G662" s="3" t="s">
        <v>769</v>
      </c>
      <c r="H662" s="24">
        <v>0.74893963100000005</v>
      </c>
    </row>
    <row r="663" spans="1:8" s="25" customFormat="1" ht="21" customHeight="1" x14ac:dyDescent="0.2">
      <c r="A663" s="22" t="s">
        <v>733</v>
      </c>
      <c r="B663" s="23" t="s">
        <v>773</v>
      </c>
      <c r="C663" s="23" t="s">
        <v>2548</v>
      </c>
      <c r="D663" s="3" t="s">
        <v>723</v>
      </c>
      <c r="E663" s="3" t="s">
        <v>2194</v>
      </c>
      <c r="F663" s="3" t="s">
        <v>770</v>
      </c>
      <c r="G663" s="3" t="s">
        <v>769</v>
      </c>
      <c r="H663" s="24">
        <v>1</v>
      </c>
    </row>
    <row r="664" spans="1:8" s="25" customFormat="1" ht="21" customHeight="1" x14ac:dyDescent="0.2">
      <c r="A664" s="22" t="s">
        <v>734</v>
      </c>
      <c r="B664" s="23" t="s">
        <v>773</v>
      </c>
      <c r="C664" s="23" t="s">
        <v>2548</v>
      </c>
      <c r="D664" s="3" t="s">
        <v>735</v>
      </c>
      <c r="E664" s="3" t="s">
        <v>2195</v>
      </c>
      <c r="F664" s="3" t="s">
        <v>770</v>
      </c>
      <c r="G664" s="3" t="s">
        <v>769</v>
      </c>
      <c r="H664" s="24">
        <v>0.62109063799999997</v>
      </c>
    </row>
    <row r="665" spans="1:8" s="25" customFormat="1" ht="21" customHeight="1" x14ac:dyDescent="0.2">
      <c r="A665" s="22" t="s">
        <v>737</v>
      </c>
      <c r="B665" s="23" t="s">
        <v>773</v>
      </c>
      <c r="C665" s="23" t="s">
        <v>2548</v>
      </c>
      <c r="D665" s="3" t="s">
        <v>735</v>
      </c>
      <c r="E665" s="3" t="s">
        <v>2195</v>
      </c>
      <c r="F665" s="3" t="s">
        <v>770</v>
      </c>
      <c r="G665" s="3" t="s">
        <v>769</v>
      </c>
      <c r="H665" s="24">
        <v>0.66090661500000003</v>
      </c>
    </row>
    <row r="666" spans="1:8" s="25" customFormat="1" ht="21" customHeight="1" x14ac:dyDescent="0.2">
      <c r="A666" s="22" t="s">
        <v>738</v>
      </c>
      <c r="B666" s="23" t="s">
        <v>773</v>
      </c>
      <c r="C666" s="23" t="s">
        <v>2548</v>
      </c>
      <c r="D666" s="3" t="s">
        <v>735</v>
      </c>
      <c r="E666" s="3" t="s">
        <v>2195</v>
      </c>
      <c r="F666" s="3" t="s">
        <v>770</v>
      </c>
      <c r="G666" s="3" t="s">
        <v>769</v>
      </c>
      <c r="H666" s="24">
        <v>0.71598384900000001</v>
      </c>
    </row>
    <row r="667" spans="1:8" s="25" customFormat="1" ht="21" customHeight="1" x14ac:dyDescent="0.2">
      <c r="A667" s="22" t="s">
        <v>739</v>
      </c>
      <c r="B667" s="23" t="s">
        <v>773</v>
      </c>
      <c r="C667" s="23" t="s">
        <v>2548</v>
      </c>
      <c r="D667" s="3" t="s">
        <v>735</v>
      </c>
      <c r="E667" s="3" t="s">
        <v>2195</v>
      </c>
      <c r="F667" s="3" t="s">
        <v>770</v>
      </c>
      <c r="G667" s="3" t="s">
        <v>769</v>
      </c>
      <c r="H667" s="24">
        <v>1</v>
      </c>
    </row>
    <row r="668" spans="1:8" s="25" customFormat="1" ht="21" customHeight="1" x14ac:dyDescent="0.2">
      <c r="A668" s="22" t="s">
        <v>740</v>
      </c>
      <c r="B668" s="23" t="s">
        <v>773</v>
      </c>
      <c r="C668" s="23" t="s">
        <v>2548</v>
      </c>
      <c r="D668" s="3" t="s">
        <v>735</v>
      </c>
      <c r="E668" s="3" t="s">
        <v>2195</v>
      </c>
      <c r="F668" s="3" t="s">
        <v>770</v>
      </c>
      <c r="G668" s="3" t="s">
        <v>769</v>
      </c>
      <c r="H668" s="24">
        <v>0.50716128400000005</v>
      </c>
    </row>
    <row r="669" spans="1:8" s="25" customFormat="1" ht="21" customHeight="1" x14ac:dyDescent="0.2">
      <c r="A669" s="22" t="s">
        <v>741</v>
      </c>
      <c r="B669" s="23" t="s">
        <v>773</v>
      </c>
      <c r="C669" s="23" t="s">
        <v>2548</v>
      </c>
      <c r="D669" s="3" t="s">
        <v>735</v>
      </c>
      <c r="E669" s="3" t="s">
        <v>2195</v>
      </c>
      <c r="F669" s="3" t="s">
        <v>770</v>
      </c>
      <c r="G669" s="3" t="s">
        <v>769</v>
      </c>
      <c r="H669" s="24">
        <v>0.81487523299999998</v>
      </c>
    </row>
    <row r="670" spans="1:8" s="25" customFormat="1" ht="21" customHeight="1" x14ac:dyDescent="0.2">
      <c r="A670" s="22" t="s">
        <v>742</v>
      </c>
      <c r="B670" s="23" t="s">
        <v>773</v>
      </c>
      <c r="C670" s="23" t="s">
        <v>2548</v>
      </c>
      <c r="D670" s="3" t="s">
        <v>735</v>
      </c>
      <c r="E670" s="3" t="s">
        <v>2195</v>
      </c>
      <c r="F670" s="3" t="s">
        <v>770</v>
      </c>
      <c r="G670" s="3" t="s">
        <v>769</v>
      </c>
      <c r="H670" s="24">
        <v>0.49209656200000002</v>
      </c>
    </row>
    <row r="671" spans="1:8" s="25" customFormat="1" ht="21" customHeight="1" x14ac:dyDescent="0.2">
      <c r="A671" s="22" t="s">
        <v>743</v>
      </c>
      <c r="B671" s="23" t="s">
        <v>773</v>
      </c>
      <c r="C671" s="23" t="s">
        <v>2548</v>
      </c>
      <c r="D671" s="3" t="s">
        <v>735</v>
      </c>
      <c r="E671" s="3" t="s">
        <v>2195</v>
      </c>
      <c r="F671" s="3" t="s">
        <v>770</v>
      </c>
      <c r="G671" s="3" t="s">
        <v>769</v>
      </c>
      <c r="H671" s="24">
        <v>1</v>
      </c>
    </row>
    <row r="672" spans="1:8" s="25" customFormat="1" ht="21" customHeight="1" x14ac:dyDescent="0.2">
      <c r="A672" s="22" t="s">
        <v>744</v>
      </c>
      <c r="B672" s="23" t="s">
        <v>773</v>
      </c>
      <c r="C672" s="23" t="s">
        <v>2548</v>
      </c>
      <c r="D672" s="3" t="s">
        <v>735</v>
      </c>
      <c r="E672" s="3" t="s">
        <v>2195</v>
      </c>
      <c r="F672" s="3" t="s">
        <v>770</v>
      </c>
      <c r="G672" s="3" t="s">
        <v>769</v>
      </c>
      <c r="H672" s="24">
        <v>0.62423150500000002</v>
      </c>
    </row>
    <row r="673" spans="1:8" s="25" customFormat="1" ht="21" customHeight="1" x14ac:dyDescent="0.2">
      <c r="A673" s="22" t="s">
        <v>745</v>
      </c>
      <c r="B673" s="23" t="s">
        <v>773</v>
      </c>
      <c r="C673" s="23" t="s">
        <v>2548</v>
      </c>
      <c r="D673" s="3" t="s">
        <v>735</v>
      </c>
      <c r="E673" s="3" t="s">
        <v>2195</v>
      </c>
      <c r="F673" s="3" t="s">
        <v>770</v>
      </c>
      <c r="G673" s="3" t="s">
        <v>769</v>
      </c>
      <c r="H673" s="24">
        <v>0.67510479599999995</v>
      </c>
    </row>
    <row r="674" spans="1:8" s="25" customFormat="1" ht="21" customHeight="1" x14ac:dyDescent="0.2">
      <c r="A674" s="22" t="s">
        <v>746</v>
      </c>
      <c r="B674" s="23" t="s">
        <v>773</v>
      </c>
      <c r="C674" s="23" t="s">
        <v>2548</v>
      </c>
      <c r="D674" s="3" t="s">
        <v>747</v>
      </c>
      <c r="E674" s="3" t="s">
        <v>2196</v>
      </c>
      <c r="F674" s="3" t="s">
        <v>770</v>
      </c>
      <c r="G674" s="3" t="s">
        <v>769</v>
      </c>
      <c r="H674" s="24">
        <v>0.35769215100000001</v>
      </c>
    </row>
    <row r="675" spans="1:8" s="25" customFormat="1" ht="21" customHeight="1" x14ac:dyDescent="0.2">
      <c r="A675" s="22" t="s">
        <v>748</v>
      </c>
      <c r="B675" s="23" t="s">
        <v>773</v>
      </c>
      <c r="C675" s="23" t="s">
        <v>2548</v>
      </c>
      <c r="D675" s="3" t="s">
        <v>747</v>
      </c>
      <c r="E675" s="3" t="s">
        <v>2196</v>
      </c>
      <c r="F675" s="3" t="s">
        <v>770</v>
      </c>
      <c r="G675" s="3" t="s">
        <v>769</v>
      </c>
      <c r="H675" s="24">
        <v>0.48705071599999999</v>
      </c>
    </row>
    <row r="676" spans="1:8" s="25" customFormat="1" ht="21" customHeight="1" x14ac:dyDescent="0.2">
      <c r="A676" s="22" t="s">
        <v>749</v>
      </c>
      <c r="B676" s="23" t="s">
        <v>773</v>
      </c>
      <c r="C676" s="23" t="s">
        <v>2548</v>
      </c>
      <c r="D676" s="3" t="s">
        <v>747</v>
      </c>
      <c r="E676" s="3" t="s">
        <v>2196</v>
      </c>
      <c r="F676" s="3" t="s">
        <v>770</v>
      </c>
      <c r="G676" s="3" t="s">
        <v>769</v>
      </c>
      <c r="H676" s="24">
        <v>0.70394026099999996</v>
      </c>
    </row>
    <row r="677" spans="1:8" s="25" customFormat="1" ht="21" customHeight="1" x14ac:dyDescent="0.2">
      <c r="A677" s="22" t="s">
        <v>750</v>
      </c>
      <c r="B677" s="23" t="s">
        <v>773</v>
      </c>
      <c r="C677" s="23" t="s">
        <v>2548</v>
      </c>
      <c r="D677" s="3" t="s">
        <v>747</v>
      </c>
      <c r="E677" s="3" t="s">
        <v>2196</v>
      </c>
      <c r="F677" s="3" t="s">
        <v>770</v>
      </c>
      <c r="G677" s="3" t="s">
        <v>769</v>
      </c>
      <c r="H677" s="24" t="s">
        <v>769</v>
      </c>
    </row>
    <row r="678" spans="1:8" s="25" customFormat="1" ht="21" customHeight="1" x14ac:dyDescent="0.2">
      <c r="A678" s="22" t="s">
        <v>751</v>
      </c>
      <c r="B678" s="23" t="s">
        <v>773</v>
      </c>
      <c r="C678" s="23" t="s">
        <v>2548</v>
      </c>
      <c r="D678" s="3" t="s">
        <v>747</v>
      </c>
      <c r="E678" s="3" t="s">
        <v>2196</v>
      </c>
      <c r="F678" s="3" t="s">
        <v>770</v>
      </c>
      <c r="G678" s="3" t="s">
        <v>769</v>
      </c>
      <c r="H678" s="24" t="s">
        <v>769</v>
      </c>
    </row>
    <row r="679" spans="1:8" s="25" customFormat="1" ht="21" customHeight="1" x14ac:dyDescent="0.2">
      <c r="A679" s="22" t="s">
        <v>752</v>
      </c>
      <c r="B679" s="23" t="s">
        <v>773</v>
      </c>
      <c r="C679" s="23" t="s">
        <v>2548</v>
      </c>
      <c r="D679" s="3" t="s">
        <v>747</v>
      </c>
      <c r="E679" s="3" t="s">
        <v>2196</v>
      </c>
      <c r="F679" s="3" t="s">
        <v>770</v>
      </c>
      <c r="G679" s="3" t="s">
        <v>769</v>
      </c>
      <c r="H679" s="24">
        <v>0.52828592500000005</v>
      </c>
    </row>
    <row r="680" spans="1:8" s="25" customFormat="1" ht="21" customHeight="1" x14ac:dyDescent="0.2">
      <c r="A680" s="22" t="s">
        <v>753</v>
      </c>
      <c r="B680" s="23" t="s">
        <v>773</v>
      </c>
      <c r="C680" s="23" t="s">
        <v>2548</v>
      </c>
      <c r="D680" s="3" t="s">
        <v>747</v>
      </c>
      <c r="E680" s="3" t="s">
        <v>2196</v>
      </c>
      <c r="F680" s="3" t="s">
        <v>770</v>
      </c>
      <c r="G680" s="3" t="s">
        <v>769</v>
      </c>
      <c r="H680" s="24" t="s">
        <v>769</v>
      </c>
    </row>
    <row r="681" spans="1:8" s="25" customFormat="1" ht="21" customHeight="1" x14ac:dyDescent="0.2">
      <c r="A681" s="22" t="s">
        <v>754</v>
      </c>
      <c r="B681" s="23" t="s">
        <v>773</v>
      </c>
      <c r="C681" s="23" t="s">
        <v>2548</v>
      </c>
      <c r="D681" s="3" t="s">
        <v>747</v>
      </c>
      <c r="E681" s="3" t="s">
        <v>2196</v>
      </c>
      <c r="F681" s="3" t="s">
        <v>770</v>
      </c>
      <c r="G681" s="3" t="s">
        <v>769</v>
      </c>
      <c r="H681" s="24" t="s">
        <v>769</v>
      </c>
    </row>
    <row r="682" spans="1:8" s="25" customFormat="1" ht="21" customHeight="1" x14ac:dyDescent="0.2">
      <c r="A682" s="22" t="s">
        <v>755</v>
      </c>
      <c r="B682" s="23" t="s">
        <v>773</v>
      </c>
      <c r="C682" s="23" t="s">
        <v>2548</v>
      </c>
      <c r="D682" s="3" t="s">
        <v>747</v>
      </c>
      <c r="E682" s="3" t="s">
        <v>2196</v>
      </c>
      <c r="F682" s="3" t="s">
        <v>770</v>
      </c>
      <c r="G682" s="3" t="s">
        <v>769</v>
      </c>
      <c r="H682" s="24" t="s">
        <v>769</v>
      </c>
    </row>
    <row r="683" spans="1:8" s="25" customFormat="1" ht="21" customHeight="1" x14ac:dyDescent="0.2">
      <c r="A683" s="22" t="s">
        <v>756</v>
      </c>
      <c r="B683" s="23" t="s">
        <v>773</v>
      </c>
      <c r="C683" s="23" t="s">
        <v>2548</v>
      </c>
      <c r="D683" s="3" t="s">
        <v>747</v>
      </c>
      <c r="E683" s="3" t="s">
        <v>2196</v>
      </c>
      <c r="F683" s="3" t="s">
        <v>770</v>
      </c>
      <c r="G683" s="3" t="s">
        <v>769</v>
      </c>
      <c r="H683" s="24">
        <v>0.54756250799999995</v>
      </c>
    </row>
    <row r="684" spans="1:8" s="25" customFormat="1" ht="21" customHeight="1" x14ac:dyDescent="0.2">
      <c r="A684" s="22" t="s">
        <v>757</v>
      </c>
      <c r="B684" s="23" t="s">
        <v>773</v>
      </c>
      <c r="C684" s="23" t="s">
        <v>2548</v>
      </c>
      <c r="D684" s="3" t="s">
        <v>758</v>
      </c>
      <c r="E684" s="3" t="s">
        <v>2197</v>
      </c>
      <c r="F684" s="3" t="s">
        <v>770</v>
      </c>
      <c r="G684" s="3" t="s">
        <v>3125</v>
      </c>
      <c r="H684" s="24">
        <v>0.63628184200000004</v>
      </c>
    </row>
    <row r="685" spans="1:8" s="25" customFormat="1" ht="21" customHeight="1" x14ac:dyDescent="0.2">
      <c r="A685" s="22" t="s">
        <v>760</v>
      </c>
      <c r="B685" s="23" t="s">
        <v>773</v>
      </c>
      <c r="C685" s="23" t="s">
        <v>2548</v>
      </c>
      <c r="D685" s="3" t="s">
        <v>758</v>
      </c>
      <c r="E685" s="3" t="s">
        <v>2197</v>
      </c>
      <c r="F685" s="3" t="s">
        <v>770</v>
      </c>
      <c r="G685" s="3" t="s">
        <v>769</v>
      </c>
      <c r="H685" s="24">
        <v>0.70186269599999995</v>
      </c>
    </row>
    <row r="686" spans="1:8" s="25" customFormat="1" ht="21" customHeight="1" x14ac:dyDescent="0.2">
      <c r="A686" s="22" t="s">
        <v>761</v>
      </c>
      <c r="B686" s="23" t="s">
        <v>773</v>
      </c>
      <c r="C686" s="23" t="s">
        <v>2548</v>
      </c>
      <c r="D686" s="3" t="s">
        <v>758</v>
      </c>
      <c r="E686" s="3" t="s">
        <v>2197</v>
      </c>
      <c r="F686" s="3" t="s">
        <v>770</v>
      </c>
      <c r="G686" s="3" t="s">
        <v>769</v>
      </c>
      <c r="H686" s="24" t="s">
        <v>769</v>
      </c>
    </row>
    <row r="687" spans="1:8" s="25" customFormat="1" ht="21" customHeight="1" x14ac:dyDescent="0.2">
      <c r="A687" s="22" t="s">
        <v>762</v>
      </c>
      <c r="B687" s="23" t="s">
        <v>773</v>
      </c>
      <c r="C687" s="23" t="s">
        <v>2548</v>
      </c>
      <c r="D687" s="3" t="s">
        <v>758</v>
      </c>
      <c r="E687" s="3" t="s">
        <v>2197</v>
      </c>
      <c r="F687" s="3" t="s">
        <v>770</v>
      </c>
      <c r="G687" s="3" t="s">
        <v>769</v>
      </c>
      <c r="H687" s="24">
        <v>0.52341486800000003</v>
      </c>
    </row>
    <row r="688" spans="1:8" s="25" customFormat="1" ht="21" customHeight="1" x14ac:dyDescent="0.2">
      <c r="A688" s="22" t="s">
        <v>763</v>
      </c>
      <c r="B688" s="23" t="s">
        <v>773</v>
      </c>
      <c r="C688" s="23" t="s">
        <v>2548</v>
      </c>
      <c r="D688" s="3" t="s">
        <v>758</v>
      </c>
      <c r="E688" s="3" t="s">
        <v>2197</v>
      </c>
      <c r="F688" s="3" t="s">
        <v>770</v>
      </c>
      <c r="G688" s="3" t="s">
        <v>769</v>
      </c>
      <c r="H688" s="24">
        <v>0.50835872199999999</v>
      </c>
    </row>
    <row r="689" spans="1:12" s="25" customFormat="1" ht="21" customHeight="1" x14ac:dyDescent="0.2">
      <c r="A689" s="22" t="s">
        <v>764</v>
      </c>
      <c r="B689" s="23" t="s">
        <v>773</v>
      </c>
      <c r="C689" s="23" t="s">
        <v>2548</v>
      </c>
      <c r="D689" s="3" t="s">
        <v>758</v>
      </c>
      <c r="E689" s="3" t="s">
        <v>2197</v>
      </c>
      <c r="F689" s="3" t="s">
        <v>770</v>
      </c>
      <c r="G689" s="3" t="s">
        <v>769</v>
      </c>
      <c r="H689" s="24">
        <v>0.61623100600000003</v>
      </c>
    </row>
    <row r="690" spans="1:12" s="25" customFormat="1" ht="21" customHeight="1" x14ac:dyDescent="0.2">
      <c r="A690" s="22" t="s">
        <v>765</v>
      </c>
      <c r="B690" s="23" t="s">
        <v>773</v>
      </c>
      <c r="C690" s="23" t="s">
        <v>2548</v>
      </c>
      <c r="D690" s="3" t="s">
        <v>758</v>
      </c>
      <c r="E690" s="3" t="s">
        <v>2197</v>
      </c>
      <c r="F690" s="3" t="s">
        <v>770</v>
      </c>
      <c r="G690" s="3" t="s">
        <v>769</v>
      </c>
      <c r="H690" s="24">
        <v>0.56975911800000001</v>
      </c>
    </row>
    <row r="691" spans="1:12" s="25" customFormat="1" ht="21" customHeight="1" x14ac:dyDescent="0.2">
      <c r="A691" s="22" t="s">
        <v>766</v>
      </c>
      <c r="B691" s="23" t="s">
        <v>773</v>
      </c>
      <c r="C691" s="23" t="s">
        <v>2548</v>
      </c>
      <c r="D691" s="3" t="s">
        <v>758</v>
      </c>
      <c r="E691" s="3" t="s">
        <v>2197</v>
      </c>
      <c r="F691" s="3" t="s">
        <v>770</v>
      </c>
      <c r="G691" s="3" t="s">
        <v>769</v>
      </c>
      <c r="H691" s="24">
        <v>0.58092487000000004</v>
      </c>
    </row>
    <row r="692" spans="1:12" s="25" customFormat="1" ht="21" customHeight="1" x14ac:dyDescent="0.2">
      <c r="A692" s="22" t="s">
        <v>767</v>
      </c>
      <c r="B692" s="23" t="s">
        <v>773</v>
      </c>
      <c r="C692" s="23" t="s">
        <v>2548</v>
      </c>
      <c r="D692" s="3" t="s">
        <v>758</v>
      </c>
      <c r="E692" s="3" t="s">
        <v>2197</v>
      </c>
      <c r="F692" s="3" t="s">
        <v>770</v>
      </c>
      <c r="G692" s="3" t="s">
        <v>769</v>
      </c>
      <c r="H692" s="24">
        <v>0.503346187</v>
      </c>
    </row>
    <row r="693" spans="1:12" s="25" customFormat="1" ht="21" customHeight="1" x14ac:dyDescent="0.2">
      <c r="A693" s="22" t="s">
        <v>768</v>
      </c>
      <c r="B693" s="23" t="s">
        <v>773</v>
      </c>
      <c r="C693" s="23" t="s">
        <v>2548</v>
      </c>
      <c r="D693" s="3" t="s">
        <v>758</v>
      </c>
      <c r="E693" s="3" t="s">
        <v>2197</v>
      </c>
      <c r="F693" s="3" t="s">
        <v>770</v>
      </c>
      <c r="G693" s="3" t="s">
        <v>769</v>
      </c>
      <c r="H693" s="24" t="s">
        <v>769</v>
      </c>
      <c r="J693" s="25">
        <v>690</v>
      </c>
      <c r="K693" s="25">
        <f>COUNTIF(H4:H693,"NA")</f>
        <v>52</v>
      </c>
      <c r="L693" s="25">
        <f>J693-K693</f>
        <v>638</v>
      </c>
    </row>
    <row r="694" spans="1:12" s="25" customFormat="1" ht="21" customHeight="1" x14ac:dyDescent="0.2">
      <c r="A694" s="22" t="s">
        <v>1146</v>
      </c>
      <c r="B694" s="23" t="s">
        <v>773</v>
      </c>
      <c r="C694" s="23" t="s">
        <v>2548</v>
      </c>
      <c r="D694" s="3" t="s">
        <v>2129</v>
      </c>
      <c r="E694" s="3" t="s">
        <v>2</v>
      </c>
      <c r="F694" s="3" t="s">
        <v>771</v>
      </c>
      <c r="G694" s="3" t="s">
        <v>769</v>
      </c>
      <c r="H694" s="24">
        <v>0.78259588844980676</v>
      </c>
    </row>
    <row r="695" spans="1:12" s="25" customFormat="1" ht="21" customHeight="1" x14ac:dyDescent="0.2">
      <c r="A695" s="22" t="s">
        <v>1147</v>
      </c>
      <c r="B695" s="23" t="s">
        <v>773</v>
      </c>
      <c r="C695" s="23" t="s">
        <v>2548</v>
      </c>
      <c r="D695" s="3" t="s">
        <v>2129</v>
      </c>
      <c r="E695" s="3" t="s">
        <v>2</v>
      </c>
      <c r="F695" s="3" t="s">
        <v>771</v>
      </c>
      <c r="G695" s="3" t="s">
        <v>769</v>
      </c>
      <c r="H695" s="24">
        <v>0.89123061345008625</v>
      </c>
    </row>
    <row r="696" spans="1:12" s="25" customFormat="1" ht="21" customHeight="1" x14ac:dyDescent="0.2">
      <c r="A696" s="22" t="s">
        <v>1148</v>
      </c>
      <c r="B696" s="23" t="s">
        <v>773</v>
      </c>
      <c r="C696" s="23" t="s">
        <v>2548</v>
      </c>
      <c r="D696" s="3" t="s">
        <v>2129</v>
      </c>
      <c r="E696" s="3" t="s">
        <v>2</v>
      </c>
      <c r="F696" s="3" t="s">
        <v>771</v>
      </c>
      <c r="G696" s="3" t="s">
        <v>769</v>
      </c>
      <c r="H696" s="24">
        <v>0.72588075194521662</v>
      </c>
    </row>
    <row r="697" spans="1:12" s="25" customFormat="1" ht="21" customHeight="1" x14ac:dyDescent="0.2">
      <c r="A697" s="22" t="s">
        <v>1149</v>
      </c>
      <c r="B697" s="23" t="s">
        <v>773</v>
      </c>
      <c r="C697" s="23" t="s">
        <v>2548</v>
      </c>
      <c r="D697" s="3" t="s">
        <v>2129</v>
      </c>
      <c r="E697" s="3" t="s">
        <v>2</v>
      </c>
      <c r="F697" s="3" t="s">
        <v>771</v>
      </c>
      <c r="G697" s="3" t="s">
        <v>769</v>
      </c>
      <c r="H697" s="24">
        <v>0.87860361271443899</v>
      </c>
    </row>
    <row r="698" spans="1:12" s="25" customFormat="1" ht="21" customHeight="1" x14ac:dyDescent="0.2">
      <c r="A698" s="22" t="s">
        <v>1150</v>
      </c>
      <c r="B698" s="23" t="s">
        <v>773</v>
      </c>
      <c r="C698" s="23" t="s">
        <v>2548</v>
      </c>
      <c r="D698" s="3" t="s">
        <v>2129</v>
      </c>
      <c r="E698" s="3" t="s">
        <v>2</v>
      </c>
      <c r="F698" s="3" t="s">
        <v>771</v>
      </c>
      <c r="G698" s="3" t="s">
        <v>769</v>
      </c>
      <c r="H698" s="24">
        <v>0.84609170627377006</v>
      </c>
    </row>
    <row r="699" spans="1:12" s="25" customFormat="1" ht="21" customHeight="1" x14ac:dyDescent="0.2">
      <c r="A699" s="22" t="s">
        <v>1151</v>
      </c>
      <c r="B699" s="23" t="s">
        <v>773</v>
      </c>
      <c r="C699" s="23" t="s">
        <v>2548</v>
      </c>
      <c r="D699" s="3" t="s">
        <v>2129</v>
      </c>
      <c r="E699" s="3" t="s">
        <v>2</v>
      </c>
      <c r="F699" s="3" t="s">
        <v>771</v>
      </c>
      <c r="G699" s="3" t="s">
        <v>769</v>
      </c>
      <c r="H699" s="24">
        <v>0.90168618713090176</v>
      </c>
    </row>
    <row r="700" spans="1:12" s="25" customFormat="1" ht="21" customHeight="1" x14ac:dyDescent="0.2">
      <c r="A700" s="22" t="s">
        <v>1152</v>
      </c>
      <c r="B700" s="23" t="s">
        <v>773</v>
      </c>
      <c r="C700" s="23" t="s">
        <v>2548</v>
      </c>
      <c r="D700" s="3" t="s">
        <v>2129</v>
      </c>
      <c r="E700" s="3" t="s">
        <v>2</v>
      </c>
      <c r="F700" s="3" t="s">
        <v>771</v>
      </c>
      <c r="G700" s="3" t="s">
        <v>769</v>
      </c>
      <c r="H700" s="24">
        <v>1</v>
      </c>
    </row>
    <row r="701" spans="1:12" s="25" customFormat="1" ht="21" customHeight="1" x14ac:dyDescent="0.2">
      <c r="A701" s="22" t="s">
        <v>1153</v>
      </c>
      <c r="B701" s="23" t="s">
        <v>773</v>
      </c>
      <c r="C701" s="23" t="s">
        <v>2548</v>
      </c>
      <c r="D701" s="3" t="s">
        <v>2129</v>
      </c>
      <c r="E701" s="3" t="s">
        <v>2</v>
      </c>
      <c r="F701" s="3" t="s">
        <v>771</v>
      </c>
      <c r="G701" s="3" t="s">
        <v>769</v>
      </c>
      <c r="H701" s="24">
        <v>0.66852586369352851</v>
      </c>
    </row>
    <row r="702" spans="1:12" s="25" customFormat="1" ht="21" customHeight="1" x14ac:dyDescent="0.2">
      <c r="A702" s="22" t="s">
        <v>1154</v>
      </c>
      <c r="B702" s="23" t="s">
        <v>773</v>
      </c>
      <c r="C702" s="23" t="s">
        <v>2548</v>
      </c>
      <c r="D702" s="3" t="s">
        <v>2129</v>
      </c>
      <c r="E702" s="3" t="s">
        <v>2</v>
      </c>
      <c r="F702" s="3" t="s">
        <v>771</v>
      </c>
      <c r="G702" s="3" t="s">
        <v>769</v>
      </c>
      <c r="H702" s="24">
        <v>1</v>
      </c>
    </row>
    <row r="703" spans="1:12" s="25" customFormat="1" ht="21" customHeight="1" x14ac:dyDescent="0.2">
      <c r="A703" s="22" t="s">
        <v>1155</v>
      </c>
      <c r="B703" s="23" t="s">
        <v>773</v>
      </c>
      <c r="C703" s="23" t="s">
        <v>2548</v>
      </c>
      <c r="D703" s="3" t="s">
        <v>2129</v>
      </c>
      <c r="E703" s="3" t="s">
        <v>2</v>
      </c>
      <c r="F703" s="3" t="s">
        <v>771</v>
      </c>
      <c r="G703" s="3" t="s">
        <v>769</v>
      </c>
      <c r="H703" s="24">
        <v>0.63648992579988761</v>
      </c>
    </row>
    <row r="704" spans="1:12" s="25" customFormat="1" ht="21" customHeight="1" x14ac:dyDescent="0.2">
      <c r="A704" s="22" t="s">
        <v>1156</v>
      </c>
      <c r="B704" s="23" t="s">
        <v>773</v>
      </c>
      <c r="C704" s="23" t="s">
        <v>2548</v>
      </c>
      <c r="D704" s="3" t="s">
        <v>2129</v>
      </c>
      <c r="E704" s="3" t="s">
        <v>2</v>
      </c>
      <c r="F704" s="3" t="s">
        <v>771</v>
      </c>
      <c r="G704" s="3" t="s">
        <v>769</v>
      </c>
      <c r="H704" s="24">
        <v>0.54024808597890339</v>
      </c>
    </row>
    <row r="705" spans="1:8" s="25" customFormat="1" ht="21" customHeight="1" x14ac:dyDescent="0.2">
      <c r="A705" s="22" t="s">
        <v>1157</v>
      </c>
      <c r="B705" s="23" t="s">
        <v>773</v>
      </c>
      <c r="C705" s="23" t="s">
        <v>2548</v>
      </c>
      <c r="D705" s="3" t="s">
        <v>2129</v>
      </c>
      <c r="E705" s="3" t="s">
        <v>2</v>
      </c>
      <c r="F705" s="3" t="s">
        <v>771</v>
      </c>
      <c r="G705" s="3" t="s">
        <v>769</v>
      </c>
      <c r="H705" s="24">
        <v>0.67861299163577382</v>
      </c>
    </row>
    <row r="706" spans="1:8" s="25" customFormat="1" ht="21" customHeight="1" x14ac:dyDescent="0.2">
      <c r="A706" s="22" t="s">
        <v>1158</v>
      </c>
      <c r="B706" s="23" t="s">
        <v>773</v>
      </c>
      <c r="C706" s="23" t="s">
        <v>2548</v>
      </c>
      <c r="D706" s="3" t="s">
        <v>2130</v>
      </c>
      <c r="E706" s="3" t="s">
        <v>13</v>
      </c>
      <c r="F706" s="3" t="s">
        <v>771</v>
      </c>
      <c r="G706" s="3" t="s">
        <v>769</v>
      </c>
      <c r="H706" s="24">
        <v>0.74089174788270939</v>
      </c>
    </row>
    <row r="707" spans="1:8" s="25" customFormat="1" ht="21" customHeight="1" x14ac:dyDescent="0.2">
      <c r="A707" s="22" t="s">
        <v>1159</v>
      </c>
      <c r="B707" s="23" t="s">
        <v>773</v>
      </c>
      <c r="C707" s="23" t="s">
        <v>2548</v>
      </c>
      <c r="D707" s="3" t="s">
        <v>2130</v>
      </c>
      <c r="E707" s="3" t="s">
        <v>13</v>
      </c>
      <c r="F707" s="3" t="s">
        <v>771</v>
      </c>
      <c r="G707" s="3" t="s">
        <v>769</v>
      </c>
      <c r="H707" s="24">
        <v>0.87368182444552245</v>
      </c>
    </row>
    <row r="708" spans="1:8" s="25" customFormat="1" ht="21" customHeight="1" x14ac:dyDescent="0.2">
      <c r="A708" s="22" t="s">
        <v>1160</v>
      </c>
      <c r="B708" s="23" t="s">
        <v>773</v>
      </c>
      <c r="C708" s="23" t="s">
        <v>2548</v>
      </c>
      <c r="D708" s="3" t="s">
        <v>2130</v>
      </c>
      <c r="E708" s="3" t="s">
        <v>13</v>
      </c>
      <c r="F708" s="3" t="s">
        <v>771</v>
      </c>
      <c r="G708" s="3" t="s">
        <v>769</v>
      </c>
      <c r="H708" s="24">
        <v>0.82014982905319189</v>
      </c>
    </row>
    <row r="709" spans="1:8" s="25" customFormat="1" ht="21" customHeight="1" x14ac:dyDescent="0.2">
      <c r="A709" s="22" t="s">
        <v>1161</v>
      </c>
      <c r="B709" s="23" t="s">
        <v>773</v>
      </c>
      <c r="C709" s="23" t="s">
        <v>2548</v>
      </c>
      <c r="D709" s="3" t="s">
        <v>2130</v>
      </c>
      <c r="E709" s="3" t="s">
        <v>13</v>
      </c>
      <c r="F709" s="3" t="s">
        <v>771</v>
      </c>
      <c r="G709" s="3" t="s">
        <v>769</v>
      </c>
      <c r="H709" s="24">
        <v>0.80895428572790018</v>
      </c>
    </row>
    <row r="710" spans="1:8" s="25" customFormat="1" ht="21" customHeight="1" x14ac:dyDescent="0.2">
      <c r="A710" s="22" t="s">
        <v>1162</v>
      </c>
      <c r="B710" s="23" t="s">
        <v>773</v>
      </c>
      <c r="C710" s="23" t="s">
        <v>2548</v>
      </c>
      <c r="D710" s="3" t="s">
        <v>2130</v>
      </c>
      <c r="E710" s="3" t="s">
        <v>13</v>
      </c>
      <c r="F710" s="3" t="s">
        <v>771</v>
      </c>
      <c r="G710" s="3" t="s">
        <v>769</v>
      </c>
      <c r="H710" s="24">
        <v>0.80054937960095451</v>
      </c>
    </row>
    <row r="711" spans="1:8" s="25" customFormat="1" ht="21" customHeight="1" x14ac:dyDescent="0.2">
      <c r="A711" s="22" t="s">
        <v>1163</v>
      </c>
      <c r="B711" s="23" t="s">
        <v>773</v>
      </c>
      <c r="C711" s="23" t="s">
        <v>2548</v>
      </c>
      <c r="D711" s="3" t="s">
        <v>2130</v>
      </c>
      <c r="E711" s="3" t="s">
        <v>13</v>
      </c>
      <c r="F711" s="3" t="s">
        <v>771</v>
      </c>
      <c r="G711" s="3" t="s">
        <v>769</v>
      </c>
      <c r="H711" s="24">
        <v>0.49169822559740545</v>
      </c>
    </row>
    <row r="712" spans="1:8" s="25" customFormat="1" ht="21" customHeight="1" x14ac:dyDescent="0.2">
      <c r="A712" s="22" t="s">
        <v>1164</v>
      </c>
      <c r="B712" s="23" t="s">
        <v>773</v>
      </c>
      <c r="C712" s="23" t="s">
        <v>2548</v>
      </c>
      <c r="D712" s="3" t="s">
        <v>2130</v>
      </c>
      <c r="E712" s="3" t="s">
        <v>13</v>
      </c>
      <c r="F712" s="3" t="s">
        <v>771</v>
      </c>
      <c r="G712" s="3" t="s">
        <v>769</v>
      </c>
      <c r="H712" s="24">
        <v>0.62182377795292021</v>
      </c>
    </row>
    <row r="713" spans="1:8" s="25" customFormat="1" ht="21" customHeight="1" x14ac:dyDescent="0.2">
      <c r="A713" s="22" t="s">
        <v>1165</v>
      </c>
      <c r="B713" s="23" t="s">
        <v>773</v>
      </c>
      <c r="C713" s="23" t="s">
        <v>2548</v>
      </c>
      <c r="D713" s="3" t="s">
        <v>2131</v>
      </c>
      <c r="E713" s="3" t="s">
        <v>24</v>
      </c>
      <c r="F713" s="3" t="s">
        <v>771</v>
      </c>
      <c r="G713" s="3" t="s">
        <v>769</v>
      </c>
      <c r="H713" s="24">
        <v>0.94676700162383232</v>
      </c>
    </row>
    <row r="714" spans="1:8" s="25" customFormat="1" ht="21" customHeight="1" x14ac:dyDescent="0.2">
      <c r="A714" s="22" t="s">
        <v>1166</v>
      </c>
      <c r="B714" s="23" t="s">
        <v>773</v>
      </c>
      <c r="C714" s="23" t="s">
        <v>2548</v>
      </c>
      <c r="D714" s="3" t="s">
        <v>2131</v>
      </c>
      <c r="E714" s="3" t="s">
        <v>24</v>
      </c>
      <c r="F714" s="3" t="s">
        <v>771</v>
      </c>
      <c r="G714" s="3" t="s">
        <v>769</v>
      </c>
      <c r="H714" s="24">
        <v>0.92920102199895993</v>
      </c>
    </row>
    <row r="715" spans="1:8" s="25" customFormat="1" ht="21" customHeight="1" x14ac:dyDescent="0.2">
      <c r="A715" s="22" t="s">
        <v>1167</v>
      </c>
      <c r="B715" s="23" t="s">
        <v>773</v>
      </c>
      <c r="C715" s="23" t="s">
        <v>2548</v>
      </c>
      <c r="D715" s="3" t="s">
        <v>2131</v>
      </c>
      <c r="E715" s="3" t="s">
        <v>24</v>
      </c>
      <c r="F715" s="3" t="s">
        <v>771</v>
      </c>
      <c r="G715" s="3" t="s">
        <v>769</v>
      </c>
      <c r="H715" s="24">
        <v>0.87150221505976466</v>
      </c>
    </row>
    <row r="716" spans="1:8" s="25" customFormat="1" ht="21" customHeight="1" x14ac:dyDescent="0.2">
      <c r="A716" s="22" t="s">
        <v>1168</v>
      </c>
      <c r="B716" s="23" t="s">
        <v>773</v>
      </c>
      <c r="C716" s="23" t="s">
        <v>2548</v>
      </c>
      <c r="D716" s="3" t="s">
        <v>2131</v>
      </c>
      <c r="E716" s="3" t="s">
        <v>24</v>
      </c>
      <c r="F716" s="3" t="s">
        <v>771</v>
      </c>
      <c r="G716" s="3" t="s">
        <v>769</v>
      </c>
      <c r="H716" s="24">
        <v>1</v>
      </c>
    </row>
    <row r="717" spans="1:8" s="25" customFormat="1" ht="21" customHeight="1" x14ac:dyDescent="0.2">
      <c r="A717" s="22" t="s">
        <v>1169</v>
      </c>
      <c r="B717" s="23" t="s">
        <v>773</v>
      </c>
      <c r="C717" s="23" t="s">
        <v>2548</v>
      </c>
      <c r="D717" s="3" t="s">
        <v>2131</v>
      </c>
      <c r="E717" s="3" t="s">
        <v>24</v>
      </c>
      <c r="F717" s="3" t="s">
        <v>771</v>
      </c>
      <c r="G717" s="3" t="s">
        <v>769</v>
      </c>
      <c r="H717" s="24">
        <v>1</v>
      </c>
    </row>
    <row r="718" spans="1:8" s="25" customFormat="1" ht="21" customHeight="1" x14ac:dyDescent="0.2">
      <c r="A718" s="22" t="s">
        <v>1170</v>
      </c>
      <c r="B718" s="23" t="s">
        <v>773</v>
      </c>
      <c r="C718" s="23" t="s">
        <v>2548</v>
      </c>
      <c r="D718" s="3" t="s">
        <v>2131</v>
      </c>
      <c r="E718" s="3" t="s">
        <v>24</v>
      </c>
      <c r="F718" s="3" t="s">
        <v>771</v>
      </c>
      <c r="G718" s="3" t="s">
        <v>769</v>
      </c>
      <c r="H718" s="24">
        <v>1</v>
      </c>
    </row>
    <row r="719" spans="1:8" s="25" customFormat="1" ht="21" customHeight="1" x14ac:dyDescent="0.2">
      <c r="A719" s="22" t="s">
        <v>1171</v>
      </c>
      <c r="B719" s="23" t="s">
        <v>773</v>
      </c>
      <c r="C719" s="23" t="s">
        <v>2548</v>
      </c>
      <c r="D719" s="3" t="s">
        <v>2131</v>
      </c>
      <c r="E719" s="3" t="s">
        <v>24</v>
      </c>
      <c r="F719" s="3" t="s">
        <v>771</v>
      </c>
      <c r="G719" s="3" t="s">
        <v>769</v>
      </c>
      <c r="H719" s="24">
        <v>0.88898026833870114</v>
      </c>
    </row>
    <row r="720" spans="1:8" s="25" customFormat="1" ht="21" customHeight="1" x14ac:dyDescent="0.2">
      <c r="A720" s="22" t="s">
        <v>1172</v>
      </c>
      <c r="B720" s="23" t="s">
        <v>773</v>
      </c>
      <c r="C720" s="23" t="s">
        <v>2548</v>
      </c>
      <c r="D720" s="3" t="s">
        <v>2131</v>
      </c>
      <c r="E720" s="3" t="s">
        <v>24</v>
      </c>
      <c r="F720" s="3" t="s">
        <v>771</v>
      </c>
      <c r="G720" s="3" t="s">
        <v>769</v>
      </c>
      <c r="H720" s="24">
        <v>1</v>
      </c>
    </row>
    <row r="721" spans="1:8" s="25" customFormat="1" ht="21" customHeight="1" x14ac:dyDescent="0.2">
      <c r="A721" s="22" t="s">
        <v>1173</v>
      </c>
      <c r="B721" s="23" t="s">
        <v>773</v>
      </c>
      <c r="C721" s="23" t="s">
        <v>2548</v>
      </c>
      <c r="D721" s="3" t="s">
        <v>2131</v>
      </c>
      <c r="E721" s="3" t="s">
        <v>24</v>
      </c>
      <c r="F721" s="3" t="s">
        <v>771</v>
      </c>
      <c r="G721" s="3" t="s">
        <v>769</v>
      </c>
      <c r="H721" s="24">
        <v>1</v>
      </c>
    </row>
    <row r="722" spans="1:8" s="25" customFormat="1" ht="21" customHeight="1" x14ac:dyDescent="0.2">
      <c r="A722" s="22" t="s">
        <v>1174</v>
      </c>
      <c r="B722" s="23" t="s">
        <v>773</v>
      </c>
      <c r="C722" s="23" t="s">
        <v>2548</v>
      </c>
      <c r="D722" s="3" t="s">
        <v>2131</v>
      </c>
      <c r="E722" s="3" t="s">
        <v>24</v>
      </c>
      <c r="F722" s="3" t="s">
        <v>771</v>
      </c>
      <c r="G722" s="3" t="s">
        <v>769</v>
      </c>
      <c r="H722" s="24">
        <v>0.85985728484029478</v>
      </c>
    </row>
    <row r="723" spans="1:8" s="25" customFormat="1" ht="21" customHeight="1" x14ac:dyDescent="0.2">
      <c r="A723" s="22" t="s">
        <v>1175</v>
      </c>
      <c r="B723" s="23" t="s">
        <v>773</v>
      </c>
      <c r="C723" s="23" t="s">
        <v>2548</v>
      </c>
      <c r="D723" s="3" t="s">
        <v>2132</v>
      </c>
      <c r="E723" s="3" t="s">
        <v>35</v>
      </c>
      <c r="F723" s="3" t="s">
        <v>771</v>
      </c>
      <c r="G723" s="3" t="s">
        <v>769</v>
      </c>
      <c r="H723" s="24">
        <v>0.60022228940806255</v>
      </c>
    </row>
    <row r="724" spans="1:8" s="25" customFormat="1" ht="21" customHeight="1" x14ac:dyDescent="0.2">
      <c r="A724" s="22" t="s">
        <v>1176</v>
      </c>
      <c r="B724" s="23" t="s">
        <v>773</v>
      </c>
      <c r="C724" s="23" t="s">
        <v>2548</v>
      </c>
      <c r="D724" s="3" t="s">
        <v>2132</v>
      </c>
      <c r="E724" s="3" t="s">
        <v>35</v>
      </c>
      <c r="F724" s="3" t="s">
        <v>771</v>
      </c>
      <c r="G724" s="3" t="s">
        <v>769</v>
      </c>
      <c r="H724" s="24">
        <v>0.75164273649218449</v>
      </c>
    </row>
    <row r="725" spans="1:8" s="25" customFormat="1" ht="21" customHeight="1" x14ac:dyDescent="0.2">
      <c r="A725" s="22" t="s">
        <v>1177</v>
      </c>
      <c r="B725" s="23" t="s">
        <v>773</v>
      </c>
      <c r="C725" s="23" t="s">
        <v>2548</v>
      </c>
      <c r="D725" s="3" t="s">
        <v>2132</v>
      </c>
      <c r="E725" s="3" t="s">
        <v>35</v>
      </c>
      <c r="F725" s="3" t="s">
        <v>771</v>
      </c>
      <c r="G725" s="3" t="s">
        <v>769</v>
      </c>
      <c r="H725" s="24">
        <v>0.80017506050131915</v>
      </c>
    </row>
    <row r="726" spans="1:8" s="25" customFormat="1" ht="21" customHeight="1" x14ac:dyDescent="0.2">
      <c r="A726" s="22" t="s">
        <v>1178</v>
      </c>
      <c r="B726" s="23" t="s">
        <v>773</v>
      </c>
      <c r="C726" s="23" t="s">
        <v>2548</v>
      </c>
      <c r="D726" s="3" t="s">
        <v>2132</v>
      </c>
      <c r="E726" s="3" t="s">
        <v>35</v>
      </c>
      <c r="F726" s="3" t="s">
        <v>771</v>
      </c>
      <c r="G726" s="3" t="s">
        <v>769</v>
      </c>
      <c r="H726" s="24">
        <v>0.85527101592816224</v>
      </c>
    </row>
    <row r="727" spans="1:8" s="25" customFormat="1" ht="21" customHeight="1" x14ac:dyDescent="0.2">
      <c r="A727" s="22" t="s">
        <v>1179</v>
      </c>
      <c r="B727" s="23" t="s">
        <v>773</v>
      </c>
      <c r="C727" s="23" t="s">
        <v>2548</v>
      </c>
      <c r="D727" s="3" t="s">
        <v>2132</v>
      </c>
      <c r="E727" s="3" t="s">
        <v>35</v>
      </c>
      <c r="F727" s="3" t="s">
        <v>771</v>
      </c>
      <c r="G727" s="3" t="s">
        <v>769</v>
      </c>
      <c r="H727" s="24">
        <v>0.89967676415863507</v>
      </c>
    </row>
    <row r="728" spans="1:8" s="25" customFormat="1" ht="21" customHeight="1" x14ac:dyDescent="0.2">
      <c r="A728" s="22" t="s">
        <v>1180</v>
      </c>
      <c r="B728" s="23" t="s">
        <v>773</v>
      </c>
      <c r="C728" s="23" t="s">
        <v>2548</v>
      </c>
      <c r="D728" s="3" t="s">
        <v>2132</v>
      </c>
      <c r="E728" s="3" t="s">
        <v>35</v>
      </c>
      <c r="F728" s="3" t="s">
        <v>771</v>
      </c>
      <c r="G728" s="3" t="s">
        <v>769</v>
      </c>
      <c r="H728" s="24">
        <v>0.85061625272716124</v>
      </c>
    </row>
    <row r="729" spans="1:8" s="25" customFormat="1" ht="21" customHeight="1" x14ac:dyDescent="0.2">
      <c r="A729" s="22" t="s">
        <v>1181</v>
      </c>
      <c r="B729" s="23" t="s">
        <v>773</v>
      </c>
      <c r="C729" s="23" t="s">
        <v>2548</v>
      </c>
      <c r="D729" s="3" t="s">
        <v>2132</v>
      </c>
      <c r="E729" s="3" t="s">
        <v>35</v>
      </c>
      <c r="F729" s="3" t="s">
        <v>771</v>
      </c>
      <c r="G729" s="3" t="s">
        <v>769</v>
      </c>
      <c r="H729" s="24">
        <v>0.59977524093159951</v>
      </c>
    </row>
    <row r="730" spans="1:8" s="25" customFormat="1" ht="21" customHeight="1" x14ac:dyDescent="0.2">
      <c r="A730" s="22" t="s">
        <v>1182</v>
      </c>
      <c r="B730" s="23" t="s">
        <v>773</v>
      </c>
      <c r="C730" s="23" t="s">
        <v>2548</v>
      </c>
      <c r="D730" s="3" t="s">
        <v>2132</v>
      </c>
      <c r="E730" s="3" t="s">
        <v>35</v>
      </c>
      <c r="F730" s="3" t="s">
        <v>771</v>
      </c>
      <c r="G730" s="3" t="s">
        <v>769</v>
      </c>
      <c r="H730" s="24">
        <v>0.85862503900293219</v>
      </c>
    </row>
    <row r="731" spans="1:8" s="25" customFormat="1" ht="21" customHeight="1" x14ac:dyDescent="0.2">
      <c r="A731" s="22" t="s">
        <v>1183</v>
      </c>
      <c r="B731" s="23" t="s">
        <v>773</v>
      </c>
      <c r="C731" s="23" t="s">
        <v>2548</v>
      </c>
      <c r="D731" s="3" t="s">
        <v>2132</v>
      </c>
      <c r="E731" s="3" t="s">
        <v>35</v>
      </c>
      <c r="F731" s="3" t="s">
        <v>771</v>
      </c>
      <c r="G731" s="3" t="s">
        <v>769</v>
      </c>
      <c r="H731" s="24">
        <v>0.79975238255680892</v>
      </c>
    </row>
    <row r="732" spans="1:8" s="25" customFormat="1" ht="21" customHeight="1" x14ac:dyDescent="0.2">
      <c r="A732" s="22" t="s">
        <v>1184</v>
      </c>
      <c r="B732" s="23" t="s">
        <v>773</v>
      </c>
      <c r="C732" s="23" t="s">
        <v>2548</v>
      </c>
      <c r="D732" s="3" t="s">
        <v>2132</v>
      </c>
      <c r="E732" s="3" t="s">
        <v>35</v>
      </c>
      <c r="F732" s="3" t="s">
        <v>771</v>
      </c>
      <c r="G732" s="3" t="s">
        <v>769</v>
      </c>
      <c r="H732" s="24">
        <v>0.72435636998538844</v>
      </c>
    </row>
    <row r="733" spans="1:8" s="25" customFormat="1" ht="21" customHeight="1" x14ac:dyDescent="0.2">
      <c r="A733" s="22" t="s">
        <v>1185</v>
      </c>
      <c r="B733" s="23" t="s">
        <v>773</v>
      </c>
      <c r="C733" s="23" t="s">
        <v>2548</v>
      </c>
      <c r="D733" s="3" t="s">
        <v>2132</v>
      </c>
      <c r="E733" s="3" t="s">
        <v>35</v>
      </c>
      <c r="F733" s="3" t="s">
        <v>771</v>
      </c>
      <c r="G733" s="3" t="s">
        <v>769</v>
      </c>
      <c r="H733" s="24">
        <v>0.93101620686624287</v>
      </c>
    </row>
    <row r="734" spans="1:8" s="25" customFormat="1" ht="21" customHeight="1" x14ac:dyDescent="0.2">
      <c r="A734" s="22" t="s">
        <v>1186</v>
      </c>
      <c r="B734" s="23" t="s">
        <v>773</v>
      </c>
      <c r="C734" s="23" t="s">
        <v>2548</v>
      </c>
      <c r="D734" s="3" t="s">
        <v>2132</v>
      </c>
      <c r="E734" s="3" t="s">
        <v>35</v>
      </c>
      <c r="F734" s="3" t="s">
        <v>771</v>
      </c>
      <c r="G734" s="3" t="s">
        <v>769</v>
      </c>
      <c r="H734" s="24">
        <v>0.74594455701544693</v>
      </c>
    </row>
    <row r="735" spans="1:8" s="25" customFormat="1" ht="21" customHeight="1" x14ac:dyDescent="0.2">
      <c r="A735" s="22" t="s">
        <v>1187</v>
      </c>
      <c r="B735" s="23" t="s">
        <v>773</v>
      </c>
      <c r="C735" s="23" t="s">
        <v>2548</v>
      </c>
      <c r="D735" s="3" t="s">
        <v>2133</v>
      </c>
      <c r="E735" s="3" t="s">
        <v>46</v>
      </c>
      <c r="F735" s="3" t="s">
        <v>771</v>
      </c>
      <c r="G735" s="3" t="s">
        <v>769</v>
      </c>
      <c r="H735" s="24">
        <v>0.63696460722224091</v>
      </c>
    </row>
    <row r="736" spans="1:8" s="25" customFormat="1" ht="21" customHeight="1" x14ac:dyDescent="0.2">
      <c r="A736" s="22" t="s">
        <v>1188</v>
      </c>
      <c r="B736" s="23" t="s">
        <v>773</v>
      </c>
      <c r="C736" s="23" t="s">
        <v>2548</v>
      </c>
      <c r="D736" s="3" t="s">
        <v>2133</v>
      </c>
      <c r="E736" s="3" t="s">
        <v>46</v>
      </c>
      <c r="F736" s="3" t="s">
        <v>771</v>
      </c>
      <c r="G736" s="3" t="s">
        <v>769</v>
      </c>
      <c r="H736" s="24">
        <v>0.82536456106685208</v>
      </c>
    </row>
    <row r="737" spans="1:8" s="25" customFormat="1" ht="21" customHeight="1" x14ac:dyDescent="0.2">
      <c r="A737" s="22" t="s">
        <v>1189</v>
      </c>
      <c r="B737" s="23" t="s">
        <v>773</v>
      </c>
      <c r="C737" s="23" t="s">
        <v>2548</v>
      </c>
      <c r="D737" s="3" t="s">
        <v>2133</v>
      </c>
      <c r="E737" s="3" t="s">
        <v>46</v>
      </c>
      <c r="F737" s="3" t="s">
        <v>771</v>
      </c>
      <c r="G737" s="3" t="s">
        <v>769</v>
      </c>
      <c r="H737" s="24">
        <v>0.65391779384375281</v>
      </c>
    </row>
    <row r="738" spans="1:8" s="25" customFormat="1" ht="21" customHeight="1" x14ac:dyDescent="0.2">
      <c r="A738" s="22" t="s">
        <v>1190</v>
      </c>
      <c r="B738" s="23" t="s">
        <v>773</v>
      </c>
      <c r="C738" s="23" t="s">
        <v>2548</v>
      </c>
      <c r="D738" s="3" t="s">
        <v>2133</v>
      </c>
      <c r="E738" s="3" t="s">
        <v>46</v>
      </c>
      <c r="F738" s="3" t="s">
        <v>771</v>
      </c>
      <c r="G738" s="3" t="s">
        <v>769</v>
      </c>
      <c r="H738" s="24">
        <v>0.65093401832293352</v>
      </c>
    </row>
    <row r="739" spans="1:8" s="25" customFormat="1" ht="21" customHeight="1" x14ac:dyDescent="0.2">
      <c r="A739" s="22" t="s">
        <v>1191</v>
      </c>
      <c r="B739" s="23" t="s">
        <v>773</v>
      </c>
      <c r="C739" s="23" t="s">
        <v>2548</v>
      </c>
      <c r="D739" s="3" t="s">
        <v>2133</v>
      </c>
      <c r="E739" s="3" t="s">
        <v>46</v>
      </c>
      <c r="F739" s="3" t="s">
        <v>771</v>
      </c>
      <c r="G739" s="3" t="s">
        <v>769</v>
      </c>
      <c r="H739" s="24">
        <v>0.68659584479681179</v>
      </c>
    </row>
    <row r="740" spans="1:8" s="25" customFormat="1" ht="21" customHeight="1" x14ac:dyDescent="0.2">
      <c r="A740" s="22" t="s">
        <v>1192</v>
      </c>
      <c r="B740" s="23" t="s">
        <v>773</v>
      </c>
      <c r="C740" s="23" t="s">
        <v>2548</v>
      </c>
      <c r="D740" s="3" t="s">
        <v>2133</v>
      </c>
      <c r="E740" s="3" t="s">
        <v>46</v>
      </c>
      <c r="F740" s="3" t="s">
        <v>771</v>
      </c>
      <c r="G740" s="3" t="s">
        <v>769</v>
      </c>
      <c r="H740" s="24">
        <v>0.54850338898640472</v>
      </c>
    </row>
    <row r="741" spans="1:8" s="25" customFormat="1" ht="21" customHeight="1" x14ac:dyDescent="0.2">
      <c r="A741" s="22" t="s">
        <v>1193</v>
      </c>
      <c r="B741" s="23" t="s">
        <v>773</v>
      </c>
      <c r="C741" s="23" t="s">
        <v>2548</v>
      </c>
      <c r="D741" s="3" t="s">
        <v>2133</v>
      </c>
      <c r="E741" s="3" t="s">
        <v>46</v>
      </c>
      <c r="F741" s="3" t="s">
        <v>771</v>
      </c>
      <c r="G741" s="3" t="s">
        <v>769</v>
      </c>
      <c r="H741" s="24">
        <v>0.80428278962584887</v>
      </c>
    </row>
    <row r="742" spans="1:8" s="25" customFormat="1" ht="21" customHeight="1" x14ac:dyDescent="0.2">
      <c r="A742" s="22" t="s">
        <v>1194</v>
      </c>
      <c r="B742" s="23" t="s">
        <v>773</v>
      </c>
      <c r="C742" s="23" t="s">
        <v>2548</v>
      </c>
      <c r="D742" s="3" t="s">
        <v>2133</v>
      </c>
      <c r="E742" s="3" t="s">
        <v>46</v>
      </c>
      <c r="F742" s="3" t="s">
        <v>771</v>
      </c>
      <c r="G742" s="3" t="s">
        <v>769</v>
      </c>
      <c r="H742" s="24">
        <v>0.83110073681744234</v>
      </c>
    </row>
    <row r="743" spans="1:8" s="25" customFormat="1" ht="21" customHeight="1" x14ac:dyDescent="0.2">
      <c r="A743" s="22" t="s">
        <v>1195</v>
      </c>
      <c r="B743" s="23" t="s">
        <v>773</v>
      </c>
      <c r="C743" s="23" t="s">
        <v>2548</v>
      </c>
      <c r="D743" s="3" t="s">
        <v>2133</v>
      </c>
      <c r="E743" s="3" t="s">
        <v>46</v>
      </c>
      <c r="F743" s="3" t="s">
        <v>771</v>
      </c>
      <c r="G743" s="3" t="s">
        <v>769</v>
      </c>
      <c r="H743" s="24">
        <v>0.71659498171044</v>
      </c>
    </row>
    <row r="744" spans="1:8" s="25" customFormat="1" ht="21" customHeight="1" x14ac:dyDescent="0.2">
      <c r="A744" s="22" t="s">
        <v>1196</v>
      </c>
      <c r="B744" s="23" t="s">
        <v>773</v>
      </c>
      <c r="C744" s="23" t="s">
        <v>2548</v>
      </c>
      <c r="D744" s="3" t="s">
        <v>2133</v>
      </c>
      <c r="E744" s="3" t="s">
        <v>46</v>
      </c>
      <c r="F744" s="3" t="s">
        <v>771</v>
      </c>
      <c r="G744" s="3" t="s">
        <v>769</v>
      </c>
      <c r="H744" s="24">
        <v>0.64694416885358774</v>
      </c>
    </row>
    <row r="745" spans="1:8" s="25" customFormat="1" ht="21" customHeight="1" x14ac:dyDescent="0.2">
      <c r="A745" s="22" t="s">
        <v>1197</v>
      </c>
      <c r="B745" s="23" t="s">
        <v>773</v>
      </c>
      <c r="C745" s="23" t="s">
        <v>2548</v>
      </c>
      <c r="D745" s="3" t="s">
        <v>2133</v>
      </c>
      <c r="E745" s="3" t="s">
        <v>46</v>
      </c>
      <c r="F745" s="3" t="s">
        <v>771</v>
      </c>
      <c r="G745" s="3" t="s">
        <v>769</v>
      </c>
      <c r="H745" s="24">
        <v>0.84450634002490998</v>
      </c>
    </row>
    <row r="746" spans="1:8" s="25" customFormat="1" ht="21" customHeight="1" x14ac:dyDescent="0.2">
      <c r="A746" s="22" t="s">
        <v>1198</v>
      </c>
      <c r="B746" s="23" t="s">
        <v>773</v>
      </c>
      <c r="C746" s="23" t="s">
        <v>2548</v>
      </c>
      <c r="D746" s="3" t="s">
        <v>2134</v>
      </c>
      <c r="E746" s="3" t="s">
        <v>57</v>
      </c>
      <c r="F746" s="3" t="s">
        <v>771</v>
      </c>
      <c r="G746" s="3" t="s">
        <v>769</v>
      </c>
      <c r="H746" s="24">
        <v>0.67378736668370376</v>
      </c>
    </row>
    <row r="747" spans="1:8" s="25" customFormat="1" ht="21" customHeight="1" x14ac:dyDescent="0.2">
      <c r="A747" s="22" t="s">
        <v>1199</v>
      </c>
      <c r="B747" s="23" t="s">
        <v>773</v>
      </c>
      <c r="C747" s="23" t="s">
        <v>2548</v>
      </c>
      <c r="D747" s="3" t="s">
        <v>2134</v>
      </c>
      <c r="E747" s="3" t="s">
        <v>57</v>
      </c>
      <c r="F747" s="3" t="s">
        <v>771</v>
      </c>
      <c r="G747" s="3" t="s">
        <v>769</v>
      </c>
      <c r="H747" s="24">
        <v>0.82038893848754624</v>
      </c>
    </row>
    <row r="748" spans="1:8" s="25" customFormat="1" ht="21" customHeight="1" x14ac:dyDescent="0.2">
      <c r="A748" s="22" t="s">
        <v>1200</v>
      </c>
      <c r="B748" s="23" t="s">
        <v>773</v>
      </c>
      <c r="C748" s="23" t="s">
        <v>2548</v>
      </c>
      <c r="D748" s="3" t="s">
        <v>2134</v>
      </c>
      <c r="E748" s="3" t="s">
        <v>57</v>
      </c>
      <c r="F748" s="3" t="s">
        <v>771</v>
      </c>
      <c r="G748" s="3" t="s">
        <v>769</v>
      </c>
      <c r="H748" s="24">
        <v>0.65562023720704365</v>
      </c>
    </row>
    <row r="749" spans="1:8" s="25" customFormat="1" ht="21" customHeight="1" x14ac:dyDescent="0.2">
      <c r="A749" s="22" t="s">
        <v>1201</v>
      </c>
      <c r="B749" s="23" t="s">
        <v>773</v>
      </c>
      <c r="C749" s="23" t="s">
        <v>2548</v>
      </c>
      <c r="D749" s="3" t="s">
        <v>2134</v>
      </c>
      <c r="E749" s="3" t="s">
        <v>57</v>
      </c>
      <c r="F749" s="3" t="s">
        <v>771</v>
      </c>
      <c r="G749" s="3" t="s">
        <v>769</v>
      </c>
      <c r="H749" s="24">
        <v>0.65379210055790637</v>
      </c>
    </row>
    <row r="750" spans="1:8" s="25" customFormat="1" ht="21" customHeight="1" x14ac:dyDescent="0.2">
      <c r="A750" s="22" t="s">
        <v>1202</v>
      </c>
      <c r="B750" s="23" t="s">
        <v>773</v>
      </c>
      <c r="C750" s="23" t="s">
        <v>2548</v>
      </c>
      <c r="D750" s="3" t="s">
        <v>2134</v>
      </c>
      <c r="E750" s="3" t="s">
        <v>57</v>
      </c>
      <c r="F750" s="3" t="s">
        <v>771</v>
      </c>
      <c r="G750" s="3" t="s">
        <v>769</v>
      </c>
      <c r="H750" s="24">
        <v>0.62488066693210464</v>
      </c>
    </row>
    <row r="751" spans="1:8" s="25" customFormat="1" ht="21" customHeight="1" x14ac:dyDescent="0.2">
      <c r="A751" s="22" t="s">
        <v>1203</v>
      </c>
      <c r="B751" s="23" t="s">
        <v>773</v>
      </c>
      <c r="C751" s="23" t="s">
        <v>2548</v>
      </c>
      <c r="D751" s="3" t="s">
        <v>2134</v>
      </c>
      <c r="E751" s="3" t="s">
        <v>57</v>
      </c>
      <c r="F751" s="3" t="s">
        <v>771</v>
      </c>
      <c r="G751" s="3" t="s">
        <v>769</v>
      </c>
      <c r="H751" s="24">
        <v>0.86432809107322572</v>
      </c>
    </row>
    <row r="752" spans="1:8" s="25" customFormat="1" ht="21" customHeight="1" x14ac:dyDescent="0.2">
      <c r="A752" s="22" t="s">
        <v>1204</v>
      </c>
      <c r="B752" s="23" t="s">
        <v>773</v>
      </c>
      <c r="C752" s="23" t="s">
        <v>2548</v>
      </c>
      <c r="D752" s="3" t="s">
        <v>2134</v>
      </c>
      <c r="E752" s="3" t="s">
        <v>57</v>
      </c>
      <c r="F752" s="3" t="s">
        <v>771</v>
      </c>
      <c r="G752" s="3" t="s">
        <v>769</v>
      </c>
      <c r="H752" s="24">
        <v>0.77042440341187191</v>
      </c>
    </row>
    <row r="753" spans="1:8" s="25" customFormat="1" ht="21" customHeight="1" x14ac:dyDescent="0.2">
      <c r="A753" s="22" t="s">
        <v>1205</v>
      </c>
      <c r="B753" s="23" t="s">
        <v>773</v>
      </c>
      <c r="C753" s="23" t="s">
        <v>2548</v>
      </c>
      <c r="D753" s="3" t="s">
        <v>2134</v>
      </c>
      <c r="E753" s="3" t="s">
        <v>57</v>
      </c>
      <c r="F753" s="3" t="s">
        <v>771</v>
      </c>
      <c r="G753" s="3" t="s">
        <v>769</v>
      </c>
      <c r="H753" s="24">
        <v>1</v>
      </c>
    </row>
    <row r="754" spans="1:8" s="25" customFormat="1" ht="21" customHeight="1" x14ac:dyDescent="0.2">
      <c r="A754" s="22" t="s">
        <v>1206</v>
      </c>
      <c r="B754" s="23" t="s">
        <v>773</v>
      </c>
      <c r="C754" s="23" t="s">
        <v>2548</v>
      </c>
      <c r="D754" s="3" t="s">
        <v>2134</v>
      </c>
      <c r="E754" s="3" t="s">
        <v>57</v>
      </c>
      <c r="F754" s="3" t="s">
        <v>771</v>
      </c>
      <c r="G754" s="3" t="s">
        <v>769</v>
      </c>
      <c r="H754" s="24">
        <v>0.76161885070745439</v>
      </c>
    </row>
    <row r="755" spans="1:8" s="25" customFormat="1" ht="21" customHeight="1" x14ac:dyDescent="0.2">
      <c r="A755" s="22" t="s">
        <v>1207</v>
      </c>
      <c r="B755" s="23" t="s">
        <v>773</v>
      </c>
      <c r="C755" s="23" t="s">
        <v>2548</v>
      </c>
      <c r="D755" s="3" t="s">
        <v>2134</v>
      </c>
      <c r="E755" s="3" t="s">
        <v>57</v>
      </c>
      <c r="F755" s="3" t="s">
        <v>771</v>
      </c>
      <c r="G755" s="3" t="s">
        <v>769</v>
      </c>
      <c r="H755" s="24">
        <v>0.80257961465153671</v>
      </c>
    </row>
    <row r="756" spans="1:8" s="25" customFormat="1" ht="21" customHeight="1" x14ac:dyDescent="0.2">
      <c r="A756" s="22" t="s">
        <v>1208</v>
      </c>
      <c r="B756" s="23" t="s">
        <v>773</v>
      </c>
      <c r="C756" s="23" t="s">
        <v>2548</v>
      </c>
      <c r="D756" s="3" t="s">
        <v>2134</v>
      </c>
      <c r="E756" s="3" t="s">
        <v>57</v>
      </c>
      <c r="F756" s="3" t="s">
        <v>771</v>
      </c>
      <c r="G756" s="3" t="s">
        <v>769</v>
      </c>
      <c r="H756" s="24">
        <v>0.68101701534216963</v>
      </c>
    </row>
    <row r="757" spans="1:8" s="25" customFormat="1" ht="21" customHeight="1" x14ac:dyDescent="0.2">
      <c r="A757" s="22" t="s">
        <v>1209</v>
      </c>
      <c r="B757" s="23" t="s">
        <v>773</v>
      </c>
      <c r="C757" s="23" t="s">
        <v>2548</v>
      </c>
      <c r="D757" s="3" t="s">
        <v>2134</v>
      </c>
      <c r="E757" s="3" t="s">
        <v>57</v>
      </c>
      <c r="F757" s="3" t="s">
        <v>771</v>
      </c>
      <c r="G757" s="3" t="s">
        <v>769</v>
      </c>
      <c r="H757" s="24">
        <v>0.67306012134585902</v>
      </c>
    </row>
    <row r="758" spans="1:8" s="25" customFormat="1" ht="21" customHeight="1" x14ac:dyDescent="0.2">
      <c r="A758" s="22" t="s">
        <v>1210</v>
      </c>
      <c r="B758" s="23" t="s">
        <v>773</v>
      </c>
      <c r="C758" s="23" t="s">
        <v>2548</v>
      </c>
      <c r="D758" s="3" t="s">
        <v>2135</v>
      </c>
      <c r="E758" s="3" t="s">
        <v>68</v>
      </c>
      <c r="F758" s="3" t="s">
        <v>771</v>
      </c>
      <c r="G758" s="3" t="s">
        <v>769</v>
      </c>
      <c r="H758" s="24">
        <v>0.70055541557491818</v>
      </c>
    </row>
    <row r="759" spans="1:8" s="25" customFormat="1" ht="21" customHeight="1" x14ac:dyDescent="0.2">
      <c r="A759" s="22" t="s">
        <v>1211</v>
      </c>
      <c r="B759" s="23" t="s">
        <v>773</v>
      </c>
      <c r="C759" s="23" t="s">
        <v>2548</v>
      </c>
      <c r="D759" s="3" t="s">
        <v>2135</v>
      </c>
      <c r="E759" s="3" t="s">
        <v>68</v>
      </c>
      <c r="F759" s="3" t="s">
        <v>771</v>
      </c>
      <c r="G759" s="3" t="s">
        <v>769</v>
      </c>
      <c r="H759" s="24">
        <v>1</v>
      </c>
    </row>
    <row r="760" spans="1:8" s="25" customFormat="1" ht="21" customHeight="1" x14ac:dyDescent="0.2">
      <c r="A760" s="22" t="s">
        <v>1212</v>
      </c>
      <c r="B760" s="23" t="s">
        <v>773</v>
      </c>
      <c r="C760" s="23" t="s">
        <v>2548</v>
      </c>
      <c r="D760" s="3" t="s">
        <v>2135</v>
      </c>
      <c r="E760" s="3" t="s">
        <v>68</v>
      </c>
      <c r="F760" s="3" t="s">
        <v>771</v>
      </c>
      <c r="G760" s="3" t="s">
        <v>769</v>
      </c>
      <c r="H760" s="24">
        <v>0.49927180376629998</v>
      </c>
    </row>
    <row r="761" spans="1:8" s="25" customFormat="1" ht="21" customHeight="1" x14ac:dyDescent="0.2">
      <c r="A761" s="22" t="s">
        <v>1213</v>
      </c>
      <c r="B761" s="23" t="s">
        <v>773</v>
      </c>
      <c r="C761" s="23" t="s">
        <v>2548</v>
      </c>
      <c r="D761" s="3" t="s">
        <v>2135</v>
      </c>
      <c r="E761" s="3" t="s">
        <v>68</v>
      </c>
      <c r="F761" s="3" t="s">
        <v>771</v>
      </c>
      <c r="G761" s="3" t="s">
        <v>769</v>
      </c>
      <c r="H761" s="24">
        <v>0.98891826674101257</v>
      </c>
    </row>
    <row r="762" spans="1:8" s="25" customFormat="1" ht="21" customHeight="1" x14ac:dyDescent="0.2">
      <c r="A762" s="22" t="s">
        <v>1214</v>
      </c>
      <c r="B762" s="23" t="s">
        <v>773</v>
      </c>
      <c r="C762" s="23" t="s">
        <v>2548</v>
      </c>
      <c r="D762" s="3" t="s">
        <v>2135</v>
      </c>
      <c r="E762" s="3" t="s">
        <v>68</v>
      </c>
      <c r="F762" s="3" t="s">
        <v>771</v>
      </c>
      <c r="G762" s="3" t="s">
        <v>769</v>
      </c>
      <c r="H762" s="24">
        <v>1</v>
      </c>
    </row>
    <row r="763" spans="1:8" s="25" customFormat="1" ht="21" customHeight="1" x14ac:dyDescent="0.2">
      <c r="A763" s="22" t="s">
        <v>1215</v>
      </c>
      <c r="B763" s="23" t="s">
        <v>773</v>
      </c>
      <c r="C763" s="23" t="s">
        <v>2548</v>
      </c>
      <c r="D763" s="3" t="s">
        <v>2135</v>
      </c>
      <c r="E763" s="3" t="s">
        <v>68</v>
      </c>
      <c r="F763" s="3" t="s">
        <v>771</v>
      </c>
      <c r="G763" s="3" t="s">
        <v>769</v>
      </c>
      <c r="H763" s="24">
        <v>1</v>
      </c>
    </row>
    <row r="764" spans="1:8" s="25" customFormat="1" ht="21" customHeight="1" x14ac:dyDescent="0.2">
      <c r="A764" s="22" t="s">
        <v>1216</v>
      </c>
      <c r="B764" s="23" t="s">
        <v>773</v>
      </c>
      <c r="C764" s="23" t="s">
        <v>2548</v>
      </c>
      <c r="D764" s="3" t="s">
        <v>2135</v>
      </c>
      <c r="E764" s="3" t="s">
        <v>68</v>
      </c>
      <c r="F764" s="3" t="s">
        <v>771</v>
      </c>
      <c r="G764" s="3" t="s">
        <v>769</v>
      </c>
      <c r="H764" s="24">
        <v>0.83894234376553878</v>
      </c>
    </row>
    <row r="765" spans="1:8" s="25" customFormat="1" ht="21" customHeight="1" x14ac:dyDescent="0.2">
      <c r="A765" s="22" t="s">
        <v>1217</v>
      </c>
      <c r="B765" s="23" t="s">
        <v>773</v>
      </c>
      <c r="C765" s="23" t="s">
        <v>2548</v>
      </c>
      <c r="D765" s="3" t="s">
        <v>2135</v>
      </c>
      <c r="E765" s="3" t="s">
        <v>68</v>
      </c>
      <c r="F765" s="3" t="s">
        <v>771</v>
      </c>
      <c r="G765" s="3" t="s">
        <v>769</v>
      </c>
      <c r="H765" s="24">
        <v>1</v>
      </c>
    </row>
    <row r="766" spans="1:8" s="25" customFormat="1" ht="21" customHeight="1" x14ac:dyDescent="0.2">
      <c r="A766" s="22" t="s">
        <v>1218</v>
      </c>
      <c r="B766" s="23" t="s">
        <v>773</v>
      </c>
      <c r="C766" s="23" t="s">
        <v>2548</v>
      </c>
      <c r="D766" s="3" t="s">
        <v>2135</v>
      </c>
      <c r="E766" s="3" t="s">
        <v>68</v>
      </c>
      <c r="F766" s="3" t="s">
        <v>771</v>
      </c>
      <c r="G766" s="3" t="s">
        <v>769</v>
      </c>
      <c r="H766" s="24">
        <v>0.50673426013580813</v>
      </c>
    </row>
    <row r="767" spans="1:8" s="25" customFormat="1" ht="21" customHeight="1" x14ac:dyDescent="0.2">
      <c r="A767" s="22" t="s">
        <v>1219</v>
      </c>
      <c r="B767" s="23" t="s">
        <v>773</v>
      </c>
      <c r="C767" s="23" t="s">
        <v>2548</v>
      </c>
      <c r="D767" s="3" t="s">
        <v>2135</v>
      </c>
      <c r="E767" s="3" t="s">
        <v>68</v>
      </c>
      <c r="F767" s="3" t="s">
        <v>771</v>
      </c>
      <c r="G767" s="3" t="s">
        <v>769</v>
      </c>
      <c r="H767" s="24">
        <v>1</v>
      </c>
    </row>
    <row r="768" spans="1:8" s="25" customFormat="1" ht="21" customHeight="1" x14ac:dyDescent="0.2">
      <c r="A768" s="22" t="s">
        <v>1220</v>
      </c>
      <c r="B768" s="23" t="s">
        <v>773</v>
      </c>
      <c r="C768" s="23" t="s">
        <v>2548</v>
      </c>
      <c r="D768" s="3" t="s">
        <v>2135</v>
      </c>
      <c r="E768" s="3" t="s">
        <v>68</v>
      </c>
      <c r="F768" s="3" t="s">
        <v>771</v>
      </c>
      <c r="G768" s="3" t="s">
        <v>769</v>
      </c>
      <c r="H768" s="24">
        <v>0.68587084157563716</v>
      </c>
    </row>
    <row r="769" spans="1:8" s="25" customFormat="1" ht="21" customHeight="1" x14ac:dyDescent="0.2">
      <c r="A769" s="22" t="s">
        <v>1221</v>
      </c>
      <c r="B769" s="23" t="s">
        <v>773</v>
      </c>
      <c r="C769" s="23" t="s">
        <v>2548</v>
      </c>
      <c r="D769" s="3" t="s">
        <v>2137</v>
      </c>
      <c r="E769" s="3" t="s">
        <v>90</v>
      </c>
      <c r="F769" s="3" t="s">
        <v>771</v>
      </c>
      <c r="G769" s="3" t="s">
        <v>769</v>
      </c>
      <c r="H769" s="24">
        <v>0.82028828404505316</v>
      </c>
    </row>
    <row r="770" spans="1:8" s="25" customFormat="1" ht="21" customHeight="1" x14ac:dyDescent="0.2">
      <c r="A770" s="22" t="s">
        <v>1222</v>
      </c>
      <c r="B770" s="23" t="s">
        <v>773</v>
      </c>
      <c r="C770" s="23" t="s">
        <v>2548</v>
      </c>
      <c r="D770" s="3" t="s">
        <v>2137</v>
      </c>
      <c r="E770" s="3" t="s">
        <v>90</v>
      </c>
      <c r="F770" s="3" t="s">
        <v>771</v>
      </c>
      <c r="G770" s="3" t="s">
        <v>769</v>
      </c>
      <c r="H770" s="24">
        <v>1</v>
      </c>
    </row>
    <row r="771" spans="1:8" s="25" customFormat="1" ht="21" customHeight="1" x14ac:dyDescent="0.2">
      <c r="A771" s="22" t="s">
        <v>1223</v>
      </c>
      <c r="B771" s="23" t="s">
        <v>773</v>
      </c>
      <c r="C771" s="23" t="s">
        <v>2548</v>
      </c>
      <c r="D771" s="3" t="s">
        <v>2137</v>
      </c>
      <c r="E771" s="3" t="s">
        <v>90</v>
      </c>
      <c r="F771" s="3" t="s">
        <v>771</v>
      </c>
      <c r="G771" s="3" t="s">
        <v>769</v>
      </c>
      <c r="H771" s="24">
        <v>1</v>
      </c>
    </row>
    <row r="772" spans="1:8" s="25" customFormat="1" ht="21" customHeight="1" x14ac:dyDescent="0.2">
      <c r="A772" s="22" t="s">
        <v>1224</v>
      </c>
      <c r="B772" s="23" t="s">
        <v>773</v>
      </c>
      <c r="C772" s="23" t="s">
        <v>2548</v>
      </c>
      <c r="D772" s="3" t="s">
        <v>2137</v>
      </c>
      <c r="E772" s="3" t="s">
        <v>90</v>
      </c>
      <c r="F772" s="3" t="s">
        <v>771</v>
      </c>
      <c r="G772" s="3" t="s">
        <v>769</v>
      </c>
      <c r="H772" s="24">
        <v>1</v>
      </c>
    </row>
    <row r="773" spans="1:8" s="25" customFormat="1" ht="21" customHeight="1" x14ac:dyDescent="0.2">
      <c r="A773" s="22" t="s">
        <v>1225</v>
      </c>
      <c r="B773" s="23" t="s">
        <v>773</v>
      </c>
      <c r="C773" s="23" t="s">
        <v>2548</v>
      </c>
      <c r="D773" s="3" t="s">
        <v>2137</v>
      </c>
      <c r="E773" s="3" t="s">
        <v>90</v>
      </c>
      <c r="F773" s="3" t="s">
        <v>771</v>
      </c>
      <c r="G773" s="3" t="s">
        <v>769</v>
      </c>
      <c r="H773" s="24">
        <v>1</v>
      </c>
    </row>
    <row r="774" spans="1:8" s="25" customFormat="1" ht="21" customHeight="1" x14ac:dyDescent="0.2">
      <c r="A774" s="22" t="s">
        <v>1226</v>
      </c>
      <c r="B774" s="23" t="s">
        <v>773</v>
      </c>
      <c r="C774" s="23" t="s">
        <v>2548</v>
      </c>
      <c r="D774" s="3" t="s">
        <v>2138</v>
      </c>
      <c r="E774" s="3" t="s">
        <v>101</v>
      </c>
      <c r="F774" s="3" t="s">
        <v>771</v>
      </c>
      <c r="G774" s="3" t="s">
        <v>769</v>
      </c>
      <c r="H774" s="24">
        <v>1</v>
      </c>
    </row>
    <row r="775" spans="1:8" s="25" customFormat="1" ht="21" customHeight="1" x14ac:dyDescent="0.2">
      <c r="A775" s="22" t="s">
        <v>1227</v>
      </c>
      <c r="B775" s="23" t="s">
        <v>773</v>
      </c>
      <c r="C775" s="23" t="s">
        <v>2548</v>
      </c>
      <c r="D775" s="3" t="s">
        <v>2138</v>
      </c>
      <c r="E775" s="3" t="s">
        <v>101</v>
      </c>
      <c r="F775" s="3" t="s">
        <v>771</v>
      </c>
      <c r="G775" s="3" t="s">
        <v>769</v>
      </c>
      <c r="H775" s="24">
        <v>1</v>
      </c>
    </row>
    <row r="776" spans="1:8" s="25" customFormat="1" ht="21" customHeight="1" x14ac:dyDescent="0.2">
      <c r="A776" s="22" t="s">
        <v>1228</v>
      </c>
      <c r="B776" s="23" t="s">
        <v>773</v>
      </c>
      <c r="C776" s="23" t="s">
        <v>2548</v>
      </c>
      <c r="D776" s="3" t="s">
        <v>2138</v>
      </c>
      <c r="E776" s="3" t="s">
        <v>101</v>
      </c>
      <c r="F776" s="3" t="s">
        <v>771</v>
      </c>
      <c r="G776" s="3" t="s">
        <v>769</v>
      </c>
      <c r="H776" s="24">
        <v>1</v>
      </c>
    </row>
    <row r="777" spans="1:8" s="25" customFormat="1" ht="21" customHeight="1" x14ac:dyDescent="0.2">
      <c r="A777" s="22" t="s">
        <v>1229</v>
      </c>
      <c r="B777" s="23" t="s">
        <v>773</v>
      </c>
      <c r="C777" s="23" t="s">
        <v>2548</v>
      </c>
      <c r="D777" s="3" t="s">
        <v>2138</v>
      </c>
      <c r="E777" s="3" t="s">
        <v>101</v>
      </c>
      <c r="F777" s="3" t="s">
        <v>771</v>
      </c>
      <c r="G777" s="3" t="s">
        <v>769</v>
      </c>
      <c r="H777" s="24">
        <v>1</v>
      </c>
    </row>
    <row r="778" spans="1:8" s="25" customFormat="1" ht="21" customHeight="1" x14ac:dyDescent="0.2">
      <c r="A778" s="22" t="s">
        <v>1230</v>
      </c>
      <c r="B778" s="23" t="s">
        <v>773</v>
      </c>
      <c r="C778" s="23" t="s">
        <v>2548</v>
      </c>
      <c r="D778" s="3" t="s">
        <v>2138</v>
      </c>
      <c r="E778" s="3" t="s">
        <v>101</v>
      </c>
      <c r="F778" s="3" t="s">
        <v>771</v>
      </c>
      <c r="G778" s="3" t="s">
        <v>769</v>
      </c>
      <c r="H778" s="24">
        <v>1</v>
      </c>
    </row>
    <row r="779" spans="1:8" s="25" customFormat="1" ht="21" customHeight="1" x14ac:dyDescent="0.2">
      <c r="A779" s="22" t="s">
        <v>1231</v>
      </c>
      <c r="B779" s="23" t="s">
        <v>773</v>
      </c>
      <c r="C779" s="23" t="s">
        <v>2548</v>
      </c>
      <c r="D779" s="3" t="s">
        <v>2138</v>
      </c>
      <c r="E779" s="3" t="s">
        <v>101</v>
      </c>
      <c r="F779" s="3" t="s">
        <v>771</v>
      </c>
      <c r="G779" s="3" t="s">
        <v>769</v>
      </c>
      <c r="H779" s="24">
        <v>1</v>
      </c>
    </row>
    <row r="780" spans="1:8" s="25" customFormat="1" ht="21" customHeight="1" x14ac:dyDescent="0.2">
      <c r="A780" s="22" t="s">
        <v>1232</v>
      </c>
      <c r="B780" s="23" t="s">
        <v>773</v>
      </c>
      <c r="C780" s="23" t="s">
        <v>2548</v>
      </c>
      <c r="D780" s="3" t="s">
        <v>2138</v>
      </c>
      <c r="E780" s="3" t="s">
        <v>101</v>
      </c>
      <c r="F780" s="3" t="s">
        <v>771</v>
      </c>
      <c r="G780" s="3" t="s">
        <v>769</v>
      </c>
      <c r="H780" s="24">
        <v>1</v>
      </c>
    </row>
    <row r="781" spans="1:8" s="25" customFormat="1" ht="21" customHeight="1" x14ac:dyDescent="0.2">
      <c r="A781" s="22" t="s">
        <v>1233</v>
      </c>
      <c r="B781" s="23" t="s">
        <v>773</v>
      </c>
      <c r="C781" s="23" t="s">
        <v>2548</v>
      </c>
      <c r="D781" s="3" t="s">
        <v>2138</v>
      </c>
      <c r="E781" s="3" t="s">
        <v>101</v>
      </c>
      <c r="F781" s="3" t="s">
        <v>771</v>
      </c>
      <c r="G781" s="3" t="s">
        <v>769</v>
      </c>
      <c r="H781" s="24">
        <v>1</v>
      </c>
    </row>
    <row r="782" spans="1:8" s="25" customFormat="1" ht="21" customHeight="1" x14ac:dyDescent="0.2">
      <c r="A782" s="22" t="s">
        <v>1234</v>
      </c>
      <c r="B782" s="23" t="s">
        <v>773</v>
      </c>
      <c r="C782" s="23" t="s">
        <v>2548</v>
      </c>
      <c r="D782" s="3" t="s">
        <v>2138</v>
      </c>
      <c r="E782" s="3" t="s">
        <v>101</v>
      </c>
      <c r="F782" s="3" t="s">
        <v>771</v>
      </c>
      <c r="G782" s="3" t="s">
        <v>769</v>
      </c>
      <c r="H782" s="24">
        <v>1</v>
      </c>
    </row>
    <row r="783" spans="1:8" s="25" customFormat="1" ht="21" customHeight="1" x14ac:dyDescent="0.2">
      <c r="A783" s="22" t="s">
        <v>1235</v>
      </c>
      <c r="B783" s="23" t="s">
        <v>773</v>
      </c>
      <c r="C783" s="23" t="s">
        <v>2548</v>
      </c>
      <c r="D783" s="3" t="s">
        <v>2138</v>
      </c>
      <c r="E783" s="3" t="s">
        <v>101</v>
      </c>
      <c r="F783" s="3" t="s">
        <v>771</v>
      </c>
      <c r="G783" s="3" t="s">
        <v>769</v>
      </c>
      <c r="H783" s="24">
        <v>1</v>
      </c>
    </row>
    <row r="784" spans="1:8" s="25" customFormat="1" ht="21" customHeight="1" x14ac:dyDescent="0.2">
      <c r="A784" s="22" t="s">
        <v>1236</v>
      </c>
      <c r="B784" s="23" t="s">
        <v>773</v>
      </c>
      <c r="C784" s="23" t="s">
        <v>2548</v>
      </c>
      <c r="D784" s="3" t="s">
        <v>2138</v>
      </c>
      <c r="E784" s="3" t="s">
        <v>101</v>
      </c>
      <c r="F784" s="3" t="s">
        <v>771</v>
      </c>
      <c r="G784" s="3" t="s">
        <v>769</v>
      </c>
      <c r="H784" s="24">
        <v>0.85311158953894228</v>
      </c>
    </row>
    <row r="785" spans="1:8" s="25" customFormat="1" ht="21" customHeight="1" x14ac:dyDescent="0.2">
      <c r="A785" s="22" t="s">
        <v>1237</v>
      </c>
      <c r="B785" s="23" t="s">
        <v>773</v>
      </c>
      <c r="C785" s="23" t="s">
        <v>2548</v>
      </c>
      <c r="D785" s="3" t="s">
        <v>2139</v>
      </c>
      <c r="E785" s="3" t="s">
        <v>112</v>
      </c>
      <c r="F785" s="3" t="s">
        <v>771</v>
      </c>
      <c r="G785" s="3" t="s">
        <v>769</v>
      </c>
      <c r="H785" s="24">
        <v>1</v>
      </c>
    </row>
    <row r="786" spans="1:8" s="25" customFormat="1" ht="21" customHeight="1" x14ac:dyDescent="0.2">
      <c r="A786" s="22" t="s">
        <v>1238</v>
      </c>
      <c r="B786" s="23" t="s">
        <v>773</v>
      </c>
      <c r="C786" s="23" t="s">
        <v>2548</v>
      </c>
      <c r="D786" s="3" t="s">
        <v>2139</v>
      </c>
      <c r="E786" s="3" t="s">
        <v>112</v>
      </c>
      <c r="F786" s="3" t="s">
        <v>771</v>
      </c>
      <c r="G786" s="3" t="s">
        <v>769</v>
      </c>
      <c r="H786" s="24">
        <v>0.89413430683990591</v>
      </c>
    </row>
    <row r="787" spans="1:8" s="25" customFormat="1" ht="21" customHeight="1" x14ac:dyDescent="0.2">
      <c r="A787" s="22" t="s">
        <v>1239</v>
      </c>
      <c r="B787" s="23" t="s">
        <v>773</v>
      </c>
      <c r="C787" s="23" t="s">
        <v>2548</v>
      </c>
      <c r="D787" s="3" t="s">
        <v>2139</v>
      </c>
      <c r="E787" s="3" t="s">
        <v>112</v>
      </c>
      <c r="F787" s="3" t="s">
        <v>771</v>
      </c>
      <c r="G787" s="3" t="s">
        <v>769</v>
      </c>
      <c r="H787" s="24">
        <v>0.8359653113311849</v>
      </c>
    </row>
    <row r="788" spans="1:8" s="25" customFormat="1" ht="21" customHeight="1" x14ac:dyDescent="0.2">
      <c r="A788" s="22" t="s">
        <v>1240</v>
      </c>
      <c r="B788" s="23" t="s">
        <v>773</v>
      </c>
      <c r="C788" s="23" t="s">
        <v>2548</v>
      </c>
      <c r="D788" s="3" t="s">
        <v>2139</v>
      </c>
      <c r="E788" s="3" t="s">
        <v>112</v>
      </c>
      <c r="F788" s="3" t="s">
        <v>771</v>
      </c>
      <c r="G788" s="3" t="s">
        <v>769</v>
      </c>
      <c r="H788" s="24">
        <v>0.66795358812182792</v>
      </c>
    </row>
    <row r="789" spans="1:8" s="25" customFormat="1" ht="21" customHeight="1" x14ac:dyDescent="0.2">
      <c r="A789" s="22" t="s">
        <v>1241</v>
      </c>
      <c r="B789" s="23" t="s">
        <v>773</v>
      </c>
      <c r="C789" s="23" t="s">
        <v>2548</v>
      </c>
      <c r="D789" s="3" t="s">
        <v>2139</v>
      </c>
      <c r="E789" s="3" t="s">
        <v>112</v>
      </c>
      <c r="F789" s="3" t="s">
        <v>771</v>
      </c>
      <c r="G789" s="3" t="s">
        <v>769</v>
      </c>
      <c r="H789" s="24">
        <v>1</v>
      </c>
    </row>
    <row r="790" spans="1:8" s="25" customFormat="1" ht="21" customHeight="1" x14ac:dyDescent="0.2">
      <c r="A790" s="22" t="s">
        <v>1242</v>
      </c>
      <c r="B790" s="23" t="s">
        <v>773</v>
      </c>
      <c r="C790" s="23" t="s">
        <v>2548</v>
      </c>
      <c r="D790" s="3" t="s">
        <v>2139</v>
      </c>
      <c r="E790" s="3" t="s">
        <v>112</v>
      </c>
      <c r="F790" s="3" t="s">
        <v>771</v>
      </c>
      <c r="G790" s="3" t="s">
        <v>769</v>
      </c>
      <c r="H790" s="24">
        <v>0.89755185720546948</v>
      </c>
    </row>
    <row r="791" spans="1:8" s="25" customFormat="1" ht="21" customHeight="1" x14ac:dyDescent="0.2">
      <c r="A791" s="22" t="s">
        <v>1243</v>
      </c>
      <c r="B791" s="23" t="s">
        <v>773</v>
      </c>
      <c r="C791" s="23" t="s">
        <v>2548</v>
      </c>
      <c r="D791" s="3" t="s">
        <v>2139</v>
      </c>
      <c r="E791" s="3" t="s">
        <v>112</v>
      </c>
      <c r="F791" s="3" t="s">
        <v>771</v>
      </c>
      <c r="G791" s="3" t="s">
        <v>769</v>
      </c>
      <c r="H791" s="24">
        <v>0.86502387081398902</v>
      </c>
    </row>
    <row r="792" spans="1:8" s="25" customFormat="1" ht="21" customHeight="1" x14ac:dyDescent="0.2">
      <c r="A792" s="22" t="s">
        <v>1244</v>
      </c>
      <c r="B792" s="23" t="s">
        <v>773</v>
      </c>
      <c r="C792" s="23" t="s">
        <v>2548</v>
      </c>
      <c r="D792" s="3" t="s">
        <v>2139</v>
      </c>
      <c r="E792" s="3" t="s">
        <v>112</v>
      </c>
      <c r="F792" s="3" t="s">
        <v>771</v>
      </c>
      <c r="G792" s="3" t="s">
        <v>769</v>
      </c>
      <c r="H792" s="24">
        <v>1</v>
      </c>
    </row>
    <row r="793" spans="1:8" s="25" customFormat="1" ht="21" customHeight="1" x14ac:dyDescent="0.2">
      <c r="A793" s="22" t="s">
        <v>1245</v>
      </c>
      <c r="B793" s="23" t="s">
        <v>773</v>
      </c>
      <c r="C793" s="23" t="s">
        <v>2548</v>
      </c>
      <c r="D793" s="3" t="s">
        <v>2139</v>
      </c>
      <c r="E793" s="3" t="s">
        <v>112</v>
      </c>
      <c r="F793" s="3" t="s">
        <v>771</v>
      </c>
      <c r="G793" s="3" t="s">
        <v>769</v>
      </c>
      <c r="H793" s="24">
        <v>0.82718053735575614</v>
      </c>
    </row>
    <row r="794" spans="1:8" s="25" customFormat="1" ht="21" customHeight="1" x14ac:dyDescent="0.2">
      <c r="A794" s="22" t="s">
        <v>1246</v>
      </c>
      <c r="B794" s="23" t="s">
        <v>773</v>
      </c>
      <c r="C794" s="23" t="s">
        <v>2548</v>
      </c>
      <c r="D794" s="3" t="s">
        <v>2139</v>
      </c>
      <c r="E794" s="3" t="s">
        <v>112</v>
      </c>
      <c r="F794" s="3" t="s">
        <v>771</v>
      </c>
      <c r="G794" s="3" t="s">
        <v>769</v>
      </c>
      <c r="H794" s="24">
        <v>0.86417224340763776</v>
      </c>
    </row>
    <row r="795" spans="1:8" s="25" customFormat="1" ht="21" customHeight="1" x14ac:dyDescent="0.2">
      <c r="A795" s="22" t="s">
        <v>1247</v>
      </c>
      <c r="B795" s="23" t="s">
        <v>773</v>
      </c>
      <c r="C795" s="23" t="s">
        <v>2548</v>
      </c>
      <c r="D795" s="3" t="s">
        <v>2140</v>
      </c>
      <c r="E795" s="3" t="s">
        <v>123</v>
      </c>
      <c r="F795" s="3" t="s">
        <v>771</v>
      </c>
      <c r="G795" s="3" t="s">
        <v>769</v>
      </c>
      <c r="H795" s="24">
        <v>0.49037922780832371</v>
      </c>
    </row>
    <row r="796" spans="1:8" s="25" customFormat="1" ht="21" customHeight="1" x14ac:dyDescent="0.2">
      <c r="A796" s="22" t="s">
        <v>1248</v>
      </c>
      <c r="B796" s="23" t="s">
        <v>773</v>
      </c>
      <c r="C796" s="23" t="s">
        <v>2548</v>
      </c>
      <c r="D796" s="3" t="s">
        <v>2140</v>
      </c>
      <c r="E796" s="3" t="s">
        <v>123</v>
      </c>
      <c r="F796" s="3" t="s">
        <v>771</v>
      </c>
      <c r="G796" s="3" t="s">
        <v>769</v>
      </c>
      <c r="H796" s="24">
        <v>0.81036276810375307</v>
      </c>
    </row>
    <row r="797" spans="1:8" s="25" customFormat="1" ht="21" customHeight="1" x14ac:dyDescent="0.2">
      <c r="A797" s="22" t="s">
        <v>1249</v>
      </c>
      <c r="B797" s="23" t="s">
        <v>773</v>
      </c>
      <c r="C797" s="23" t="s">
        <v>2548</v>
      </c>
      <c r="D797" s="3" t="s">
        <v>2140</v>
      </c>
      <c r="E797" s="3" t="s">
        <v>123</v>
      </c>
      <c r="F797" s="3" t="s">
        <v>771</v>
      </c>
      <c r="G797" s="3" t="s">
        <v>769</v>
      </c>
      <c r="H797" s="24">
        <v>0.62807917194067009</v>
      </c>
    </row>
    <row r="798" spans="1:8" s="25" customFormat="1" ht="21" customHeight="1" x14ac:dyDescent="0.2">
      <c r="A798" s="22" t="s">
        <v>1250</v>
      </c>
      <c r="B798" s="23" t="s">
        <v>773</v>
      </c>
      <c r="C798" s="23" t="s">
        <v>2548</v>
      </c>
      <c r="D798" s="3" t="s">
        <v>2140</v>
      </c>
      <c r="E798" s="3" t="s">
        <v>123</v>
      </c>
      <c r="F798" s="3" t="s">
        <v>771</v>
      </c>
      <c r="G798" s="3" t="s">
        <v>769</v>
      </c>
      <c r="H798" s="24">
        <v>1</v>
      </c>
    </row>
    <row r="799" spans="1:8" s="25" customFormat="1" ht="21" customHeight="1" x14ac:dyDescent="0.2">
      <c r="A799" s="22" t="s">
        <v>1251</v>
      </c>
      <c r="B799" s="23" t="s">
        <v>773</v>
      </c>
      <c r="C799" s="23" t="s">
        <v>2548</v>
      </c>
      <c r="D799" s="3" t="s">
        <v>2140</v>
      </c>
      <c r="E799" s="3" t="s">
        <v>123</v>
      </c>
      <c r="F799" s="3" t="s">
        <v>771</v>
      </c>
      <c r="G799" s="3" t="s">
        <v>769</v>
      </c>
      <c r="H799" s="24">
        <v>0.69032457948947246</v>
      </c>
    </row>
    <row r="800" spans="1:8" s="25" customFormat="1" ht="21" customHeight="1" x14ac:dyDescent="0.2">
      <c r="A800" s="22" t="s">
        <v>1252</v>
      </c>
      <c r="B800" s="23" t="s">
        <v>773</v>
      </c>
      <c r="C800" s="23" t="s">
        <v>2548</v>
      </c>
      <c r="D800" s="3" t="s">
        <v>2140</v>
      </c>
      <c r="E800" s="3" t="s">
        <v>123</v>
      </c>
      <c r="F800" s="3" t="s">
        <v>771</v>
      </c>
      <c r="G800" s="3" t="s">
        <v>769</v>
      </c>
      <c r="H800" s="24">
        <v>0.71065384782587693</v>
      </c>
    </row>
    <row r="801" spans="1:8" s="25" customFormat="1" ht="21" customHeight="1" x14ac:dyDescent="0.2">
      <c r="A801" s="22" t="s">
        <v>1253</v>
      </c>
      <c r="B801" s="23" t="s">
        <v>773</v>
      </c>
      <c r="C801" s="23" t="s">
        <v>2548</v>
      </c>
      <c r="D801" s="3" t="s">
        <v>2140</v>
      </c>
      <c r="E801" s="3" t="s">
        <v>123</v>
      </c>
      <c r="F801" s="3" t="s">
        <v>771</v>
      </c>
      <c r="G801" s="3" t="s">
        <v>769</v>
      </c>
      <c r="H801" s="24">
        <v>0.5292382958018117</v>
      </c>
    </row>
    <row r="802" spans="1:8" s="25" customFormat="1" ht="21" customHeight="1" x14ac:dyDescent="0.2">
      <c r="A802" s="22" t="s">
        <v>1254</v>
      </c>
      <c r="B802" s="23" t="s">
        <v>773</v>
      </c>
      <c r="C802" s="23" t="s">
        <v>2548</v>
      </c>
      <c r="D802" s="3" t="s">
        <v>2140</v>
      </c>
      <c r="E802" s="3" t="s">
        <v>123</v>
      </c>
      <c r="F802" s="3" t="s">
        <v>771</v>
      </c>
      <c r="G802" s="3" t="s">
        <v>769</v>
      </c>
      <c r="H802" s="24">
        <v>0.45446751117500761</v>
      </c>
    </row>
    <row r="803" spans="1:8" s="25" customFormat="1" ht="21" customHeight="1" x14ac:dyDescent="0.2">
      <c r="A803" s="22" t="s">
        <v>1255</v>
      </c>
      <c r="B803" s="23" t="s">
        <v>773</v>
      </c>
      <c r="C803" s="23" t="s">
        <v>2548</v>
      </c>
      <c r="D803" s="3" t="s">
        <v>2140</v>
      </c>
      <c r="E803" s="3" t="s">
        <v>123</v>
      </c>
      <c r="F803" s="3" t="s">
        <v>771</v>
      </c>
      <c r="G803" s="3" t="s">
        <v>769</v>
      </c>
      <c r="H803" s="24">
        <v>0.66019404752393718</v>
      </c>
    </row>
    <row r="804" spans="1:8" s="25" customFormat="1" ht="21" customHeight="1" x14ac:dyDescent="0.2">
      <c r="A804" s="22" t="s">
        <v>1256</v>
      </c>
      <c r="B804" s="23" t="s">
        <v>773</v>
      </c>
      <c r="C804" s="23" t="s">
        <v>2548</v>
      </c>
      <c r="D804" s="3" t="s">
        <v>2140</v>
      </c>
      <c r="E804" s="3" t="s">
        <v>123</v>
      </c>
      <c r="F804" s="3" t="s">
        <v>771</v>
      </c>
      <c r="G804" s="3" t="s">
        <v>769</v>
      </c>
      <c r="H804" s="24">
        <v>1</v>
      </c>
    </row>
    <row r="805" spans="1:8" s="25" customFormat="1" ht="21" customHeight="1" x14ac:dyDescent="0.2">
      <c r="A805" s="22" t="s">
        <v>1257</v>
      </c>
      <c r="B805" s="23" t="s">
        <v>773</v>
      </c>
      <c r="C805" s="23" t="s">
        <v>2548</v>
      </c>
      <c r="D805" s="3" t="s">
        <v>2140</v>
      </c>
      <c r="E805" s="3" t="s">
        <v>123</v>
      </c>
      <c r="F805" s="3" t="s">
        <v>771</v>
      </c>
      <c r="G805" s="3" t="s">
        <v>769</v>
      </c>
      <c r="H805" s="24">
        <v>0.71484250856321996</v>
      </c>
    </row>
    <row r="806" spans="1:8" s="25" customFormat="1" ht="21" customHeight="1" x14ac:dyDescent="0.2">
      <c r="A806" s="22" t="s">
        <v>1258</v>
      </c>
      <c r="B806" s="23" t="s">
        <v>773</v>
      </c>
      <c r="C806" s="23" t="s">
        <v>2548</v>
      </c>
      <c r="D806" s="3" t="s">
        <v>2140</v>
      </c>
      <c r="E806" s="3" t="s">
        <v>123</v>
      </c>
      <c r="F806" s="3" t="s">
        <v>771</v>
      </c>
      <c r="G806" s="3" t="s">
        <v>769</v>
      </c>
      <c r="H806" s="24">
        <v>0.56053350880751929</v>
      </c>
    </row>
    <row r="807" spans="1:8" s="25" customFormat="1" ht="21" customHeight="1" x14ac:dyDescent="0.2">
      <c r="A807" s="22" t="s">
        <v>1259</v>
      </c>
      <c r="B807" s="23" t="s">
        <v>773</v>
      </c>
      <c r="C807" s="23" t="s">
        <v>2548</v>
      </c>
      <c r="D807" s="3" t="s">
        <v>2143</v>
      </c>
      <c r="E807" s="3" t="s">
        <v>156</v>
      </c>
      <c r="F807" s="3" t="s">
        <v>771</v>
      </c>
      <c r="G807" s="3" t="s">
        <v>769</v>
      </c>
      <c r="H807" s="24">
        <v>0.9081063328161032</v>
      </c>
    </row>
    <row r="808" spans="1:8" s="25" customFormat="1" ht="21" customHeight="1" x14ac:dyDescent="0.2">
      <c r="A808" s="22" t="s">
        <v>1260</v>
      </c>
      <c r="B808" s="23" t="s">
        <v>773</v>
      </c>
      <c r="C808" s="23" t="s">
        <v>2548</v>
      </c>
      <c r="D808" s="3" t="s">
        <v>2143</v>
      </c>
      <c r="E808" s="3" t="s">
        <v>156</v>
      </c>
      <c r="F808" s="3" t="s">
        <v>771</v>
      </c>
      <c r="G808" s="3" t="s">
        <v>769</v>
      </c>
      <c r="H808" s="24">
        <v>1</v>
      </c>
    </row>
    <row r="809" spans="1:8" s="25" customFormat="1" ht="21" customHeight="1" x14ac:dyDescent="0.2">
      <c r="A809" s="22" t="s">
        <v>1261</v>
      </c>
      <c r="B809" s="23" t="s">
        <v>773</v>
      </c>
      <c r="C809" s="23" t="s">
        <v>2548</v>
      </c>
      <c r="D809" s="3" t="s">
        <v>2143</v>
      </c>
      <c r="E809" s="3" t="s">
        <v>156</v>
      </c>
      <c r="F809" s="3" t="s">
        <v>771</v>
      </c>
      <c r="G809" s="3" t="s">
        <v>769</v>
      </c>
      <c r="H809" s="24">
        <v>1</v>
      </c>
    </row>
    <row r="810" spans="1:8" s="25" customFormat="1" ht="21" customHeight="1" x14ac:dyDescent="0.2">
      <c r="A810" s="22" t="s">
        <v>1262</v>
      </c>
      <c r="B810" s="23" t="s">
        <v>773</v>
      </c>
      <c r="C810" s="23" t="s">
        <v>2548</v>
      </c>
      <c r="D810" s="3" t="s">
        <v>2143</v>
      </c>
      <c r="E810" s="3" t="s">
        <v>156</v>
      </c>
      <c r="F810" s="3" t="s">
        <v>771</v>
      </c>
      <c r="G810" s="3" t="s">
        <v>769</v>
      </c>
      <c r="H810" s="24">
        <v>0.94644573928273301</v>
      </c>
    </row>
    <row r="811" spans="1:8" s="25" customFormat="1" ht="21" customHeight="1" x14ac:dyDescent="0.2">
      <c r="A811" s="22" t="s">
        <v>1263</v>
      </c>
      <c r="B811" s="23" t="s">
        <v>773</v>
      </c>
      <c r="C811" s="23" t="s">
        <v>2548</v>
      </c>
      <c r="D811" s="3" t="s">
        <v>2143</v>
      </c>
      <c r="E811" s="3" t="s">
        <v>156</v>
      </c>
      <c r="F811" s="3" t="s">
        <v>771</v>
      </c>
      <c r="G811" s="3" t="s">
        <v>769</v>
      </c>
      <c r="H811" s="24">
        <v>1</v>
      </c>
    </row>
    <row r="812" spans="1:8" s="25" customFormat="1" ht="21" customHeight="1" x14ac:dyDescent="0.2">
      <c r="A812" s="22" t="s">
        <v>1264</v>
      </c>
      <c r="B812" s="23" t="s">
        <v>773</v>
      </c>
      <c r="C812" s="23" t="s">
        <v>2548</v>
      </c>
      <c r="D812" s="3" t="s">
        <v>2143</v>
      </c>
      <c r="E812" s="3" t="s">
        <v>156</v>
      </c>
      <c r="F812" s="3" t="s">
        <v>771</v>
      </c>
      <c r="G812" s="3" t="s">
        <v>769</v>
      </c>
      <c r="H812" s="24">
        <v>0.94108001886136439</v>
      </c>
    </row>
    <row r="813" spans="1:8" s="25" customFormat="1" ht="21" customHeight="1" x14ac:dyDescent="0.2">
      <c r="A813" s="22" t="s">
        <v>1265</v>
      </c>
      <c r="B813" s="23" t="s">
        <v>773</v>
      </c>
      <c r="C813" s="23" t="s">
        <v>2548</v>
      </c>
      <c r="D813" s="3" t="s">
        <v>2143</v>
      </c>
      <c r="E813" s="3" t="s">
        <v>156</v>
      </c>
      <c r="F813" s="3" t="s">
        <v>771</v>
      </c>
      <c r="G813" s="3" t="s">
        <v>769</v>
      </c>
      <c r="H813" s="24">
        <v>1</v>
      </c>
    </row>
    <row r="814" spans="1:8" s="25" customFormat="1" ht="21" customHeight="1" x14ac:dyDescent="0.2">
      <c r="A814" s="22" t="s">
        <v>1266</v>
      </c>
      <c r="B814" s="23" t="s">
        <v>773</v>
      </c>
      <c r="C814" s="23" t="s">
        <v>2548</v>
      </c>
      <c r="D814" s="3" t="s">
        <v>2143</v>
      </c>
      <c r="E814" s="3" t="s">
        <v>156</v>
      </c>
      <c r="F814" s="3" t="s">
        <v>771</v>
      </c>
      <c r="G814" s="3" t="s">
        <v>769</v>
      </c>
      <c r="H814" s="24">
        <v>1</v>
      </c>
    </row>
    <row r="815" spans="1:8" s="25" customFormat="1" ht="21" customHeight="1" x14ac:dyDescent="0.2">
      <c r="A815" s="22" t="s">
        <v>1267</v>
      </c>
      <c r="B815" s="23" t="s">
        <v>773</v>
      </c>
      <c r="C815" s="23" t="s">
        <v>2548</v>
      </c>
      <c r="D815" s="3" t="s">
        <v>2143</v>
      </c>
      <c r="E815" s="3" t="s">
        <v>156</v>
      </c>
      <c r="F815" s="3" t="s">
        <v>771</v>
      </c>
      <c r="G815" s="3" t="s">
        <v>769</v>
      </c>
      <c r="H815" s="24">
        <v>0.82155437161302847</v>
      </c>
    </row>
    <row r="816" spans="1:8" s="25" customFormat="1" ht="21" customHeight="1" x14ac:dyDescent="0.2">
      <c r="A816" s="22" t="s">
        <v>1268</v>
      </c>
      <c r="B816" s="23" t="s">
        <v>773</v>
      </c>
      <c r="C816" s="23" t="s">
        <v>2548</v>
      </c>
      <c r="D816" s="3" t="s">
        <v>2143</v>
      </c>
      <c r="E816" s="3" t="s">
        <v>156</v>
      </c>
      <c r="F816" s="3" t="s">
        <v>771</v>
      </c>
      <c r="G816" s="3" t="s">
        <v>769</v>
      </c>
      <c r="H816" s="24">
        <v>0.81402436322363647</v>
      </c>
    </row>
    <row r="817" spans="1:8" s="25" customFormat="1" ht="21" customHeight="1" x14ac:dyDescent="0.2">
      <c r="A817" s="22" t="s">
        <v>1269</v>
      </c>
      <c r="B817" s="23" t="s">
        <v>773</v>
      </c>
      <c r="C817" s="23" t="s">
        <v>2548</v>
      </c>
      <c r="D817" s="3" t="s">
        <v>2143</v>
      </c>
      <c r="E817" s="3" t="s">
        <v>156</v>
      </c>
      <c r="F817" s="3" t="s">
        <v>771</v>
      </c>
      <c r="G817" s="3" t="s">
        <v>769</v>
      </c>
      <c r="H817" s="24">
        <v>0.87023504984405675</v>
      </c>
    </row>
    <row r="818" spans="1:8" s="25" customFormat="1" ht="21" customHeight="1" x14ac:dyDescent="0.2">
      <c r="A818" s="22" t="s">
        <v>1270</v>
      </c>
      <c r="B818" s="23" t="s">
        <v>773</v>
      </c>
      <c r="C818" s="23" t="s">
        <v>2548</v>
      </c>
      <c r="D818" s="3" t="s">
        <v>2144</v>
      </c>
      <c r="E818" s="3" t="s">
        <v>167</v>
      </c>
      <c r="F818" s="3" t="s">
        <v>771</v>
      </c>
      <c r="G818" s="3" t="s">
        <v>769</v>
      </c>
      <c r="H818" s="24">
        <v>1</v>
      </c>
    </row>
    <row r="819" spans="1:8" s="25" customFormat="1" ht="21" customHeight="1" x14ac:dyDescent="0.2">
      <c r="A819" s="22" t="s">
        <v>1271</v>
      </c>
      <c r="B819" s="23" t="s">
        <v>773</v>
      </c>
      <c r="C819" s="23" t="s">
        <v>2548</v>
      </c>
      <c r="D819" s="3" t="s">
        <v>2144</v>
      </c>
      <c r="E819" s="3" t="s">
        <v>167</v>
      </c>
      <c r="F819" s="3" t="s">
        <v>771</v>
      </c>
      <c r="G819" s="3" t="s">
        <v>769</v>
      </c>
      <c r="H819" s="24">
        <v>1</v>
      </c>
    </row>
    <row r="820" spans="1:8" s="25" customFormat="1" ht="21" customHeight="1" x14ac:dyDescent="0.2">
      <c r="A820" s="22" t="s">
        <v>1272</v>
      </c>
      <c r="B820" s="23" t="s">
        <v>773</v>
      </c>
      <c r="C820" s="23" t="s">
        <v>2548</v>
      </c>
      <c r="D820" s="3" t="s">
        <v>2144</v>
      </c>
      <c r="E820" s="3" t="s">
        <v>167</v>
      </c>
      <c r="F820" s="3" t="s">
        <v>771</v>
      </c>
      <c r="G820" s="3" t="s">
        <v>769</v>
      </c>
      <c r="H820" s="24">
        <v>0.81631891812984581</v>
      </c>
    </row>
    <row r="821" spans="1:8" s="25" customFormat="1" ht="21" customHeight="1" x14ac:dyDescent="0.2">
      <c r="A821" s="22" t="s">
        <v>1273</v>
      </c>
      <c r="B821" s="23" t="s">
        <v>773</v>
      </c>
      <c r="C821" s="23" t="s">
        <v>2548</v>
      </c>
      <c r="D821" s="3" t="s">
        <v>2144</v>
      </c>
      <c r="E821" s="3" t="s">
        <v>167</v>
      </c>
      <c r="F821" s="3" t="s">
        <v>771</v>
      </c>
      <c r="G821" s="3" t="s">
        <v>769</v>
      </c>
      <c r="H821" s="24">
        <v>0.95128293685264231</v>
      </c>
    </row>
    <row r="822" spans="1:8" s="25" customFormat="1" ht="21" customHeight="1" x14ac:dyDescent="0.2">
      <c r="A822" s="26" t="s">
        <v>1274</v>
      </c>
      <c r="B822" s="23" t="s">
        <v>773</v>
      </c>
      <c r="C822" s="23" t="s">
        <v>2548</v>
      </c>
      <c r="D822" s="3" t="s">
        <v>2144</v>
      </c>
      <c r="E822" s="3" t="s">
        <v>167</v>
      </c>
      <c r="F822" s="3" t="s">
        <v>771</v>
      </c>
      <c r="G822" s="3" t="s">
        <v>769</v>
      </c>
      <c r="H822" s="24">
        <v>1</v>
      </c>
    </row>
    <row r="823" spans="1:8" s="25" customFormat="1" ht="21" customHeight="1" x14ac:dyDescent="0.2">
      <c r="A823" s="22" t="s">
        <v>1275</v>
      </c>
      <c r="B823" s="23" t="s">
        <v>773</v>
      </c>
      <c r="C823" s="23" t="s">
        <v>2548</v>
      </c>
      <c r="D823" s="3" t="s">
        <v>2144</v>
      </c>
      <c r="E823" s="3" t="s">
        <v>167</v>
      </c>
      <c r="F823" s="3" t="s">
        <v>771</v>
      </c>
      <c r="G823" s="3" t="s">
        <v>769</v>
      </c>
      <c r="H823" s="24">
        <v>0.87172016719242396</v>
      </c>
    </row>
    <row r="824" spans="1:8" s="25" customFormat="1" ht="21" customHeight="1" x14ac:dyDescent="0.2">
      <c r="A824" s="22" t="s">
        <v>1276</v>
      </c>
      <c r="B824" s="23" t="s">
        <v>773</v>
      </c>
      <c r="C824" s="23" t="s">
        <v>2548</v>
      </c>
      <c r="D824" s="3" t="s">
        <v>2144</v>
      </c>
      <c r="E824" s="3" t="s">
        <v>167</v>
      </c>
      <c r="F824" s="3" t="s">
        <v>771</v>
      </c>
      <c r="G824" s="3" t="s">
        <v>769</v>
      </c>
      <c r="H824" s="24">
        <v>0.94812674204611258</v>
      </c>
    </row>
    <row r="825" spans="1:8" s="25" customFormat="1" ht="21" customHeight="1" x14ac:dyDescent="0.2">
      <c r="A825" s="22" t="s">
        <v>1277</v>
      </c>
      <c r="B825" s="23" t="s">
        <v>773</v>
      </c>
      <c r="C825" s="23" t="s">
        <v>2548</v>
      </c>
      <c r="D825" s="3" t="s">
        <v>2144</v>
      </c>
      <c r="E825" s="3" t="s">
        <v>167</v>
      </c>
      <c r="F825" s="3" t="s">
        <v>771</v>
      </c>
      <c r="G825" s="3" t="s">
        <v>769</v>
      </c>
      <c r="H825" s="24">
        <v>1</v>
      </c>
    </row>
    <row r="826" spans="1:8" s="25" customFormat="1" ht="21" customHeight="1" x14ac:dyDescent="0.2">
      <c r="A826" s="22" t="s">
        <v>1278</v>
      </c>
      <c r="B826" s="23" t="s">
        <v>773</v>
      </c>
      <c r="C826" s="23" t="s">
        <v>2548</v>
      </c>
      <c r="D826" s="3" t="s">
        <v>2144</v>
      </c>
      <c r="E826" s="3" t="s">
        <v>167</v>
      </c>
      <c r="F826" s="3" t="s">
        <v>771</v>
      </c>
      <c r="G826" s="3" t="s">
        <v>769</v>
      </c>
      <c r="H826" s="24">
        <v>1</v>
      </c>
    </row>
    <row r="827" spans="1:8" s="25" customFormat="1" ht="21" customHeight="1" x14ac:dyDescent="0.2">
      <c r="A827" s="22" t="s">
        <v>1279</v>
      </c>
      <c r="B827" s="23" t="s">
        <v>773</v>
      </c>
      <c r="C827" s="23" t="s">
        <v>2548</v>
      </c>
      <c r="D827" s="3" t="s">
        <v>2144</v>
      </c>
      <c r="E827" s="3" t="s">
        <v>167</v>
      </c>
      <c r="F827" s="3" t="s">
        <v>771</v>
      </c>
      <c r="G827" s="3" t="s">
        <v>769</v>
      </c>
      <c r="H827" s="24">
        <v>1</v>
      </c>
    </row>
    <row r="828" spans="1:8" s="25" customFormat="1" ht="21" customHeight="1" x14ac:dyDescent="0.2">
      <c r="A828" s="22" t="s">
        <v>1280</v>
      </c>
      <c r="B828" s="23" t="s">
        <v>773</v>
      </c>
      <c r="C828" s="23" t="s">
        <v>2548</v>
      </c>
      <c r="D828" s="3" t="s">
        <v>2145</v>
      </c>
      <c r="E828" s="3" t="s">
        <v>178</v>
      </c>
      <c r="F828" s="3" t="s">
        <v>771</v>
      </c>
      <c r="G828" s="3" t="s">
        <v>769</v>
      </c>
      <c r="H828" s="24">
        <v>1</v>
      </c>
    </row>
    <row r="829" spans="1:8" s="25" customFormat="1" ht="21" customHeight="1" x14ac:dyDescent="0.2">
      <c r="A829" s="22" t="s">
        <v>1281</v>
      </c>
      <c r="B829" s="23" t="s">
        <v>773</v>
      </c>
      <c r="C829" s="23" t="s">
        <v>2548</v>
      </c>
      <c r="D829" s="3" t="s">
        <v>2145</v>
      </c>
      <c r="E829" s="3" t="s">
        <v>178</v>
      </c>
      <c r="F829" s="3" t="s">
        <v>771</v>
      </c>
      <c r="G829" s="3" t="s">
        <v>769</v>
      </c>
      <c r="H829" s="24">
        <v>0.6820558854437736</v>
      </c>
    </row>
    <row r="830" spans="1:8" s="25" customFormat="1" ht="21" customHeight="1" x14ac:dyDescent="0.2">
      <c r="A830" s="22" t="s">
        <v>1282</v>
      </c>
      <c r="B830" s="23" t="s">
        <v>773</v>
      </c>
      <c r="C830" s="23" t="s">
        <v>2548</v>
      </c>
      <c r="D830" s="3" t="s">
        <v>2145</v>
      </c>
      <c r="E830" s="3" t="s">
        <v>178</v>
      </c>
      <c r="F830" s="3" t="s">
        <v>771</v>
      </c>
      <c r="G830" s="3" t="s">
        <v>769</v>
      </c>
      <c r="H830" s="24">
        <v>0.91193632403140312</v>
      </c>
    </row>
    <row r="831" spans="1:8" s="25" customFormat="1" ht="21" customHeight="1" x14ac:dyDescent="0.2">
      <c r="A831" s="22" t="s">
        <v>1283</v>
      </c>
      <c r="B831" s="23" t="s">
        <v>773</v>
      </c>
      <c r="C831" s="23" t="s">
        <v>2548</v>
      </c>
      <c r="D831" s="3" t="s">
        <v>2145</v>
      </c>
      <c r="E831" s="3" t="s">
        <v>178</v>
      </c>
      <c r="F831" s="3" t="s">
        <v>771</v>
      </c>
      <c r="G831" s="3" t="s">
        <v>769</v>
      </c>
      <c r="H831" s="24">
        <v>0.76465553353542337</v>
      </c>
    </row>
    <row r="832" spans="1:8" s="25" customFormat="1" ht="21" customHeight="1" x14ac:dyDescent="0.2">
      <c r="A832" s="22" t="s">
        <v>1284</v>
      </c>
      <c r="B832" s="23" t="s">
        <v>773</v>
      </c>
      <c r="C832" s="23" t="s">
        <v>2548</v>
      </c>
      <c r="D832" s="3" t="s">
        <v>2145</v>
      </c>
      <c r="E832" s="3" t="s">
        <v>178</v>
      </c>
      <c r="F832" s="3" t="s">
        <v>771</v>
      </c>
      <c r="G832" s="3" t="s">
        <v>769</v>
      </c>
      <c r="H832" s="24">
        <v>0.8905037004544627</v>
      </c>
    </row>
    <row r="833" spans="1:8" s="25" customFormat="1" ht="21" customHeight="1" x14ac:dyDescent="0.2">
      <c r="A833" s="22" t="s">
        <v>1285</v>
      </c>
      <c r="B833" s="23" t="s">
        <v>773</v>
      </c>
      <c r="C833" s="23" t="s">
        <v>2548</v>
      </c>
      <c r="D833" s="3" t="s">
        <v>2145</v>
      </c>
      <c r="E833" s="3" t="s">
        <v>178</v>
      </c>
      <c r="F833" s="3" t="s">
        <v>771</v>
      </c>
      <c r="G833" s="3" t="s">
        <v>769</v>
      </c>
      <c r="H833" s="24">
        <v>0.88293406856152479</v>
      </c>
    </row>
    <row r="834" spans="1:8" s="25" customFormat="1" ht="21" customHeight="1" x14ac:dyDescent="0.2">
      <c r="A834" s="22" t="s">
        <v>1286</v>
      </c>
      <c r="B834" s="23" t="s">
        <v>773</v>
      </c>
      <c r="C834" s="23" t="s">
        <v>2548</v>
      </c>
      <c r="D834" s="3" t="s">
        <v>2145</v>
      </c>
      <c r="E834" s="3" t="s">
        <v>178</v>
      </c>
      <c r="F834" s="3" t="s">
        <v>771</v>
      </c>
      <c r="G834" s="3" t="s">
        <v>769</v>
      </c>
      <c r="H834" s="24">
        <v>1</v>
      </c>
    </row>
    <row r="835" spans="1:8" s="25" customFormat="1" ht="21" customHeight="1" x14ac:dyDescent="0.2">
      <c r="A835" s="22" t="s">
        <v>1287</v>
      </c>
      <c r="B835" s="23" t="s">
        <v>773</v>
      </c>
      <c r="C835" s="23" t="s">
        <v>2548</v>
      </c>
      <c r="D835" s="3" t="s">
        <v>2145</v>
      </c>
      <c r="E835" s="3" t="s">
        <v>178</v>
      </c>
      <c r="F835" s="3" t="s">
        <v>771</v>
      </c>
      <c r="G835" s="3" t="s">
        <v>769</v>
      </c>
      <c r="H835" s="24">
        <v>1</v>
      </c>
    </row>
    <row r="836" spans="1:8" s="25" customFormat="1" ht="21" customHeight="1" x14ac:dyDescent="0.2">
      <c r="A836" s="22" t="s">
        <v>1288</v>
      </c>
      <c r="B836" s="23" t="s">
        <v>773</v>
      </c>
      <c r="C836" s="23" t="s">
        <v>2548</v>
      </c>
      <c r="D836" s="3" t="s">
        <v>2145</v>
      </c>
      <c r="E836" s="3" t="s">
        <v>178</v>
      </c>
      <c r="F836" s="3" t="s">
        <v>771</v>
      </c>
      <c r="G836" s="3" t="s">
        <v>769</v>
      </c>
      <c r="H836" s="24">
        <v>1</v>
      </c>
    </row>
    <row r="837" spans="1:8" s="25" customFormat="1" ht="21" customHeight="1" x14ac:dyDescent="0.2">
      <c r="A837" s="22" t="s">
        <v>1289</v>
      </c>
      <c r="B837" s="23" t="s">
        <v>773</v>
      </c>
      <c r="C837" s="23" t="s">
        <v>2548</v>
      </c>
      <c r="D837" s="3" t="s">
        <v>2145</v>
      </c>
      <c r="E837" s="3" t="s">
        <v>178</v>
      </c>
      <c r="F837" s="3" t="s">
        <v>771</v>
      </c>
      <c r="G837" s="3" t="s">
        <v>769</v>
      </c>
      <c r="H837" s="24">
        <v>0.92395851108156291</v>
      </c>
    </row>
    <row r="838" spans="1:8" s="25" customFormat="1" ht="21" customHeight="1" x14ac:dyDescent="0.2">
      <c r="A838" s="22" t="s">
        <v>1290</v>
      </c>
      <c r="B838" s="23" t="s">
        <v>773</v>
      </c>
      <c r="C838" s="23" t="s">
        <v>2548</v>
      </c>
      <c r="D838" s="3" t="s">
        <v>2145</v>
      </c>
      <c r="E838" s="3" t="s">
        <v>178</v>
      </c>
      <c r="F838" s="3" t="s">
        <v>771</v>
      </c>
      <c r="G838" s="3" t="s">
        <v>769</v>
      </c>
      <c r="H838" s="24">
        <v>0.91676549855149325</v>
      </c>
    </row>
    <row r="839" spans="1:8" s="25" customFormat="1" ht="21" customHeight="1" x14ac:dyDescent="0.2">
      <c r="A839" s="22" t="s">
        <v>1291</v>
      </c>
      <c r="B839" s="23" t="s">
        <v>773</v>
      </c>
      <c r="C839" s="23" t="s">
        <v>2548</v>
      </c>
      <c r="D839" s="3" t="s">
        <v>2146</v>
      </c>
      <c r="E839" s="3" t="s">
        <v>189</v>
      </c>
      <c r="F839" s="3" t="s">
        <v>771</v>
      </c>
      <c r="G839" s="3" t="s">
        <v>769</v>
      </c>
      <c r="H839" s="24">
        <v>1</v>
      </c>
    </row>
    <row r="840" spans="1:8" s="25" customFormat="1" ht="21" customHeight="1" x14ac:dyDescent="0.2">
      <c r="A840" s="22" t="s">
        <v>1292</v>
      </c>
      <c r="B840" s="23" t="s">
        <v>773</v>
      </c>
      <c r="C840" s="23" t="s">
        <v>2548</v>
      </c>
      <c r="D840" s="3" t="s">
        <v>2146</v>
      </c>
      <c r="E840" s="3" t="s">
        <v>189</v>
      </c>
      <c r="F840" s="3" t="s">
        <v>771</v>
      </c>
      <c r="G840" s="3" t="s">
        <v>769</v>
      </c>
      <c r="H840" s="24">
        <v>0.79902499818725481</v>
      </c>
    </row>
    <row r="841" spans="1:8" s="25" customFormat="1" ht="21" customHeight="1" x14ac:dyDescent="0.2">
      <c r="A841" s="22" t="s">
        <v>1293</v>
      </c>
      <c r="B841" s="23" t="s">
        <v>773</v>
      </c>
      <c r="C841" s="23" t="s">
        <v>2548</v>
      </c>
      <c r="D841" s="3" t="s">
        <v>2146</v>
      </c>
      <c r="E841" s="3" t="s">
        <v>189</v>
      </c>
      <c r="F841" s="3" t="s">
        <v>771</v>
      </c>
      <c r="G841" s="3" t="s">
        <v>769</v>
      </c>
      <c r="H841" s="24">
        <v>1</v>
      </c>
    </row>
    <row r="842" spans="1:8" s="25" customFormat="1" ht="21" customHeight="1" x14ac:dyDescent="0.2">
      <c r="A842" s="22" t="s">
        <v>1294</v>
      </c>
      <c r="B842" s="23" t="s">
        <v>773</v>
      </c>
      <c r="C842" s="23" t="s">
        <v>2548</v>
      </c>
      <c r="D842" s="3" t="s">
        <v>2146</v>
      </c>
      <c r="E842" s="3" t="s">
        <v>189</v>
      </c>
      <c r="F842" s="3" t="s">
        <v>771</v>
      </c>
      <c r="G842" s="3" t="s">
        <v>769</v>
      </c>
      <c r="H842" s="24">
        <v>1</v>
      </c>
    </row>
    <row r="843" spans="1:8" s="25" customFormat="1" ht="21" customHeight="1" x14ac:dyDescent="0.2">
      <c r="A843" s="22" t="s">
        <v>1295</v>
      </c>
      <c r="B843" s="23" t="s">
        <v>773</v>
      </c>
      <c r="C843" s="23" t="s">
        <v>2548</v>
      </c>
      <c r="D843" s="3" t="s">
        <v>2146</v>
      </c>
      <c r="E843" s="3" t="s">
        <v>189</v>
      </c>
      <c r="F843" s="3" t="s">
        <v>771</v>
      </c>
      <c r="G843" s="3" t="s">
        <v>769</v>
      </c>
      <c r="H843" s="24">
        <v>0.87215330424479043</v>
      </c>
    </row>
    <row r="844" spans="1:8" s="25" customFormat="1" ht="21" customHeight="1" x14ac:dyDescent="0.2">
      <c r="A844" s="22" t="s">
        <v>1296</v>
      </c>
      <c r="B844" s="23" t="s">
        <v>773</v>
      </c>
      <c r="C844" s="23" t="s">
        <v>2548</v>
      </c>
      <c r="D844" s="3" t="s">
        <v>2146</v>
      </c>
      <c r="E844" s="3" t="s">
        <v>189</v>
      </c>
      <c r="F844" s="3" t="s">
        <v>771</v>
      </c>
      <c r="G844" s="3" t="s">
        <v>769</v>
      </c>
      <c r="H844" s="24">
        <v>0.73001991689966828</v>
      </c>
    </row>
    <row r="845" spans="1:8" s="25" customFormat="1" ht="21" customHeight="1" x14ac:dyDescent="0.2">
      <c r="A845" s="22" t="s">
        <v>1297</v>
      </c>
      <c r="B845" s="23" t="s">
        <v>773</v>
      </c>
      <c r="C845" s="23" t="s">
        <v>2548</v>
      </c>
      <c r="D845" s="3" t="s">
        <v>2146</v>
      </c>
      <c r="E845" s="3" t="s">
        <v>189</v>
      </c>
      <c r="F845" s="3" t="s">
        <v>771</v>
      </c>
      <c r="G845" s="3" t="s">
        <v>769</v>
      </c>
      <c r="H845" s="24">
        <v>1</v>
      </c>
    </row>
    <row r="846" spans="1:8" s="25" customFormat="1" ht="21" customHeight="1" x14ac:dyDescent="0.2">
      <c r="A846" s="22" t="s">
        <v>1298</v>
      </c>
      <c r="B846" s="23" t="s">
        <v>773</v>
      </c>
      <c r="C846" s="23" t="s">
        <v>2548</v>
      </c>
      <c r="D846" s="3" t="s">
        <v>2146</v>
      </c>
      <c r="E846" s="3" t="s">
        <v>189</v>
      </c>
      <c r="F846" s="3" t="s">
        <v>771</v>
      </c>
      <c r="G846" s="3" t="s">
        <v>769</v>
      </c>
      <c r="H846" s="24">
        <v>1</v>
      </c>
    </row>
    <row r="847" spans="1:8" s="25" customFormat="1" ht="21" customHeight="1" x14ac:dyDescent="0.2">
      <c r="A847" s="22" t="s">
        <v>1299</v>
      </c>
      <c r="B847" s="23" t="s">
        <v>773</v>
      </c>
      <c r="C847" s="23" t="s">
        <v>2548</v>
      </c>
      <c r="D847" s="3" t="s">
        <v>2147</v>
      </c>
      <c r="E847" s="3" t="s">
        <v>200</v>
      </c>
      <c r="F847" s="3" t="s">
        <v>771</v>
      </c>
      <c r="G847" s="3" t="s">
        <v>769</v>
      </c>
      <c r="H847" s="24">
        <v>1</v>
      </c>
    </row>
    <row r="848" spans="1:8" s="25" customFormat="1" ht="21" customHeight="1" x14ac:dyDescent="0.2">
      <c r="A848" s="22" t="s">
        <v>1300</v>
      </c>
      <c r="B848" s="23" t="s">
        <v>773</v>
      </c>
      <c r="C848" s="23" t="s">
        <v>2548</v>
      </c>
      <c r="D848" s="3" t="s">
        <v>2147</v>
      </c>
      <c r="E848" s="3" t="s">
        <v>200</v>
      </c>
      <c r="F848" s="3" t="s">
        <v>771</v>
      </c>
      <c r="G848" s="3" t="s">
        <v>769</v>
      </c>
      <c r="H848" s="24">
        <v>1</v>
      </c>
    </row>
    <row r="849" spans="1:8" s="25" customFormat="1" ht="21" customHeight="1" x14ac:dyDescent="0.2">
      <c r="A849" s="22" t="s">
        <v>1301</v>
      </c>
      <c r="B849" s="23" t="s">
        <v>773</v>
      </c>
      <c r="C849" s="23" t="s">
        <v>2548</v>
      </c>
      <c r="D849" s="3" t="s">
        <v>2147</v>
      </c>
      <c r="E849" s="3" t="s">
        <v>200</v>
      </c>
      <c r="F849" s="3" t="s">
        <v>771</v>
      </c>
      <c r="G849" s="3" t="s">
        <v>769</v>
      </c>
      <c r="H849" s="24">
        <v>1</v>
      </c>
    </row>
    <row r="850" spans="1:8" s="25" customFormat="1" ht="21" customHeight="1" x14ac:dyDescent="0.2">
      <c r="A850" s="22" t="s">
        <v>1302</v>
      </c>
      <c r="B850" s="23" t="s">
        <v>773</v>
      </c>
      <c r="C850" s="23" t="s">
        <v>2548</v>
      </c>
      <c r="D850" s="3" t="s">
        <v>2147</v>
      </c>
      <c r="E850" s="3" t="s">
        <v>200</v>
      </c>
      <c r="F850" s="3" t="s">
        <v>771</v>
      </c>
      <c r="G850" s="3" t="s">
        <v>769</v>
      </c>
      <c r="H850" s="24">
        <v>1</v>
      </c>
    </row>
    <row r="851" spans="1:8" s="25" customFormat="1" ht="21" customHeight="1" x14ac:dyDescent="0.2">
      <c r="A851" s="22" t="s">
        <v>1303</v>
      </c>
      <c r="B851" s="23" t="s">
        <v>773</v>
      </c>
      <c r="C851" s="23" t="s">
        <v>2548</v>
      </c>
      <c r="D851" s="3" t="s">
        <v>2147</v>
      </c>
      <c r="E851" s="3" t="s">
        <v>200</v>
      </c>
      <c r="F851" s="3" t="s">
        <v>771</v>
      </c>
      <c r="G851" s="3" t="s">
        <v>769</v>
      </c>
      <c r="H851" s="24">
        <v>1</v>
      </c>
    </row>
    <row r="852" spans="1:8" s="25" customFormat="1" ht="21" customHeight="1" x14ac:dyDescent="0.2">
      <c r="A852" s="22" t="s">
        <v>1304</v>
      </c>
      <c r="B852" s="23" t="s">
        <v>773</v>
      </c>
      <c r="C852" s="23" t="s">
        <v>2548</v>
      </c>
      <c r="D852" s="3" t="s">
        <v>2147</v>
      </c>
      <c r="E852" s="3" t="s">
        <v>200</v>
      </c>
      <c r="F852" s="3" t="s">
        <v>771</v>
      </c>
      <c r="G852" s="3" t="s">
        <v>769</v>
      </c>
      <c r="H852" s="24">
        <v>1</v>
      </c>
    </row>
    <row r="853" spans="1:8" s="25" customFormat="1" ht="21" customHeight="1" x14ac:dyDescent="0.2">
      <c r="A853" s="22" t="s">
        <v>1305</v>
      </c>
      <c r="B853" s="23" t="s">
        <v>773</v>
      </c>
      <c r="C853" s="23" t="s">
        <v>2548</v>
      </c>
      <c r="D853" s="3" t="s">
        <v>2147</v>
      </c>
      <c r="E853" s="3" t="s">
        <v>200</v>
      </c>
      <c r="F853" s="3" t="s">
        <v>771</v>
      </c>
      <c r="G853" s="3" t="s">
        <v>769</v>
      </c>
      <c r="H853" s="24">
        <v>1</v>
      </c>
    </row>
    <row r="854" spans="1:8" s="25" customFormat="1" ht="21" customHeight="1" x14ac:dyDescent="0.2">
      <c r="A854" s="22" t="s">
        <v>1306</v>
      </c>
      <c r="B854" s="23" t="s">
        <v>773</v>
      </c>
      <c r="C854" s="23" t="s">
        <v>2548</v>
      </c>
      <c r="D854" s="3" t="s">
        <v>2147</v>
      </c>
      <c r="E854" s="3" t="s">
        <v>200</v>
      </c>
      <c r="F854" s="3" t="s">
        <v>771</v>
      </c>
      <c r="G854" s="3" t="s">
        <v>769</v>
      </c>
      <c r="H854" s="24">
        <v>1</v>
      </c>
    </row>
    <row r="855" spans="1:8" s="25" customFormat="1" ht="21" customHeight="1" x14ac:dyDescent="0.2">
      <c r="A855" s="22" t="s">
        <v>1307</v>
      </c>
      <c r="B855" s="23" t="s">
        <v>773</v>
      </c>
      <c r="C855" s="23" t="s">
        <v>2548</v>
      </c>
      <c r="D855" s="3" t="s">
        <v>2147</v>
      </c>
      <c r="E855" s="3" t="s">
        <v>200</v>
      </c>
      <c r="F855" s="3" t="s">
        <v>771</v>
      </c>
      <c r="G855" s="3" t="s">
        <v>769</v>
      </c>
      <c r="H855" s="24">
        <v>1</v>
      </c>
    </row>
    <row r="856" spans="1:8" s="25" customFormat="1" ht="21" customHeight="1" x14ac:dyDescent="0.2">
      <c r="A856" s="22" t="s">
        <v>1308</v>
      </c>
      <c r="B856" s="23" t="s">
        <v>773</v>
      </c>
      <c r="C856" s="23" t="s">
        <v>2548</v>
      </c>
      <c r="D856" s="3" t="s">
        <v>2147</v>
      </c>
      <c r="E856" s="3" t="s">
        <v>200</v>
      </c>
      <c r="F856" s="3" t="s">
        <v>771</v>
      </c>
      <c r="G856" s="3" t="s">
        <v>769</v>
      </c>
      <c r="H856" s="24">
        <v>1</v>
      </c>
    </row>
    <row r="857" spans="1:8" s="25" customFormat="1" ht="21" customHeight="1" x14ac:dyDescent="0.2">
      <c r="A857" s="22" t="s">
        <v>1309</v>
      </c>
      <c r="B857" s="23" t="s">
        <v>773</v>
      </c>
      <c r="C857" s="23" t="s">
        <v>2548</v>
      </c>
      <c r="D857" s="3" t="s">
        <v>2148</v>
      </c>
      <c r="E857" s="3" t="s">
        <v>211</v>
      </c>
      <c r="F857" s="3" t="s">
        <v>771</v>
      </c>
      <c r="G857" s="3" t="s">
        <v>769</v>
      </c>
      <c r="H857" s="24">
        <v>0.80008058701784213</v>
      </c>
    </row>
    <row r="858" spans="1:8" s="25" customFormat="1" ht="21" customHeight="1" x14ac:dyDescent="0.2">
      <c r="A858" s="22" t="s">
        <v>1310</v>
      </c>
      <c r="B858" s="23" t="s">
        <v>773</v>
      </c>
      <c r="C858" s="23" t="s">
        <v>2548</v>
      </c>
      <c r="D858" s="3" t="s">
        <v>2148</v>
      </c>
      <c r="E858" s="3" t="s">
        <v>211</v>
      </c>
      <c r="F858" s="3" t="s">
        <v>771</v>
      </c>
      <c r="G858" s="3" t="s">
        <v>769</v>
      </c>
      <c r="H858" s="24">
        <v>1</v>
      </c>
    </row>
    <row r="859" spans="1:8" s="25" customFormat="1" ht="21" customHeight="1" x14ac:dyDescent="0.2">
      <c r="A859" s="22" t="s">
        <v>1311</v>
      </c>
      <c r="B859" s="23" t="s">
        <v>773</v>
      </c>
      <c r="C859" s="23" t="s">
        <v>2548</v>
      </c>
      <c r="D859" s="3" t="s">
        <v>2148</v>
      </c>
      <c r="E859" s="3" t="s">
        <v>211</v>
      </c>
      <c r="F859" s="3" t="s">
        <v>771</v>
      </c>
      <c r="G859" s="3" t="s">
        <v>769</v>
      </c>
      <c r="H859" s="24">
        <v>1</v>
      </c>
    </row>
    <row r="860" spans="1:8" s="25" customFormat="1" ht="21" customHeight="1" x14ac:dyDescent="0.2">
      <c r="A860" s="22" t="s">
        <v>1312</v>
      </c>
      <c r="B860" s="23" t="s">
        <v>773</v>
      </c>
      <c r="C860" s="23" t="s">
        <v>2548</v>
      </c>
      <c r="D860" s="3" t="s">
        <v>2148</v>
      </c>
      <c r="E860" s="3" t="s">
        <v>211</v>
      </c>
      <c r="F860" s="3" t="s">
        <v>771</v>
      </c>
      <c r="G860" s="3" t="s">
        <v>769</v>
      </c>
      <c r="H860" s="24">
        <v>1</v>
      </c>
    </row>
    <row r="861" spans="1:8" s="25" customFormat="1" ht="21" customHeight="1" x14ac:dyDescent="0.2">
      <c r="A861" s="22" t="s">
        <v>1313</v>
      </c>
      <c r="B861" s="23" t="s">
        <v>773</v>
      </c>
      <c r="C861" s="23" t="s">
        <v>2548</v>
      </c>
      <c r="D861" s="3" t="s">
        <v>2148</v>
      </c>
      <c r="E861" s="3" t="s">
        <v>211</v>
      </c>
      <c r="F861" s="3" t="s">
        <v>771</v>
      </c>
      <c r="G861" s="3" t="s">
        <v>769</v>
      </c>
      <c r="H861" s="24">
        <v>0.89706174162165797</v>
      </c>
    </row>
    <row r="862" spans="1:8" s="25" customFormat="1" ht="21" customHeight="1" x14ac:dyDescent="0.2">
      <c r="A862" s="22" t="s">
        <v>1314</v>
      </c>
      <c r="B862" s="23" t="s">
        <v>773</v>
      </c>
      <c r="C862" s="23" t="s">
        <v>2548</v>
      </c>
      <c r="D862" s="3" t="s">
        <v>2148</v>
      </c>
      <c r="E862" s="3" t="s">
        <v>211</v>
      </c>
      <c r="F862" s="3" t="s">
        <v>771</v>
      </c>
      <c r="G862" s="3" t="s">
        <v>769</v>
      </c>
      <c r="H862" s="24">
        <v>1</v>
      </c>
    </row>
    <row r="863" spans="1:8" s="25" customFormat="1" ht="21" customHeight="1" x14ac:dyDescent="0.2">
      <c r="A863" s="22" t="s">
        <v>1315</v>
      </c>
      <c r="B863" s="23" t="s">
        <v>773</v>
      </c>
      <c r="C863" s="23" t="s">
        <v>2548</v>
      </c>
      <c r="D863" s="3" t="s">
        <v>2148</v>
      </c>
      <c r="E863" s="3" t="s">
        <v>211</v>
      </c>
      <c r="F863" s="3" t="s">
        <v>771</v>
      </c>
      <c r="G863" s="3" t="s">
        <v>769</v>
      </c>
      <c r="H863" s="24">
        <v>0.67466956456008942</v>
      </c>
    </row>
    <row r="864" spans="1:8" s="25" customFormat="1" ht="21" customHeight="1" x14ac:dyDescent="0.2">
      <c r="A864" s="22" t="s">
        <v>1316</v>
      </c>
      <c r="B864" s="23" t="s">
        <v>773</v>
      </c>
      <c r="C864" s="23" t="s">
        <v>2548</v>
      </c>
      <c r="D864" s="3" t="s">
        <v>2148</v>
      </c>
      <c r="E864" s="3" t="s">
        <v>211</v>
      </c>
      <c r="F864" s="3" t="s">
        <v>771</v>
      </c>
      <c r="G864" s="3" t="s">
        <v>769</v>
      </c>
      <c r="H864" s="24">
        <v>0.92739712303304134</v>
      </c>
    </row>
    <row r="865" spans="1:8" s="25" customFormat="1" ht="21" customHeight="1" x14ac:dyDescent="0.2">
      <c r="A865" s="22" t="s">
        <v>1317</v>
      </c>
      <c r="B865" s="23" t="s">
        <v>773</v>
      </c>
      <c r="C865" s="23" t="s">
        <v>2548</v>
      </c>
      <c r="D865" s="3" t="s">
        <v>2148</v>
      </c>
      <c r="E865" s="3" t="s">
        <v>211</v>
      </c>
      <c r="F865" s="3" t="s">
        <v>771</v>
      </c>
      <c r="G865" s="3" t="s">
        <v>769</v>
      </c>
      <c r="H865" s="24">
        <v>0.87486347977589451</v>
      </c>
    </row>
    <row r="866" spans="1:8" s="25" customFormat="1" ht="21" customHeight="1" x14ac:dyDescent="0.2">
      <c r="A866" s="22" t="s">
        <v>1318</v>
      </c>
      <c r="B866" s="23" t="s">
        <v>773</v>
      </c>
      <c r="C866" s="23" t="s">
        <v>2548</v>
      </c>
      <c r="D866" s="3" t="s">
        <v>2148</v>
      </c>
      <c r="E866" s="3" t="s">
        <v>211</v>
      </c>
      <c r="F866" s="3" t="s">
        <v>771</v>
      </c>
      <c r="G866" s="3" t="s">
        <v>769</v>
      </c>
      <c r="H866" s="24">
        <v>0.87068899824202073</v>
      </c>
    </row>
    <row r="867" spans="1:8" s="25" customFormat="1" ht="21" customHeight="1" x14ac:dyDescent="0.2">
      <c r="A867" s="22" t="s">
        <v>1319</v>
      </c>
      <c r="B867" s="23" t="s">
        <v>773</v>
      </c>
      <c r="C867" s="23" t="s">
        <v>2548</v>
      </c>
      <c r="D867" s="3" t="s">
        <v>2148</v>
      </c>
      <c r="E867" s="3" t="s">
        <v>211</v>
      </c>
      <c r="F867" s="3" t="s">
        <v>771</v>
      </c>
      <c r="G867" s="3" t="s">
        <v>769</v>
      </c>
      <c r="H867" s="24">
        <v>0.84299599314379092</v>
      </c>
    </row>
    <row r="868" spans="1:8" s="25" customFormat="1" ht="21" customHeight="1" x14ac:dyDescent="0.2">
      <c r="A868" s="22" t="s">
        <v>1320</v>
      </c>
      <c r="B868" s="23" t="s">
        <v>773</v>
      </c>
      <c r="C868" s="23" t="s">
        <v>2548</v>
      </c>
      <c r="D868" s="3" t="s">
        <v>2148</v>
      </c>
      <c r="E868" s="3" t="s">
        <v>211</v>
      </c>
      <c r="F868" s="3" t="s">
        <v>771</v>
      </c>
      <c r="G868" s="3" t="s">
        <v>769</v>
      </c>
      <c r="H868" s="24">
        <v>1</v>
      </c>
    </row>
    <row r="869" spans="1:8" s="25" customFormat="1" ht="21" customHeight="1" x14ac:dyDescent="0.2">
      <c r="A869" s="22" t="s">
        <v>1321</v>
      </c>
      <c r="B869" s="23" t="s">
        <v>773</v>
      </c>
      <c r="C869" s="23" t="s">
        <v>2548</v>
      </c>
      <c r="D869" s="3" t="s">
        <v>2149</v>
      </c>
      <c r="E869" s="3" t="s">
        <v>222</v>
      </c>
      <c r="F869" s="3" t="s">
        <v>771</v>
      </c>
      <c r="G869" s="3" t="s">
        <v>769</v>
      </c>
      <c r="H869" s="24">
        <v>0.84199923142746491</v>
      </c>
    </row>
    <row r="870" spans="1:8" s="25" customFormat="1" ht="21" customHeight="1" x14ac:dyDescent="0.2">
      <c r="A870" s="22" t="s">
        <v>1322</v>
      </c>
      <c r="B870" s="23" t="s">
        <v>773</v>
      </c>
      <c r="C870" s="23" t="s">
        <v>2548</v>
      </c>
      <c r="D870" s="3" t="s">
        <v>2149</v>
      </c>
      <c r="E870" s="3" t="s">
        <v>222</v>
      </c>
      <c r="F870" s="3" t="s">
        <v>771</v>
      </c>
      <c r="G870" s="3" t="s">
        <v>769</v>
      </c>
      <c r="H870" s="24">
        <v>0.79806846965431544</v>
      </c>
    </row>
    <row r="871" spans="1:8" s="25" customFormat="1" ht="21" customHeight="1" x14ac:dyDescent="0.2">
      <c r="A871" s="22" t="s">
        <v>1323</v>
      </c>
      <c r="B871" s="23" t="s">
        <v>773</v>
      </c>
      <c r="C871" s="23" t="s">
        <v>2548</v>
      </c>
      <c r="D871" s="3" t="s">
        <v>2149</v>
      </c>
      <c r="E871" s="3" t="s">
        <v>222</v>
      </c>
      <c r="F871" s="3" t="s">
        <v>771</v>
      </c>
      <c r="G871" s="3" t="s">
        <v>769</v>
      </c>
      <c r="H871" s="24">
        <v>0.74095863866874034</v>
      </c>
    </row>
    <row r="872" spans="1:8" s="25" customFormat="1" ht="21" customHeight="1" x14ac:dyDescent="0.2">
      <c r="A872" s="22" t="s">
        <v>1324</v>
      </c>
      <c r="B872" s="23" t="s">
        <v>773</v>
      </c>
      <c r="C872" s="23" t="s">
        <v>2548</v>
      </c>
      <c r="D872" s="3" t="s">
        <v>2149</v>
      </c>
      <c r="E872" s="3" t="s">
        <v>222</v>
      </c>
      <c r="F872" s="3" t="s">
        <v>771</v>
      </c>
      <c r="G872" s="3" t="s">
        <v>769</v>
      </c>
      <c r="H872" s="24">
        <v>0.71950593086479719</v>
      </c>
    </row>
    <row r="873" spans="1:8" s="25" customFormat="1" ht="21" customHeight="1" x14ac:dyDescent="0.2">
      <c r="A873" s="22" t="s">
        <v>1325</v>
      </c>
      <c r="B873" s="23" t="s">
        <v>773</v>
      </c>
      <c r="C873" s="23" t="s">
        <v>2548</v>
      </c>
      <c r="D873" s="3" t="s">
        <v>2149</v>
      </c>
      <c r="E873" s="3" t="s">
        <v>222</v>
      </c>
      <c r="F873" s="3" t="s">
        <v>771</v>
      </c>
      <c r="G873" s="3" t="s">
        <v>769</v>
      </c>
      <c r="H873" s="24">
        <v>0.65812212124824965</v>
      </c>
    </row>
    <row r="874" spans="1:8" s="25" customFormat="1" ht="21" customHeight="1" x14ac:dyDescent="0.2">
      <c r="A874" s="22" t="s">
        <v>1326</v>
      </c>
      <c r="B874" s="23" t="s">
        <v>773</v>
      </c>
      <c r="C874" s="23" t="s">
        <v>2548</v>
      </c>
      <c r="D874" s="3" t="s">
        <v>2149</v>
      </c>
      <c r="E874" s="3" t="s">
        <v>222</v>
      </c>
      <c r="F874" s="3" t="s">
        <v>771</v>
      </c>
      <c r="G874" s="3" t="s">
        <v>769</v>
      </c>
      <c r="H874" s="24">
        <v>0.81350811052347871</v>
      </c>
    </row>
    <row r="875" spans="1:8" s="25" customFormat="1" ht="21" customHeight="1" x14ac:dyDescent="0.2">
      <c r="A875" s="22" t="s">
        <v>1327</v>
      </c>
      <c r="B875" s="23" t="s">
        <v>773</v>
      </c>
      <c r="C875" s="23" t="s">
        <v>2548</v>
      </c>
      <c r="D875" s="3" t="s">
        <v>2149</v>
      </c>
      <c r="E875" s="3" t="s">
        <v>222</v>
      </c>
      <c r="F875" s="3" t="s">
        <v>771</v>
      </c>
      <c r="G875" s="3" t="s">
        <v>769</v>
      </c>
      <c r="H875" s="24">
        <v>0.63586142882222896</v>
      </c>
    </row>
    <row r="876" spans="1:8" s="25" customFormat="1" ht="21" customHeight="1" x14ac:dyDescent="0.2">
      <c r="A876" s="22" t="s">
        <v>1328</v>
      </c>
      <c r="B876" s="23" t="s">
        <v>773</v>
      </c>
      <c r="C876" s="23" t="s">
        <v>2548</v>
      </c>
      <c r="D876" s="3" t="s">
        <v>2149</v>
      </c>
      <c r="E876" s="3" t="s">
        <v>222</v>
      </c>
      <c r="F876" s="3" t="s">
        <v>771</v>
      </c>
      <c r="G876" s="3" t="s">
        <v>769</v>
      </c>
      <c r="H876" s="24">
        <v>0.47808240055084528</v>
      </c>
    </row>
    <row r="877" spans="1:8" s="25" customFormat="1" ht="21" customHeight="1" x14ac:dyDescent="0.2">
      <c r="A877" s="22" t="s">
        <v>1329</v>
      </c>
      <c r="B877" s="23" t="s">
        <v>773</v>
      </c>
      <c r="C877" s="23" t="s">
        <v>2548</v>
      </c>
      <c r="D877" s="3" t="s">
        <v>2149</v>
      </c>
      <c r="E877" s="3" t="s">
        <v>222</v>
      </c>
      <c r="F877" s="3" t="s">
        <v>771</v>
      </c>
      <c r="G877" s="3" t="s">
        <v>769</v>
      </c>
      <c r="H877" s="24">
        <v>0.69841597301348124</v>
      </c>
    </row>
    <row r="878" spans="1:8" s="25" customFormat="1" ht="21" customHeight="1" x14ac:dyDescent="0.2">
      <c r="A878" s="22" t="s">
        <v>1330</v>
      </c>
      <c r="B878" s="23" t="s">
        <v>773</v>
      </c>
      <c r="C878" s="23" t="s">
        <v>2548</v>
      </c>
      <c r="D878" s="3" t="s">
        <v>2149</v>
      </c>
      <c r="E878" s="3" t="s">
        <v>222</v>
      </c>
      <c r="F878" s="3" t="s">
        <v>771</v>
      </c>
      <c r="G878" s="3" t="s">
        <v>769</v>
      </c>
      <c r="H878" s="24">
        <v>0.83299758503665933</v>
      </c>
    </row>
    <row r="879" spans="1:8" s="25" customFormat="1" ht="21" customHeight="1" x14ac:dyDescent="0.2">
      <c r="A879" s="22" t="s">
        <v>1331</v>
      </c>
      <c r="B879" s="23" t="s">
        <v>773</v>
      </c>
      <c r="C879" s="23" t="s">
        <v>2548</v>
      </c>
      <c r="D879" s="3" t="s">
        <v>2149</v>
      </c>
      <c r="E879" s="3" t="s">
        <v>222</v>
      </c>
      <c r="F879" s="3" t="s">
        <v>771</v>
      </c>
      <c r="G879" s="3" t="s">
        <v>769</v>
      </c>
      <c r="H879" s="24">
        <v>0.58143541771795315</v>
      </c>
    </row>
    <row r="880" spans="1:8" s="25" customFormat="1" ht="21" customHeight="1" x14ac:dyDescent="0.2">
      <c r="A880" s="22" t="s">
        <v>1332</v>
      </c>
      <c r="B880" s="23" t="s">
        <v>773</v>
      </c>
      <c r="C880" s="23" t="s">
        <v>2548</v>
      </c>
      <c r="D880" s="3" t="s">
        <v>2149</v>
      </c>
      <c r="E880" s="3" t="s">
        <v>222</v>
      </c>
      <c r="F880" s="3" t="s">
        <v>771</v>
      </c>
      <c r="G880" s="3" t="s">
        <v>769</v>
      </c>
      <c r="H880" s="24">
        <v>0.63258946664779281</v>
      </c>
    </row>
    <row r="881" spans="1:8" s="25" customFormat="1" ht="21" customHeight="1" x14ac:dyDescent="0.2">
      <c r="A881" s="22" t="s">
        <v>1333</v>
      </c>
      <c r="B881" s="23" t="s">
        <v>773</v>
      </c>
      <c r="C881" s="23" t="s">
        <v>2548</v>
      </c>
      <c r="D881" s="3" t="s">
        <v>2151</v>
      </c>
      <c r="E881" s="3" t="s">
        <v>244</v>
      </c>
      <c r="F881" s="3" t="s">
        <v>771</v>
      </c>
      <c r="G881" s="3" t="s">
        <v>769</v>
      </c>
      <c r="H881" s="24">
        <v>0.86257433967202557</v>
      </c>
    </row>
    <row r="882" spans="1:8" s="25" customFormat="1" ht="21" customHeight="1" x14ac:dyDescent="0.2">
      <c r="A882" s="22" t="s">
        <v>1334</v>
      </c>
      <c r="B882" s="23" t="s">
        <v>773</v>
      </c>
      <c r="C882" s="23" t="s">
        <v>2548</v>
      </c>
      <c r="D882" s="3" t="s">
        <v>2151</v>
      </c>
      <c r="E882" s="3" t="s">
        <v>244</v>
      </c>
      <c r="F882" s="3" t="s">
        <v>771</v>
      </c>
      <c r="G882" s="3" t="s">
        <v>769</v>
      </c>
      <c r="H882" s="24">
        <v>0.55595618033700833</v>
      </c>
    </row>
    <row r="883" spans="1:8" s="25" customFormat="1" ht="21" customHeight="1" x14ac:dyDescent="0.2">
      <c r="A883" s="22" t="s">
        <v>1335</v>
      </c>
      <c r="B883" s="23" t="s">
        <v>773</v>
      </c>
      <c r="C883" s="23" t="s">
        <v>2548</v>
      </c>
      <c r="D883" s="3" t="s">
        <v>2151</v>
      </c>
      <c r="E883" s="3" t="s">
        <v>244</v>
      </c>
      <c r="F883" s="3" t="s">
        <v>771</v>
      </c>
      <c r="G883" s="3" t="s">
        <v>769</v>
      </c>
      <c r="H883" s="24">
        <v>0.62825204759539865</v>
      </c>
    </row>
    <row r="884" spans="1:8" s="25" customFormat="1" ht="21" customHeight="1" x14ac:dyDescent="0.2">
      <c r="A884" s="22" t="s">
        <v>1336</v>
      </c>
      <c r="B884" s="23" t="s">
        <v>773</v>
      </c>
      <c r="C884" s="23" t="s">
        <v>2548</v>
      </c>
      <c r="D884" s="3" t="s">
        <v>2151</v>
      </c>
      <c r="E884" s="3" t="s">
        <v>244</v>
      </c>
      <c r="F884" s="3" t="s">
        <v>771</v>
      </c>
      <c r="G884" s="3" t="s">
        <v>769</v>
      </c>
      <c r="H884" s="24">
        <v>1</v>
      </c>
    </row>
    <row r="885" spans="1:8" s="25" customFormat="1" ht="21" customHeight="1" x14ac:dyDescent="0.2">
      <c r="A885" s="22" t="s">
        <v>1337</v>
      </c>
      <c r="B885" s="23" t="s">
        <v>773</v>
      </c>
      <c r="C885" s="23" t="s">
        <v>2548</v>
      </c>
      <c r="D885" s="3" t="s">
        <v>2151</v>
      </c>
      <c r="E885" s="3" t="s">
        <v>244</v>
      </c>
      <c r="F885" s="3" t="s">
        <v>771</v>
      </c>
      <c r="G885" s="3" t="s">
        <v>769</v>
      </c>
      <c r="H885" s="24">
        <v>0.58780380698498025</v>
      </c>
    </row>
    <row r="886" spans="1:8" s="25" customFormat="1" ht="21" customHeight="1" x14ac:dyDescent="0.2">
      <c r="A886" s="22" t="s">
        <v>1338</v>
      </c>
      <c r="B886" s="23" t="s">
        <v>773</v>
      </c>
      <c r="C886" s="23" t="s">
        <v>2548</v>
      </c>
      <c r="D886" s="3" t="s">
        <v>2151</v>
      </c>
      <c r="E886" s="3" t="s">
        <v>244</v>
      </c>
      <c r="F886" s="3" t="s">
        <v>771</v>
      </c>
      <c r="G886" s="3" t="s">
        <v>769</v>
      </c>
      <c r="H886" s="24">
        <v>0.89032971705541808</v>
      </c>
    </row>
    <row r="887" spans="1:8" s="25" customFormat="1" ht="21" customHeight="1" x14ac:dyDescent="0.2">
      <c r="A887" s="22" t="s">
        <v>1339</v>
      </c>
      <c r="B887" s="23" t="s">
        <v>773</v>
      </c>
      <c r="C887" s="23" t="s">
        <v>2548</v>
      </c>
      <c r="D887" s="3" t="s">
        <v>2151</v>
      </c>
      <c r="E887" s="3" t="s">
        <v>244</v>
      </c>
      <c r="F887" s="3" t="s">
        <v>771</v>
      </c>
      <c r="G887" s="3" t="s">
        <v>769</v>
      </c>
      <c r="H887" s="24">
        <v>0.66574687119477038</v>
      </c>
    </row>
    <row r="888" spans="1:8" s="25" customFormat="1" ht="21" customHeight="1" x14ac:dyDescent="0.2">
      <c r="A888" s="22" t="s">
        <v>1340</v>
      </c>
      <c r="B888" s="23" t="s">
        <v>773</v>
      </c>
      <c r="C888" s="23" t="s">
        <v>2548</v>
      </c>
      <c r="D888" s="3" t="s">
        <v>2151</v>
      </c>
      <c r="E888" s="3" t="s">
        <v>244</v>
      </c>
      <c r="F888" s="3" t="s">
        <v>771</v>
      </c>
      <c r="G888" s="3" t="s">
        <v>769</v>
      </c>
      <c r="H888" s="24">
        <v>0.80591521611391226</v>
      </c>
    </row>
    <row r="889" spans="1:8" s="25" customFormat="1" ht="21" customHeight="1" x14ac:dyDescent="0.2">
      <c r="A889" s="22" t="s">
        <v>1341</v>
      </c>
      <c r="B889" s="23" t="s">
        <v>773</v>
      </c>
      <c r="C889" s="23" t="s">
        <v>2548</v>
      </c>
      <c r="D889" s="3" t="s">
        <v>2151</v>
      </c>
      <c r="E889" s="3" t="s">
        <v>244</v>
      </c>
      <c r="F889" s="3" t="s">
        <v>771</v>
      </c>
      <c r="G889" s="3" t="s">
        <v>769</v>
      </c>
      <c r="H889" s="24">
        <v>0.55288933233060356</v>
      </c>
    </row>
    <row r="890" spans="1:8" s="25" customFormat="1" ht="21" customHeight="1" x14ac:dyDescent="0.2">
      <c r="A890" s="22" t="s">
        <v>1342</v>
      </c>
      <c r="B890" s="23" t="s">
        <v>773</v>
      </c>
      <c r="C890" s="23" t="s">
        <v>2548</v>
      </c>
      <c r="D890" s="3" t="s">
        <v>2151</v>
      </c>
      <c r="E890" s="3" t="s">
        <v>244</v>
      </c>
      <c r="F890" s="3" t="s">
        <v>771</v>
      </c>
      <c r="G890" s="3" t="s">
        <v>769</v>
      </c>
      <c r="H890" s="24">
        <v>0.73172816661434514</v>
      </c>
    </row>
    <row r="891" spans="1:8" s="25" customFormat="1" ht="21" customHeight="1" x14ac:dyDescent="0.2">
      <c r="A891" s="22" t="s">
        <v>1343</v>
      </c>
      <c r="B891" s="23" t="s">
        <v>773</v>
      </c>
      <c r="C891" s="23" t="s">
        <v>2548</v>
      </c>
      <c r="D891" s="3" t="s">
        <v>2151</v>
      </c>
      <c r="E891" s="3" t="s">
        <v>244</v>
      </c>
      <c r="F891" s="3" t="s">
        <v>771</v>
      </c>
      <c r="G891" s="3" t="s">
        <v>769</v>
      </c>
      <c r="H891" s="24">
        <v>0.5182596066919386</v>
      </c>
    </row>
    <row r="892" spans="1:8" s="25" customFormat="1" ht="21" customHeight="1" x14ac:dyDescent="0.2">
      <c r="A892" s="22" t="s">
        <v>1344</v>
      </c>
      <c r="B892" s="23" t="s">
        <v>773</v>
      </c>
      <c r="C892" s="23" t="s">
        <v>2548</v>
      </c>
      <c r="D892" s="3" t="s">
        <v>2151</v>
      </c>
      <c r="E892" s="3" t="s">
        <v>244</v>
      </c>
      <c r="F892" s="3" t="s">
        <v>771</v>
      </c>
      <c r="G892" s="3" t="s">
        <v>769</v>
      </c>
      <c r="H892" s="24">
        <v>0.58660562837685648</v>
      </c>
    </row>
    <row r="893" spans="1:8" s="25" customFormat="1" ht="21" customHeight="1" x14ac:dyDescent="0.2">
      <c r="A893" s="22" t="s">
        <v>1345</v>
      </c>
      <c r="B893" s="23" t="s">
        <v>773</v>
      </c>
      <c r="C893" s="23" t="s">
        <v>2548</v>
      </c>
      <c r="D893" s="3" t="s">
        <v>2152</v>
      </c>
      <c r="E893" s="3" t="s">
        <v>255</v>
      </c>
      <c r="F893" s="3" t="s">
        <v>771</v>
      </c>
      <c r="G893" s="3" t="s">
        <v>769</v>
      </c>
      <c r="H893" s="24">
        <v>1</v>
      </c>
    </row>
    <row r="894" spans="1:8" s="25" customFormat="1" ht="21" customHeight="1" x14ac:dyDescent="0.2">
      <c r="A894" s="22" t="s">
        <v>1346</v>
      </c>
      <c r="B894" s="23" t="s">
        <v>773</v>
      </c>
      <c r="C894" s="23" t="s">
        <v>2548</v>
      </c>
      <c r="D894" s="3" t="s">
        <v>2152</v>
      </c>
      <c r="E894" s="3" t="s">
        <v>255</v>
      </c>
      <c r="F894" s="3" t="s">
        <v>771</v>
      </c>
      <c r="G894" s="3" t="s">
        <v>769</v>
      </c>
      <c r="H894" s="24">
        <v>1</v>
      </c>
    </row>
    <row r="895" spans="1:8" s="25" customFormat="1" ht="21" customHeight="1" x14ac:dyDescent="0.2">
      <c r="A895" s="22" t="s">
        <v>1347</v>
      </c>
      <c r="B895" s="23" t="s">
        <v>773</v>
      </c>
      <c r="C895" s="23" t="s">
        <v>2548</v>
      </c>
      <c r="D895" s="3" t="s">
        <v>2152</v>
      </c>
      <c r="E895" s="3" t="s">
        <v>255</v>
      </c>
      <c r="F895" s="3" t="s">
        <v>771</v>
      </c>
      <c r="G895" s="3" t="s">
        <v>769</v>
      </c>
      <c r="H895" s="24">
        <v>0.93255111630687826</v>
      </c>
    </row>
    <row r="896" spans="1:8" s="25" customFormat="1" ht="21" customHeight="1" x14ac:dyDescent="0.2">
      <c r="A896" s="22" t="s">
        <v>1348</v>
      </c>
      <c r="B896" s="23" t="s">
        <v>773</v>
      </c>
      <c r="C896" s="23" t="s">
        <v>2548</v>
      </c>
      <c r="D896" s="3" t="s">
        <v>2152</v>
      </c>
      <c r="E896" s="3" t="s">
        <v>255</v>
      </c>
      <c r="F896" s="3" t="s">
        <v>771</v>
      </c>
      <c r="G896" s="3" t="s">
        <v>769</v>
      </c>
      <c r="H896" s="24">
        <v>0.61013874193775663</v>
      </c>
    </row>
    <row r="897" spans="1:8" s="25" customFormat="1" ht="21" customHeight="1" x14ac:dyDescent="0.2">
      <c r="A897" s="22" t="s">
        <v>1349</v>
      </c>
      <c r="B897" s="23" t="s">
        <v>773</v>
      </c>
      <c r="C897" s="23" t="s">
        <v>2548</v>
      </c>
      <c r="D897" s="3" t="s">
        <v>2152</v>
      </c>
      <c r="E897" s="3" t="s">
        <v>255</v>
      </c>
      <c r="F897" s="3" t="s">
        <v>771</v>
      </c>
      <c r="G897" s="3" t="s">
        <v>769</v>
      </c>
      <c r="H897" s="24">
        <v>0.87065498979773492</v>
      </c>
    </row>
    <row r="898" spans="1:8" s="25" customFormat="1" ht="21" customHeight="1" x14ac:dyDescent="0.2">
      <c r="A898" s="22" t="s">
        <v>1350</v>
      </c>
      <c r="B898" s="23" t="s">
        <v>773</v>
      </c>
      <c r="C898" s="23" t="s">
        <v>2548</v>
      </c>
      <c r="D898" s="3" t="s">
        <v>2152</v>
      </c>
      <c r="E898" s="3" t="s">
        <v>255</v>
      </c>
      <c r="F898" s="3" t="s">
        <v>771</v>
      </c>
      <c r="G898" s="3" t="s">
        <v>769</v>
      </c>
      <c r="H898" s="24">
        <v>0.6088805120039732</v>
      </c>
    </row>
    <row r="899" spans="1:8" s="25" customFormat="1" ht="21" customHeight="1" x14ac:dyDescent="0.2">
      <c r="A899" s="22" t="s">
        <v>1351</v>
      </c>
      <c r="B899" s="23" t="s">
        <v>773</v>
      </c>
      <c r="C899" s="23" t="s">
        <v>2548</v>
      </c>
      <c r="D899" s="3" t="s">
        <v>2152</v>
      </c>
      <c r="E899" s="3" t="s">
        <v>255</v>
      </c>
      <c r="F899" s="3" t="s">
        <v>771</v>
      </c>
      <c r="G899" s="3" t="s">
        <v>769</v>
      </c>
      <c r="H899" s="24">
        <v>0.90788357180671908</v>
      </c>
    </row>
    <row r="900" spans="1:8" s="25" customFormat="1" ht="21" customHeight="1" x14ac:dyDescent="0.2">
      <c r="A900" s="22" t="s">
        <v>1352</v>
      </c>
      <c r="B900" s="23" t="s">
        <v>773</v>
      </c>
      <c r="C900" s="23" t="s">
        <v>2548</v>
      </c>
      <c r="D900" s="3" t="s">
        <v>2152</v>
      </c>
      <c r="E900" s="3" t="s">
        <v>255</v>
      </c>
      <c r="F900" s="3" t="s">
        <v>771</v>
      </c>
      <c r="G900" s="3" t="s">
        <v>769</v>
      </c>
      <c r="H900" s="24">
        <v>0.61956638229619765</v>
      </c>
    </row>
    <row r="901" spans="1:8" s="25" customFormat="1" ht="21" customHeight="1" x14ac:dyDescent="0.2">
      <c r="A901" s="22" t="s">
        <v>1353</v>
      </c>
      <c r="B901" s="23" t="s">
        <v>773</v>
      </c>
      <c r="C901" s="23" t="s">
        <v>2548</v>
      </c>
      <c r="D901" s="3" t="s">
        <v>2152</v>
      </c>
      <c r="E901" s="3" t="s">
        <v>255</v>
      </c>
      <c r="F901" s="3" t="s">
        <v>771</v>
      </c>
      <c r="G901" s="3" t="s">
        <v>769</v>
      </c>
      <c r="H901" s="24">
        <v>0.91623191573928631</v>
      </c>
    </row>
    <row r="902" spans="1:8" s="25" customFormat="1" ht="21" customHeight="1" x14ac:dyDescent="0.2">
      <c r="A902" s="22" t="s">
        <v>1354</v>
      </c>
      <c r="B902" s="23" t="s">
        <v>773</v>
      </c>
      <c r="C902" s="23" t="s">
        <v>2548</v>
      </c>
      <c r="D902" s="3" t="s">
        <v>2152</v>
      </c>
      <c r="E902" s="3" t="s">
        <v>255</v>
      </c>
      <c r="F902" s="3" t="s">
        <v>771</v>
      </c>
      <c r="G902" s="3" t="s">
        <v>769</v>
      </c>
      <c r="H902" s="24">
        <v>0.61854143699857878</v>
      </c>
    </row>
    <row r="903" spans="1:8" s="25" customFormat="1" ht="21" customHeight="1" x14ac:dyDescent="0.2">
      <c r="A903" s="22" t="s">
        <v>1355</v>
      </c>
      <c r="B903" s="23" t="s">
        <v>773</v>
      </c>
      <c r="C903" s="23" t="s">
        <v>2548</v>
      </c>
      <c r="D903" s="3" t="s">
        <v>2152</v>
      </c>
      <c r="E903" s="3" t="s">
        <v>255</v>
      </c>
      <c r="F903" s="3" t="s">
        <v>771</v>
      </c>
      <c r="G903" s="3" t="s">
        <v>769</v>
      </c>
      <c r="H903" s="24">
        <v>0.88436314511375758</v>
      </c>
    </row>
    <row r="904" spans="1:8" s="25" customFormat="1" ht="21" customHeight="1" x14ac:dyDescent="0.2">
      <c r="A904" s="22" t="s">
        <v>1356</v>
      </c>
      <c r="B904" s="23" t="s">
        <v>773</v>
      </c>
      <c r="C904" s="23" t="s">
        <v>2548</v>
      </c>
      <c r="D904" s="3" t="s">
        <v>2152</v>
      </c>
      <c r="E904" s="3" t="s">
        <v>255</v>
      </c>
      <c r="F904" s="3" t="s">
        <v>771</v>
      </c>
      <c r="G904" s="3" t="s">
        <v>769</v>
      </c>
      <c r="H904" s="24">
        <v>0.81820858082100489</v>
      </c>
    </row>
    <row r="905" spans="1:8" s="25" customFormat="1" ht="21" customHeight="1" x14ac:dyDescent="0.2">
      <c r="A905" s="22" t="s">
        <v>1357</v>
      </c>
      <c r="B905" s="23" t="s">
        <v>773</v>
      </c>
      <c r="C905" s="23" t="s">
        <v>2548</v>
      </c>
      <c r="D905" s="3" t="s">
        <v>2153</v>
      </c>
      <c r="E905" s="3" t="s">
        <v>266</v>
      </c>
      <c r="F905" s="3" t="s">
        <v>771</v>
      </c>
      <c r="G905" s="3" t="s">
        <v>769</v>
      </c>
      <c r="H905" s="24">
        <v>0.64969920245280921</v>
      </c>
    </row>
    <row r="906" spans="1:8" s="25" customFormat="1" ht="21" customHeight="1" x14ac:dyDescent="0.2">
      <c r="A906" s="22" t="s">
        <v>1358</v>
      </c>
      <c r="B906" s="23" t="s">
        <v>773</v>
      </c>
      <c r="C906" s="23" t="s">
        <v>2548</v>
      </c>
      <c r="D906" s="3" t="s">
        <v>2153</v>
      </c>
      <c r="E906" s="3" t="s">
        <v>266</v>
      </c>
      <c r="F906" s="3" t="s">
        <v>771</v>
      </c>
      <c r="G906" s="3" t="s">
        <v>769</v>
      </c>
      <c r="H906" s="24">
        <v>0.53861068432578907</v>
      </c>
    </row>
    <row r="907" spans="1:8" s="25" customFormat="1" ht="21" customHeight="1" x14ac:dyDescent="0.2">
      <c r="A907" s="22" t="s">
        <v>1359</v>
      </c>
      <c r="B907" s="23" t="s">
        <v>773</v>
      </c>
      <c r="C907" s="23" t="s">
        <v>2548</v>
      </c>
      <c r="D907" s="3" t="s">
        <v>2153</v>
      </c>
      <c r="E907" s="3" t="s">
        <v>266</v>
      </c>
      <c r="F907" s="3" t="s">
        <v>771</v>
      </c>
      <c r="G907" s="3" t="s">
        <v>769</v>
      </c>
      <c r="H907" s="24">
        <v>0.67255576876322332</v>
      </c>
    </row>
    <row r="908" spans="1:8" s="25" customFormat="1" ht="21" customHeight="1" x14ac:dyDescent="0.2">
      <c r="A908" s="22" t="s">
        <v>1360</v>
      </c>
      <c r="B908" s="23" t="s">
        <v>773</v>
      </c>
      <c r="C908" s="23" t="s">
        <v>2548</v>
      </c>
      <c r="D908" s="3" t="s">
        <v>2153</v>
      </c>
      <c r="E908" s="3" t="s">
        <v>266</v>
      </c>
      <c r="F908" s="3" t="s">
        <v>771</v>
      </c>
      <c r="G908" s="3" t="s">
        <v>769</v>
      </c>
      <c r="H908" s="24">
        <v>0.80625172380814947</v>
      </c>
    </row>
    <row r="909" spans="1:8" s="25" customFormat="1" ht="21" customHeight="1" x14ac:dyDescent="0.2">
      <c r="A909" s="22" t="s">
        <v>1361</v>
      </c>
      <c r="B909" s="23" t="s">
        <v>773</v>
      </c>
      <c r="C909" s="23" t="s">
        <v>2548</v>
      </c>
      <c r="D909" s="3" t="s">
        <v>2153</v>
      </c>
      <c r="E909" s="3" t="s">
        <v>266</v>
      </c>
      <c r="F909" s="3" t="s">
        <v>771</v>
      </c>
      <c r="G909" s="3" t="s">
        <v>769</v>
      </c>
      <c r="H909" s="24">
        <v>0.40683295503393646</v>
      </c>
    </row>
    <row r="910" spans="1:8" s="25" customFormat="1" ht="21" customHeight="1" x14ac:dyDescent="0.2">
      <c r="A910" s="22" t="s">
        <v>1362</v>
      </c>
      <c r="B910" s="23" t="s">
        <v>773</v>
      </c>
      <c r="C910" s="23" t="s">
        <v>2548</v>
      </c>
      <c r="D910" s="3" t="s">
        <v>2153</v>
      </c>
      <c r="E910" s="3" t="s">
        <v>266</v>
      </c>
      <c r="F910" s="3" t="s">
        <v>771</v>
      </c>
      <c r="G910" s="3" t="s">
        <v>769</v>
      </c>
      <c r="H910" s="24">
        <v>0.72425043248136844</v>
      </c>
    </row>
    <row r="911" spans="1:8" s="25" customFormat="1" ht="21" customHeight="1" x14ac:dyDescent="0.2">
      <c r="A911" s="22" t="s">
        <v>1363</v>
      </c>
      <c r="B911" s="23" t="s">
        <v>773</v>
      </c>
      <c r="C911" s="23" t="s">
        <v>2548</v>
      </c>
      <c r="D911" s="3" t="s">
        <v>2153</v>
      </c>
      <c r="E911" s="3" t="s">
        <v>266</v>
      </c>
      <c r="F911" s="3" t="s">
        <v>771</v>
      </c>
      <c r="G911" s="3" t="s">
        <v>769</v>
      </c>
      <c r="H911" s="24">
        <v>1</v>
      </c>
    </row>
    <row r="912" spans="1:8" s="25" customFormat="1" ht="21" customHeight="1" x14ac:dyDescent="0.2">
      <c r="A912" s="22" t="s">
        <v>1364</v>
      </c>
      <c r="B912" s="23" t="s">
        <v>773</v>
      </c>
      <c r="C912" s="23" t="s">
        <v>2548</v>
      </c>
      <c r="D912" s="3" t="s">
        <v>2153</v>
      </c>
      <c r="E912" s="3" t="s">
        <v>266</v>
      </c>
      <c r="F912" s="3" t="s">
        <v>771</v>
      </c>
      <c r="G912" s="3" t="s">
        <v>769</v>
      </c>
      <c r="H912" s="24">
        <v>0.82409777603173362</v>
      </c>
    </row>
    <row r="913" spans="1:8" s="25" customFormat="1" ht="21" customHeight="1" x14ac:dyDescent="0.2">
      <c r="A913" s="22" t="s">
        <v>1365</v>
      </c>
      <c r="B913" s="23" t="s">
        <v>773</v>
      </c>
      <c r="C913" s="23" t="s">
        <v>2548</v>
      </c>
      <c r="D913" s="3" t="s">
        <v>2154</v>
      </c>
      <c r="E913" s="3" t="s">
        <v>277</v>
      </c>
      <c r="F913" s="3" t="s">
        <v>771</v>
      </c>
      <c r="G913" s="3" t="s">
        <v>769</v>
      </c>
      <c r="H913" s="24">
        <v>0.44062823305199045</v>
      </c>
    </row>
    <row r="914" spans="1:8" s="25" customFormat="1" ht="21" customHeight="1" x14ac:dyDescent="0.2">
      <c r="A914" s="22" t="s">
        <v>1366</v>
      </c>
      <c r="B914" s="23" t="s">
        <v>773</v>
      </c>
      <c r="C914" s="23" t="s">
        <v>2548</v>
      </c>
      <c r="D914" s="3" t="s">
        <v>2154</v>
      </c>
      <c r="E914" s="3" t="s">
        <v>277</v>
      </c>
      <c r="F914" s="3" t="s">
        <v>771</v>
      </c>
      <c r="G914" s="3" t="s">
        <v>769</v>
      </c>
      <c r="H914" s="24">
        <v>0.46122647937021038</v>
      </c>
    </row>
    <row r="915" spans="1:8" s="25" customFormat="1" ht="21" customHeight="1" x14ac:dyDescent="0.2">
      <c r="A915" s="22" t="s">
        <v>1367</v>
      </c>
      <c r="B915" s="23" t="s">
        <v>773</v>
      </c>
      <c r="C915" s="23" t="s">
        <v>2548</v>
      </c>
      <c r="D915" s="3" t="s">
        <v>2154</v>
      </c>
      <c r="E915" s="3" t="s">
        <v>277</v>
      </c>
      <c r="F915" s="3" t="s">
        <v>771</v>
      </c>
      <c r="G915" s="3" t="s">
        <v>769</v>
      </c>
      <c r="H915" s="24">
        <v>0.55129059114931689</v>
      </c>
    </row>
    <row r="916" spans="1:8" s="25" customFormat="1" ht="21" customHeight="1" x14ac:dyDescent="0.2">
      <c r="A916" s="22" t="s">
        <v>1368</v>
      </c>
      <c r="B916" s="23" t="s">
        <v>773</v>
      </c>
      <c r="C916" s="23" t="s">
        <v>2548</v>
      </c>
      <c r="D916" s="3" t="s">
        <v>2154</v>
      </c>
      <c r="E916" s="3" t="s">
        <v>277</v>
      </c>
      <c r="F916" s="3" t="s">
        <v>771</v>
      </c>
      <c r="G916" s="3" t="s">
        <v>769</v>
      </c>
      <c r="H916" s="24">
        <v>0.45205297867678701</v>
      </c>
    </row>
    <row r="917" spans="1:8" s="25" customFormat="1" ht="21" customHeight="1" x14ac:dyDescent="0.2">
      <c r="A917" s="22" t="s">
        <v>1369</v>
      </c>
      <c r="B917" s="23" t="s">
        <v>773</v>
      </c>
      <c r="C917" s="23" t="s">
        <v>2548</v>
      </c>
      <c r="D917" s="3" t="s">
        <v>2154</v>
      </c>
      <c r="E917" s="3" t="s">
        <v>277</v>
      </c>
      <c r="F917" s="3" t="s">
        <v>771</v>
      </c>
      <c r="G917" s="3" t="s">
        <v>769</v>
      </c>
      <c r="H917" s="24">
        <v>0.53089900507287691</v>
      </c>
    </row>
    <row r="918" spans="1:8" s="25" customFormat="1" ht="21" customHeight="1" x14ac:dyDescent="0.2">
      <c r="A918" s="22" t="s">
        <v>1370</v>
      </c>
      <c r="B918" s="23" t="s">
        <v>773</v>
      </c>
      <c r="C918" s="23" t="s">
        <v>2548</v>
      </c>
      <c r="D918" s="3" t="s">
        <v>2154</v>
      </c>
      <c r="E918" s="3" t="s">
        <v>277</v>
      </c>
      <c r="F918" s="3" t="s">
        <v>771</v>
      </c>
      <c r="G918" s="3" t="s">
        <v>769</v>
      </c>
      <c r="H918" s="24">
        <v>0.41655972882976339</v>
      </c>
    </row>
    <row r="919" spans="1:8" s="25" customFormat="1" ht="21" customHeight="1" x14ac:dyDescent="0.2">
      <c r="A919" s="22" t="s">
        <v>1371</v>
      </c>
      <c r="B919" s="23" t="s">
        <v>773</v>
      </c>
      <c r="C919" s="23" t="s">
        <v>2548</v>
      </c>
      <c r="D919" s="3" t="s">
        <v>2155</v>
      </c>
      <c r="E919" s="3" t="s">
        <v>288</v>
      </c>
      <c r="F919" s="3" t="s">
        <v>771</v>
      </c>
      <c r="G919" s="3" t="s">
        <v>769</v>
      </c>
      <c r="H919" s="24">
        <v>0.74652882604821125</v>
      </c>
    </row>
    <row r="920" spans="1:8" s="25" customFormat="1" ht="21" customHeight="1" x14ac:dyDescent="0.2">
      <c r="A920" s="22" t="s">
        <v>1372</v>
      </c>
      <c r="B920" s="23" t="s">
        <v>773</v>
      </c>
      <c r="C920" s="23" t="s">
        <v>2548</v>
      </c>
      <c r="D920" s="3" t="s">
        <v>2155</v>
      </c>
      <c r="E920" s="3" t="s">
        <v>288</v>
      </c>
      <c r="F920" s="3" t="s">
        <v>771</v>
      </c>
      <c r="G920" s="3" t="s">
        <v>769</v>
      </c>
      <c r="H920" s="24">
        <v>0.84157293669487188</v>
      </c>
    </row>
    <row r="921" spans="1:8" s="25" customFormat="1" ht="21" customHeight="1" x14ac:dyDescent="0.2">
      <c r="A921" s="22" t="s">
        <v>1373</v>
      </c>
      <c r="B921" s="23" t="s">
        <v>773</v>
      </c>
      <c r="C921" s="23" t="s">
        <v>2548</v>
      </c>
      <c r="D921" s="3" t="s">
        <v>2155</v>
      </c>
      <c r="E921" s="3" t="s">
        <v>288</v>
      </c>
      <c r="F921" s="3" t="s">
        <v>771</v>
      </c>
      <c r="G921" s="3" t="s">
        <v>769</v>
      </c>
      <c r="H921" s="24">
        <v>1</v>
      </c>
    </row>
    <row r="922" spans="1:8" s="25" customFormat="1" ht="21" customHeight="1" x14ac:dyDescent="0.2">
      <c r="A922" s="22" t="s">
        <v>1374</v>
      </c>
      <c r="B922" s="23" t="s">
        <v>773</v>
      </c>
      <c r="C922" s="23" t="s">
        <v>2548</v>
      </c>
      <c r="D922" s="3" t="s">
        <v>2155</v>
      </c>
      <c r="E922" s="3" t="s">
        <v>288</v>
      </c>
      <c r="F922" s="3" t="s">
        <v>771</v>
      </c>
      <c r="G922" s="3" t="s">
        <v>769</v>
      </c>
      <c r="H922" s="24">
        <v>1</v>
      </c>
    </row>
    <row r="923" spans="1:8" s="25" customFormat="1" ht="21" customHeight="1" x14ac:dyDescent="0.2">
      <c r="A923" s="22" t="s">
        <v>1375</v>
      </c>
      <c r="B923" s="23" t="s">
        <v>773</v>
      </c>
      <c r="C923" s="23" t="s">
        <v>2548</v>
      </c>
      <c r="D923" s="3" t="s">
        <v>2155</v>
      </c>
      <c r="E923" s="3" t="s">
        <v>288</v>
      </c>
      <c r="F923" s="3" t="s">
        <v>771</v>
      </c>
      <c r="G923" s="3" t="s">
        <v>769</v>
      </c>
      <c r="H923" s="24">
        <v>0.94110139779220936</v>
      </c>
    </row>
    <row r="924" spans="1:8" s="25" customFormat="1" ht="21" customHeight="1" x14ac:dyDescent="0.2">
      <c r="A924" s="22" t="s">
        <v>1376</v>
      </c>
      <c r="B924" s="23" t="s">
        <v>773</v>
      </c>
      <c r="C924" s="23" t="s">
        <v>2548</v>
      </c>
      <c r="D924" s="3" t="s">
        <v>2155</v>
      </c>
      <c r="E924" s="3" t="s">
        <v>288</v>
      </c>
      <c r="F924" s="3" t="s">
        <v>771</v>
      </c>
      <c r="G924" s="3" t="s">
        <v>769</v>
      </c>
      <c r="H924" s="24">
        <v>1</v>
      </c>
    </row>
    <row r="925" spans="1:8" s="25" customFormat="1" ht="21" customHeight="1" x14ac:dyDescent="0.2">
      <c r="A925" s="22" t="s">
        <v>1377</v>
      </c>
      <c r="B925" s="23" t="s">
        <v>773</v>
      </c>
      <c r="C925" s="23" t="s">
        <v>2548</v>
      </c>
      <c r="D925" s="3" t="s">
        <v>2155</v>
      </c>
      <c r="E925" s="3" t="s">
        <v>288</v>
      </c>
      <c r="F925" s="3" t="s">
        <v>771</v>
      </c>
      <c r="G925" s="3" t="s">
        <v>769</v>
      </c>
      <c r="H925" s="24">
        <v>0.67999321875524776</v>
      </c>
    </row>
    <row r="926" spans="1:8" s="25" customFormat="1" ht="21" customHeight="1" x14ac:dyDescent="0.2">
      <c r="A926" s="22" t="s">
        <v>1378</v>
      </c>
      <c r="B926" s="23" t="s">
        <v>773</v>
      </c>
      <c r="C926" s="23" t="s">
        <v>2548</v>
      </c>
      <c r="D926" s="3" t="s">
        <v>2155</v>
      </c>
      <c r="E926" s="3" t="s">
        <v>288</v>
      </c>
      <c r="F926" s="3" t="s">
        <v>771</v>
      </c>
      <c r="G926" s="3" t="s">
        <v>769</v>
      </c>
      <c r="H926" s="24">
        <v>1</v>
      </c>
    </row>
    <row r="927" spans="1:8" s="25" customFormat="1" ht="21" customHeight="1" x14ac:dyDescent="0.2">
      <c r="A927" s="22" t="s">
        <v>1379</v>
      </c>
      <c r="B927" s="23" t="s">
        <v>773</v>
      </c>
      <c r="C927" s="23" t="s">
        <v>2548</v>
      </c>
      <c r="D927" s="3" t="s">
        <v>2155</v>
      </c>
      <c r="E927" s="3" t="s">
        <v>288</v>
      </c>
      <c r="F927" s="3" t="s">
        <v>771</v>
      </c>
      <c r="G927" s="3" t="s">
        <v>769</v>
      </c>
      <c r="H927" s="24">
        <v>0.62981437271826435</v>
      </c>
    </row>
    <row r="928" spans="1:8" s="25" customFormat="1" ht="21" customHeight="1" x14ac:dyDescent="0.2">
      <c r="A928" s="22" t="s">
        <v>1380</v>
      </c>
      <c r="B928" s="23" t="s">
        <v>773</v>
      </c>
      <c r="C928" s="23" t="s">
        <v>2548</v>
      </c>
      <c r="D928" s="3" t="s">
        <v>2155</v>
      </c>
      <c r="E928" s="3" t="s">
        <v>288</v>
      </c>
      <c r="F928" s="3" t="s">
        <v>771</v>
      </c>
      <c r="G928" s="3" t="s">
        <v>769</v>
      </c>
      <c r="H928" s="24">
        <v>0.8767865312502745</v>
      </c>
    </row>
    <row r="929" spans="1:8" s="25" customFormat="1" ht="21" customHeight="1" x14ac:dyDescent="0.2">
      <c r="A929" s="22" t="s">
        <v>1381</v>
      </c>
      <c r="B929" s="23" t="s">
        <v>773</v>
      </c>
      <c r="C929" s="23" t="s">
        <v>2548</v>
      </c>
      <c r="D929" s="3" t="s">
        <v>2155</v>
      </c>
      <c r="E929" s="3" t="s">
        <v>288</v>
      </c>
      <c r="F929" s="3" t="s">
        <v>771</v>
      </c>
      <c r="G929" s="3" t="s">
        <v>769</v>
      </c>
      <c r="H929" s="24">
        <v>0.75114216954413726</v>
      </c>
    </row>
    <row r="930" spans="1:8" s="25" customFormat="1" ht="21" customHeight="1" x14ac:dyDescent="0.2">
      <c r="A930" s="22" t="s">
        <v>1382</v>
      </c>
      <c r="B930" s="23" t="s">
        <v>773</v>
      </c>
      <c r="C930" s="23" t="s">
        <v>2548</v>
      </c>
      <c r="D930" s="3" t="s">
        <v>2157</v>
      </c>
      <c r="E930" s="3" t="s">
        <v>310</v>
      </c>
      <c r="F930" s="3" t="s">
        <v>771</v>
      </c>
      <c r="G930" s="3" t="s">
        <v>769</v>
      </c>
      <c r="H930" s="24">
        <v>0.71580436622598254</v>
      </c>
    </row>
    <row r="931" spans="1:8" s="25" customFormat="1" ht="21" customHeight="1" x14ac:dyDescent="0.2">
      <c r="A931" s="22" t="s">
        <v>1383</v>
      </c>
      <c r="B931" s="23" t="s">
        <v>773</v>
      </c>
      <c r="C931" s="23" t="s">
        <v>2548</v>
      </c>
      <c r="D931" s="3" t="s">
        <v>2157</v>
      </c>
      <c r="E931" s="3" t="s">
        <v>310</v>
      </c>
      <c r="F931" s="3" t="s">
        <v>771</v>
      </c>
      <c r="G931" s="3" t="s">
        <v>769</v>
      </c>
      <c r="H931" s="24">
        <v>0.82428303395567637</v>
      </c>
    </row>
    <row r="932" spans="1:8" s="25" customFormat="1" ht="21" customHeight="1" x14ac:dyDescent="0.2">
      <c r="A932" s="22" t="s">
        <v>1384</v>
      </c>
      <c r="B932" s="23" t="s">
        <v>773</v>
      </c>
      <c r="C932" s="23" t="s">
        <v>2548</v>
      </c>
      <c r="D932" s="3" t="s">
        <v>2157</v>
      </c>
      <c r="E932" s="3" t="s">
        <v>310</v>
      </c>
      <c r="F932" s="3" t="s">
        <v>771</v>
      </c>
      <c r="G932" s="3" t="s">
        <v>769</v>
      </c>
      <c r="H932" s="24">
        <v>0.76263601240504841</v>
      </c>
    </row>
    <row r="933" spans="1:8" s="25" customFormat="1" ht="21" customHeight="1" x14ac:dyDescent="0.2">
      <c r="A933" s="22" t="s">
        <v>1385</v>
      </c>
      <c r="B933" s="23" t="s">
        <v>773</v>
      </c>
      <c r="C933" s="23" t="s">
        <v>2548</v>
      </c>
      <c r="D933" s="3" t="s">
        <v>2157</v>
      </c>
      <c r="E933" s="3" t="s">
        <v>310</v>
      </c>
      <c r="F933" s="3" t="s">
        <v>771</v>
      </c>
      <c r="G933" s="3" t="s">
        <v>769</v>
      </c>
      <c r="H933" s="24">
        <v>0.630780856036253</v>
      </c>
    </row>
    <row r="934" spans="1:8" s="25" customFormat="1" ht="21" customHeight="1" x14ac:dyDescent="0.2">
      <c r="A934" s="22" t="s">
        <v>1386</v>
      </c>
      <c r="B934" s="23" t="s">
        <v>773</v>
      </c>
      <c r="C934" s="23" t="s">
        <v>2548</v>
      </c>
      <c r="D934" s="3" t="s">
        <v>2157</v>
      </c>
      <c r="E934" s="3" t="s">
        <v>310</v>
      </c>
      <c r="F934" s="3" t="s">
        <v>771</v>
      </c>
      <c r="G934" s="3" t="s">
        <v>769</v>
      </c>
      <c r="H934" s="24">
        <v>1</v>
      </c>
    </row>
    <row r="935" spans="1:8" s="25" customFormat="1" ht="21" customHeight="1" x14ac:dyDescent="0.2">
      <c r="A935" s="22" t="s">
        <v>1387</v>
      </c>
      <c r="B935" s="23" t="s">
        <v>773</v>
      </c>
      <c r="C935" s="23" t="s">
        <v>2548</v>
      </c>
      <c r="D935" s="3" t="s">
        <v>2157</v>
      </c>
      <c r="E935" s="3" t="s">
        <v>310</v>
      </c>
      <c r="F935" s="3" t="s">
        <v>771</v>
      </c>
      <c r="G935" s="3" t="s">
        <v>769</v>
      </c>
      <c r="H935" s="24">
        <v>0.64119147259763387</v>
      </c>
    </row>
    <row r="936" spans="1:8" s="25" customFormat="1" ht="21" customHeight="1" x14ac:dyDescent="0.2">
      <c r="A936" s="22" t="s">
        <v>1388</v>
      </c>
      <c r="B936" s="23" t="s">
        <v>773</v>
      </c>
      <c r="C936" s="23" t="s">
        <v>2548</v>
      </c>
      <c r="D936" s="3" t="s">
        <v>2157</v>
      </c>
      <c r="E936" s="3" t="s">
        <v>310</v>
      </c>
      <c r="F936" s="3" t="s">
        <v>771</v>
      </c>
      <c r="G936" s="3" t="s">
        <v>769</v>
      </c>
      <c r="H936" s="24">
        <v>0.77754655887073776</v>
      </c>
    </row>
    <row r="937" spans="1:8" s="25" customFormat="1" ht="21" customHeight="1" x14ac:dyDescent="0.2">
      <c r="A937" s="22" t="s">
        <v>1389</v>
      </c>
      <c r="B937" s="23" t="s">
        <v>773</v>
      </c>
      <c r="C937" s="23" t="s">
        <v>2548</v>
      </c>
      <c r="D937" s="3" t="s">
        <v>2157</v>
      </c>
      <c r="E937" s="3" t="s">
        <v>310</v>
      </c>
      <c r="F937" s="3" t="s">
        <v>771</v>
      </c>
      <c r="G937" s="3" t="s">
        <v>769</v>
      </c>
      <c r="H937" s="24">
        <v>0.66967314684516221</v>
      </c>
    </row>
    <row r="938" spans="1:8" s="25" customFormat="1" ht="21" customHeight="1" x14ac:dyDescent="0.2">
      <c r="A938" s="22" t="s">
        <v>1390</v>
      </c>
      <c r="B938" s="23" t="s">
        <v>773</v>
      </c>
      <c r="C938" s="23" t="s">
        <v>2548</v>
      </c>
      <c r="D938" s="3" t="s">
        <v>2157</v>
      </c>
      <c r="E938" s="3" t="s">
        <v>310</v>
      </c>
      <c r="F938" s="3" t="s">
        <v>771</v>
      </c>
      <c r="G938" s="3" t="s">
        <v>769</v>
      </c>
      <c r="H938" s="24">
        <v>0.91627375815798318</v>
      </c>
    </row>
    <row r="939" spans="1:8" s="25" customFormat="1" ht="21" customHeight="1" x14ac:dyDescent="0.2">
      <c r="A939" s="22" t="s">
        <v>1391</v>
      </c>
      <c r="B939" s="23" t="s">
        <v>773</v>
      </c>
      <c r="C939" s="23" t="s">
        <v>2548</v>
      </c>
      <c r="D939" s="3" t="s">
        <v>2157</v>
      </c>
      <c r="E939" s="3" t="s">
        <v>310</v>
      </c>
      <c r="F939" s="3" t="s">
        <v>771</v>
      </c>
      <c r="G939" s="3" t="s">
        <v>769</v>
      </c>
      <c r="H939" s="24">
        <v>0.8245711942719598</v>
      </c>
    </row>
    <row r="940" spans="1:8" s="25" customFormat="1" ht="21" customHeight="1" x14ac:dyDescent="0.2">
      <c r="A940" s="22" t="s">
        <v>1392</v>
      </c>
      <c r="B940" s="23" t="s">
        <v>773</v>
      </c>
      <c r="C940" s="23" t="s">
        <v>2548</v>
      </c>
      <c r="D940" s="3" t="s">
        <v>2159</v>
      </c>
      <c r="E940" s="3" t="s">
        <v>332</v>
      </c>
      <c r="F940" s="3" t="s">
        <v>771</v>
      </c>
      <c r="G940" s="3" t="s">
        <v>769</v>
      </c>
      <c r="H940" s="24">
        <v>0.81681230882743061</v>
      </c>
    </row>
    <row r="941" spans="1:8" s="25" customFormat="1" ht="21" customHeight="1" x14ac:dyDescent="0.2">
      <c r="A941" s="22" t="s">
        <v>1393</v>
      </c>
      <c r="B941" s="23" t="s">
        <v>773</v>
      </c>
      <c r="C941" s="23" t="s">
        <v>2548</v>
      </c>
      <c r="D941" s="3" t="s">
        <v>2159</v>
      </c>
      <c r="E941" s="3" t="s">
        <v>332</v>
      </c>
      <c r="F941" s="3" t="s">
        <v>771</v>
      </c>
      <c r="G941" s="3" t="s">
        <v>769</v>
      </c>
      <c r="H941" s="24">
        <v>0.96575978702791176</v>
      </c>
    </row>
    <row r="942" spans="1:8" s="25" customFormat="1" ht="21" customHeight="1" x14ac:dyDescent="0.2">
      <c r="A942" s="22" t="s">
        <v>1394</v>
      </c>
      <c r="B942" s="23" t="s">
        <v>773</v>
      </c>
      <c r="C942" s="23" t="s">
        <v>2548</v>
      </c>
      <c r="D942" s="3" t="s">
        <v>2159</v>
      </c>
      <c r="E942" s="3" t="s">
        <v>332</v>
      </c>
      <c r="F942" s="3" t="s">
        <v>771</v>
      </c>
      <c r="G942" s="3" t="s">
        <v>769</v>
      </c>
      <c r="H942" s="24">
        <v>0.49482710554003245</v>
      </c>
    </row>
    <row r="943" spans="1:8" s="25" customFormat="1" ht="21" customHeight="1" x14ac:dyDescent="0.2">
      <c r="A943" s="22" t="s">
        <v>1395</v>
      </c>
      <c r="B943" s="23" t="s">
        <v>773</v>
      </c>
      <c r="C943" s="23" t="s">
        <v>2548</v>
      </c>
      <c r="D943" s="3" t="s">
        <v>2159</v>
      </c>
      <c r="E943" s="3" t="s">
        <v>332</v>
      </c>
      <c r="F943" s="3" t="s">
        <v>771</v>
      </c>
      <c r="G943" s="3" t="s">
        <v>769</v>
      </c>
      <c r="H943" s="24">
        <v>0.64046395286933111</v>
      </c>
    </row>
    <row r="944" spans="1:8" s="25" customFormat="1" ht="21" customHeight="1" x14ac:dyDescent="0.2">
      <c r="A944" s="22" t="s">
        <v>1396</v>
      </c>
      <c r="B944" s="23" t="s">
        <v>773</v>
      </c>
      <c r="C944" s="23" t="s">
        <v>2548</v>
      </c>
      <c r="D944" s="3" t="s">
        <v>2159</v>
      </c>
      <c r="E944" s="3" t="s">
        <v>332</v>
      </c>
      <c r="F944" s="3" t="s">
        <v>771</v>
      </c>
      <c r="G944" s="3" t="s">
        <v>769</v>
      </c>
      <c r="H944" s="24">
        <v>0.47559109688569118</v>
      </c>
    </row>
    <row r="945" spans="1:8" s="25" customFormat="1" ht="21" customHeight="1" x14ac:dyDescent="0.2">
      <c r="A945" s="22" t="s">
        <v>1397</v>
      </c>
      <c r="B945" s="23" t="s">
        <v>773</v>
      </c>
      <c r="C945" s="23" t="s">
        <v>2548</v>
      </c>
      <c r="D945" s="3" t="s">
        <v>2159</v>
      </c>
      <c r="E945" s="3" t="s">
        <v>332</v>
      </c>
      <c r="F945" s="3" t="s">
        <v>771</v>
      </c>
      <c r="G945" s="3" t="s">
        <v>769</v>
      </c>
      <c r="H945" s="24">
        <v>0.86929239552429993</v>
      </c>
    </row>
    <row r="946" spans="1:8" s="25" customFormat="1" ht="21" customHeight="1" x14ac:dyDescent="0.2">
      <c r="A946" s="22" t="s">
        <v>1398</v>
      </c>
      <c r="B946" s="23" t="s">
        <v>773</v>
      </c>
      <c r="C946" s="23" t="s">
        <v>2548</v>
      </c>
      <c r="D946" s="3" t="s">
        <v>2159</v>
      </c>
      <c r="E946" s="3" t="s">
        <v>332</v>
      </c>
      <c r="F946" s="3" t="s">
        <v>771</v>
      </c>
      <c r="G946" s="3" t="s">
        <v>769</v>
      </c>
      <c r="H946" s="24">
        <v>1</v>
      </c>
    </row>
    <row r="947" spans="1:8" s="25" customFormat="1" ht="21" customHeight="1" x14ac:dyDescent="0.2">
      <c r="A947" s="22" t="s">
        <v>1399</v>
      </c>
      <c r="B947" s="23" t="s">
        <v>773</v>
      </c>
      <c r="C947" s="23" t="s">
        <v>2548</v>
      </c>
      <c r="D947" s="3" t="s">
        <v>2159</v>
      </c>
      <c r="E947" s="3" t="s">
        <v>332</v>
      </c>
      <c r="F947" s="3" t="s">
        <v>771</v>
      </c>
      <c r="G947" s="3" t="s">
        <v>769</v>
      </c>
      <c r="H947" s="24">
        <v>0.66639834916632912</v>
      </c>
    </row>
    <row r="948" spans="1:8" s="25" customFormat="1" ht="21" customHeight="1" x14ac:dyDescent="0.2">
      <c r="A948" s="22" t="s">
        <v>1400</v>
      </c>
      <c r="B948" s="23" t="s">
        <v>773</v>
      </c>
      <c r="C948" s="23" t="s">
        <v>2548</v>
      </c>
      <c r="D948" s="3" t="s">
        <v>2159</v>
      </c>
      <c r="E948" s="3" t="s">
        <v>332</v>
      </c>
      <c r="F948" s="3" t="s">
        <v>771</v>
      </c>
      <c r="G948" s="3" t="s">
        <v>769</v>
      </c>
      <c r="H948" s="24">
        <v>0.70889312734090471</v>
      </c>
    </row>
    <row r="949" spans="1:8" s="25" customFormat="1" ht="21" customHeight="1" x14ac:dyDescent="0.2">
      <c r="A949" s="22" t="s">
        <v>1401</v>
      </c>
      <c r="B949" s="23" t="s">
        <v>773</v>
      </c>
      <c r="C949" s="23" t="s">
        <v>2548</v>
      </c>
      <c r="D949" s="3" t="s">
        <v>2159</v>
      </c>
      <c r="E949" s="3" t="s">
        <v>332</v>
      </c>
      <c r="F949" s="3" t="s">
        <v>771</v>
      </c>
      <c r="G949" s="3" t="s">
        <v>769</v>
      </c>
      <c r="H949" s="24">
        <v>0.87285980824118337</v>
      </c>
    </row>
    <row r="950" spans="1:8" s="25" customFormat="1" ht="21" customHeight="1" x14ac:dyDescent="0.2">
      <c r="A950" s="22" t="s">
        <v>1402</v>
      </c>
      <c r="B950" s="23" t="s">
        <v>773</v>
      </c>
      <c r="C950" s="23" t="s">
        <v>2548</v>
      </c>
      <c r="D950" s="3" t="s">
        <v>2159</v>
      </c>
      <c r="E950" s="3" t="s">
        <v>332</v>
      </c>
      <c r="F950" s="3" t="s">
        <v>771</v>
      </c>
      <c r="G950" s="3" t="s">
        <v>769</v>
      </c>
      <c r="H950" s="24">
        <v>0.78892283368975225</v>
      </c>
    </row>
    <row r="951" spans="1:8" s="25" customFormat="1" ht="21" customHeight="1" x14ac:dyDescent="0.2">
      <c r="A951" s="22" t="s">
        <v>1403</v>
      </c>
      <c r="B951" s="23" t="s">
        <v>773</v>
      </c>
      <c r="C951" s="23" t="s">
        <v>2548</v>
      </c>
      <c r="D951" s="3" t="s">
        <v>2160</v>
      </c>
      <c r="E951" s="3" t="s">
        <v>343</v>
      </c>
      <c r="F951" s="3" t="s">
        <v>771</v>
      </c>
      <c r="G951" s="3" t="s">
        <v>769</v>
      </c>
      <c r="H951" s="24">
        <v>1</v>
      </c>
    </row>
    <row r="952" spans="1:8" s="25" customFormat="1" ht="21" customHeight="1" x14ac:dyDescent="0.2">
      <c r="A952" s="22" t="s">
        <v>1404</v>
      </c>
      <c r="B952" s="23" t="s">
        <v>773</v>
      </c>
      <c r="C952" s="23" t="s">
        <v>2548</v>
      </c>
      <c r="D952" s="3" t="s">
        <v>2160</v>
      </c>
      <c r="E952" s="3" t="s">
        <v>343</v>
      </c>
      <c r="F952" s="3" t="s">
        <v>771</v>
      </c>
      <c r="G952" s="3" t="s">
        <v>769</v>
      </c>
      <c r="H952" s="24">
        <v>1</v>
      </c>
    </row>
    <row r="953" spans="1:8" s="25" customFormat="1" ht="21" customHeight="1" x14ac:dyDescent="0.2">
      <c r="A953" s="22" t="s">
        <v>1405</v>
      </c>
      <c r="B953" s="23" t="s">
        <v>773</v>
      </c>
      <c r="C953" s="23" t="s">
        <v>2548</v>
      </c>
      <c r="D953" s="3" t="s">
        <v>2160</v>
      </c>
      <c r="E953" s="3" t="s">
        <v>343</v>
      </c>
      <c r="F953" s="3" t="s">
        <v>771</v>
      </c>
      <c r="G953" s="3" t="s">
        <v>769</v>
      </c>
      <c r="H953" s="24">
        <v>0.83460784831490553</v>
      </c>
    </row>
    <row r="954" spans="1:8" s="25" customFormat="1" ht="21" customHeight="1" x14ac:dyDescent="0.2">
      <c r="A954" s="22" t="s">
        <v>1406</v>
      </c>
      <c r="B954" s="23" t="s">
        <v>773</v>
      </c>
      <c r="C954" s="23" t="s">
        <v>2548</v>
      </c>
      <c r="D954" s="3" t="s">
        <v>2160</v>
      </c>
      <c r="E954" s="3" t="s">
        <v>343</v>
      </c>
      <c r="F954" s="3" t="s">
        <v>771</v>
      </c>
      <c r="G954" s="3" t="s">
        <v>769</v>
      </c>
      <c r="H954" s="24">
        <v>1</v>
      </c>
    </row>
    <row r="955" spans="1:8" s="25" customFormat="1" ht="21" customHeight="1" x14ac:dyDescent="0.2">
      <c r="A955" s="22" t="s">
        <v>1407</v>
      </c>
      <c r="B955" s="23" t="s">
        <v>773</v>
      </c>
      <c r="C955" s="23" t="s">
        <v>2548</v>
      </c>
      <c r="D955" s="3" t="s">
        <v>2160</v>
      </c>
      <c r="E955" s="3" t="s">
        <v>343</v>
      </c>
      <c r="F955" s="3" t="s">
        <v>771</v>
      </c>
      <c r="G955" s="3" t="s">
        <v>769</v>
      </c>
      <c r="H955" s="24">
        <v>1</v>
      </c>
    </row>
    <row r="956" spans="1:8" s="25" customFormat="1" ht="21" customHeight="1" x14ac:dyDescent="0.2">
      <c r="A956" s="22" t="s">
        <v>1408</v>
      </c>
      <c r="B956" s="23" t="s">
        <v>773</v>
      </c>
      <c r="C956" s="23" t="s">
        <v>2548</v>
      </c>
      <c r="D956" s="3" t="s">
        <v>2162</v>
      </c>
      <c r="E956" s="3" t="s">
        <v>365</v>
      </c>
      <c r="F956" s="3" t="s">
        <v>771</v>
      </c>
      <c r="G956" s="3" t="s">
        <v>769</v>
      </c>
      <c r="H956" s="24">
        <v>0.82848742666358011</v>
      </c>
    </row>
    <row r="957" spans="1:8" s="25" customFormat="1" ht="21" customHeight="1" x14ac:dyDescent="0.2">
      <c r="A957" s="22" t="s">
        <v>1409</v>
      </c>
      <c r="B957" s="23" t="s">
        <v>773</v>
      </c>
      <c r="C957" s="23" t="s">
        <v>2548</v>
      </c>
      <c r="D957" s="3" t="s">
        <v>2162</v>
      </c>
      <c r="E957" s="3" t="s">
        <v>365</v>
      </c>
      <c r="F957" s="3" t="s">
        <v>771</v>
      </c>
      <c r="G957" s="3" t="s">
        <v>769</v>
      </c>
      <c r="H957" s="24">
        <v>0.48473421980483877</v>
      </c>
    </row>
    <row r="958" spans="1:8" s="25" customFormat="1" ht="21" customHeight="1" x14ac:dyDescent="0.2">
      <c r="A958" s="22" t="s">
        <v>1410</v>
      </c>
      <c r="B958" s="23" t="s">
        <v>773</v>
      </c>
      <c r="C958" s="23" t="s">
        <v>2548</v>
      </c>
      <c r="D958" s="3" t="s">
        <v>2162</v>
      </c>
      <c r="E958" s="3" t="s">
        <v>365</v>
      </c>
      <c r="F958" s="3" t="s">
        <v>771</v>
      </c>
      <c r="G958" s="3" t="s">
        <v>769</v>
      </c>
      <c r="H958" s="24">
        <v>0.88501890436072017</v>
      </c>
    </row>
    <row r="959" spans="1:8" s="25" customFormat="1" ht="21" customHeight="1" x14ac:dyDescent="0.2">
      <c r="A959" s="22" t="s">
        <v>1411</v>
      </c>
      <c r="B959" s="23" t="s">
        <v>773</v>
      </c>
      <c r="C959" s="23" t="s">
        <v>2548</v>
      </c>
      <c r="D959" s="3" t="s">
        <v>2162</v>
      </c>
      <c r="E959" s="3" t="s">
        <v>365</v>
      </c>
      <c r="F959" s="3" t="s">
        <v>771</v>
      </c>
      <c r="G959" s="3" t="s">
        <v>769</v>
      </c>
      <c r="H959" s="24">
        <v>0.38681828559657033</v>
      </c>
    </row>
    <row r="960" spans="1:8" s="25" customFormat="1" ht="21" customHeight="1" x14ac:dyDescent="0.2">
      <c r="A960" s="22" t="s">
        <v>1412</v>
      </c>
      <c r="B960" s="23" t="s">
        <v>773</v>
      </c>
      <c r="C960" s="23" t="s">
        <v>2548</v>
      </c>
      <c r="D960" s="3" t="s">
        <v>2162</v>
      </c>
      <c r="E960" s="3" t="s">
        <v>365</v>
      </c>
      <c r="F960" s="3" t="s">
        <v>771</v>
      </c>
      <c r="G960" s="3" t="s">
        <v>769</v>
      </c>
      <c r="H960" s="24">
        <v>0.54052965137610731</v>
      </c>
    </row>
    <row r="961" spans="1:8" s="25" customFormat="1" ht="21" customHeight="1" x14ac:dyDescent="0.2">
      <c r="A961" s="22" t="s">
        <v>1413</v>
      </c>
      <c r="B961" s="23" t="s">
        <v>773</v>
      </c>
      <c r="C961" s="23" t="s">
        <v>2548</v>
      </c>
      <c r="D961" s="3" t="s">
        <v>2162</v>
      </c>
      <c r="E961" s="3" t="s">
        <v>365</v>
      </c>
      <c r="F961" s="3" t="s">
        <v>771</v>
      </c>
      <c r="G961" s="3" t="s">
        <v>769</v>
      </c>
      <c r="H961" s="24">
        <v>0.72924237079500687</v>
      </c>
    </row>
    <row r="962" spans="1:8" s="25" customFormat="1" ht="21" customHeight="1" x14ac:dyDescent="0.2">
      <c r="A962" s="22" t="s">
        <v>1414</v>
      </c>
      <c r="B962" s="23" t="s">
        <v>773</v>
      </c>
      <c r="C962" s="23" t="s">
        <v>2548</v>
      </c>
      <c r="D962" s="3" t="s">
        <v>2162</v>
      </c>
      <c r="E962" s="3" t="s">
        <v>365</v>
      </c>
      <c r="F962" s="3" t="s">
        <v>771</v>
      </c>
      <c r="G962" s="3" t="s">
        <v>769</v>
      </c>
      <c r="H962" s="24">
        <v>0.81908242717276192</v>
      </c>
    </row>
    <row r="963" spans="1:8" s="25" customFormat="1" ht="21" customHeight="1" x14ac:dyDescent="0.2">
      <c r="A963" s="22" t="s">
        <v>1415</v>
      </c>
      <c r="B963" s="23" t="s">
        <v>773</v>
      </c>
      <c r="C963" s="23" t="s">
        <v>2548</v>
      </c>
      <c r="D963" s="3" t="s">
        <v>2162</v>
      </c>
      <c r="E963" s="3" t="s">
        <v>365</v>
      </c>
      <c r="F963" s="3" t="s">
        <v>771</v>
      </c>
      <c r="G963" s="3" t="s">
        <v>769</v>
      </c>
      <c r="H963" s="24">
        <v>0.81873491831794487</v>
      </c>
    </row>
    <row r="964" spans="1:8" s="25" customFormat="1" ht="21" customHeight="1" x14ac:dyDescent="0.2">
      <c r="A964" s="22" t="s">
        <v>1416</v>
      </c>
      <c r="B964" s="23" t="s">
        <v>773</v>
      </c>
      <c r="C964" s="23" t="s">
        <v>2548</v>
      </c>
      <c r="D964" s="3" t="s">
        <v>2162</v>
      </c>
      <c r="E964" s="3" t="s">
        <v>365</v>
      </c>
      <c r="F964" s="3" t="s">
        <v>771</v>
      </c>
      <c r="G964" s="3" t="s">
        <v>769</v>
      </c>
      <c r="H964" s="24">
        <v>0.53267634247188222</v>
      </c>
    </row>
    <row r="965" spans="1:8" s="25" customFormat="1" ht="21" customHeight="1" x14ac:dyDescent="0.2">
      <c r="A965" s="22" t="s">
        <v>1417</v>
      </c>
      <c r="B965" s="23" t="s">
        <v>773</v>
      </c>
      <c r="C965" s="23" t="s">
        <v>2548</v>
      </c>
      <c r="D965" s="3" t="s">
        <v>2164</v>
      </c>
      <c r="E965" s="3" t="s">
        <v>387</v>
      </c>
      <c r="F965" s="3" t="s">
        <v>771</v>
      </c>
      <c r="G965" s="3" t="s">
        <v>769</v>
      </c>
      <c r="H965" s="24">
        <v>0.84022400577904621</v>
      </c>
    </row>
    <row r="966" spans="1:8" s="25" customFormat="1" ht="21" customHeight="1" x14ac:dyDescent="0.2">
      <c r="A966" s="22" t="s">
        <v>1418</v>
      </c>
      <c r="B966" s="23" t="s">
        <v>773</v>
      </c>
      <c r="C966" s="23" t="s">
        <v>2548</v>
      </c>
      <c r="D966" s="3" t="s">
        <v>2164</v>
      </c>
      <c r="E966" s="3" t="s">
        <v>387</v>
      </c>
      <c r="F966" s="3" t="s">
        <v>771</v>
      </c>
      <c r="G966" s="3" t="s">
        <v>769</v>
      </c>
      <c r="H966" s="24">
        <v>0.85362092268140266</v>
      </c>
    </row>
    <row r="967" spans="1:8" s="25" customFormat="1" ht="21" customHeight="1" x14ac:dyDescent="0.2">
      <c r="A967" s="22" t="s">
        <v>1419</v>
      </c>
      <c r="B967" s="23" t="s">
        <v>773</v>
      </c>
      <c r="C967" s="23" t="s">
        <v>2548</v>
      </c>
      <c r="D967" s="3" t="s">
        <v>2164</v>
      </c>
      <c r="E967" s="3" t="s">
        <v>387</v>
      </c>
      <c r="F967" s="3" t="s">
        <v>771</v>
      </c>
      <c r="G967" s="3" t="s">
        <v>769</v>
      </c>
      <c r="H967" s="24">
        <v>0.84644004568623954</v>
      </c>
    </row>
    <row r="968" spans="1:8" s="25" customFormat="1" ht="21" customHeight="1" x14ac:dyDescent="0.2">
      <c r="A968" s="22" t="s">
        <v>1420</v>
      </c>
      <c r="B968" s="23" t="s">
        <v>773</v>
      </c>
      <c r="C968" s="23" t="s">
        <v>2548</v>
      </c>
      <c r="D968" s="3" t="s">
        <v>2164</v>
      </c>
      <c r="E968" s="3" t="s">
        <v>387</v>
      </c>
      <c r="F968" s="3" t="s">
        <v>771</v>
      </c>
      <c r="G968" s="3" t="s">
        <v>769</v>
      </c>
      <c r="H968" s="24">
        <v>0.82582452893038139</v>
      </c>
    </row>
    <row r="969" spans="1:8" s="25" customFormat="1" ht="21" customHeight="1" x14ac:dyDescent="0.2">
      <c r="A969" s="22" t="s">
        <v>1421</v>
      </c>
      <c r="B969" s="23" t="s">
        <v>773</v>
      </c>
      <c r="C969" s="23" t="s">
        <v>2548</v>
      </c>
      <c r="D969" s="3" t="s">
        <v>2164</v>
      </c>
      <c r="E969" s="3" t="s">
        <v>387</v>
      </c>
      <c r="F969" s="3" t="s">
        <v>771</v>
      </c>
      <c r="G969" s="3" t="s">
        <v>769</v>
      </c>
      <c r="H969" s="24">
        <v>0.86578245222790606</v>
      </c>
    </row>
    <row r="970" spans="1:8" s="25" customFormat="1" ht="21" customHeight="1" x14ac:dyDescent="0.2">
      <c r="A970" s="22" t="s">
        <v>1422</v>
      </c>
      <c r="B970" s="23" t="s">
        <v>773</v>
      </c>
      <c r="C970" s="23" t="s">
        <v>2548</v>
      </c>
      <c r="D970" s="3" t="s">
        <v>2164</v>
      </c>
      <c r="E970" s="3" t="s">
        <v>387</v>
      </c>
      <c r="F970" s="3" t="s">
        <v>771</v>
      </c>
      <c r="G970" s="3" t="s">
        <v>769</v>
      </c>
      <c r="H970" s="24">
        <v>0.76269322373276349</v>
      </c>
    </row>
    <row r="971" spans="1:8" s="25" customFormat="1" ht="21" customHeight="1" x14ac:dyDescent="0.2">
      <c r="A971" s="22" t="s">
        <v>1423</v>
      </c>
      <c r="B971" s="23" t="s">
        <v>773</v>
      </c>
      <c r="C971" s="23" t="s">
        <v>2548</v>
      </c>
      <c r="D971" s="3" t="s">
        <v>2164</v>
      </c>
      <c r="E971" s="3" t="s">
        <v>387</v>
      </c>
      <c r="F971" s="3" t="s">
        <v>771</v>
      </c>
      <c r="G971" s="3" t="s">
        <v>769</v>
      </c>
      <c r="H971" s="24">
        <v>0.85466888248309614</v>
      </c>
    </row>
    <row r="972" spans="1:8" s="25" customFormat="1" ht="21" customHeight="1" x14ac:dyDescent="0.2">
      <c r="A972" s="22" t="s">
        <v>1424</v>
      </c>
      <c r="B972" s="23" t="s">
        <v>773</v>
      </c>
      <c r="C972" s="23" t="s">
        <v>2548</v>
      </c>
      <c r="D972" s="3" t="s">
        <v>2164</v>
      </c>
      <c r="E972" s="3" t="s">
        <v>387</v>
      </c>
      <c r="F972" s="3" t="s">
        <v>771</v>
      </c>
      <c r="G972" s="3" t="s">
        <v>769</v>
      </c>
      <c r="H972" s="24">
        <v>0.7820101323921409</v>
      </c>
    </row>
    <row r="973" spans="1:8" s="25" customFormat="1" ht="21" customHeight="1" x14ac:dyDescent="0.2">
      <c r="A973" s="22" t="s">
        <v>1425</v>
      </c>
      <c r="B973" s="23" t="s">
        <v>773</v>
      </c>
      <c r="C973" s="23" t="s">
        <v>2548</v>
      </c>
      <c r="D973" s="3" t="s">
        <v>2164</v>
      </c>
      <c r="E973" s="3" t="s">
        <v>387</v>
      </c>
      <c r="F973" s="3" t="s">
        <v>771</v>
      </c>
      <c r="G973" s="3" t="s">
        <v>769</v>
      </c>
      <c r="H973" s="24">
        <v>0.72804109283084495</v>
      </c>
    </row>
    <row r="974" spans="1:8" s="25" customFormat="1" ht="21" customHeight="1" x14ac:dyDescent="0.2">
      <c r="A974" s="22" t="s">
        <v>1426</v>
      </c>
      <c r="B974" s="23" t="s">
        <v>773</v>
      </c>
      <c r="C974" s="23" t="s">
        <v>2548</v>
      </c>
      <c r="D974" s="3" t="s">
        <v>2164</v>
      </c>
      <c r="E974" s="3" t="s">
        <v>387</v>
      </c>
      <c r="F974" s="3" t="s">
        <v>771</v>
      </c>
      <c r="G974" s="3" t="s">
        <v>769</v>
      </c>
      <c r="H974" s="24">
        <v>0.63508668843210914</v>
      </c>
    </row>
    <row r="975" spans="1:8" s="25" customFormat="1" ht="21" customHeight="1" x14ac:dyDescent="0.2">
      <c r="A975" s="22" t="s">
        <v>1427</v>
      </c>
      <c r="B975" s="23" t="s">
        <v>773</v>
      </c>
      <c r="C975" s="23" t="s">
        <v>2548</v>
      </c>
      <c r="D975" s="3" t="s">
        <v>2164</v>
      </c>
      <c r="E975" s="3" t="s">
        <v>387</v>
      </c>
      <c r="F975" s="3" t="s">
        <v>771</v>
      </c>
      <c r="G975" s="3" t="s">
        <v>769</v>
      </c>
      <c r="H975" s="24">
        <v>0.63273748159284171</v>
      </c>
    </row>
    <row r="976" spans="1:8" s="25" customFormat="1" ht="21" customHeight="1" x14ac:dyDescent="0.2">
      <c r="A976" s="22" t="s">
        <v>1428</v>
      </c>
      <c r="B976" s="23" t="s">
        <v>773</v>
      </c>
      <c r="C976" s="23" t="s">
        <v>2548</v>
      </c>
      <c r="D976" s="3" t="s">
        <v>2164</v>
      </c>
      <c r="E976" s="3" t="s">
        <v>387</v>
      </c>
      <c r="F976" s="3" t="s">
        <v>771</v>
      </c>
      <c r="G976" s="3" t="s">
        <v>769</v>
      </c>
      <c r="H976" s="24">
        <v>0.61081333746578981</v>
      </c>
    </row>
    <row r="977" spans="1:8" s="25" customFormat="1" ht="21" customHeight="1" x14ac:dyDescent="0.2">
      <c r="A977" s="22" t="s">
        <v>1429</v>
      </c>
      <c r="B977" s="23" t="s">
        <v>773</v>
      </c>
      <c r="C977" s="23" t="s">
        <v>2548</v>
      </c>
      <c r="D977" s="3" t="s">
        <v>2164</v>
      </c>
      <c r="E977" s="3" t="s">
        <v>387</v>
      </c>
      <c r="F977" s="3" t="s">
        <v>771</v>
      </c>
      <c r="G977" s="3" t="s">
        <v>769</v>
      </c>
      <c r="H977" s="24">
        <v>0.88669766105943104</v>
      </c>
    </row>
    <row r="978" spans="1:8" s="25" customFormat="1" ht="21" customHeight="1" x14ac:dyDescent="0.2">
      <c r="A978" s="22" t="s">
        <v>1430</v>
      </c>
      <c r="B978" s="23" t="s">
        <v>773</v>
      </c>
      <c r="C978" s="23" t="s">
        <v>2548</v>
      </c>
      <c r="D978" s="3" t="s">
        <v>2165</v>
      </c>
      <c r="E978" s="3" t="s">
        <v>398</v>
      </c>
      <c r="F978" s="3" t="s">
        <v>771</v>
      </c>
      <c r="G978" s="3" t="s">
        <v>769</v>
      </c>
      <c r="H978" s="24">
        <v>0.78016685102357286</v>
      </c>
    </row>
    <row r="979" spans="1:8" s="25" customFormat="1" ht="21" customHeight="1" x14ac:dyDescent="0.2">
      <c r="A979" s="22" t="s">
        <v>1431</v>
      </c>
      <c r="B979" s="23" t="s">
        <v>773</v>
      </c>
      <c r="C979" s="23" t="s">
        <v>2548</v>
      </c>
      <c r="D979" s="3" t="s">
        <v>2165</v>
      </c>
      <c r="E979" s="3" t="s">
        <v>398</v>
      </c>
      <c r="F979" s="3" t="s">
        <v>771</v>
      </c>
      <c r="G979" s="3" t="s">
        <v>769</v>
      </c>
      <c r="H979" s="24">
        <v>0.85181515110895623</v>
      </c>
    </row>
    <row r="980" spans="1:8" s="25" customFormat="1" ht="21" customHeight="1" x14ac:dyDescent="0.2">
      <c r="A980" s="22" t="s">
        <v>1432</v>
      </c>
      <c r="B980" s="23" t="s">
        <v>773</v>
      </c>
      <c r="C980" s="23" t="s">
        <v>2548</v>
      </c>
      <c r="D980" s="3" t="s">
        <v>2165</v>
      </c>
      <c r="E980" s="3" t="s">
        <v>398</v>
      </c>
      <c r="F980" s="3" t="s">
        <v>771</v>
      </c>
      <c r="G980" s="3" t="s">
        <v>769</v>
      </c>
      <c r="H980" s="24">
        <v>0.78924922583960999</v>
      </c>
    </row>
    <row r="981" spans="1:8" s="25" customFormat="1" ht="21" customHeight="1" x14ac:dyDescent="0.2">
      <c r="A981" s="22" t="s">
        <v>1433</v>
      </c>
      <c r="B981" s="23" t="s">
        <v>773</v>
      </c>
      <c r="C981" s="23" t="s">
        <v>2548</v>
      </c>
      <c r="D981" s="3" t="s">
        <v>2165</v>
      </c>
      <c r="E981" s="3" t="s">
        <v>398</v>
      </c>
      <c r="F981" s="3" t="s">
        <v>771</v>
      </c>
      <c r="G981" s="3" t="s">
        <v>769</v>
      </c>
      <c r="H981" s="24">
        <v>0.98531346000642817</v>
      </c>
    </row>
    <row r="982" spans="1:8" s="25" customFormat="1" ht="21" customHeight="1" x14ac:dyDescent="0.2">
      <c r="A982" s="22" t="s">
        <v>1434</v>
      </c>
      <c r="B982" s="23" t="s">
        <v>773</v>
      </c>
      <c r="C982" s="23" t="s">
        <v>2548</v>
      </c>
      <c r="D982" s="3" t="s">
        <v>2165</v>
      </c>
      <c r="E982" s="3" t="s">
        <v>398</v>
      </c>
      <c r="F982" s="3" t="s">
        <v>771</v>
      </c>
      <c r="G982" s="3" t="s">
        <v>769</v>
      </c>
      <c r="H982" s="24">
        <v>0.8251446430146826</v>
      </c>
    </row>
    <row r="983" spans="1:8" s="25" customFormat="1" ht="21" customHeight="1" x14ac:dyDescent="0.2">
      <c r="A983" s="22" t="s">
        <v>1435</v>
      </c>
      <c r="B983" s="23" t="s">
        <v>773</v>
      </c>
      <c r="C983" s="23" t="s">
        <v>2548</v>
      </c>
      <c r="D983" s="3" t="s">
        <v>2165</v>
      </c>
      <c r="E983" s="3" t="s">
        <v>398</v>
      </c>
      <c r="F983" s="3" t="s">
        <v>771</v>
      </c>
      <c r="G983" s="3" t="s">
        <v>769</v>
      </c>
      <c r="H983" s="24">
        <v>0.64765122931427754</v>
      </c>
    </row>
    <row r="984" spans="1:8" s="25" customFormat="1" ht="21" customHeight="1" x14ac:dyDescent="0.2">
      <c r="A984" s="22" t="s">
        <v>1436</v>
      </c>
      <c r="B984" s="23" t="s">
        <v>773</v>
      </c>
      <c r="C984" s="23" t="s">
        <v>2548</v>
      </c>
      <c r="D984" s="3" t="s">
        <v>2165</v>
      </c>
      <c r="E984" s="3" t="s">
        <v>398</v>
      </c>
      <c r="F984" s="3" t="s">
        <v>771</v>
      </c>
      <c r="G984" s="3" t="s">
        <v>769</v>
      </c>
      <c r="H984" s="24">
        <v>0.93551318336319</v>
      </c>
    </row>
    <row r="985" spans="1:8" s="25" customFormat="1" ht="21" customHeight="1" x14ac:dyDescent="0.2">
      <c r="A985" s="22" t="s">
        <v>1437</v>
      </c>
      <c r="B985" s="23" t="s">
        <v>773</v>
      </c>
      <c r="C985" s="23" t="s">
        <v>2548</v>
      </c>
      <c r="D985" s="3" t="s">
        <v>2165</v>
      </c>
      <c r="E985" s="3" t="s">
        <v>398</v>
      </c>
      <c r="F985" s="3" t="s">
        <v>771</v>
      </c>
      <c r="G985" s="3" t="s">
        <v>769</v>
      </c>
      <c r="H985" s="24">
        <v>0.92986810963854971</v>
      </c>
    </row>
    <row r="986" spans="1:8" s="25" customFormat="1" ht="21" customHeight="1" x14ac:dyDescent="0.2">
      <c r="A986" s="22" t="s">
        <v>1438</v>
      </c>
      <c r="B986" s="23" t="s">
        <v>773</v>
      </c>
      <c r="C986" s="23" t="s">
        <v>2548</v>
      </c>
      <c r="D986" s="3" t="s">
        <v>2165</v>
      </c>
      <c r="E986" s="3" t="s">
        <v>398</v>
      </c>
      <c r="F986" s="3" t="s">
        <v>771</v>
      </c>
      <c r="G986" s="3" t="s">
        <v>769</v>
      </c>
      <c r="H986" s="24">
        <v>0.68437280300189884</v>
      </c>
    </row>
    <row r="987" spans="1:8" s="25" customFormat="1" ht="21" customHeight="1" x14ac:dyDescent="0.2">
      <c r="A987" s="22" t="s">
        <v>1439</v>
      </c>
      <c r="B987" s="23" t="s">
        <v>773</v>
      </c>
      <c r="C987" s="23" t="s">
        <v>2548</v>
      </c>
      <c r="D987" s="3" t="s">
        <v>2166</v>
      </c>
      <c r="E987" s="3" t="s">
        <v>409</v>
      </c>
      <c r="F987" s="3" t="s">
        <v>771</v>
      </c>
      <c r="G987" s="3" t="s">
        <v>769</v>
      </c>
      <c r="H987" s="24">
        <v>1</v>
      </c>
    </row>
    <row r="988" spans="1:8" s="25" customFormat="1" ht="21" customHeight="1" x14ac:dyDescent="0.2">
      <c r="A988" s="22" t="s">
        <v>1440</v>
      </c>
      <c r="B988" s="23" t="s">
        <v>773</v>
      </c>
      <c r="C988" s="23" t="s">
        <v>2548</v>
      </c>
      <c r="D988" s="3" t="s">
        <v>2166</v>
      </c>
      <c r="E988" s="3" t="s">
        <v>409</v>
      </c>
      <c r="F988" s="3" t="s">
        <v>771</v>
      </c>
      <c r="G988" s="3" t="s">
        <v>769</v>
      </c>
      <c r="H988" s="24">
        <v>0.90433520334874329</v>
      </c>
    </row>
    <row r="989" spans="1:8" s="25" customFormat="1" ht="21" customHeight="1" x14ac:dyDescent="0.2">
      <c r="A989" s="22" t="s">
        <v>1441</v>
      </c>
      <c r="B989" s="23" t="s">
        <v>773</v>
      </c>
      <c r="C989" s="23" t="s">
        <v>2548</v>
      </c>
      <c r="D989" s="3" t="s">
        <v>2166</v>
      </c>
      <c r="E989" s="3" t="s">
        <v>409</v>
      </c>
      <c r="F989" s="3" t="s">
        <v>771</v>
      </c>
      <c r="G989" s="3" t="s">
        <v>769</v>
      </c>
      <c r="H989" s="24">
        <v>0.81176937330706389</v>
      </c>
    </row>
    <row r="990" spans="1:8" s="25" customFormat="1" ht="21" customHeight="1" x14ac:dyDescent="0.2">
      <c r="A990" s="22" t="s">
        <v>1442</v>
      </c>
      <c r="B990" s="23" t="s">
        <v>773</v>
      </c>
      <c r="C990" s="23" t="s">
        <v>2548</v>
      </c>
      <c r="D990" s="3" t="s">
        <v>2166</v>
      </c>
      <c r="E990" s="3" t="s">
        <v>409</v>
      </c>
      <c r="F990" s="3" t="s">
        <v>771</v>
      </c>
      <c r="G990" s="3" t="s">
        <v>769</v>
      </c>
      <c r="H990" s="24">
        <v>0.82590937189102176</v>
      </c>
    </row>
    <row r="991" spans="1:8" s="25" customFormat="1" ht="21" customHeight="1" x14ac:dyDescent="0.2">
      <c r="A991" s="22" t="s">
        <v>1443</v>
      </c>
      <c r="B991" s="23" t="s">
        <v>773</v>
      </c>
      <c r="C991" s="23" t="s">
        <v>2548</v>
      </c>
      <c r="D991" s="3" t="s">
        <v>2166</v>
      </c>
      <c r="E991" s="3" t="s">
        <v>409</v>
      </c>
      <c r="F991" s="3" t="s">
        <v>771</v>
      </c>
      <c r="G991" s="3" t="s">
        <v>769</v>
      </c>
      <c r="H991" s="24">
        <v>0.41155506284514404</v>
      </c>
    </row>
    <row r="992" spans="1:8" s="25" customFormat="1" ht="21" customHeight="1" x14ac:dyDescent="0.2">
      <c r="A992" s="22" t="s">
        <v>1444</v>
      </c>
      <c r="B992" s="23" t="s">
        <v>773</v>
      </c>
      <c r="C992" s="23" t="s">
        <v>2548</v>
      </c>
      <c r="D992" s="3" t="s">
        <v>2166</v>
      </c>
      <c r="E992" s="3" t="s">
        <v>409</v>
      </c>
      <c r="F992" s="3" t="s">
        <v>771</v>
      </c>
      <c r="G992" s="3" t="s">
        <v>769</v>
      </c>
      <c r="H992" s="24">
        <v>0.51277120657905695</v>
      </c>
    </row>
    <row r="993" spans="1:8" s="25" customFormat="1" ht="21" customHeight="1" x14ac:dyDescent="0.2">
      <c r="A993" s="22" t="s">
        <v>1445</v>
      </c>
      <c r="B993" s="23" t="s">
        <v>773</v>
      </c>
      <c r="C993" s="23" t="s">
        <v>2548</v>
      </c>
      <c r="D993" s="3" t="s">
        <v>2167</v>
      </c>
      <c r="E993" s="3" t="s">
        <v>420</v>
      </c>
      <c r="F993" s="3" t="s">
        <v>771</v>
      </c>
      <c r="G993" s="3" t="s">
        <v>769</v>
      </c>
      <c r="H993" s="24">
        <v>0.60541278845903679</v>
      </c>
    </row>
    <row r="994" spans="1:8" s="25" customFormat="1" ht="21" customHeight="1" x14ac:dyDescent="0.2">
      <c r="A994" s="22" t="s">
        <v>1446</v>
      </c>
      <c r="B994" s="23" t="s">
        <v>773</v>
      </c>
      <c r="C994" s="23" t="s">
        <v>2548</v>
      </c>
      <c r="D994" s="3" t="s">
        <v>2167</v>
      </c>
      <c r="E994" s="3" t="s">
        <v>420</v>
      </c>
      <c r="F994" s="3" t="s">
        <v>771</v>
      </c>
      <c r="G994" s="3" t="s">
        <v>769</v>
      </c>
      <c r="H994" s="24">
        <v>0.65070601762917391</v>
      </c>
    </row>
    <row r="995" spans="1:8" s="25" customFormat="1" ht="21" customHeight="1" x14ac:dyDescent="0.2">
      <c r="A995" s="22" t="s">
        <v>1447</v>
      </c>
      <c r="B995" s="23" t="s">
        <v>773</v>
      </c>
      <c r="C995" s="23" t="s">
        <v>2548</v>
      </c>
      <c r="D995" s="3" t="s">
        <v>2167</v>
      </c>
      <c r="E995" s="3" t="s">
        <v>420</v>
      </c>
      <c r="F995" s="3" t="s">
        <v>771</v>
      </c>
      <c r="G995" s="3" t="s">
        <v>769</v>
      </c>
      <c r="H995" s="24">
        <v>0.38275257952574454</v>
      </c>
    </row>
    <row r="996" spans="1:8" s="25" customFormat="1" ht="21" customHeight="1" x14ac:dyDescent="0.2">
      <c r="A996" s="22" t="s">
        <v>1448</v>
      </c>
      <c r="B996" s="23" t="s">
        <v>773</v>
      </c>
      <c r="C996" s="23" t="s">
        <v>2548</v>
      </c>
      <c r="D996" s="3" t="s">
        <v>2167</v>
      </c>
      <c r="E996" s="3" t="s">
        <v>420</v>
      </c>
      <c r="F996" s="3" t="s">
        <v>771</v>
      </c>
      <c r="G996" s="3" t="s">
        <v>769</v>
      </c>
      <c r="H996" s="24">
        <v>0.45511521814624095</v>
      </c>
    </row>
    <row r="997" spans="1:8" s="25" customFormat="1" ht="21" customHeight="1" x14ac:dyDescent="0.2">
      <c r="A997" s="22" t="s">
        <v>1449</v>
      </c>
      <c r="B997" s="23" t="s">
        <v>773</v>
      </c>
      <c r="C997" s="23" t="s">
        <v>2548</v>
      </c>
      <c r="D997" s="3" t="s">
        <v>2167</v>
      </c>
      <c r="E997" s="3" t="s">
        <v>420</v>
      </c>
      <c r="F997" s="3" t="s">
        <v>771</v>
      </c>
      <c r="G997" s="3" t="s">
        <v>769</v>
      </c>
      <c r="H997" s="24">
        <v>0.40617968074125249</v>
      </c>
    </row>
    <row r="998" spans="1:8" s="25" customFormat="1" ht="21" customHeight="1" x14ac:dyDescent="0.2">
      <c r="A998" s="22" t="s">
        <v>1450</v>
      </c>
      <c r="B998" s="23" t="s">
        <v>773</v>
      </c>
      <c r="C998" s="23" t="s">
        <v>2548</v>
      </c>
      <c r="D998" s="3" t="s">
        <v>2167</v>
      </c>
      <c r="E998" s="3" t="s">
        <v>420</v>
      </c>
      <c r="F998" s="3" t="s">
        <v>771</v>
      </c>
      <c r="G998" s="3" t="s">
        <v>769</v>
      </c>
      <c r="H998" s="24">
        <v>0.38698800950283968</v>
      </c>
    </row>
    <row r="999" spans="1:8" s="25" customFormat="1" ht="21" customHeight="1" x14ac:dyDescent="0.2">
      <c r="A999" s="22" t="s">
        <v>1451</v>
      </c>
      <c r="B999" s="23" t="s">
        <v>773</v>
      </c>
      <c r="C999" s="23" t="s">
        <v>2548</v>
      </c>
      <c r="D999" s="3" t="s">
        <v>2167</v>
      </c>
      <c r="E999" s="3" t="s">
        <v>420</v>
      </c>
      <c r="F999" s="3" t="s">
        <v>771</v>
      </c>
      <c r="G999" s="3" t="s">
        <v>769</v>
      </c>
      <c r="H999" s="24">
        <v>0.75513765243876141</v>
      </c>
    </row>
    <row r="1000" spans="1:8" s="25" customFormat="1" ht="21" customHeight="1" x14ac:dyDescent="0.2">
      <c r="A1000" s="22" t="s">
        <v>1452</v>
      </c>
      <c r="B1000" s="23" t="s">
        <v>773</v>
      </c>
      <c r="C1000" s="23" t="s">
        <v>2548</v>
      </c>
      <c r="D1000" s="3" t="s">
        <v>2167</v>
      </c>
      <c r="E1000" s="3" t="s">
        <v>420</v>
      </c>
      <c r="F1000" s="3" t="s">
        <v>771</v>
      </c>
      <c r="G1000" s="3" t="s">
        <v>769</v>
      </c>
      <c r="H1000" s="24">
        <v>0.48064572320127996</v>
      </c>
    </row>
    <row r="1001" spans="1:8" s="25" customFormat="1" ht="21" customHeight="1" x14ac:dyDescent="0.2">
      <c r="A1001" s="22" t="s">
        <v>1453</v>
      </c>
      <c r="B1001" s="23" t="s">
        <v>773</v>
      </c>
      <c r="C1001" s="23" t="s">
        <v>2548</v>
      </c>
      <c r="D1001" s="3" t="s">
        <v>2167</v>
      </c>
      <c r="E1001" s="3" t="s">
        <v>420</v>
      </c>
      <c r="F1001" s="3" t="s">
        <v>771</v>
      </c>
      <c r="G1001" s="3" t="s">
        <v>769</v>
      </c>
      <c r="H1001" s="24">
        <v>0.47398261140071796</v>
      </c>
    </row>
    <row r="1002" spans="1:8" s="25" customFormat="1" ht="21" customHeight="1" x14ac:dyDescent="0.2">
      <c r="A1002" s="22" t="s">
        <v>1454</v>
      </c>
      <c r="B1002" s="23" t="s">
        <v>773</v>
      </c>
      <c r="C1002" s="23" t="s">
        <v>2548</v>
      </c>
      <c r="D1002" s="3" t="s">
        <v>2168</v>
      </c>
      <c r="E1002" s="3" t="s">
        <v>431</v>
      </c>
      <c r="F1002" s="3" t="s">
        <v>771</v>
      </c>
      <c r="G1002" s="3" t="s">
        <v>769</v>
      </c>
      <c r="H1002" s="24">
        <v>0.71794636569734416</v>
      </c>
    </row>
    <row r="1003" spans="1:8" s="25" customFormat="1" ht="21" customHeight="1" x14ac:dyDescent="0.2">
      <c r="A1003" s="22" t="s">
        <v>1455</v>
      </c>
      <c r="B1003" s="23" t="s">
        <v>773</v>
      </c>
      <c r="C1003" s="23" t="s">
        <v>2548</v>
      </c>
      <c r="D1003" s="3" t="s">
        <v>2168</v>
      </c>
      <c r="E1003" s="3" t="s">
        <v>431</v>
      </c>
      <c r="F1003" s="3" t="s">
        <v>771</v>
      </c>
      <c r="G1003" s="3" t="s">
        <v>769</v>
      </c>
      <c r="H1003" s="24">
        <v>0.5205927927299947</v>
      </c>
    </row>
    <row r="1004" spans="1:8" s="25" customFormat="1" ht="21" customHeight="1" x14ac:dyDescent="0.2">
      <c r="A1004" s="22" t="s">
        <v>1456</v>
      </c>
      <c r="B1004" s="23" t="s">
        <v>773</v>
      </c>
      <c r="C1004" s="23" t="s">
        <v>2548</v>
      </c>
      <c r="D1004" s="3" t="s">
        <v>2168</v>
      </c>
      <c r="E1004" s="3" t="s">
        <v>431</v>
      </c>
      <c r="F1004" s="3" t="s">
        <v>771</v>
      </c>
      <c r="G1004" s="3" t="s">
        <v>769</v>
      </c>
      <c r="H1004" s="24">
        <v>0.49187009419868044</v>
      </c>
    </row>
    <row r="1005" spans="1:8" s="25" customFormat="1" ht="21" customHeight="1" x14ac:dyDescent="0.2">
      <c r="A1005" s="22" t="s">
        <v>1457</v>
      </c>
      <c r="B1005" s="23" t="s">
        <v>773</v>
      </c>
      <c r="C1005" s="23" t="s">
        <v>2548</v>
      </c>
      <c r="D1005" s="3" t="s">
        <v>2168</v>
      </c>
      <c r="E1005" s="3" t="s">
        <v>431</v>
      </c>
      <c r="F1005" s="3" t="s">
        <v>771</v>
      </c>
      <c r="G1005" s="3" t="s">
        <v>769</v>
      </c>
      <c r="H1005" s="24">
        <v>0.52617862153007422</v>
      </c>
    </row>
    <row r="1006" spans="1:8" s="25" customFormat="1" ht="21" customHeight="1" x14ac:dyDescent="0.2">
      <c r="A1006" s="22" t="s">
        <v>1458</v>
      </c>
      <c r="B1006" s="23" t="s">
        <v>773</v>
      </c>
      <c r="C1006" s="23" t="s">
        <v>2548</v>
      </c>
      <c r="D1006" s="3" t="s">
        <v>2168</v>
      </c>
      <c r="E1006" s="3" t="s">
        <v>431</v>
      </c>
      <c r="F1006" s="3" t="s">
        <v>771</v>
      </c>
      <c r="G1006" s="3" t="s">
        <v>769</v>
      </c>
      <c r="H1006" s="24">
        <v>0.5293697758442204</v>
      </c>
    </row>
    <row r="1007" spans="1:8" s="25" customFormat="1" ht="21" customHeight="1" x14ac:dyDescent="0.2">
      <c r="A1007" s="22" t="s">
        <v>1459</v>
      </c>
      <c r="B1007" s="23" t="s">
        <v>773</v>
      </c>
      <c r="C1007" s="23" t="s">
        <v>2548</v>
      </c>
      <c r="D1007" s="3" t="s">
        <v>2168</v>
      </c>
      <c r="E1007" s="3" t="s">
        <v>431</v>
      </c>
      <c r="F1007" s="3" t="s">
        <v>771</v>
      </c>
      <c r="G1007" s="3" t="s">
        <v>769</v>
      </c>
      <c r="H1007" s="24">
        <v>0.55183835060364606</v>
      </c>
    </row>
    <row r="1008" spans="1:8" s="25" customFormat="1" ht="21" customHeight="1" x14ac:dyDescent="0.2">
      <c r="A1008" s="22" t="s">
        <v>1460</v>
      </c>
      <c r="B1008" s="23" t="s">
        <v>773</v>
      </c>
      <c r="C1008" s="23" t="s">
        <v>2548</v>
      </c>
      <c r="D1008" s="3" t="s">
        <v>2168</v>
      </c>
      <c r="E1008" s="3" t="s">
        <v>431</v>
      </c>
      <c r="F1008" s="3" t="s">
        <v>771</v>
      </c>
      <c r="G1008" s="3" t="s">
        <v>769</v>
      </c>
      <c r="H1008" s="24">
        <v>0.59652895146345253</v>
      </c>
    </row>
    <row r="1009" spans="1:8" s="25" customFormat="1" ht="21" customHeight="1" x14ac:dyDescent="0.2">
      <c r="A1009" s="22" t="s">
        <v>1461</v>
      </c>
      <c r="B1009" s="23" t="s">
        <v>773</v>
      </c>
      <c r="C1009" s="23" t="s">
        <v>2548</v>
      </c>
      <c r="D1009" s="3" t="s">
        <v>2168</v>
      </c>
      <c r="E1009" s="3" t="s">
        <v>431</v>
      </c>
      <c r="F1009" s="3" t="s">
        <v>771</v>
      </c>
      <c r="G1009" s="3" t="s">
        <v>769</v>
      </c>
      <c r="H1009" s="24">
        <v>0.50778238060817904</v>
      </c>
    </row>
    <row r="1010" spans="1:8" s="25" customFormat="1" ht="21" customHeight="1" x14ac:dyDescent="0.2">
      <c r="A1010" s="22" t="s">
        <v>1462</v>
      </c>
      <c r="B1010" s="23" t="s">
        <v>773</v>
      </c>
      <c r="C1010" s="23" t="s">
        <v>2548</v>
      </c>
      <c r="D1010" s="3" t="s">
        <v>2169</v>
      </c>
      <c r="E1010" s="3" t="s">
        <v>442</v>
      </c>
      <c r="F1010" s="3" t="s">
        <v>771</v>
      </c>
      <c r="G1010" s="3" t="s">
        <v>769</v>
      </c>
      <c r="H1010" s="24">
        <v>0.89007511656010085</v>
      </c>
    </row>
    <row r="1011" spans="1:8" s="25" customFormat="1" ht="21" customHeight="1" x14ac:dyDescent="0.2">
      <c r="A1011" s="22" t="s">
        <v>1463</v>
      </c>
      <c r="B1011" s="23" t="s">
        <v>773</v>
      </c>
      <c r="C1011" s="23" t="s">
        <v>2548</v>
      </c>
      <c r="D1011" s="3" t="s">
        <v>2169</v>
      </c>
      <c r="E1011" s="3" t="s">
        <v>442</v>
      </c>
      <c r="F1011" s="3" t="s">
        <v>771</v>
      </c>
      <c r="G1011" s="3" t="s">
        <v>769</v>
      </c>
      <c r="H1011" s="24">
        <v>0.4832534924392749</v>
      </c>
    </row>
    <row r="1012" spans="1:8" s="25" customFormat="1" ht="21" customHeight="1" x14ac:dyDescent="0.2">
      <c r="A1012" s="22" t="s">
        <v>1464</v>
      </c>
      <c r="B1012" s="23" t="s">
        <v>773</v>
      </c>
      <c r="C1012" s="23" t="s">
        <v>2548</v>
      </c>
      <c r="D1012" s="3" t="s">
        <v>2169</v>
      </c>
      <c r="E1012" s="3" t="s">
        <v>442</v>
      </c>
      <c r="F1012" s="3" t="s">
        <v>771</v>
      </c>
      <c r="G1012" s="3" t="s">
        <v>769</v>
      </c>
      <c r="H1012" s="24">
        <v>0.46306455461098467</v>
      </c>
    </row>
    <row r="1013" spans="1:8" s="25" customFormat="1" ht="21" customHeight="1" x14ac:dyDescent="0.2">
      <c r="A1013" s="22" t="s">
        <v>1465</v>
      </c>
      <c r="B1013" s="23" t="s">
        <v>773</v>
      </c>
      <c r="C1013" s="23" t="s">
        <v>2548</v>
      </c>
      <c r="D1013" s="3" t="s">
        <v>2169</v>
      </c>
      <c r="E1013" s="3" t="s">
        <v>442</v>
      </c>
      <c r="F1013" s="3" t="s">
        <v>771</v>
      </c>
      <c r="G1013" s="3" t="s">
        <v>769</v>
      </c>
      <c r="H1013" s="24">
        <v>0.74065270739910871</v>
      </c>
    </row>
    <row r="1014" spans="1:8" s="25" customFormat="1" ht="21" customHeight="1" x14ac:dyDescent="0.2">
      <c r="A1014" s="22" t="s">
        <v>1466</v>
      </c>
      <c r="B1014" s="23" t="s">
        <v>773</v>
      </c>
      <c r="C1014" s="23" t="s">
        <v>2548</v>
      </c>
      <c r="D1014" s="3" t="s">
        <v>2170</v>
      </c>
      <c r="E1014" s="3" t="s">
        <v>453</v>
      </c>
      <c r="F1014" s="3" t="s">
        <v>771</v>
      </c>
      <c r="G1014" s="3" t="s">
        <v>769</v>
      </c>
      <c r="H1014" s="24">
        <v>0.3745107119722797</v>
      </c>
    </row>
    <row r="1015" spans="1:8" s="25" customFormat="1" ht="21" customHeight="1" x14ac:dyDescent="0.2">
      <c r="A1015" s="22" t="s">
        <v>1467</v>
      </c>
      <c r="B1015" s="23" t="s">
        <v>773</v>
      </c>
      <c r="C1015" s="23" t="s">
        <v>2548</v>
      </c>
      <c r="D1015" s="3" t="s">
        <v>2170</v>
      </c>
      <c r="E1015" s="3" t="s">
        <v>453</v>
      </c>
      <c r="F1015" s="3" t="s">
        <v>771</v>
      </c>
      <c r="G1015" s="3" t="s">
        <v>769</v>
      </c>
      <c r="H1015" s="24">
        <v>0.42625081974866869</v>
      </c>
    </row>
    <row r="1016" spans="1:8" s="25" customFormat="1" ht="21" customHeight="1" x14ac:dyDescent="0.2">
      <c r="A1016" s="22" t="s">
        <v>1468</v>
      </c>
      <c r="B1016" s="23" t="s">
        <v>773</v>
      </c>
      <c r="C1016" s="23" t="s">
        <v>2548</v>
      </c>
      <c r="D1016" s="3" t="s">
        <v>2170</v>
      </c>
      <c r="E1016" s="3" t="s">
        <v>453</v>
      </c>
      <c r="F1016" s="3" t="s">
        <v>771</v>
      </c>
      <c r="G1016" s="3" t="s">
        <v>769</v>
      </c>
      <c r="H1016" s="24">
        <v>0.72838341456851441</v>
      </c>
    </row>
    <row r="1017" spans="1:8" s="25" customFormat="1" ht="21" customHeight="1" x14ac:dyDescent="0.2">
      <c r="A1017" s="22" t="s">
        <v>1469</v>
      </c>
      <c r="B1017" s="23" t="s">
        <v>773</v>
      </c>
      <c r="C1017" s="23" t="s">
        <v>2548</v>
      </c>
      <c r="D1017" s="3" t="s">
        <v>2170</v>
      </c>
      <c r="E1017" s="3" t="s">
        <v>453</v>
      </c>
      <c r="F1017" s="3" t="s">
        <v>771</v>
      </c>
      <c r="G1017" s="3" t="s">
        <v>769</v>
      </c>
      <c r="H1017" s="24">
        <v>0.48660791865973918</v>
      </c>
    </row>
    <row r="1018" spans="1:8" s="25" customFormat="1" ht="21" customHeight="1" x14ac:dyDescent="0.2">
      <c r="A1018" s="22" t="s">
        <v>1470</v>
      </c>
      <c r="B1018" s="23" t="s">
        <v>773</v>
      </c>
      <c r="C1018" s="23" t="s">
        <v>2548</v>
      </c>
      <c r="D1018" s="3" t="s">
        <v>2170</v>
      </c>
      <c r="E1018" s="3" t="s">
        <v>453</v>
      </c>
      <c r="F1018" s="3" t="s">
        <v>771</v>
      </c>
      <c r="G1018" s="3" t="s">
        <v>769</v>
      </c>
      <c r="H1018" s="24">
        <v>0.46806152255317812</v>
      </c>
    </row>
    <row r="1019" spans="1:8" s="25" customFormat="1" ht="21" customHeight="1" x14ac:dyDescent="0.2">
      <c r="A1019" s="22" t="s">
        <v>1471</v>
      </c>
      <c r="B1019" s="23" t="s">
        <v>773</v>
      </c>
      <c r="C1019" s="23" t="s">
        <v>2548</v>
      </c>
      <c r="D1019" s="3" t="s">
        <v>2170</v>
      </c>
      <c r="E1019" s="3" t="s">
        <v>453</v>
      </c>
      <c r="F1019" s="3" t="s">
        <v>771</v>
      </c>
      <c r="G1019" s="3" t="s">
        <v>769</v>
      </c>
      <c r="H1019" s="24">
        <v>0.39950397479273259</v>
      </c>
    </row>
    <row r="1020" spans="1:8" s="25" customFormat="1" ht="21" customHeight="1" x14ac:dyDescent="0.2">
      <c r="A1020" s="22" t="s">
        <v>1472</v>
      </c>
      <c r="B1020" s="23" t="s">
        <v>773</v>
      </c>
      <c r="C1020" s="23" t="s">
        <v>2548</v>
      </c>
      <c r="D1020" s="3" t="s">
        <v>2170</v>
      </c>
      <c r="E1020" s="3" t="s">
        <v>453</v>
      </c>
      <c r="F1020" s="3" t="s">
        <v>771</v>
      </c>
      <c r="G1020" s="3" t="s">
        <v>769</v>
      </c>
      <c r="H1020" s="24">
        <v>0.54732761566574006</v>
      </c>
    </row>
    <row r="1021" spans="1:8" s="25" customFormat="1" ht="21" customHeight="1" x14ac:dyDescent="0.2">
      <c r="A1021" s="22" t="s">
        <v>1473</v>
      </c>
      <c r="B1021" s="23" t="s">
        <v>773</v>
      </c>
      <c r="C1021" s="23" t="s">
        <v>2548</v>
      </c>
      <c r="D1021" s="3" t="s">
        <v>2170</v>
      </c>
      <c r="E1021" s="3" t="s">
        <v>453</v>
      </c>
      <c r="F1021" s="3" t="s">
        <v>771</v>
      </c>
      <c r="G1021" s="3" t="s">
        <v>769</v>
      </c>
      <c r="H1021" s="24">
        <v>0.39215509741622773</v>
      </c>
    </row>
    <row r="1022" spans="1:8" s="25" customFormat="1" ht="21" customHeight="1" x14ac:dyDescent="0.2">
      <c r="A1022" s="22" t="s">
        <v>1474</v>
      </c>
      <c r="B1022" s="23" t="s">
        <v>773</v>
      </c>
      <c r="C1022" s="23" t="s">
        <v>2548</v>
      </c>
      <c r="D1022" s="3" t="s">
        <v>2170</v>
      </c>
      <c r="E1022" s="3" t="s">
        <v>453</v>
      </c>
      <c r="F1022" s="3" t="s">
        <v>771</v>
      </c>
      <c r="G1022" s="3" t="s">
        <v>769</v>
      </c>
      <c r="H1022" s="24">
        <v>0.42754197451368708</v>
      </c>
    </row>
    <row r="1023" spans="1:8" s="25" customFormat="1" ht="21" customHeight="1" x14ac:dyDescent="0.2">
      <c r="A1023" s="22" t="s">
        <v>1475</v>
      </c>
      <c r="B1023" s="23" t="s">
        <v>773</v>
      </c>
      <c r="C1023" s="23" t="s">
        <v>2548</v>
      </c>
      <c r="D1023" s="3" t="s">
        <v>2170</v>
      </c>
      <c r="E1023" s="3" t="s">
        <v>453</v>
      </c>
      <c r="F1023" s="3" t="s">
        <v>771</v>
      </c>
      <c r="G1023" s="3" t="s">
        <v>769</v>
      </c>
      <c r="H1023" s="24">
        <v>0.4668485680474484</v>
      </c>
    </row>
    <row r="1024" spans="1:8" s="25" customFormat="1" ht="21" customHeight="1" x14ac:dyDescent="0.2">
      <c r="A1024" s="22" t="s">
        <v>1476</v>
      </c>
      <c r="B1024" s="23" t="s">
        <v>773</v>
      </c>
      <c r="C1024" s="23" t="s">
        <v>2548</v>
      </c>
      <c r="D1024" s="3" t="s">
        <v>2170</v>
      </c>
      <c r="E1024" s="3" t="s">
        <v>453</v>
      </c>
      <c r="F1024" s="3" t="s">
        <v>771</v>
      </c>
      <c r="G1024" s="3" t="s">
        <v>769</v>
      </c>
      <c r="H1024" s="24">
        <v>0.3423045225656135</v>
      </c>
    </row>
    <row r="1025" spans="1:8" s="25" customFormat="1" ht="21" customHeight="1" x14ac:dyDescent="0.2">
      <c r="A1025" s="22" t="s">
        <v>1477</v>
      </c>
      <c r="B1025" s="23" t="s">
        <v>773</v>
      </c>
      <c r="C1025" s="23" t="s">
        <v>2549</v>
      </c>
      <c r="D1025" s="3" t="s">
        <v>2171</v>
      </c>
      <c r="E1025" s="3" t="s">
        <v>464</v>
      </c>
      <c r="F1025" s="3" t="s">
        <v>771</v>
      </c>
      <c r="G1025" s="3" t="s">
        <v>769</v>
      </c>
      <c r="H1025" s="24">
        <v>0.31269039462319093</v>
      </c>
    </row>
    <row r="1026" spans="1:8" s="25" customFormat="1" ht="21" customHeight="1" x14ac:dyDescent="0.2">
      <c r="A1026" s="22" t="s">
        <v>1478</v>
      </c>
      <c r="B1026" s="23" t="s">
        <v>773</v>
      </c>
      <c r="C1026" s="23" t="s">
        <v>2549</v>
      </c>
      <c r="D1026" s="3" t="s">
        <v>2171</v>
      </c>
      <c r="E1026" s="3" t="s">
        <v>464</v>
      </c>
      <c r="F1026" s="3" t="s">
        <v>771</v>
      </c>
      <c r="G1026" s="3" t="s">
        <v>769</v>
      </c>
      <c r="H1026" s="24">
        <v>0.26679982640948974</v>
      </c>
    </row>
    <row r="1027" spans="1:8" s="25" customFormat="1" ht="21" customHeight="1" x14ac:dyDescent="0.2">
      <c r="A1027" s="22" t="s">
        <v>1479</v>
      </c>
      <c r="B1027" s="23" t="s">
        <v>773</v>
      </c>
      <c r="C1027" s="23" t="s">
        <v>2549</v>
      </c>
      <c r="D1027" s="3" t="s">
        <v>2171</v>
      </c>
      <c r="E1027" s="3" t="s">
        <v>464</v>
      </c>
      <c r="F1027" s="3" t="s">
        <v>771</v>
      </c>
      <c r="G1027" s="3" t="s">
        <v>769</v>
      </c>
      <c r="H1027" s="24">
        <v>0.2646793866856319</v>
      </c>
    </row>
    <row r="1028" spans="1:8" s="25" customFormat="1" ht="21" customHeight="1" x14ac:dyDescent="0.2">
      <c r="A1028" s="22" t="s">
        <v>1480</v>
      </c>
      <c r="B1028" s="23" t="s">
        <v>773</v>
      </c>
      <c r="C1028" s="23" t="s">
        <v>2549</v>
      </c>
      <c r="D1028" s="3" t="s">
        <v>2171</v>
      </c>
      <c r="E1028" s="3" t="s">
        <v>464</v>
      </c>
      <c r="F1028" s="3" t="s">
        <v>771</v>
      </c>
      <c r="G1028" s="3" t="s">
        <v>769</v>
      </c>
      <c r="H1028" s="24">
        <v>0.28366165156571493</v>
      </c>
    </row>
    <row r="1029" spans="1:8" s="25" customFormat="1" ht="21" customHeight="1" x14ac:dyDescent="0.2">
      <c r="A1029" s="22" t="s">
        <v>1481</v>
      </c>
      <c r="B1029" s="23" t="s">
        <v>773</v>
      </c>
      <c r="C1029" s="23" t="s">
        <v>2549</v>
      </c>
      <c r="D1029" s="3" t="s">
        <v>2171</v>
      </c>
      <c r="E1029" s="3" t="s">
        <v>464</v>
      </c>
      <c r="F1029" s="3" t="s">
        <v>771</v>
      </c>
      <c r="G1029" s="3" t="s">
        <v>769</v>
      </c>
      <c r="H1029" s="24">
        <v>0.11662784248695283</v>
      </c>
    </row>
    <row r="1030" spans="1:8" s="25" customFormat="1" ht="21" customHeight="1" x14ac:dyDescent="0.2">
      <c r="A1030" s="22" t="s">
        <v>1482</v>
      </c>
      <c r="B1030" s="23" t="s">
        <v>773</v>
      </c>
      <c r="C1030" s="23" t="s">
        <v>2549</v>
      </c>
      <c r="D1030" s="3" t="s">
        <v>2171</v>
      </c>
      <c r="E1030" s="3" t="s">
        <v>464</v>
      </c>
      <c r="F1030" s="3" t="s">
        <v>771</v>
      </c>
      <c r="G1030" s="3" t="s">
        <v>769</v>
      </c>
      <c r="H1030" s="24">
        <v>0.36148111200990068</v>
      </c>
    </row>
    <row r="1031" spans="1:8" s="25" customFormat="1" ht="21" customHeight="1" x14ac:dyDescent="0.2">
      <c r="A1031" s="22" t="s">
        <v>1483</v>
      </c>
      <c r="B1031" s="23" t="s">
        <v>773</v>
      </c>
      <c r="C1031" s="23" t="s">
        <v>2549</v>
      </c>
      <c r="D1031" s="3" t="s">
        <v>2171</v>
      </c>
      <c r="E1031" s="3" t="s">
        <v>464</v>
      </c>
      <c r="F1031" s="3" t="s">
        <v>771</v>
      </c>
      <c r="G1031" s="3" t="s">
        <v>769</v>
      </c>
      <c r="H1031" s="24">
        <v>0.16226232222602732</v>
      </c>
    </row>
    <row r="1032" spans="1:8" s="25" customFormat="1" ht="21" customHeight="1" x14ac:dyDescent="0.2">
      <c r="A1032" s="22" t="s">
        <v>1484</v>
      </c>
      <c r="B1032" s="23" t="s">
        <v>773</v>
      </c>
      <c r="C1032" s="23" t="s">
        <v>2549</v>
      </c>
      <c r="D1032" s="3" t="s">
        <v>2171</v>
      </c>
      <c r="E1032" s="3" t="s">
        <v>464</v>
      </c>
      <c r="F1032" s="3" t="s">
        <v>771</v>
      </c>
      <c r="G1032" s="3" t="s">
        <v>769</v>
      </c>
      <c r="H1032" s="24">
        <v>0.20217751513588911</v>
      </c>
    </row>
    <row r="1033" spans="1:8" s="25" customFormat="1" ht="21" customHeight="1" x14ac:dyDescent="0.2">
      <c r="A1033" s="22" t="s">
        <v>1485</v>
      </c>
      <c r="B1033" s="23" t="s">
        <v>773</v>
      </c>
      <c r="C1033" s="23" t="s">
        <v>2549</v>
      </c>
      <c r="D1033" s="3" t="s">
        <v>2171</v>
      </c>
      <c r="E1033" s="3" t="s">
        <v>464</v>
      </c>
      <c r="F1033" s="3" t="s">
        <v>771</v>
      </c>
      <c r="G1033" s="3" t="s">
        <v>769</v>
      </c>
      <c r="H1033" s="24">
        <v>0.31792178699185447</v>
      </c>
    </row>
    <row r="1034" spans="1:8" s="25" customFormat="1" ht="21" customHeight="1" x14ac:dyDescent="0.2">
      <c r="A1034" s="22" t="s">
        <v>1486</v>
      </c>
      <c r="B1034" s="23" t="s">
        <v>773</v>
      </c>
      <c r="C1034" s="23" t="s">
        <v>2549</v>
      </c>
      <c r="D1034" s="3" t="s">
        <v>2171</v>
      </c>
      <c r="E1034" s="3" t="s">
        <v>464</v>
      </c>
      <c r="F1034" s="3" t="s">
        <v>771</v>
      </c>
      <c r="G1034" s="3" t="s">
        <v>769</v>
      </c>
      <c r="H1034" s="24">
        <v>0.25142753222912106</v>
      </c>
    </row>
    <row r="1035" spans="1:8" s="25" customFormat="1" ht="21" customHeight="1" x14ac:dyDescent="0.2">
      <c r="A1035" s="22" t="s">
        <v>1487</v>
      </c>
      <c r="B1035" s="23" t="s">
        <v>773</v>
      </c>
      <c r="C1035" s="23" t="s">
        <v>2549</v>
      </c>
      <c r="D1035" s="3" t="s">
        <v>2172</v>
      </c>
      <c r="E1035" s="3" t="s">
        <v>475</v>
      </c>
      <c r="F1035" s="3" t="s">
        <v>771</v>
      </c>
      <c r="G1035" s="3" t="s">
        <v>769</v>
      </c>
      <c r="H1035" s="24">
        <v>0.22733786677261567</v>
      </c>
    </row>
    <row r="1036" spans="1:8" s="25" customFormat="1" ht="21" customHeight="1" x14ac:dyDescent="0.2">
      <c r="A1036" s="22" t="s">
        <v>1488</v>
      </c>
      <c r="B1036" s="23" t="s">
        <v>773</v>
      </c>
      <c r="C1036" s="23" t="s">
        <v>2549</v>
      </c>
      <c r="D1036" s="3" t="s">
        <v>2172</v>
      </c>
      <c r="E1036" s="3" t="s">
        <v>475</v>
      </c>
      <c r="F1036" s="3" t="s">
        <v>771</v>
      </c>
      <c r="G1036" s="3" t="s">
        <v>769</v>
      </c>
      <c r="H1036" s="24">
        <v>0.17278982909436208</v>
      </c>
    </row>
    <row r="1037" spans="1:8" s="25" customFormat="1" ht="21" customHeight="1" x14ac:dyDescent="0.2">
      <c r="A1037" s="22" t="s">
        <v>1489</v>
      </c>
      <c r="B1037" s="23" t="s">
        <v>773</v>
      </c>
      <c r="C1037" s="23" t="s">
        <v>2549</v>
      </c>
      <c r="D1037" s="3" t="s">
        <v>2172</v>
      </c>
      <c r="E1037" s="3" t="s">
        <v>475</v>
      </c>
      <c r="F1037" s="3" t="s">
        <v>771</v>
      </c>
      <c r="G1037" s="3" t="s">
        <v>769</v>
      </c>
      <c r="H1037" s="24">
        <v>0.17756257746922643</v>
      </c>
    </row>
    <row r="1038" spans="1:8" s="25" customFormat="1" ht="21" customHeight="1" x14ac:dyDescent="0.2">
      <c r="A1038" s="22" t="s">
        <v>1490</v>
      </c>
      <c r="B1038" s="23" t="s">
        <v>773</v>
      </c>
      <c r="C1038" s="23" t="s">
        <v>2549</v>
      </c>
      <c r="D1038" s="3" t="s">
        <v>2172</v>
      </c>
      <c r="E1038" s="3" t="s">
        <v>475</v>
      </c>
      <c r="F1038" s="3" t="s">
        <v>771</v>
      </c>
      <c r="G1038" s="3" t="s">
        <v>769</v>
      </c>
      <c r="H1038" s="24">
        <v>0.20749406465343712</v>
      </c>
    </row>
    <row r="1039" spans="1:8" s="25" customFormat="1" ht="21" customHeight="1" x14ac:dyDescent="0.2">
      <c r="A1039" s="22" t="s">
        <v>1491</v>
      </c>
      <c r="B1039" s="23" t="s">
        <v>773</v>
      </c>
      <c r="C1039" s="23" t="s">
        <v>2549</v>
      </c>
      <c r="D1039" s="3" t="s">
        <v>2172</v>
      </c>
      <c r="E1039" s="3" t="s">
        <v>475</v>
      </c>
      <c r="F1039" s="3" t="s">
        <v>771</v>
      </c>
      <c r="G1039" s="3" t="s">
        <v>769</v>
      </c>
      <c r="H1039" s="24">
        <v>0.20741704123948657</v>
      </c>
    </row>
    <row r="1040" spans="1:8" s="25" customFormat="1" ht="21" customHeight="1" x14ac:dyDescent="0.2">
      <c r="A1040" s="22" t="s">
        <v>1492</v>
      </c>
      <c r="B1040" s="23" t="s">
        <v>773</v>
      </c>
      <c r="C1040" s="23" t="s">
        <v>2549</v>
      </c>
      <c r="D1040" s="3" t="s">
        <v>2172</v>
      </c>
      <c r="E1040" s="3" t="s">
        <v>475</v>
      </c>
      <c r="F1040" s="3" t="s">
        <v>771</v>
      </c>
      <c r="G1040" s="3" t="s">
        <v>769</v>
      </c>
      <c r="H1040" s="24">
        <v>0.19539199641688176</v>
      </c>
    </row>
    <row r="1041" spans="1:8" s="25" customFormat="1" ht="21" customHeight="1" x14ac:dyDescent="0.2">
      <c r="A1041" s="22" t="s">
        <v>1493</v>
      </c>
      <c r="B1041" s="23" t="s">
        <v>773</v>
      </c>
      <c r="C1041" s="23" t="s">
        <v>2549</v>
      </c>
      <c r="D1041" s="3" t="s">
        <v>2172</v>
      </c>
      <c r="E1041" s="3" t="s">
        <v>475</v>
      </c>
      <c r="F1041" s="3" t="s">
        <v>771</v>
      </c>
      <c r="G1041" s="3" t="s">
        <v>769</v>
      </c>
      <c r="H1041" s="24">
        <v>0.20334801773005906</v>
      </c>
    </row>
    <row r="1042" spans="1:8" s="25" customFormat="1" ht="21" customHeight="1" x14ac:dyDescent="0.2">
      <c r="A1042" s="22" t="s">
        <v>1494</v>
      </c>
      <c r="B1042" s="23" t="s">
        <v>773</v>
      </c>
      <c r="C1042" s="23" t="s">
        <v>2549</v>
      </c>
      <c r="D1042" s="3" t="s">
        <v>2172</v>
      </c>
      <c r="E1042" s="3" t="s">
        <v>475</v>
      </c>
      <c r="F1042" s="3" t="s">
        <v>771</v>
      </c>
      <c r="G1042" s="3" t="s">
        <v>769</v>
      </c>
      <c r="H1042" s="24">
        <v>0.22545268476991046</v>
      </c>
    </row>
    <row r="1043" spans="1:8" s="25" customFormat="1" ht="21" customHeight="1" x14ac:dyDescent="0.2">
      <c r="A1043" s="22" t="s">
        <v>1495</v>
      </c>
      <c r="B1043" s="23" t="s">
        <v>773</v>
      </c>
      <c r="C1043" s="23" t="s">
        <v>2549</v>
      </c>
      <c r="D1043" s="3" t="s">
        <v>2172</v>
      </c>
      <c r="E1043" s="3" t="s">
        <v>475</v>
      </c>
      <c r="F1043" s="3" t="s">
        <v>771</v>
      </c>
      <c r="G1043" s="3" t="s">
        <v>769</v>
      </c>
      <c r="H1043" s="24">
        <v>0.19474083332981273</v>
      </c>
    </row>
    <row r="1044" spans="1:8" s="25" customFormat="1" ht="21" customHeight="1" x14ac:dyDescent="0.2">
      <c r="A1044" s="22" t="s">
        <v>1496</v>
      </c>
      <c r="B1044" s="23" t="s">
        <v>773</v>
      </c>
      <c r="C1044" s="23" t="s">
        <v>2549</v>
      </c>
      <c r="D1044" s="3" t="s">
        <v>2172</v>
      </c>
      <c r="E1044" s="3" t="s">
        <v>475</v>
      </c>
      <c r="F1044" s="3" t="s">
        <v>771</v>
      </c>
      <c r="G1044" s="3" t="s">
        <v>769</v>
      </c>
      <c r="H1044" s="24">
        <v>0.29518681769323551</v>
      </c>
    </row>
    <row r="1045" spans="1:8" s="25" customFormat="1" ht="21" customHeight="1" x14ac:dyDescent="0.2">
      <c r="A1045" s="22" t="s">
        <v>1497</v>
      </c>
      <c r="B1045" s="23" t="s">
        <v>773</v>
      </c>
      <c r="C1045" s="23" t="s">
        <v>2549</v>
      </c>
      <c r="D1045" s="3" t="s">
        <v>2172</v>
      </c>
      <c r="E1045" s="3" t="s">
        <v>475</v>
      </c>
      <c r="F1045" s="3" t="s">
        <v>771</v>
      </c>
      <c r="G1045" s="3" t="s">
        <v>769</v>
      </c>
      <c r="H1045" s="24">
        <v>0.26983070559454986</v>
      </c>
    </row>
    <row r="1046" spans="1:8" s="25" customFormat="1" ht="21" customHeight="1" x14ac:dyDescent="0.2">
      <c r="A1046" s="22" t="s">
        <v>1498</v>
      </c>
      <c r="B1046" s="23" t="s">
        <v>773</v>
      </c>
      <c r="C1046" s="23" t="s">
        <v>2549</v>
      </c>
      <c r="D1046" s="3" t="s">
        <v>2172</v>
      </c>
      <c r="E1046" s="3" t="s">
        <v>475</v>
      </c>
      <c r="F1046" s="3" t="s">
        <v>771</v>
      </c>
      <c r="G1046" s="3" t="s">
        <v>769</v>
      </c>
      <c r="H1046" s="24">
        <v>0.19998619782019234</v>
      </c>
    </row>
    <row r="1047" spans="1:8" s="25" customFormat="1" ht="21" customHeight="1" x14ac:dyDescent="0.2">
      <c r="A1047" s="22" t="s">
        <v>1499</v>
      </c>
      <c r="B1047" s="23" t="s">
        <v>773</v>
      </c>
      <c r="C1047" s="23" t="s">
        <v>2549</v>
      </c>
      <c r="D1047" s="3" t="s">
        <v>2173</v>
      </c>
      <c r="E1047" s="3" t="s">
        <v>486</v>
      </c>
      <c r="F1047" s="3" t="s">
        <v>771</v>
      </c>
      <c r="G1047" s="3" t="s">
        <v>769</v>
      </c>
      <c r="H1047" s="24">
        <v>0.30164584947866718</v>
      </c>
    </row>
    <row r="1048" spans="1:8" s="25" customFormat="1" ht="21" customHeight="1" x14ac:dyDescent="0.2">
      <c r="A1048" s="22" t="s">
        <v>1500</v>
      </c>
      <c r="B1048" s="23" t="s">
        <v>773</v>
      </c>
      <c r="C1048" s="23" t="s">
        <v>2549</v>
      </c>
      <c r="D1048" s="3" t="s">
        <v>2173</v>
      </c>
      <c r="E1048" s="3" t="s">
        <v>486</v>
      </c>
      <c r="F1048" s="3" t="s">
        <v>771</v>
      </c>
      <c r="G1048" s="3" t="s">
        <v>769</v>
      </c>
      <c r="H1048" s="24">
        <v>0.30757525277555009</v>
      </c>
    </row>
    <row r="1049" spans="1:8" s="25" customFormat="1" ht="21" customHeight="1" x14ac:dyDescent="0.2">
      <c r="A1049" s="22" t="s">
        <v>1501</v>
      </c>
      <c r="B1049" s="23" t="s">
        <v>773</v>
      </c>
      <c r="C1049" s="23" t="s">
        <v>2549</v>
      </c>
      <c r="D1049" s="3" t="s">
        <v>2173</v>
      </c>
      <c r="E1049" s="3" t="s">
        <v>486</v>
      </c>
      <c r="F1049" s="3" t="s">
        <v>771</v>
      </c>
      <c r="G1049" s="3" t="s">
        <v>769</v>
      </c>
      <c r="H1049" s="24">
        <v>0.14672505181520001</v>
      </c>
    </row>
    <row r="1050" spans="1:8" s="25" customFormat="1" ht="21" customHeight="1" x14ac:dyDescent="0.2">
      <c r="A1050" s="22" t="s">
        <v>1502</v>
      </c>
      <c r="B1050" s="23" t="s">
        <v>773</v>
      </c>
      <c r="C1050" s="23" t="s">
        <v>2549</v>
      </c>
      <c r="D1050" s="3" t="s">
        <v>2173</v>
      </c>
      <c r="E1050" s="3" t="s">
        <v>486</v>
      </c>
      <c r="F1050" s="3" t="s">
        <v>771</v>
      </c>
      <c r="G1050" s="3" t="s">
        <v>769</v>
      </c>
      <c r="H1050" s="24">
        <v>0.23651754970219929</v>
      </c>
    </row>
    <row r="1051" spans="1:8" s="25" customFormat="1" ht="21" customHeight="1" x14ac:dyDescent="0.2">
      <c r="A1051" s="22" t="s">
        <v>1503</v>
      </c>
      <c r="B1051" s="23" t="s">
        <v>773</v>
      </c>
      <c r="C1051" s="23" t="s">
        <v>2549</v>
      </c>
      <c r="D1051" s="3" t="s">
        <v>2173</v>
      </c>
      <c r="E1051" s="3" t="s">
        <v>486</v>
      </c>
      <c r="F1051" s="3" t="s">
        <v>771</v>
      </c>
      <c r="G1051" s="3" t="s">
        <v>769</v>
      </c>
      <c r="H1051" s="24">
        <v>0.2183188382974241</v>
      </c>
    </row>
    <row r="1052" spans="1:8" s="25" customFormat="1" ht="21" customHeight="1" x14ac:dyDescent="0.2">
      <c r="A1052" s="22" t="s">
        <v>1504</v>
      </c>
      <c r="B1052" s="23" t="s">
        <v>773</v>
      </c>
      <c r="C1052" s="23" t="s">
        <v>2549</v>
      </c>
      <c r="D1052" s="3" t="s">
        <v>2173</v>
      </c>
      <c r="E1052" s="3" t="s">
        <v>486</v>
      </c>
      <c r="F1052" s="3" t="s">
        <v>771</v>
      </c>
      <c r="G1052" s="3" t="s">
        <v>769</v>
      </c>
      <c r="H1052" s="24">
        <v>0.24764557811974236</v>
      </c>
    </row>
    <row r="1053" spans="1:8" s="25" customFormat="1" ht="21" customHeight="1" x14ac:dyDescent="0.2">
      <c r="A1053" s="22" t="s">
        <v>1505</v>
      </c>
      <c r="B1053" s="23" t="s">
        <v>773</v>
      </c>
      <c r="C1053" s="23" t="s">
        <v>2549</v>
      </c>
      <c r="D1053" s="3" t="s">
        <v>2173</v>
      </c>
      <c r="E1053" s="3" t="s">
        <v>486</v>
      </c>
      <c r="F1053" s="3" t="s">
        <v>771</v>
      </c>
      <c r="G1053" s="3" t="s">
        <v>769</v>
      </c>
      <c r="H1053" s="24">
        <v>0.22188958375909246</v>
      </c>
    </row>
    <row r="1054" spans="1:8" s="25" customFormat="1" ht="21" customHeight="1" x14ac:dyDescent="0.2">
      <c r="A1054" s="22" t="s">
        <v>1506</v>
      </c>
      <c r="B1054" s="23" t="s">
        <v>773</v>
      </c>
      <c r="C1054" s="23" t="s">
        <v>2549</v>
      </c>
      <c r="D1054" s="3" t="s">
        <v>2173</v>
      </c>
      <c r="E1054" s="3" t="s">
        <v>486</v>
      </c>
      <c r="F1054" s="3" t="s">
        <v>771</v>
      </c>
      <c r="G1054" s="3" t="s">
        <v>769</v>
      </c>
      <c r="H1054" s="24">
        <v>0.26105132794808927</v>
      </c>
    </row>
    <row r="1055" spans="1:8" s="25" customFormat="1" ht="21" customHeight="1" x14ac:dyDescent="0.2">
      <c r="A1055" s="22" t="s">
        <v>1507</v>
      </c>
      <c r="B1055" s="23" t="s">
        <v>773</v>
      </c>
      <c r="C1055" s="23" t="s">
        <v>2549</v>
      </c>
      <c r="D1055" s="3" t="s">
        <v>2173</v>
      </c>
      <c r="E1055" s="3" t="s">
        <v>486</v>
      </c>
      <c r="F1055" s="3" t="s">
        <v>771</v>
      </c>
      <c r="G1055" s="3" t="s">
        <v>769</v>
      </c>
      <c r="H1055" s="24">
        <v>0.30873289520823466</v>
      </c>
    </row>
    <row r="1056" spans="1:8" s="25" customFormat="1" ht="21" customHeight="1" x14ac:dyDescent="0.2">
      <c r="A1056" s="22" t="s">
        <v>1508</v>
      </c>
      <c r="B1056" s="23" t="s">
        <v>773</v>
      </c>
      <c r="C1056" s="23" t="s">
        <v>2549</v>
      </c>
      <c r="D1056" s="3" t="s">
        <v>2173</v>
      </c>
      <c r="E1056" s="3" t="s">
        <v>486</v>
      </c>
      <c r="F1056" s="3" t="s">
        <v>771</v>
      </c>
      <c r="G1056" s="3" t="s">
        <v>769</v>
      </c>
      <c r="H1056" s="24">
        <v>0.19685801542958317</v>
      </c>
    </row>
    <row r="1057" spans="1:8" s="25" customFormat="1" ht="21" customHeight="1" x14ac:dyDescent="0.2">
      <c r="A1057" s="22" t="s">
        <v>1509</v>
      </c>
      <c r="B1057" s="23" t="s">
        <v>773</v>
      </c>
      <c r="C1057" s="23" t="s">
        <v>2549</v>
      </c>
      <c r="D1057" s="3" t="s">
        <v>2173</v>
      </c>
      <c r="E1057" s="3" t="s">
        <v>486</v>
      </c>
      <c r="F1057" s="3" t="s">
        <v>771</v>
      </c>
      <c r="G1057" s="3" t="s">
        <v>769</v>
      </c>
      <c r="H1057" s="24">
        <v>0.28141661011032704</v>
      </c>
    </row>
    <row r="1058" spans="1:8" s="25" customFormat="1" ht="21" customHeight="1" x14ac:dyDescent="0.2">
      <c r="A1058" s="22" t="s">
        <v>1510</v>
      </c>
      <c r="B1058" s="23" t="s">
        <v>773</v>
      </c>
      <c r="C1058" s="23" t="s">
        <v>2549</v>
      </c>
      <c r="D1058" s="3" t="s">
        <v>2173</v>
      </c>
      <c r="E1058" s="3" t="s">
        <v>486</v>
      </c>
      <c r="F1058" s="3" t="s">
        <v>771</v>
      </c>
      <c r="G1058" s="3" t="s">
        <v>769</v>
      </c>
      <c r="H1058" s="24">
        <v>0.20708569648600261</v>
      </c>
    </row>
    <row r="1059" spans="1:8" s="25" customFormat="1" ht="21" customHeight="1" x14ac:dyDescent="0.2">
      <c r="A1059" s="22" t="s">
        <v>1511</v>
      </c>
      <c r="B1059" s="23" t="s">
        <v>773</v>
      </c>
      <c r="C1059" s="23" t="s">
        <v>2549</v>
      </c>
      <c r="D1059" s="3" t="s">
        <v>2198</v>
      </c>
      <c r="E1059" s="3">
        <v>1883</v>
      </c>
      <c r="F1059" s="3" t="s">
        <v>771</v>
      </c>
      <c r="G1059" s="3" t="s">
        <v>769</v>
      </c>
      <c r="H1059" s="24">
        <v>0.1043545158399148</v>
      </c>
    </row>
    <row r="1060" spans="1:8" s="25" customFormat="1" ht="21" customHeight="1" x14ac:dyDescent="0.2">
      <c r="A1060" s="22" t="s">
        <v>1512</v>
      </c>
      <c r="B1060" s="23" t="s">
        <v>773</v>
      </c>
      <c r="C1060" s="23" t="s">
        <v>2549</v>
      </c>
      <c r="D1060" s="3" t="s">
        <v>2198</v>
      </c>
      <c r="E1060" s="3">
        <v>1883</v>
      </c>
      <c r="F1060" s="3" t="s">
        <v>771</v>
      </c>
      <c r="G1060" s="3" t="s">
        <v>769</v>
      </c>
      <c r="H1060" s="24">
        <v>0.15579347731673654</v>
      </c>
    </row>
    <row r="1061" spans="1:8" s="25" customFormat="1" ht="21" customHeight="1" x14ac:dyDescent="0.2">
      <c r="A1061" s="22" t="s">
        <v>1513</v>
      </c>
      <c r="B1061" s="23" t="s">
        <v>773</v>
      </c>
      <c r="C1061" s="23" t="s">
        <v>2549</v>
      </c>
      <c r="D1061" s="3" t="s">
        <v>2198</v>
      </c>
      <c r="E1061" s="3">
        <v>1883</v>
      </c>
      <c r="F1061" s="3" t="s">
        <v>771</v>
      </c>
      <c r="G1061" s="3" t="s">
        <v>769</v>
      </c>
      <c r="H1061" s="24">
        <v>0.17414395744471983</v>
      </c>
    </row>
    <row r="1062" spans="1:8" s="25" customFormat="1" ht="21" customHeight="1" x14ac:dyDescent="0.2">
      <c r="A1062" s="22" t="s">
        <v>1514</v>
      </c>
      <c r="B1062" s="23" t="s">
        <v>773</v>
      </c>
      <c r="C1062" s="23" t="s">
        <v>2549</v>
      </c>
      <c r="D1062" s="3" t="s">
        <v>2198</v>
      </c>
      <c r="E1062" s="3">
        <v>1883</v>
      </c>
      <c r="F1062" s="3" t="s">
        <v>771</v>
      </c>
      <c r="G1062" s="3" t="s">
        <v>769</v>
      </c>
      <c r="H1062" s="24">
        <v>0.24480016877321964</v>
      </c>
    </row>
    <row r="1063" spans="1:8" s="25" customFormat="1" ht="21" customHeight="1" x14ac:dyDescent="0.2">
      <c r="A1063" s="22" t="s">
        <v>1515</v>
      </c>
      <c r="B1063" s="23" t="s">
        <v>773</v>
      </c>
      <c r="C1063" s="23" t="s">
        <v>2549</v>
      </c>
      <c r="D1063" s="3" t="s">
        <v>2198</v>
      </c>
      <c r="E1063" s="3">
        <v>1883</v>
      </c>
      <c r="F1063" s="3" t="s">
        <v>771</v>
      </c>
      <c r="G1063" s="3" t="s">
        <v>769</v>
      </c>
      <c r="H1063" s="24">
        <v>0.18913823410084346</v>
      </c>
    </row>
    <row r="1064" spans="1:8" s="25" customFormat="1" ht="21" customHeight="1" x14ac:dyDescent="0.2">
      <c r="A1064" s="22" t="s">
        <v>1516</v>
      </c>
      <c r="B1064" s="23" t="s">
        <v>773</v>
      </c>
      <c r="C1064" s="23" t="s">
        <v>2549</v>
      </c>
      <c r="D1064" s="3" t="s">
        <v>2198</v>
      </c>
      <c r="E1064" s="3">
        <v>1883</v>
      </c>
      <c r="F1064" s="3" t="s">
        <v>771</v>
      </c>
      <c r="G1064" s="3" t="s">
        <v>769</v>
      </c>
      <c r="H1064" s="24">
        <v>0.26569244804702463</v>
      </c>
    </row>
    <row r="1065" spans="1:8" s="25" customFormat="1" ht="21" customHeight="1" x14ac:dyDescent="0.2">
      <c r="A1065" s="22" t="s">
        <v>1517</v>
      </c>
      <c r="B1065" s="23" t="s">
        <v>773</v>
      </c>
      <c r="C1065" s="23" t="s">
        <v>2549</v>
      </c>
      <c r="D1065" s="3" t="s">
        <v>2198</v>
      </c>
      <c r="E1065" s="3">
        <v>1883</v>
      </c>
      <c r="F1065" s="3" t="s">
        <v>771</v>
      </c>
      <c r="G1065" s="3" t="s">
        <v>769</v>
      </c>
      <c r="H1065" s="24">
        <v>0.19369268821142949</v>
      </c>
    </row>
    <row r="1066" spans="1:8" s="25" customFormat="1" ht="21" customHeight="1" x14ac:dyDescent="0.2">
      <c r="A1066" s="22" t="s">
        <v>1518</v>
      </c>
      <c r="B1066" s="23" t="s">
        <v>773</v>
      </c>
      <c r="C1066" s="23" t="s">
        <v>2549</v>
      </c>
      <c r="D1066" s="3" t="s">
        <v>2198</v>
      </c>
      <c r="E1066" s="3">
        <v>1883</v>
      </c>
      <c r="F1066" s="3" t="s">
        <v>771</v>
      </c>
      <c r="G1066" s="3" t="s">
        <v>769</v>
      </c>
      <c r="H1066" s="24">
        <v>0.23414607525984835</v>
      </c>
    </row>
    <row r="1067" spans="1:8" s="25" customFormat="1" ht="21" customHeight="1" x14ac:dyDescent="0.2">
      <c r="A1067" s="22" t="s">
        <v>1519</v>
      </c>
      <c r="B1067" s="23" t="s">
        <v>773</v>
      </c>
      <c r="C1067" s="23" t="s">
        <v>2549</v>
      </c>
      <c r="D1067" s="3" t="s">
        <v>2198</v>
      </c>
      <c r="E1067" s="3">
        <v>1883</v>
      </c>
      <c r="F1067" s="3" t="s">
        <v>771</v>
      </c>
      <c r="G1067" s="3" t="s">
        <v>769</v>
      </c>
      <c r="H1067" s="24">
        <v>0.14671808964132199</v>
      </c>
    </row>
    <row r="1068" spans="1:8" s="25" customFormat="1" ht="21" customHeight="1" x14ac:dyDescent="0.2">
      <c r="A1068" s="22" t="s">
        <v>1520</v>
      </c>
      <c r="B1068" s="23" t="s">
        <v>773</v>
      </c>
      <c r="C1068" s="23" t="s">
        <v>2549</v>
      </c>
      <c r="D1068" s="3" t="s">
        <v>2198</v>
      </c>
      <c r="E1068" s="3">
        <v>1883</v>
      </c>
      <c r="F1068" s="3" t="s">
        <v>771</v>
      </c>
      <c r="G1068" s="3" t="s">
        <v>769</v>
      </c>
      <c r="H1068" s="24">
        <v>0.24088962946432813</v>
      </c>
    </row>
    <row r="1069" spans="1:8" s="25" customFormat="1" ht="21" customHeight="1" x14ac:dyDescent="0.2">
      <c r="A1069" s="22" t="s">
        <v>1521</v>
      </c>
      <c r="B1069" s="23" t="s">
        <v>773</v>
      </c>
      <c r="C1069" s="23" t="s">
        <v>2549</v>
      </c>
      <c r="D1069" s="3" t="s">
        <v>2199</v>
      </c>
      <c r="E1069" s="3">
        <v>1890</v>
      </c>
      <c r="F1069" s="3" t="s">
        <v>771</v>
      </c>
      <c r="G1069" s="3" t="s">
        <v>769</v>
      </c>
      <c r="H1069" s="24">
        <v>0.14319887662248823</v>
      </c>
    </row>
    <row r="1070" spans="1:8" s="25" customFormat="1" ht="21" customHeight="1" x14ac:dyDescent="0.2">
      <c r="A1070" s="22" t="s">
        <v>1522</v>
      </c>
      <c r="B1070" s="23" t="s">
        <v>773</v>
      </c>
      <c r="C1070" s="23" t="s">
        <v>2549</v>
      </c>
      <c r="D1070" s="3" t="s">
        <v>2199</v>
      </c>
      <c r="E1070" s="3">
        <v>1890</v>
      </c>
      <c r="F1070" s="3" t="s">
        <v>771</v>
      </c>
      <c r="G1070" s="3" t="s">
        <v>769</v>
      </c>
      <c r="H1070" s="24">
        <v>0.19117913299525521</v>
      </c>
    </row>
    <row r="1071" spans="1:8" s="25" customFormat="1" ht="21" customHeight="1" x14ac:dyDescent="0.2">
      <c r="A1071" s="22" t="s">
        <v>1523</v>
      </c>
      <c r="B1071" s="23" t="s">
        <v>773</v>
      </c>
      <c r="C1071" s="23" t="s">
        <v>2549</v>
      </c>
      <c r="D1071" s="3" t="s">
        <v>2199</v>
      </c>
      <c r="E1071" s="3">
        <v>1890</v>
      </c>
      <c r="F1071" s="3" t="s">
        <v>771</v>
      </c>
      <c r="G1071" s="3" t="s">
        <v>769</v>
      </c>
      <c r="H1071" s="24">
        <v>0.11896986952031847</v>
      </c>
    </row>
    <row r="1072" spans="1:8" s="25" customFormat="1" ht="21" customHeight="1" x14ac:dyDescent="0.2">
      <c r="A1072" s="22" t="s">
        <v>1524</v>
      </c>
      <c r="B1072" s="23" t="s">
        <v>773</v>
      </c>
      <c r="C1072" s="23" t="s">
        <v>2549</v>
      </c>
      <c r="D1072" s="3" t="s">
        <v>2199</v>
      </c>
      <c r="E1072" s="3">
        <v>1890</v>
      </c>
      <c r="F1072" s="3" t="s">
        <v>771</v>
      </c>
      <c r="G1072" s="3" t="s">
        <v>769</v>
      </c>
      <c r="H1072" s="24">
        <v>0.17609271810617536</v>
      </c>
    </row>
    <row r="1073" spans="1:8" s="25" customFormat="1" ht="21" customHeight="1" x14ac:dyDescent="0.2">
      <c r="A1073" s="22" t="s">
        <v>1525</v>
      </c>
      <c r="B1073" s="23" t="s">
        <v>773</v>
      </c>
      <c r="C1073" s="23" t="s">
        <v>2549</v>
      </c>
      <c r="D1073" s="3" t="s">
        <v>2199</v>
      </c>
      <c r="E1073" s="3">
        <v>1890</v>
      </c>
      <c r="F1073" s="3" t="s">
        <v>771</v>
      </c>
      <c r="G1073" s="3" t="s">
        <v>769</v>
      </c>
      <c r="H1073" s="24">
        <v>9.8673502754544187E-2</v>
      </c>
    </row>
    <row r="1074" spans="1:8" s="25" customFormat="1" ht="21" customHeight="1" x14ac:dyDescent="0.2">
      <c r="A1074" s="22" t="s">
        <v>1526</v>
      </c>
      <c r="B1074" s="23" t="s">
        <v>773</v>
      </c>
      <c r="C1074" s="23" t="s">
        <v>2549</v>
      </c>
      <c r="D1074" s="3" t="s">
        <v>2199</v>
      </c>
      <c r="E1074" s="3">
        <v>1890</v>
      </c>
      <c r="F1074" s="3" t="s">
        <v>771</v>
      </c>
      <c r="G1074" s="3" t="s">
        <v>769</v>
      </c>
      <c r="H1074" s="24">
        <v>0.10345447692649275</v>
      </c>
    </row>
    <row r="1075" spans="1:8" s="25" customFormat="1" ht="21" customHeight="1" x14ac:dyDescent="0.2">
      <c r="A1075" s="22" t="s">
        <v>1527</v>
      </c>
      <c r="B1075" s="23" t="s">
        <v>773</v>
      </c>
      <c r="C1075" s="23" t="s">
        <v>2549</v>
      </c>
      <c r="D1075" s="3" t="s">
        <v>2199</v>
      </c>
      <c r="E1075" s="3">
        <v>1890</v>
      </c>
      <c r="F1075" s="3" t="s">
        <v>771</v>
      </c>
      <c r="G1075" s="3" t="s">
        <v>769</v>
      </c>
      <c r="H1075" s="24">
        <v>0.22417304039721048</v>
      </c>
    </row>
    <row r="1076" spans="1:8" s="25" customFormat="1" ht="21" customHeight="1" x14ac:dyDescent="0.2">
      <c r="A1076" s="22" t="s">
        <v>1528</v>
      </c>
      <c r="B1076" s="23" t="s">
        <v>773</v>
      </c>
      <c r="C1076" s="23" t="s">
        <v>2549</v>
      </c>
      <c r="D1076" s="3" t="s">
        <v>2199</v>
      </c>
      <c r="E1076" s="3">
        <v>1890</v>
      </c>
      <c r="F1076" s="3" t="s">
        <v>771</v>
      </c>
      <c r="G1076" s="3" t="s">
        <v>769</v>
      </c>
      <c r="H1076" s="24">
        <v>0.15666753005738512</v>
      </c>
    </row>
    <row r="1077" spans="1:8" s="25" customFormat="1" ht="21" customHeight="1" x14ac:dyDescent="0.2">
      <c r="A1077" s="22" t="s">
        <v>1529</v>
      </c>
      <c r="B1077" s="23" t="s">
        <v>773</v>
      </c>
      <c r="C1077" s="23" t="s">
        <v>2549</v>
      </c>
      <c r="D1077" s="3" t="s">
        <v>2200</v>
      </c>
      <c r="E1077" s="3">
        <v>1893</v>
      </c>
      <c r="F1077" s="3" t="s">
        <v>771</v>
      </c>
      <c r="G1077" s="3" t="s">
        <v>769</v>
      </c>
      <c r="H1077" s="24">
        <v>0.27796148920835395</v>
      </c>
    </row>
    <row r="1078" spans="1:8" s="25" customFormat="1" ht="21" customHeight="1" x14ac:dyDescent="0.2">
      <c r="A1078" s="22" t="s">
        <v>1530</v>
      </c>
      <c r="B1078" s="23" t="s">
        <v>773</v>
      </c>
      <c r="C1078" s="23" t="s">
        <v>2549</v>
      </c>
      <c r="D1078" s="3" t="s">
        <v>2200</v>
      </c>
      <c r="E1078" s="3">
        <v>1893</v>
      </c>
      <c r="F1078" s="3" t="s">
        <v>771</v>
      </c>
      <c r="G1078" s="3" t="s">
        <v>769</v>
      </c>
      <c r="H1078" s="24">
        <v>0.25769166903032353</v>
      </c>
    </row>
    <row r="1079" spans="1:8" s="25" customFormat="1" ht="21" customHeight="1" x14ac:dyDescent="0.2">
      <c r="A1079" s="22" t="s">
        <v>1531</v>
      </c>
      <c r="B1079" s="23" t="s">
        <v>773</v>
      </c>
      <c r="C1079" s="23" t="s">
        <v>2549</v>
      </c>
      <c r="D1079" s="3" t="s">
        <v>2200</v>
      </c>
      <c r="E1079" s="3">
        <v>1893</v>
      </c>
      <c r="F1079" s="3" t="s">
        <v>771</v>
      </c>
      <c r="G1079" s="3" t="s">
        <v>769</v>
      </c>
      <c r="H1079" s="24">
        <v>0.31349090914606542</v>
      </c>
    </row>
    <row r="1080" spans="1:8" s="25" customFormat="1" ht="21" customHeight="1" x14ac:dyDescent="0.2">
      <c r="A1080" s="22" t="s">
        <v>1532</v>
      </c>
      <c r="B1080" s="23" t="s">
        <v>773</v>
      </c>
      <c r="C1080" s="23" t="s">
        <v>2549</v>
      </c>
      <c r="D1080" s="3" t="s">
        <v>2200</v>
      </c>
      <c r="E1080" s="3">
        <v>1893</v>
      </c>
      <c r="F1080" s="3" t="s">
        <v>771</v>
      </c>
      <c r="G1080" s="3" t="s">
        <v>769</v>
      </c>
      <c r="H1080" s="24">
        <v>0.33920475083038831</v>
      </c>
    </row>
    <row r="1081" spans="1:8" s="25" customFormat="1" ht="21" customHeight="1" x14ac:dyDescent="0.2">
      <c r="A1081" s="22" t="s">
        <v>1533</v>
      </c>
      <c r="B1081" s="23" t="s">
        <v>773</v>
      </c>
      <c r="C1081" s="23" t="s">
        <v>2549</v>
      </c>
      <c r="D1081" s="3" t="s">
        <v>2200</v>
      </c>
      <c r="E1081" s="3">
        <v>1893</v>
      </c>
      <c r="F1081" s="3" t="s">
        <v>771</v>
      </c>
      <c r="G1081" s="3" t="s">
        <v>769</v>
      </c>
      <c r="H1081" s="24">
        <v>0.31364715855463587</v>
      </c>
    </row>
    <row r="1082" spans="1:8" s="25" customFormat="1" ht="21" customHeight="1" x14ac:dyDescent="0.2">
      <c r="A1082" s="22" t="s">
        <v>1534</v>
      </c>
      <c r="B1082" s="23" t="s">
        <v>773</v>
      </c>
      <c r="C1082" s="23" t="s">
        <v>2549</v>
      </c>
      <c r="D1082" s="3" t="s">
        <v>2200</v>
      </c>
      <c r="E1082" s="3">
        <v>1893</v>
      </c>
      <c r="F1082" s="3" t="s">
        <v>771</v>
      </c>
      <c r="G1082" s="3" t="s">
        <v>769</v>
      </c>
      <c r="H1082" s="24">
        <v>0.22966805794269163</v>
      </c>
    </row>
    <row r="1083" spans="1:8" s="25" customFormat="1" ht="21" customHeight="1" x14ac:dyDescent="0.2">
      <c r="A1083" s="22" t="s">
        <v>1535</v>
      </c>
      <c r="B1083" s="23" t="s">
        <v>773</v>
      </c>
      <c r="C1083" s="23" t="s">
        <v>2549</v>
      </c>
      <c r="D1083" s="3" t="s">
        <v>2200</v>
      </c>
      <c r="E1083" s="3">
        <v>1893</v>
      </c>
      <c r="F1083" s="3" t="s">
        <v>771</v>
      </c>
      <c r="G1083" s="3" t="s">
        <v>769</v>
      </c>
      <c r="H1083" s="24">
        <v>0.23736671715884325</v>
      </c>
    </row>
    <row r="1084" spans="1:8" s="25" customFormat="1" ht="21" customHeight="1" x14ac:dyDescent="0.2">
      <c r="A1084" s="22" t="s">
        <v>1536</v>
      </c>
      <c r="B1084" s="23" t="s">
        <v>773</v>
      </c>
      <c r="C1084" s="23" t="s">
        <v>2549</v>
      </c>
      <c r="D1084" s="3" t="s">
        <v>2200</v>
      </c>
      <c r="E1084" s="3">
        <v>1893</v>
      </c>
      <c r="F1084" s="3" t="s">
        <v>771</v>
      </c>
      <c r="G1084" s="3" t="s">
        <v>769</v>
      </c>
      <c r="H1084" s="24">
        <v>0.3320460120474053</v>
      </c>
    </row>
    <row r="1085" spans="1:8" s="25" customFormat="1" ht="21" customHeight="1" x14ac:dyDescent="0.2">
      <c r="A1085" s="22" t="s">
        <v>1537</v>
      </c>
      <c r="B1085" s="23" t="s">
        <v>773</v>
      </c>
      <c r="C1085" s="23" t="s">
        <v>2549</v>
      </c>
      <c r="D1085" s="3" t="s">
        <v>2200</v>
      </c>
      <c r="E1085" s="3">
        <v>1893</v>
      </c>
      <c r="F1085" s="3" t="s">
        <v>771</v>
      </c>
      <c r="G1085" s="3" t="s">
        <v>769</v>
      </c>
      <c r="H1085" s="24">
        <v>0.16405789952149588</v>
      </c>
    </row>
    <row r="1086" spans="1:8" s="25" customFormat="1" ht="21" customHeight="1" x14ac:dyDescent="0.2">
      <c r="A1086" s="26" t="s">
        <v>1538</v>
      </c>
      <c r="B1086" s="23" t="s">
        <v>773</v>
      </c>
      <c r="C1086" s="23" t="s">
        <v>2549</v>
      </c>
      <c r="D1086" s="3" t="s">
        <v>2200</v>
      </c>
      <c r="E1086" s="3">
        <v>1893</v>
      </c>
      <c r="F1086" s="3" t="s">
        <v>771</v>
      </c>
      <c r="G1086" s="3" t="s">
        <v>769</v>
      </c>
      <c r="H1086" s="24">
        <v>0.22502056185676636</v>
      </c>
    </row>
    <row r="1087" spans="1:8" s="25" customFormat="1" ht="21" customHeight="1" x14ac:dyDescent="0.2">
      <c r="A1087" s="26" t="s">
        <v>1539</v>
      </c>
      <c r="B1087" s="23" t="s">
        <v>773</v>
      </c>
      <c r="C1087" s="23" t="s">
        <v>2549</v>
      </c>
      <c r="D1087" s="3" t="s">
        <v>2200</v>
      </c>
      <c r="E1087" s="3">
        <v>1893</v>
      </c>
      <c r="F1087" s="3" t="s">
        <v>771</v>
      </c>
      <c r="G1087" s="3" t="s">
        <v>769</v>
      </c>
      <c r="H1087" s="24">
        <v>0.26602052257544689</v>
      </c>
    </row>
    <row r="1088" spans="1:8" s="25" customFormat="1" ht="21" customHeight="1" x14ac:dyDescent="0.2">
      <c r="A1088" s="26" t="s">
        <v>1540</v>
      </c>
      <c r="B1088" s="23" t="s">
        <v>773</v>
      </c>
      <c r="C1088" s="23" t="s">
        <v>2549</v>
      </c>
      <c r="D1088" s="3" t="s">
        <v>2200</v>
      </c>
      <c r="E1088" s="3">
        <v>1893</v>
      </c>
      <c r="F1088" s="3" t="s">
        <v>771</v>
      </c>
      <c r="G1088" s="3" t="s">
        <v>769</v>
      </c>
      <c r="H1088" s="24">
        <v>0.28878633086070937</v>
      </c>
    </row>
    <row r="1089" spans="1:8" s="25" customFormat="1" ht="21" customHeight="1" x14ac:dyDescent="0.2">
      <c r="A1089" s="22" t="s">
        <v>1541</v>
      </c>
      <c r="B1089" s="23" t="s">
        <v>773</v>
      </c>
      <c r="C1089" s="23" t="s">
        <v>2548</v>
      </c>
      <c r="D1089" s="3" t="s">
        <v>2201</v>
      </c>
      <c r="E1089" s="3">
        <v>1895</v>
      </c>
      <c r="F1089" s="3" t="s">
        <v>771</v>
      </c>
      <c r="G1089" s="3" t="s">
        <v>769</v>
      </c>
      <c r="H1089" s="24">
        <v>0.75549167754449043</v>
      </c>
    </row>
    <row r="1090" spans="1:8" s="25" customFormat="1" ht="21" customHeight="1" x14ac:dyDescent="0.2">
      <c r="A1090" s="22" t="s">
        <v>1542</v>
      </c>
      <c r="B1090" s="23" t="s">
        <v>773</v>
      </c>
      <c r="C1090" s="23" t="s">
        <v>2548</v>
      </c>
      <c r="D1090" s="3" t="s">
        <v>2201</v>
      </c>
      <c r="E1090" s="3">
        <v>1895</v>
      </c>
      <c r="F1090" s="3" t="s">
        <v>771</v>
      </c>
      <c r="G1090" s="3" t="s">
        <v>769</v>
      </c>
      <c r="H1090" s="24">
        <v>0.89458432122178078</v>
      </c>
    </row>
    <row r="1091" spans="1:8" s="25" customFormat="1" ht="21" customHeight="1" x14ac:dyDescent="0.2">
      <c r="A1091" s="22" t="s">
        <v>1543</v>
      </c>
      <c r="B1091" s="23" t="s">
        <v>773</v>
      </c>
      <c r="C1091" s="23" t="s">
        <v>2548</v>
      </c>
      <c r="D1091" s="3" t="s">
        <v>2201</v>
      </c>
      <c r="E1091" s="3">
        <v>1895</v>
      </c>
      <c r="F1091" s="3" t="s">
        <v>771</v>
      </c>
      <c r="G1091" s="3" t="s">
        <v>769</v>
      </c>
      <c r="H1091" s="24">
        <v>0.88589844297930798</v>
      </c>
    </row>
    <row r="1092" spans="1:8" s="25" customFormat="1" ht="21" customHeight="1" x14ac:dyDescent="0.2">
      <c r="A1092" s="22" t="s">
        <v>1544</v>
      </c>
      <c r="B1092" s="23" t="s">
        <v>773</v>
      </c>
      <c r="C1092" s="23" t="s">
        <v>2548</v>
      </c>
      <c r="D1092" s="3" t="s">
        <v>2201</v>
      </c>
      <c r="E1092" s="3">
        <v>1895</v>
      </c>
      <c r="F1092" s="3" t="s">
        <v>771</v>
      </c>
      <c r="G1092" s="3" t="s">
        <v>769</v>
      </c>
      <c r="H1092" s="24">
        <v>0.73514113429985339</v>
      </c>
    </row>
    <row r="1093" spans="1:8" s="25" customFormat="1" ht="21" customHeight="1" x14ac:dyDescent="0.2">
      <c r="A1093" s="22" t="s">
        <v>1545</v>
      </c>
      <c r="B1093" s="23" t="s">
        <v>773</v>
      </c>
      <c r="C1093" s="23" t="s">
        <v>2548</v>
      </c>
      <c r="D1093" s="3" t="s">
        <v>2201</v>
      </c>
      <c r="E1093" s="3">
        <v>1895</v>
      </c>
      <c r="F1093" s="3" t="s">
        <v>771</v>
      </c>
      <c r="G1093" s="3" t="s">
        <v>769</v>
      </c>
      <c r="H1093" s="24">
        <v>0.70742563760238286</v>
      </c>
    </row>
    <row r="1094" spans="1:8" s="25" customFormat="1" ht="21" customHeight="1" x14ac:dyDescent="0.2">
      <c r="A1094" s="22" t="s">
        <v>1546</v>
      </c>
      <c r="B1094" s="23" t="s">
        <v>773</v>
      </c>
      <c r="C1094" s="23" t="s">
        <v>2548</v>
      </c>
      <c r="D1094" s="3" t="s">
        <v>2201</v>
      </c>
      <c r="E1094" s="3">
        <v>1895</v>
      </c>
      <c r="F1094" s="3" t="s">
        <v>771</v>
      </c>
      <c r="G1094" s="3" t="s">
        <v>769</v>
      </c>
      <c r="H1094" s="24">
        <v>0.69755556385822015</v>
      </c>
    </row>
    <row r="1095" spans="1:8" s="25" customFormat="1" ht="21" customHeight="1" x14ac:dyDescent="0.2">
      <c r="A1095" s="22" t="s">
        <v>1547</v>
      </c>
      <c r="B1095" s="23" t="s">
        <v>773</v>
      </c>
      <c r="C1095" s="23" t="s">
        <v>2548</v>
      </c>
      <c r="D1095" s="3" t="s">
        <v>2201</v>
      </c>
      <c r="E1095" s="3">
        <v>1895</v>
      </c>
      <c r="F1095" s="3" t="s">
        <v>771</v>
      </c>
      <c r="G1095" s="3" t="s">
        <v>769</v>
      </c>
      <c r="H1095" s="24">
        <v>0.74194524666961625</v>
      </c>
    </row>
    <row r="1096" spans="1:8" s="25" customFormat="1" ht="21" customHeight="1" x14ac:dyDescent="0.2">
      <c r="A1096" s="22" t="s">
        <v>1548</v>
      </c>
      <c r="B1096" s="23" t="s">
        <v>773</v>
      </c>
      <c r="C1096" s="23" t="s">
        <v>2548</v>
      </c>
      <c r="D1096" s="3" t="s">
        <v>2201</v>
      </c>
      <c r="E1096" s="3">
        <v>1895</v>
      </c>
      <c r="F1096" s="3" t="s">
        <v>771</v>
      </c>
      <c r="G1096" s="3" t="s">
        <v>769</v>
      </c>
      <c r="H1096" s="24">
        <v>0.78583875708991036</v>
      </c>
    </row>
    <row r="1097" spans="1:8" s="25" customFormat="1" ht="21" customHeight="1" x14ac:dyDescent="0.2">
      <c r="A1097" s="22" t="s">
        <v>1549</v>
      </c>
      <c r="B1097" s="23" t="s">
        <v>773</v>
      </c>
      <c r="C1097" s="23" t="s">
        <v>2548</v>
      </c>
      <c r="D1097" s="3" t="s">
        <v>2202</v>
      </c>
      <c r="E1097" s="3">
        <v>1912</v>
      </c>
      <c r="F1097" s="3" t="s">
        <v>771</v>
      </c>
      <c r="G1097" s="3" t="s">
        <v>769</v>
      </c>
      <c r="H1097" s="24">
        <v>0.73172094795710574</v>
      </c>
    </row>
    <row r="1098" spans="1:8" s="25" customFormat="1" ht="21" customHeight="1" x14ac:dyDescent="0.2">
      <c r="A1098" s="22" t="s">
        <v>1550</v>
      </c>
      <c r="B1098" s="23" t="s">
        <v>773</v>
      </c>
      <c r="C1098" s="23" t="s">
        <v>2548</v>
      </c>
      <c r="D1098" s="3" t="s">
        <v>2202</v>
      </c>
      <c r="E1098" s="3">
        <v>1912</v>
      </c>
      <c r="F1098" s="3" t="s">
        <v>771</v>
      </c>
      <c r="G1098" s="3" t="s">
        <v>769</v>
      </c>
      <c r="H1098" s="24">
        <v>0.55587954128411032</v>
      </c>
    </row>
    <row r="1099" spans="1:8" s="25" customFormat="1" ht="21" customHeight="1" x14ac:dyDescent="0.2">
      <c r="A1099" s="22" t="s">
        <v>1551</v>
      </c>
      <c r="B1099" s="23" t="s">
        <v>773</v>
      </c>
      <c r="C1099" s="23" t="s">
        <v>2548</v>
      </c>
      <c r="D1099" s="3" t="s">
        <v>2202</v>
      </c>
      <c r="E1099" s="3">
        <v>1912</v>
      </c>
      <c r="F1099" s="3" t="s">
        <v>771</v>
      </c>
      <c r="G1099" s="3" t="s">
        <v>769</v>
      </c>
      <c r="H1099" s="24">
        <v>0.63542459185934175</v>
      </c>
    </row>
    <row r="1100" spans="1:8" s="25" customFormat="1" ht="21" customHeight="1" x14ac:dyDescent="0.2">
      <c r="A1100" s="22" t="s">
        <v>1552</v>
      </c>
      <c r="B1100" s="23" t="s">
        <v>773</v>
      </c>
      <c r="C1100" s="23" t="s">
        <v>2548</v>
      </c>
      <c r="D1100" s="3" t="s">
        <v>2202</v>
      </c>
      <c r="E1100" s="3">
        <v>1912</v>
      </c>
      <c r="F1100" s="3" t="s">
        <v>771</v>
      </c>
      <c r="G1100" s="3" t="s">
        <v>769</v>
      </c>
      <c r="H1100" s="24">
        <v>0.87248125571192547</v>
      </c>
    </row>
    <row r="1101" spans="1:8" s="25" customFormat="1" ht="21" customHeight="1" x14ac:dyDescent="0.2">
      <c r="A1101" s="22" t="s">
        <v>1553</v>
      </c>
      <c r="B1101" s="23" t="s">
        <v>773</v>
      </c>
      <c r="C1101" s="23" t="s">
        <v>2548</v>
      </c>
      <c r="D1101" s="3" t="s">
        <v>2202</v>
      </c>
      <c r="E1101" s="3">
        <v>1912</v>
      </c>
      <c r="F1101" s="3" t="s">
        <v>771</v>
      </c>
      <c r="G1101" s="3" t="s">
        <v>769</v>
      </c>
      <c r="H1101" s="24">
        <v>0.54836808899227385</v>
      </c>
    </row>
    <row r="1102" spans="1:8" s="25" customFormat="1" ht="21" customHeight="1" x14ac:dyDescent="0.2">
      <c r="A1102" s="22" t="s">
        <v>1554</v>
      </c>
      <c r="B1102" s="23" t="s">
        <v>773</v>
      </c>
      <c r="C1102" s="23" t="s">
        <v>2548</v>
      </c>
      <c r="D1102" s="3" t="s">
        <v>2202</v>
      </c>
      <c r="E1102" s="3">
        <v>1912</v>
      </c>
      <c r="F1102" s="3" t="s">
        <v>771</v>
      </c>
      <c r="G1102" s="3" t="s">
        <v>769</v>
      </c>
      <c r="H1102" s="24">
        <v>0.4736772750473206</v>
      </c>
    </row>
    <row r="1103" spans="1:8" s="25" customFormat="1" ht="21" customHeight="1" x14ac:dyDescent="0.2">
      <c r="A1103" s="22" t="s">
        <v>1555</v>
      </c>
      <c r="B1103" s="23" t="s">
        <v>773</v>
      </c>
      <c r="C1103" s="23" t="s">
        <v>2548</v>
      </c>
      <c r="D1103" s="3" t="s">
        <v>2202</v>
      </c>
      <c r="E1103" s="3">
        <v>1912</v>
      </c>
      <c r="F1103" s="3" t="s">
        <v>771</v>
      </c>
      <c r="G1103" s="3" t="s">
        <v>769</v>
      </c>
      <c r="H1103" s="24">
        <v>1</v>
      </c>
    </row>
    <row r="1104" spans="1:8" s="25" customFormat="1" ht="21" customHeight="1" x14ac:dyDescent="0.2">
      <c r="A1104" s="22" t="s">
        <v>1556</v>
      </c>
      <c r="B1104" s="23" t="s">
        <v>773</v>
      </c>
      <c r="C1104" s="23" t="s">
        <v>2548</v>
      </c>
      <c r="D1104" s="3" t="s">
        <v>2202</v>
      </c>
      <c r="E1104" s="3">
        <v>1912</v>
      </c>
      <c r="F1104" s="3" t="s">
        <v>771</v>
      </c>
      <c r="G1104" s="3" t="s">
        <v>769</v>
      </c>
      <c r="H1104" s="24">
        <v>0.61094632814082328</v>
      </c>
    </row>
    <row r="1105" spans="1:8" s="25" customFormat="1" ht="21" customHeight="1" x14ac:dyDescent="0.2">
      <c r="A1105" s="22" t="s">
        <v>1557</v>
      </c>
      <c r="B1105" s="23" t="s">
        <v>773</v>
      </c>
      <c r="C1105" s="23" t="s">
        <v>2548</v>
      </c>
      <c r="D1105" s="3" t="s">
        <v>2202</v>
      </c>
      <c r="E1105" s="3">
        <v>1912</v>
      </c>
      <c r="F1105" s="3" t="s">
        <v>771</v>
      </c>
      <c r="G1105" s="3" t="s">
        <v>769</v>
      </c>
      <c r="H1105" s="24">
        <v>0.53752027814367975</v>
      </c>
    </row>
    <row r="1106" spans="1:8" s="25" customFormat="1" ht="21" customHeight="1" x14ac:dyDescent="0.2">
      <c r="A1106" s="22" t="s">
        <v>1558</v>
      </c>
      <c r="B1106" s="23" t="s">
        <v>773</v>
      </c>
      <c r="C1106" s="23" t="s">
        <v>2548</v>
      </c>
      <c r="D1106" s="3" t="s">
        <v>2202</v>
      </c>
      <c r="E1106" s="3">
        <v>1912</v>
      </c>
      <c r="F1106" s="3" t="s">
        <v>771</v>
      </c>
      <c r="G1106" s="3" t="s">
        <v>769</v>
      </c>
      <c r="H1106" s="24">
        <v>0.85718244132310928</v>
      </c>
    </row>
    <row r="1107" spans="1:8" s="25" customFormat="1" ht="21" customHeight="1" x14ac:dyDescent="0.2">
      <c r="A1107" s="22" t="s">
        <v>1559</v>
      </c>
      <c r="B1107" s="23" t="s">
        <v>773</v>
      </c>
      <c r="C1107" s="23" t="s">
        <v>2548</v>
      </c>
      <c r="D1107" s="3" t="s">
        <v>2202</v>
      </c>
      <c r="E1107" s="3">
        <v>1912</v>
      </c>
      <c r="F1107" s="3" t="s">
        <v>771</v>
      </c>
      <c r="G1107" s="3" t="s">
        <v>769</v>
      </c>
      <c r="H1107" s="24">
        <v>0.43310712261157525</v>
      </c>
    </row>
    <row r="1108" spans="1:8" s="25" customFormat="1" ht="21" customHeight="1" x14ac:dyDescent="0.2">
      <c r="A1108" s="22" t="s">
        <v>1560</v>
      </c>
      <c r="B1108" s="23" t="s">
        <v>773</v>
      </c>
      <c r="C1108" s="23" t="s">
        <v>2548</v>
      </c>
      <c r="D1108" s="3" t="s">
        <v>2202</v>
      </c>
      <c r="E1108" s="3">
        <v>1912</v>
      </c>
      <c r="F1108" s="3" t="s">
        <v>771</v>
      </c>
      <c r="G1108" s="3" t="s">
        <v>769</v>
      </c>
      <c r="H1108" s="24">
        <v>0.6546264741363248</v>
      </c>
    </row>
    <row r="1109" spans="1:8" s="25" customFormat="1" ht="21" customHeight="1" x14ac:dyDescent="0.2">
      <c r="A1109" s="22" t="s">
        <v>1561</v>
      </c>
      <c r="B1109" s="23" t="s">
        <v>773</v>
      </c>
      <c r="C1109" s="23" t="s">
        <v>2548</v>
      </c>
      <c r="D1109" s="3" t="s">
        <v>2174</v>
      </c>
      <c r="E1109" s="3" t="s">
        <v>497</v>
      </c>
      <c r="F1109" s="3" t="s">
        <v>771</v>
      </c>
      <c r="G1109" s="3" t="s">
        <v>769</v>
      </c>
      <c r="H1109" s="24">
        <v>0.61568803671200956</v>
      </c>
    </row>
    <row r="1110" spans="1:8" s="25" customFormat="1" ht="21" customHeight="1" x14ac:dyDescent="0.2">
      <c r="A1110" s="22" t="s">
        <v>1562</v>
      </c>
      <c r="B1110" s="23" t="s">
        <v>773</v>
      </c>
      <c r="C1110" s="23" t="s">
        <v>2548</v>
      </c>
      <c r="D1110" s="3" t="s">
        <v>2174</v>
      </c>
      <c r="E1110" s="3" t="s">
        <v>497</v>
      </c>
      <c r="F1110" s="3" t="s">
        <v>771</v>
      </c>
      <c r="G1110" s="3" t="s">
        <v>769</v>
      </c>
      <c r="H1110" s="24">
        <v>0.94077934406951247</v>
      </c>
    </row>
    <row r="1111" spans="1:8" s="25" customFormat="1" ht="21" customHeight="1" x14ac:dyDescent="0.2">
      <c r="A1111" s="22" t="s">
        <v>1563</v>
      </c>
      <c r="B1111" s="23" t="s">
        <v>773</v>
      </c>
      <c r="C1111" s="23" t="s">
        <v>2548</v>
      </c>
      <c r="D1111" s="3" t="s">
        <v>2174</v>
      </c>
      <c r="E1111" s="3" t="s">
        <v>497</v>
      </c>
      <c r="F1111" s="3" t="s">
        <v>771</v>
      </c>
      <c r="G1111" s="3" t="s">
        <v>769</v>
      </c>
      <c r="H1111" s="24">
        <v>1</v>
      </c>
    </row>
    <row r="1112" spans="1:8" s="25" customFormat="1" ht="21" customHeight="1" x14ac:dyDescent="0.2">
      <c r="A1112" s="22" t="s">
        <v>1564</v>
      </c>
      <c r="B1112" s="23" t="s">
        <v>773</v>
      </c>
      <c r="C1112" s="23" t="s">
        <v>2548</v>
      </c>
      <c r="D1112" s="3" t="s">
        <v>2174</v>
      </c>
      <c r="E1112" s="3" t="s">
        <v>497</v>
      </c>
      <c r="F1112" s="3" t="s">
        <v>771</v>
      </c>
      <c r="G1112" s="3" t="s">
        <v>769</v>
      </c>
      <c r="H1112" s="24">
        <v>1</v>
      </c>
    </row>
    <row r="1113" spans="1:8" s="25" customFormat="1" ht="21" customHeight="1" x14ac:dyDescent="0.2">
      <c r="A1113" s="22" t="s">
        <v>1565</v>
      </c>
      <c r="B1113" s="23" t="s">
        <v>773</v>
      </c>
      <c r="C1113" s="23" t="s">
        <v>2548</v>
      </c>
      <c r="D1113" s="3" t="s">
        <v>2174</v>
      </c>
      <c r="E1113" s="3" t="s">
        <v>497</v>
      </c>
      <c r="F1113" s="3" t="s">
        <v>771</v>
      </c>
      <c r="G1113" s="3" t="s">
        <v>769</v>
      </c>
      <c r="H1113" s="24">
        <v>0.61192621228980859</v>
      </c>
    </row>
    <row r="1114" spans="1:8" s="25" customFormat="1" ht="21" customHeight="1" x14ac:dyDescent="0.2">
      <c r="A1114" s="22" t="s">
        <v>1566</v>
      </c>
      <c r="B1114" s="23" t="s">
        <v>773</v>
      </c>
      <c r="C1114" s="23" t="s">
        <v>2548</v>
      </c>
      <c r="D1114" s="3" t="s">
        <v>2174</v>
      </c>
      <c r="E1114" s="3" t="s">
        <v>497</v>
      </c>
      <c r="F1114" s="3" t="s">
        <v>771</v>
      </c>
      <c r="G1114" s="3" t="s">
        <v>769</v>
      </c>
      <c r="H1114" s="24">
        <v>0.89197341112565698</v>
      </c>
    </row>
    <row r="1115" spans="1:8" s="25" customFormat="1" ht="21" customHeight="1" x14ac:dyDescent="0.2">
      <c r="A1115" s="22" t="s">
        <v>1567</v>
      </c>
      <c r="B1115" s="23" t="s">
        <v>773</v>
      </c>
      <c r="C1115" s="23" t="s">
        <v>2548</v>
      </c>
      <c r="D1115" s="3" t="s">
        <v>2174</v>
      </c>
      <c r="E1115" s="3" t="s">
        <v>497</v>
      </c>
      <c r="F1115" s="3" t="s">
        <v>771</v>
      </c>
      <c r="G1115" s="3" t="s">
        <v>769</v>
      </c>
      <c r="H1115" s="24">
        <v>0.62901851774754836</v>
      </c>
    </row>
    <row r="1116" spans="1:8" s="25" customFormat="1" ht="21" customHeight="1" x14ac:dyDescent="0.2">
      <c r="A1116" s="22" t="s">
        <v>1568</v>
      </c>
      <c r="B1116" s="23" t="s">
        <v>773</v>
      </c>
      <c r="C1116" s="23" t="s">
        <v>2548</v>
      </c>
      <c r="D1116" s="3" t="s">
        <v>2174</v>
      </c>
      <c r="E1116" s="3" t="s">
        <v>497</v>
      </c>
      <c r="F1116" s="3" t="s">
        <v>771</v>
      </c>
      <c r="G1116" s="3" t="s">
        <v>769</v>
      </c>
      <c r="H1116" s="24">
        <v>0.61463128085685603</v>
      </c>
    </row>
    <row r="1117" spans="1:8" s="25" customFormat="1" ht="21" customHeight="1" x14ac:dyDescent="0.2">
      <c r="A1117" s="22" t="s">
        <v>1569</v>
      </c>
      <c r="B1117" s="23" t="s">
        <v>773</v>
      </c>
      <c r="C1117" s="23" t="s">
        <v>2548</v>
      </c>
      <c r="D1117" s="3" t="s">
        <v>2174</v>
      </c>
      <c r="E1117" s="3" t="s">
        <v>497</v>
      </c>
      <c r="F1117" s="3" t="s">
        <v>771</v>
      </c>
      <c r="G1117" s="3" t="s">
        <v>769</v>
      </c>
      <c r="H1117" s="24">
        <v>0.85737081789015979</v>
      </c>
    </row>
    <row r="1118" spans="1:8" s="25" customFormat="1" ht="21" customHeight="1" x14ac:dyDescent="0.2">
      <c r="A1118" s="22" t="s">
        <v>1570</v>
      </c>
      <c r="B1118" s="23" t="s">
        <v>773</v>
      </c>
      <c r="C1118" s="23" t="s">
        <v>2548</v>
      </c>
      <c r="D1118" s="3" t="s">
        <v>2174</v>
      </c>
      <c r="E1118" s="3" t="s">
        <v>497</v>
      </c>
      <c r="F1118" s="3" t="s">
        <v>771</v>
      </c>
      <c r="G1118" s="3" t="s">
        <v>769</v>
      </c>
      <c r="H1118" s="24">
        <v>0.60827859319827338</v>
      </c>
    </row>
    <row r="1119" spans="1:8" s="25" customFormat="1" ht="21" customHeight="1" x14ac:dyDescent="0.2">
      <c r="A1119" s="22" t="s">
        <v>1571</v>
      </c>
      <c r="B1119" s="23" t="s">
        <v>773</v>
      </c>
      <c r="C1119" s="23" t="s">
        <v>2548</v>
      </c>
      <c r="D1119" s="3" t="s">
        <v>2174</v>
      </c>
      <c r="E1119" s="3" t="s">
        <v>497</v>
      </c>
      <c r="F1119" s="3" t="s">
        <v>771</v>
      </c>
      <c r="G1119" s="3" t="s">
        <v>769</v>
      </c>
      <c r="H1119" s="24">
        <v>0.77053787338068014</v>
      </c>
    </row>
    <row r="1120" spans="1:8" s="25" customFormat="1" ht="21" customHeight="1" x14ac:dyDescent="0.2">
      <c r="A1120" s="22" t="s">
        <v>1572</v>
      </c>
      <c r="B1120" s="23" t="s">
        <v>773</v>
      </c>
      <c r="C1120" s="23" t="s">
        <v>2548</v>
      </c>
      <c r="D1120" s="3" t="s">
        <v>2174</v>
      </c>
      <c r="E1120" s="3" t="s">
        <v>497</v>
      </c>
      <c r="F1120" s="3" t="s">
        <v>771</v>
      </c>
      <c r="G1120" s="3" t="s">
        <v>769</v>
      </c>
      <c r="H1120" s="24">
        <v>0.5767702437307215</v>
      </c>
    </row>
    <row r="1121" spans="1:8" s="25" customFormat="1" ht="21" customHeight="1" x14ac:dyDescent="0.2">
      <c r="A1121" s="22" t="s">
        <v>1573</v>
      </c>
      <c r="B1121" s="23" t="s">
        <v>773</v>
      </c>
      <c r="C1121" s="23" t="s">
        <v>2548</v>
      </c>
      <c r="D1121" s="3" t="s">
        <v>2175</v>
      </c>
      <c r="E1121" s="3" t="s">
        <v>508</v>
      </c>
      <c r="F1121" s="3" t="s">
        <v>771</v>
      </c>
      <c r="G1121" s="3" t="s">
        <v>769</v>
      </c>
      <c r="H1121" s="24">
        <v>0.49813213035009934</v>
      </c>
    </row>
    <row r="1122" spans="1:8" s="25" customFormat="1" ht="21" customHeight="1" x14ac:dyDescent="0.2">
      <c r="A1122" s="22" t="s">
        <v>1574</v>
      </c>
      <c r="B1122" s="23" t="s">
        <v>773</v>
      </c>
      <c r="C1122" s="23" t="s">
        <v>2548</v>
      </c>
      <c r="D1122" s="3" t="s">
        <v>2175</v>
      </c>
      <c r="E1122" s="3" t="s">
        <v>508</v>
      </c>
      <c r="F1122" s="3" t="s">
        <v>771</v>
      </c>
      <c r="G1122" s="3" t="s">
        <v>769</v>
      </c>
      <c r="H1122" s="24">
        <v>0.34798274605418972</v>
      </c>
    </row>
    <row r="1123" spans="1:8" s="25" customFormat="1" ht="21" customHeight="1" x14ac:dyDescent="0.2">
      <c r="A1123" s="22" t="s">
        <v>1575</v>
      </c>
      <c r="B1123" s="23" t="s">
        <v>773</v>
      </c>
      <c r="C1123" s="23" t="s">
        <v>2548</v>
      </c>
      <c r="D1123" s="3" t="s">
        <v>2175</v>
      </c>
      <c r="E1123" s="3" t="s">
        <v>508</v>
      </c>
      <c r="F1123" s="3" t="s">
        <v>771</v>
      </c>
      <c r="G1123" s="3" t="s">
        <v>769</v>
      </c>
      <c r="H1123" s="24">
        <v>0.51170656001078518</v>
      </c>
    </row>
    <row r="1124" spans="1:8" s="25" customFormat="1" ht="21" customHeight="1" x14ac:dyDescent="0.2">
      <c r="A1124" s="22" t="s">
        <v>1576</v>
      </c>
      <c r="B1124" s="23" t="s">
        <v>773</v>
      </c>
      <c r="C1124" s="23" t="s">
        <v>2548</v>
      </c>
      <c r="D1124" s="3" t="s">
        <v>2175</v>
      </c>
      <c r="E1124" s="3" t="s">
        <v>508</v>
      </c>
      <c r="F1124" s="3" t="s">
        <v>771</v>
      </c>
      <c r="G1124" s="3" t="s">
        <v>769</v>
      </c>
      <c r="H1124" s="24">
        <v>0.37650901841633649</v>
      </c>
    </row>
    <row r="1125" spans="1:8" s="25" customFormat="1" ht="21" customHeight="1" x14ac:dyDescent="0.2">
      <c r="A1125" s="22" t="s">
        <v>1577</v>
      </c>
      <c r="B1125" s="23" t="s">
        <v>773</v>
      </c>
      <c r="C1125" s="23" t="s">
        <v>2548</v>
      </c>
      <c r="D1125" s="3" t="s">
        <v>2175</v>
      </c>
      <c r="E1125" s="3" t="s">
        <v>508</v>
      </c>
      <c r="F1125" s="3" t="s">
        <v>771</v>
      </c>
      <c r="G1125" s="3" t="s">
        <v>769</v>
      </c>
      <c r="H1125" s="24">
        <v>0.50795183925858378</v>
      </c>
    </row>
    <row r="1126" spans="1:8" s="25" customFormat="1" ht="21" customHeight="1" x14ac:dyDescent="0.2">
      <c r="A1126" s="22" t="s">
        <v>1578</v>
      </c>
      <c r="B1126" s="23" t="s">
        <v>773</v>
      </c>
      <c r="C1126" s="23" t="s">
        <v>2548</v>
      </c>
      <c r="D1126" s="3" t="s">
        <v>2175</v>
      </c>
      <c r="E1126" s="3" t="s">
        <v>508</v>
      </c>
      <c r="F1126" s="3" t="s">
        <v>771</v>
      </c>
      <c r="G1126" s="3" t="s">
        <v>769</v>
      </c>
      <c r="H1126" s="24">
        <v>0.26097211946526166</v>
      </c>
    </row>
    <row r="1127" spans="1:8" s="25" customFormat="1" ht="21" customHeight="1" x14ac:dyDescent="0.2">
      <c r="A1127" s="22" t="s">
        <v>1579</v>
      </c>
      <c r="B1127" s="23" t="s">
        <v>773</v>
      </c>
      <c r="C1127" s="23" t="s">
        <v>2548</v>
      </c>
      <c r="D1127" s="3" t="s">
        <v>2175</v>
      </c>
      <c r="E1127" s="3" t="s">
        <v>508</v>
      </c>
      <c r="F1127" s="3" t="s">
        <v>771</v>
      </c>
      <c r="G1127" s="3" t="s">
        <v>769</v>
      </c>
      <c r="H1127" s="24">
        <v>0.3116407194984871</v>
      </c>
    </row>
    <row r="1128" spans="1:8" s="25" customFormat="1" ht="21" customHeight="1" x14ac:dyDescent="0.2">
      <c r="A1128" s="22" t="s">
        <v>1580</v>
      </c>
      <c r="B1128" s="23" t="s">
        <v>773</v>
      </c>
      <c r="C1128" s="23" t="s">
        <v>2548</v>
      </c>
      <c r="D1128" s="3" t="s">
        <v>2175</v>
      </c>
      <c r="E1128" s="3" t="s">
        <v>508</v>
      </c>
      <c r="F1128" s="3" t="s">
        <v>771</v>
      </c>
      <c r="G1128" s="3" t="s">
        <v>769</v>
      </c>
      <c r="H1128" s="24">
        <v>0.37023618637599692</v>
      </c>
    </row>
    <row r="1129" spans="1:8" s="25" customFormat="1" ht="21" customHeight="1" x14ac:dyDescent="0.2">
      <c r="A1129" s="22" t="s">
        <v>1581</v>
      </c>
      <c r="B1129" s="23" t="s">
        <v>773</v>
      </c>
      <c r="C1129" s="23" t="s">
        <v>2548</v>
      </c>
      <c r="D1129" s="3" t="s">
        <v>2175</v>
      </c>
      <c r="E1129" s="3" t="s">
        <v>508</v>
      </c>
      <c r="F1129" s="3" t="s">
        <v>771</v>
      </c>
      <c r="G1129" s="3" t="s">
        <v>769</v>
      </c>
      <c r="H1129" s="24">
        <v>0.60154414298350833</v>
      </c>
    </row>
    <row r="1130" spans="1:8" s="25" customFormat="1" ht="21" customHeight="1" x14ac:dyDescent="0.2">
      <c r="A1130" s="22" t="s">
        <v>1582</v>
      </c>
      <c r="B1130" s="23" t="s">
        <v>773</v>
      </c>
      <c r="C1130" s="23" t="s">
        <v>2548</v>
      </c>
      <c r="D1130" s="3" t="s">
        <v>2176</v>
      </c>
      <c r="E1130" s="3" t="s">
        <v>519</v>
      </c>
      <c r="F1130" s="3" t="s">
        <v>771</v>
      </c>
      <c r="G1130" s="3" t="s">
        <v>769</v>
      </c>
      <c r="H1130" s="24">
        <v>0.70236774498969623</v>
      </c>
    </row>
    <row r="1131" spans="1:8" s="25" customFormat="1" ht="21" customHeight="1" x14ac:dyDescent="0.2">
      <c r="A1131" s="22" t="s">
        <v>1583</v>
      </c>
      <c r="B1131" s="23" t="s">
        <v>773</v>
      </c>
      <c r="C1131" s="23" t="s">
        <v>2548</v>
      </c>
      <c r="D1131" s="3" t="s">
        <v>2176</v>
      </c>
      <c r="E1131" s="3" t="s">
        <v>519</v>
      </c>
      <c r="F1131" s="3" t="s">
        <v>771</v>
      </c>
      <c r="G1131" s="3" t="s">
        <v>769</v>
      </c>
      <c r="H1131" s="24">
        <v>1</v>
      </c>
    </row>
    <row r="1132" spans="1:8" s="25" customFormat="1" ht="21" customHeight="1" x14ac:dyDescent="0.2">
      <c r="A1132" s="22" t="s">
        <v>1584</v>
      </c>
      <c r="B1132" s="23" t="s">
        <v>773</v>
      </c>
      <c r="C1132" s="23" t="s">
        <v>2548</v>
      </c>
      <c r="D1132" s="3" t="s">
        <v>2176</v>
      </c>
      <c r="E1132" s="3" t="s">
        <v>519</v>
      </c>
      <c r="F1132" s="3" t="s">
        <v>771</v>
      </c>
      <c r="G1132" s="3" t="s">
        <v>769</v>
      </c>
      <c r="H1132" s="24">
        <v>0.63737230988118554</v>
      </c>
    </row>
    <row r="1133" spans="1:8" s="25" customFormat="1" ht="21" customHeight="1" x14ac:dyDescent="0.2">
      <c r="A1133" s="22" t="s">
        <v>1585</v>
      </c>
      <c r="B1133" s="23" t="s">
        <v>773</v>
      </c>
      <c r="C1133" s="23" t="s">
        <v>2548</v>
      </c>
      <c r="D1133" s="3" t="s">
        <v>2176</v>
      </c>
      <c r="E1133" s="3" t="s">
        <v>519</v>
      </c>
      <c r="F1133" s="3" t="s">
        <v>771</v>
      </c>
      <c r="G1133" s="3" t="s">
        <v>769</v>
      </c>
      <c r="H1133" s="24">
        <v>1</v>
      </c>
    </row>
    <row r="1134" spans="1:8" s="25" customFormat="1" ht="21" customHeight="1" x14ac:dyDescent="0.2">
      <c r="A1134" s="22" t="s">
        <v>1586</v>
      </c>
      <c r="B1134" s="23" t="s">
        <v>773</v>
      </c>
      <c r="C1134" s="23" t="s">
        <v>2548</v>
      </c>
      <c r="D1134" s="3" t="s">
        <v>2176</v>
      </c>
      <c r="E1134" s="3" t="s">
        <v>519</v>
      </c>
      <c r="F1134" s="3" t="s">
        <v>771</v>
      </c>
      <c r="G1134" s="3" t="s">
        <v>769</v>
      </c>
      <c r="H1134" s="24">
        <v>0.90289521175991272</v>
      </c>
    </row>
    <row r="1135" spans="1:8" s="25" customFormat="1" ht="21" customHeight="1" x14ac:dyDescent="0.2">
      <c r="A1135" s="22" t="s">
        <v>1587</v>
      </c>
      <c r="B1135" s="23" t="s">
        <v>773</v>
      </c>
      <c r="C1135" s="23" t="s">
        <v>2548</v>
      </c>
      <c r="D1135" s="3" t="s">
        <v>2176</v>
      </c>
      <c r="E1135" s="3" t="s">
        <v>519</v>
      </c>
      <c r="F1135" s="3" t="s">
        <v>771</v>
      </c>
      <c r="G1135" s="3" t="s">
        <v>769</v>
      </c>
      <c r="H1135" s="24">
        <v>1</v>
      </c>
    </row>
    <row r="1136" spans="1:8" s="25" customFormat="1" ht="21" customHeight="1" x14ac:dyDescent="0.2">
      <c r="A1136" s="22" t="s">
        <v>1588</v>
      </c>
      <c r="B1136" s="23" t="s">
        <v>773</v>
      </c>
      <c r="C1136" s="23" t="s">
        <v>2548</v>
      </c>
      <c r="D1136" s="3" t="s">
        <v>2176</v>
      </c>
      <c r="E1136" s="3" t="s">
        <v>519</v>
      </c>
      <c r="F1136" s="3" t="s">
        <v>771</v>
      </c>
      <c r="G1136" s="3" t="s">
        <v>769</v>
      </c>
      <c r="H1136" s="24">
        <v>0.71568430256859539</v>
      </c>
    </row>
    <row r="1137" spans="1:8" s="25" customFormat="1" ht="21" customHeight="1" x14ac:dyDescent="0.2">
      <c r="A1137" s="22" t="s">
        <v>1589</v>
      </c>
      <c r="B1137" s="23" t="s">
        <v>773</v>
      </c>
      <c r="C1137" s="23" t="s">
        <v>2548</v>
      </c>
      <c r="D1137" s="3" t="s">
        <v>2176</v>
      </c>
      <c r="E1137" s="3" t="s">
        <v>519</v>
      </c>
      <c r="F1137" s="3" t="s">
        <v>771</v>
      </c>
      <c r="G1137" s="3" t="s">
        <v>769</v>
      </c>
      <c r="H1137" s="24">
        <v>0.79758907032000881</v>
      </c>
    </row>
    <row r="1138" spans="1:8" s="25" customFormat="1" ht="21" customHeight="1" x14ac:dyDescent="0.2">
      <c r="A1138" s="22" t="s">
        <v>1590</v>
      </c>
      <c r="B1138" s="23" t="s">
        <v>773</v>
      </c>
      <c r="C1138" s="23" t="s">
        <v>2548</v>
      </c>
      <c r="D1138" s="3" t="s">
        <v>2176</v>
      </c>
      <c r="E1138" s="3" t="s">
        <v>519</v>
      </c>
      <c r="F1138" s="3" t="s">
        <v>771</v>
      </c>
      <c r="G1138" s="3" t="s">
        <v>769</v>
      </c>
      <c r="H1138" s="24">
        <v>1</v>
      </c>
    </row>
    <row r="1139" spans="1:8" s="25" customFormat="1" ht="21" customHeight="1" x14ac:dyDescent="0.2">
      <c r="A1139" s="22" t="s">
        <v>1591</v>
      </c>
      <c r="B1139" s="23" t="s">
        <v>773</v>
      </c>
      <c r="C1139" s="23" t="s">
        <v>2548</v>
      </c>
      <c r="D1139" s="3" t="s">
        <v>2177</v>
      </c>
      <c r="E1139" s="3" t="s">
        <v>530</v>
      </c>
      <c r="F1139" s="3" t="s">
        <v>771</v>
      </c>
      <c r="G1139" s="3" t="s">
        <v>769</v>
      </c>
      <c r="H1139" s="24">
        <v>0.86179917684476326</v>
      </c>
    </row>
    <row r="1140" spans="1:8" s="25" customFormat="1" ht="21" customHeight="1" x14ac:dyDescent="0.2">
      <c r="A1140" s="22" t="s">
        <v>1592</v>
      </c>
      <c r="B1140" s="23" t="s">
        <v>773</v>
      </c>
      <c r="C1140" s="23" t="s">
        <v>2548</v>
      </c>
      <c r="D1140" s="3" t="s">
        <v>2177</v>
      </c>
      <c r="E1140" s="3" t="s">
        <v>530</v>
      </c>
      <c r="F1140" s="3" t="s">
        <v>771</v>
      </c>
      <c r="G1140" s="3" t="s">
        <v>769</v>
      </c>
      <c r="H1140" s="24">
        <v>0.6303167872379295</v>
      </c>
    </row>
    <row r="1141" spans="1:8" s="25" customFormat="1" ht="21" customHeight="1" x14ac:dyDescent="0.2">
      <c r="A1141" s="22" t="s">
        <v>1593</v>
      </c>
      <c r="B1141" s="23" t="s">
        <v>773</v>
      </c>
      <c r="C1141" s="23" t="s">
        <v>2548</v>
      </c>
      <c r="D1141" s="3" t="s">
        <v>2177</v>
      </c>
      <c r="E1141" s="3" t="s">
        <v>530</v>
      </c>
      <c r="F1141" s="3" t="s">
        <v>771</v>
      </c>
      <c r="G1141" s="3" t="s">
        <v>769</v>
      </c>
      <c r="H1141" s="24">
        <v>1</v>
      </c>
    </row>
    <row r="1142" spans="1:8" s="25" customFormat="1" ht="21" customHeight="1" x14ac:dyDescent="0.2">
      <c r="A1142" s="22" t="s">
        <v>1594</v>
      </c>
      <c r="B1142" s="23" t="s">
        <v>773</v>
      </c>
      <c r="C1142" s="23" t="s">
        <v>2548</v>
      </c>
      <c r="D1142" s="3" t="s">
        <v>2177</v>
      </c>
      <c r="E1142" s="3" t="s">
        <v>530</v>
      </c>
      <c r="F1142" s="3" t="s">
        <v>771</v>
      </c>
      <c r="G1142" s="3" t="s">
        <v>769</v>
      </c>
      <c r="H1142" s="24">
        <v>0.7705674762441842</v>
      </c>
    </row>
    <row r="1143" spans="1:8" s="25" customFormat="1" ht="21" customHeight="1" x14ac:dyDescent="0.2">
      <c r="A1143" s="22" t="s">
        <v>1595</v>
      </c>
      <c r="B1143" s="23" t="s">
        <v>773</v>
      </c>
      <c r="C1143" s="23" t="s">
        <v>2548</v>
      </c>
      <c r="D1143" s="3" t="s">
        <v>2177</v>
      </c>
      <c r="E1143" s="3" t="s">
        <v>530</v>
      </c>
      <c r="F1143" s="3" t="s">
        <v>771</v>
      </c>
      <c r="G1143" s="3" t="s">
        <v>769</v>
      </c>
      <c r="H1143" s="24">
        <v>1</v>
      </c>
    </row>
    <row r="1144" spans="1:8" s="25" customFormat="1" ht="21" customHeight="1" x14ac:dyDescent="0.2">
      <c r="A1144" s="22" t="s">
        <v>1596</v>
      </c>
      <c r="B1144" s="23" t="s">
        <v>773</v>
      </c>
      <c r="C1144" s="23" t="s">
        <v>2548</v>
      </c>
      <c r="D1144" s="3" t="s">
        <v>2177</v>
      </c>
      <c r="E1144" s="3" t="s">
        <v>530</v>
      </c>
      <c r="F1144" s="3" t="s">
        <v>771</v>
      </c>
      <c r="G1144" s="3" t="s">
        <v>769</v>
      </c>
      <c r="H1144" s="24">
        <v>0.68930033769479382</v>
      </c>
    </row>
    <row r="1145" spans="1:8" s="25" customFormat="1" ht="21" customHeight="1" x14ac:dyDescent="0.2">
      <c r="A1145" s="22" t="s">
        <v>1597</v>
      </c>
      <c r="B1145" s="23" t="s">
        <v>773</v>
      </c>
      <c r="C1145" s="23" t="s">
        <v>2548</v>
      </c>
      <c r="D1145" s="3" t="s">
        <v>2177</v>
      </c>
      <c r="E1145" s="3" t="s">
        <v>530</v>
      </c>
      <c r="F1145" s="3" t="s">
        <v>771</v>
      </c>
      <c r="G1145" s="3" t="s">
        <v>769</v>
      </c>
      <c r="H1145" s="24">
        <v>0.85415517571851951</v>
      </c>
    </row>
    <row r="1146" spans="1:8" s="25" customFormat="1" ht="21" customHeight="1" x14ac:dyDescent="0.2">
      <c r="A1146" s="22" t="s">
        <v>1598</v>
      </c>
      <c r="B1146" s="23" t="s">
        <v>773</v>
      </c>
      <c r="C1146" s="23" t="s">
        <v>2548</v>
      </c>
      <c r="D1146" s="3" t="s">
        <v>2177</v>
      </c>
      <c r="E1146" s="3" t="s">
        <v>530</v>
      </c>
      <c r="F1146" s="3" t="s">
        <v>771</v>
      </c>
      <c r="G1146" s="3" t="s">
        <v>769</v>
      </c>
      <c r="H1146" s="24">
        <v>0.84042767061106871</v>
      </c>
    </row>
    <row r="1147" spans="1:8" s="25" customFormat="1" ht="21" customHeight="1" x14ac:dyDescent="0.2">
      <c r="A1147" s="22" t="s">
        <v>1599</v>
      </c>
      <c r="B1147" s="23" t="s">
        <v>773</v>
      </c>
      <c r="C1147" s="23" t="s">
        <v>2548</v>
      </c>
      <c r="D1147" s="3" t="s">
        <v>2177</v>
      </c>
      <c r="E1147" s="3" t="s">
        <v>530</v>
      </c>
      <c r="F1147" s="3" t="s">
        <v>771</v>
      </c>
      <c r="G1147" s="3" t="s">
        <v>769</v>
      </c>
      <c r="H1147" s="24">
        <v>1</v>
      </c>
    </row>
    <row r="1148" spans="1:8" s="25" customFormat="1" ht="21" customHeight="1" x14ac:dyDescent="0.2">
      <c r="A1148" s="22" t="s">
        <v>1600</v>
      </c>
      <c r="B1148" s="23" t="s">
        <v>773</v>
      </c>
      <c r="C1148" s="23" t="s">
        <v>2548</v>
      </c>
      <c r="D1148" s="3" t="s">
        <v>2177</v>
      </c>
      <c r="E1148" s="3" t="s">
        <v>530</v>
      </c>
      <c r="F1148" s="3" t="s">
        <v>771</v>
      </c>
      <c r="G1148" s="3" t="s">
        <v>769</v>
      </c>
      <c r="H1148" s="24">
        <v>0.68496773123505494</v>
      </c>
    </row>
    <row r="1149" spans="1:8" s="25" customFormat="1" ht="21" customHeight="1" x14ac:dyDescent="0.2">
      <c r="A1149" s="22" t="s">
        <v>1601</v>
      </c>
      <c r="B1149" s="23" t="s">
        <v>773</v>
      </c>
      <c r="C1149" s="23" t="s">
        <v>2548</v>
      </c>
      <c r="D1149" s="3" t="s">
        <v>2177</v>
      </c>
      <c r="E1149" s="3" t="s">
        <v>530</v>
      </c>
      <c r="F1149" s="3" t="s">
        <v>771</v>
      </c>
      <c r="G1149" s="3" t="s">
        <v>769</v>
      </c>
      <c r="H1149" s="24">
        <v>0.81832658504902156</v>
      </c>
    </row>
    <row r="1150" spans="1:8" s="25" customFormat="1" ht="21" customHeight="1" x14ac:dyDescent="0.2">
      <c r="A1150" s="22" t="s">
        <v>1602</v>
      </c>
      <c r="B1150" s="23" t="s">
        <v>773</v>
      </c>
      <c r="C1150" s="23" t="s">
        <v>2548</v>
      </c>
      <c r="D1150" s="3" t="s">
        <v>2178</v>
      </c>
      <c r="E1150" s="3" t="s">
        <v>541</v>
      </c>
      <c r="F1150" s="3" t="s">
        <v>771</v>
      </c>
      <c r="G1150" s="3" t="s">
        <v>769</v>
      </c>
      <c r="H1150" s="24">
        <v>0.45688683012185688</v>
      </c>
    </row>
    <row r="1151" spans="1:8" s="25" customFormat="1" ht="21" customHeight="1" x14ac:dyDescent="0.2">
      <c r="A1151" s="22" t="s">
        <v>1603</v>
      </c>
      <c r="B1151" s="23" t="s">
        <v>773</v>
      </c>
      <c r="C1151" s="23" t="s">
        <v>2548</v>
      </c>
      <c r="D1151" s="3" t="s">
        <v>2178</v>
      </c>
      <c r="E1151" s="3" t="s">
        <v>541</v>
      </c>
      <c r="F1151" s="3" t="s">
        <v>771</v>
      </c>
      <c r="G1151" s="3" t="s">
        <v>769</v>
      </c>
      <c r="H1151" s="24">
        <v>0.65146727987900022</v>
      </c>
    </row>
    <row r="1152" spans="1:8" s="25" customFormat="1" ht="21" customHeight="1" x14ac:dyDescent="0.2">
      <c r="A1152" s="22" t="s">
        <v>1604</v>
      </c>
      <c r="B1152" s="23" t="s">
        <v>773</v>
      </c>
      <c r="C1152" s="23" t="s">
        <v>2548</v>
      </c>
      <c r="D1152" s="3" t="s">
        <v>2178</v>
      </c>
      <c r="E1152" s="3" t="s">
        <v>541</v>
      </c>
      <c r="F1152" s="3" t="s">
        <v>771</v>
      </c>
      <c r="G1152" s="3" t="s">
        <v>769</v>
      </c>
      <c r="H1152" s="24">
        <v>0.53151250870628675</v>
      </c>
    </row>
    <row r="1153" spans="1:8" s="25" customFormat="1" ht="21" customHeight="1" x14ac:dyDescent="0.2">
      <c r="A1153" s="22" t="s">
        <v>1605</v>
      </c>
      <c r="B1153" s="23" t="s">
        <v>773</v>
      </c>
      <c r="C1153" s="23" t="s">
        <v>2548</v>
      </c>
      <c r="D1153" s="3" t="s">
        <v>2178</v>
      </c>
      <c r="E1153" s="3" t="s">
        <v>541</v>
      </c>
      <c r="F1153" s="3" t="s">
        <v>771</v>
      </c>
      <c r="G1153" s="3" t="s">
        <v>769</v>
      </c>
      <c r="H1153" s="24">
        <v>0.38209553427260134</v>
      </c>
    </row>
    <row r="1154" spans="1:8" s="25" customFormat="1" ht="21" customHeight="1" x14ac:dyDescent="0.2">
      <c r="A1154" s="22" t="s">
        <v>1606</v>
      </c>
      <c r="B1154" s="23" t="s">
        <v>773</v>
      </c>
      <c r="C1154" s="23" t="s">
        <v>2548</v>
      </c>
      <c r="D1154" s="3" t="s">
        <v>2178</v>
      </c>
      <c r="E1154" s="3" t="s">
        <v>541</v>
      </c>
      <c r="F1154" s="3" t="s">
        <v>771</v>
      </c>
      <c r="G1154" s="3" t="s">
        <v>769</v>
      </c>
      <c r="H1154" s="24">
        <v>0.35920844300481913</v>
      </c>
    </row>
    <row r="1155" spans="1:8" s="25" customFormat="1" ht="21" customHeight="1" x14ac:dyDescent="0.2">
      <c r="A1155" s="22" t="s">
        <v>1607</v>
      </c>
      <c r="B1155" s="23" t="s">
        <v>773</v>
      </c>
      <c r="C1155" s="23" t="s">
        <v>2548</v>
      </c>
      <c r="D1155" s="3" t="s">
        <v>2178</v>
      </c>
      <c r="E1155" s="3" t="s">
        <v>541</v>
      </c>
      <c r="F1155" s="3" t="s">
        <v>771</v>
      </c>
      <c r="G1155" s="3" t="s">
        <v>769</v>
      </c>
      <c r="H1155" s="24">
        <v>0.44719531472317842</v>
      </c>
    </row>
    <row r="1156" spans="1:8" s="25" customFormat="1" ht="21" customHeight="1" x14ac:dyDescent="0.2">
      <c r="A1156" s="22" t="s">
        <v>1608</v>
      </c>
      <c r="B1156" s="23" t="s">
        <v>773</v>
      </c>
      <c r="C1156" s="23" t="s">
        <v>2548</v>
      </c>
      <c r="D1156" s="3" t="s">
        <v>2178</v>
      </c>
      <c r="E1156" s="3" t="s">
        <v>541</v>
      </c>
      <c r="F1156" s="3" t="s">
        <v>771</v>
      </c>
      <c r="G1156" s="3" t="s">
        <v>769</v>
      </c>
      <c r="H1156" s="24">
        <v>0.46588717469682944</v>
      </c>
    </row>
    <row r="1157" spans="1:8" s="25" customFormat="1" ht="21" customHeight="1" x14ac:dyDescent="0.2">
      <c r="A1157" s="22" t="s">
        <v>1609</v>
      </c>
      <c r="B1157" s="23" t="s">
        <v>773</v>
      </c>
      <c r="C1157" s="23" t="s">
        <v>2548</v>
      </c>
      <c r="D1157" s="3" t="s">
        <v>2178</v>
      </c>
      <c r="E1157" s="3" t="s">
        <v>541</v>
      </c>
      <c r="F1157" s="3" t="s">
        <v>771</v>
      </c>
      <c r="G1157" s="3" t="s">
        <v>769</v>
      </c>
      <c r="H1157" s="24">
        <v>0.56985002443107879</v>
      </c>
    </row>
    <row r="1158" spans="1:8" s="25" customFormat="1" ht="21" customHeight="1" x14ac:dyDescent="0.2">
      <c r="A1158" s="26" t="s">
        <v>1610</v>
      </c>
      <c r="B1158" s="23" t="s">
        <v>773</v>
      </c>
      <c r="C1158" s="23" t="s">
        <v>2548</v>
      </c>
      <c r="D1158" s="3" t="s">
        <v>2178</v>
      </c>
      <c r="E1158" s="3" t="s">
        <v>541</v>
      </c>
      <c r="F1158" s="3" t="s">
        <v>771</v>
      </c>
      <c r="G1158" s="3" t="s">
        <v>769</v>
      </c>
      <c r="H1158" s="24">
        <v>0.5578057086931808</v>
      </c>
    </row>
    <row r="1159" spans="1:8" s="25" customFormat="1" ht="21" customHeight="1" x14ac:dyDescent="0.2">
      <c r="A1159" s="22" t="s">
        <v>1611</v>
      </c>
      <c r="B1159" s="23" t="s">
        <v>773</v>
      </c>
      <c r="C1159" s="23" t="s">
        <v>2548</v>
      </c>
      <c r="D1159" s="3" t="s">
        <v>2179</v>
      </c>
      <c r="E1159" s="3" t="s">
        <v>552</v>
      </c>
      <c r="F1159" s="3" t="s">
        <v>771</v>
      </c>
      <c r="G1159" s="3" t="s">
        <v>769</v>
      </c>
      <c r="H1159" s="24">
        <v>0.44741378040163987</v>
      </c>
    </row>
    <row r="1160" spans="1:8" s="25" customFormat="1" ht="21" customHeight="1" x14ac:dyDescent="0.2">
      <c r="A1160" s="22" t="s">
        <v>1612</v>
      </c>
      <c r="B1160" s="23" t="s">
        <v>773</v>
      </c>
      <c r="C1160" s="23" t="s">
        <v>2548</v>
      </c>
      <c r="D1160" s="3" t="s">
        <v>2179</v>
      </c>
      <c r="E1160" s="3" t="s">
        <v>552</v>
      </c>
      <c r="F1160" s="3" t="s">
        <v>771</v>
      </c>
      <c r="G1160" s="3" t="s">
        <v>769</v>
      </c>
      <c r="H1160" s="24">
        <v>0.47685391522796561</v>
      </c>
    </row>
    <row r="1161" spans="1:8" s="25" customFormat="1" ht="21" customHeight="1" x14ac:dyDescent="0.2">
      <c r="A1161" s="22" t="s">
        <v>1613</v>
      </c>
      <c r="B1161" s="23" t="s">
        <v>773</v>
      </c>
      <c r="C1161" s="23" t="s">
        <v>2548</v>
      </c>
      <c r="D1161" s="3" t="s">
        <v>2179</v>
      </c>
      <c r="E1161" s="3" t="s">
        <v>552</v>
      </c>
      <c r="F1161" s="3" t="s">
        <v>771</v>
      </c>
      <c r="G1161" s="3" t="s">
        <v>769</v>
      </c>
      <c r="H1161" s="24">
        <v>0.44781721977253364</v>
      </c>
    </row>
    <row r="1162" spans="1:8" s="25" customFormat="1" ht="21" customHeight="1" x14ac:dyDescent="0.2">
      <c r="A1162" s="22" t="s">
        <v>1614</v>
      </c>
      <c r="B1162" s="23" t="s">
        <v>773</v>
      </c>
      <c r="C1162" s="23" t="s">
        <v>2548</v>
      </c>
      <c r="D1162" s="3" t="s">
        <v>2179</v>
      </c>
      <c r="E1162" s="3" t="s">
        <v>552</v>
      </c>
      <c r="F1162" s="3" t="s">
        <v>771</v>
      </c>
      <c r="G1162" s="3" t="s">
        <v>769</v>
      </c>
      <c r="H1162" s="24">
        <v>0.60441258740803561</v>
      </c>
    </row>
    <row r="1163" spans="1:8" s="25" customFormat="1" ht="21" customHeight="1" x14ac:dyDescent="0.2">
      <c r="A1163" s="22" t="s">
        <v>1615</v>
      </c>
      <c r="B1163" s="23" t="s">
        <v>773</v>
      </c>
      <c r="C1163" s="23" t="s">
        <v>2548</v>
      </c>
      <c r="D1163" s="3" t="s">
        <v>2179</v>
      </c>
      <c r="E1163" s="3" t="s">
        <v>552</v>
      </c>
      <c r="F1163" s="3" t="s">
        <v>771</v>
      </c>
      <c r="G1163" s="3" t="s">
        <v>769</v>
      </c>
      <c r="H1163" s="24">
        <v>0.32017286616252599</v>
      </c>
    </row>
    <row r="1164" spans="1:8" s="25" customFormat="1" ht="21" customHeight="1" x14ac:dyDescent="0.2">
      <c r="A1164" s="22" t="s">
        <v>1616</v>
      </c>
      <c r="B1164" s="23" t="s">
        <v>773</v>
      </c>
      <c r="C1164" s="23" t="s">
        <v>2548</v>
      </c>
      <c r="D1164" s="3" t="s">
        <v>2179</v>
      </c>
      <c r="E1164" s="3" t="s">
        <v>552</v>
      </c>
      <c r="F1164" s="3" t="s">
        <v>771</v>
      </c>
      <c r="G1164" s="3" t="s">
        <v>769</v>
      </c>
      <c r="H1164" s="24">
        <v>0.38227915821761238</v>
      </c>
    </row>
    <row r="1165" spans="1:8" s="25" customFormat="1" ht="21" customHeight="1" x14ac:dyDescent="0.2">
      <c r="A1165" s="22" t="s">
        <v>1617</v>
      </c>
      <c r="B1165" s="23" t="s">
        <v>773</v>
      </c>
      <c r="C1165" s="23" t="s">
        <v>2548</v>
      </c>
      <c r="D1165" s="3" t="s">
        <v>2179</v>
      </c>
      <c r="E1165" s="3" t="s">
        <v>552</v>
      </c>
      <c r="F1165" s="3" t="s">
        <v>771</v>
      </c>
      <c r="G1165" s="3" t="s">
        <v>769</v>
      </c>
      <c r="H1165" s="24">
        <v>0.40680051303863046</v>
      </c>
    </row>
    <row r="1166" spans="1:8" s="25" customFormat="1" ht="21" customHeight="1" x14ac:dyDescent="0.2">
      <c r="A1166" s="22" t="s">
        <v>1618</v>
      </c>
      <c r="B1166" s="23" t="s">
        <v>773</v>
      </c>
      <c r="C1166" s="23" t="s">
        <v>2548</v>
      </c>
      <c r="D1166" s="3" t="s">
        <v>2179</v>
      </c>
      <c r="E1166" s="3" t="s">
        <v>552</v>
      </c>
      <c r="F1166" s="3" t="s">
        <v>771</v>
      </c>
      <c r="G1166" s="3" t="s">
        <v>769</v>
      </c>
      <c r="H1166" s="24">
        <v>0.61135952060892595</v>
      </c>
    </row>
    <row r="1167" spans="1:8" s="25" customFormat="1" ht="21" customHeight="1" x14ac:dyDescent="0.2">
      <c r="A1167" s="22" t="s">
        <v>1619</v>
      </c>
      <c r="B1167" s="23" t="s">
        <v>773</v>
      </c>
      <c r="C1167" s="23" t="s">
        <v>2548</v>
      </c>
      <c r="D1167" s="3" t="s">
        <v>2179</v>
      </c>
      <c r="E1167" s="3" t="s">
        <v>552</v>
      </c>
      <c r="F1167" s="3" t="s">
        <v>771</v>
      </c>
      <c r="G1167" s="3" t="s">
        <v>769</v>
      </c>
      <c r="H1167" s="24">
        <v>0.63184769211819047</v>
      </c>
    </row>
    <row r="1168" spans="1:8" s="25" customFormat="1" ht="21" customHeight="1" x14ac:dyDescent="0.2">
      <c r="A1168" s="22" t="s">
        <v>1620</v>
      </c>
      <c r="B1168" s="23" t="s">
        <v>773</v>
      </c>
      <c r="C1168" s="23" t="s">
        <v>2548</v>
      </c>
      <c r="D1168" s="3" t="s">
        <v>2179</v>
      </c>
      <c r="E1168" s="3" t="s">
        <v>552</v>
      </c>
      <c r="F1168" s="3" t="s">
        <v>771</v>
      </c>
      <c r="G1168" s="3" t="s">
        <v>769</v>
      </c>
      <c r="H1168" s="24">
        <v>0.36485846372007624</v>
      </c>
    </row>
    <row r="1169" spans="1:8" s="25" customFormat="1" ht="21" customHeight="1" x14ac:dyDescent="0.2">
      <c r="A1169" s="22" t="s">
        <v>1621</v>
      </c>
      <c r="B1169" s="23" t="s">
        <v>773</v>
      </c>
      <c r="C1169" s="23" t="s">
        <v>2548</v>
      </c>
      <c r="D1169" s="3" t="s">
        <v>2179</v>
      </c>
      <c r="E1169" s="3" t="s">
        <v>552</v>
      </c>
      <c r="F1169" s="3" t="s">
        <v>771</v>
      </c>
      <c r="G1169" s="3" t="s">
        <v>769</v>
      </c>
      <c r="H1169" s="24">
        <v>0.49829663359161674</v>
      </c>
    </row>
    <row r="1170" spans="1:8" s="25" customFormat="1" ht="21" customHeight="1" x14ac:dyDescent="0.2">
      <c r="A1170" s="22" t="s">
        <v>1622</v>
      </c>
      <c r="B1170" s="23" t="s">
        <v>773</v>
      </c>
      <c r="C1170" s="23" t="s">
        <v>2548</v>
      </c>
      <c r="D1170" s="3" t="s">
        <v>2179</v>
      </c>
      <c r="E1170" s="3" t="s">
        <v>552</v>
      </c>
      <c r="F1170" s="3" t="s">
        <v>771</v>
      </c>
      <c r="G1170" s="3" t="s">
        <v>769</v>
      </c>
      <c r="H1170" s="24">
        <v>0.4726470387282069</v>
      </c>
    </row>
    <row r="1171" spans="1:8" s="25" customFormat="1" ht="21" customHeight="1" x14ac:dyDescent="0.2">
      <c r="A1171" s="22" t="s">
        <v>1623</v>
      </c>
      <c r="B1171" s="23" t="s">
        <v>773</v>
      </c>
      <c r="C1171" s="23" t="s">
        <v>2549</v>
      </c>
      <c r="D1171" s="3" t="s">
        <v>2180</v>
      </c>
      <c r="E1171" s="3" t="s">
        <v>563</v>
      </c>
      <c r="F1171" s="3" t="s">
        <v>771</v>
      </c>
      <c r="G1171" s="3" t="s">
        <v>769</v>
      </c>
      <c r="H1171" s="24">
        <v>0.31558095833801042</v>
      </c>
    </row>
    <row r="1172" spans="1:8" s="25" customFormat="1" ht="21" customHeight="1" x14ac:dyDescent="0.2">
      <c r="A1172" s="22" t="s">
        <v>1624</v>
      </c>
      <c r="B1172" s="23" t="s">
        <v>773</v>
      </c>
      <c r="C1172" s="23" t="s">
        <v>2549</v>
      </c>
      <c r="D1172" s="3" t="s">
        <v>2180</v>
      </c>
      <c r="E1172" s="3" t="s">
        <v>563</v>
      </c>
      <c r="F1172" s="3" t="s">
        <v>771</v>
      </c>
      <c r="G1172" s="3" t="s">
        <v>769</v>
      </c>
      <c r="H1172" s="24">
        <v>0.27508853056993682</v>
      </c>
    </row>
    <row r="1173" spans="1:8" s="25" customFormat="1" ht="21" customHeight="1" x14ac:dyDescent="0.2">
      <c r="A1173" s="22" t="s">
        <v>1625</v>
      </c>
      <c r="B1173" s="23" t="s">
        <v>773</v>
      </c>
      <c r="C1173" s="23" t="s">
        <v>2549</v>
      </c>
      <c r="D1173" s="3" t="s">
        <v>2180</v>
      </c>
      <c r="E1173" s="3" t="s">
        <v>563</v>
      </c>
      <c r="F1173" s="3" t="s">
        <v>771</v>
      </c>
      <c r="G1173" s="3" t="s">
        <v>769</v>
      </c>
      <c r="H1173" s="24">
        <v>0.35472307800412151</v>
      </c>
    </row>
    <row r="1174" spans="1:8" s="25" customFormat="1" ht="21" customHeight="1" x14ac:dyDescent="0.2">
      <c r="A1174" s="22" t="s">
        <v>1626</v>
      </c>
      <c r="B1174" s="23" t="s">
        <v>773</v>
      </c>
      <c r="C1174" s="23" t="s">
        <v>2549</v>
      </c>
      <c r="D1174" s="3" t="s">
        <v>2180</v>
      </c>
      <c r="E1174" s="3" t="s">
        <v>563</v>
      </c>
      <c r="F1174" s="3" t="s">
        <v>771</v>
      </c>
      <c r="G1174" s="3" t="s">
        <v>769</v>
      </c>
      <c r="H1174" s="24">
        <v>0.28016520591646982</v>
      </c>
    </row>
    <row r="1175" spans="1:8" s="25" customFormat="1" ht="21" customHeight="1" x14ac:dyDescent="0.2">
      <c r="A1175" s="22" t="s">
        <v>1627</v>
      </c>
      <c r="B1175" s="23" t="s">
        <v>773</v>
      </c>
      <c r="C1175" s="23" t="s">
        <v>2549</v>
      </c>
      <c r="D1175" s="3" t="s">
        <v>2180</v>
      </c>
      <c r="E1175" s="3" t="s">
        <v>563</v>
      </c>
      <c r="F1175" s="3" t="s">
        <v>771</v>
      </c>
      <c r="G1175" s="3" t="s">
        <v>769</v>
      </c>
      <c r="H1175" s="24">
        <v>0.24734103817776479</v>
      </c>
    </row>
    <row r="1176" spans="1:8" s="25" customFormat="1" ht="21" customHeight="1" x14ac:dyDescent="0.2">
      <c r="A1176" s="22" t="s">
        <v>1628</v>
      </c>
      <c r="B1176" s="23" t="s">
        <v>773</v>
      </c>
      <c r="C1176" s="23" t="s">
        <v>2549</v>
      </c>
      <c r="D1176" s="3" t="s">
        <v>2180</v>
      </c>
      <c r="E1176" s="3" t="s">
        <v>563</v>
      </c>
      <c r="F1176" s="3" t="s">
        <v>771</v>
      </c>
      <c r="G1176" s="3" t="s">
        <v>769</v>
      </c>
      <c r="H1176" s="24">
        <v>0.25073895723351319</v>
      </c>
    </row>
    <row r="1177" spans="1:8" s="25" customFormat="1" ht="21" customHeight="1" x14ac:dyDescent="0.2">
      <c r="A1177" s="22" t="s">
        <v>1629</v>
      </c>
      <c r="B1177" s="23" t="s">
        <v>773</v>
      </c>
      <c r="C1177" s="23" t="s">
        <v>2549</v>
      </c>
      <c r="D1177" s="3" t="s">
        <v>2180</v>
      </c>
      <c r="E1177" s="3" t="s">
        <v>563</v>
      </c>
      <c r="F1177" s="3" t="s">
        <v>771</v>
      </c>
      <c r="G1177" s="3" t="s">
        <v>769</v>
      </c>
      <c r="H1177" s="24">
        <v>0.36906040296994735</v>
      </c>
    </row>
    <row r="1178" spans="1:8" s="25" customFormat="1" ht="21" customHeight="1" x14ac:dyDescent="0.2">
      <c r="A1178" s="22" t="s">
        <v>1630</v>
      </c>
      <c r="B1178" s="23" t="s">
        <v>773</v>
      </c>
      <c r="C1178" s="23" t="s">
        <v>2549</v>
      </c>
      <c r="D1178" s="3" t="s">
        <v>2180</v>
      </c>
      <c r="E1178" s="3" t="s">
        <v>563</v>
      </c>
      <c r="F1178" s="3" t="s">
        <v>771</v>
      </c>
      <c r="G1178" s="3" t="s">
        <v>769</v>
      </c>
      <c r="H1178" s="24">
        <v>0.22271481963426809</v>
      </c>
    </row>
    <row r="1179" spans="1:8" s="25" customFormat="1" ht="21" customHeight="1" x14ac:dyDescent="0.2">
      <c r="A1179" s="22" t="s">
        <v>1631</v>
      </c>
      <c r="B1179" s="23" t="s">
        <v>773</v>
      </c>
      <c r="C1179" s="23" t="s">
        <v>2549</v>
      </c>
      <c r="D1179" s="3" t="s">
        <v>2180</v>
      </c>
      <c r="E1179" s="3" t="s">
        <v>563</v>
      </c>
      <c r="F1179" s="3" t="s">
        <v>771</v>
      </c>
      <c r="G1179" s="3" t="s">
        <v>769</v>
      </c>
      <c r="H1179" s="24">
        <v>0.2002212324988841</v>
      </c>
    </row>
    <row r="1180" spans="1:8" s="25" customFormat="1" ht="21" customHeight="1" x14ac:dyDescent="0.2">
      <c r="A1180" s="22" t="s">
        <v>1632</v>
      </c>
      <c r="B1180" s="23" t="s">
        <v>773</v>
      </c>
      <c r="C1180" s="23" t="s">
        <v>2549</v>
      </c>
      <c r="D1180" s="3" t="s">
        <v>2180</v>
      </c>
      <c r="E1180" s="3" t="s">
        <v>563</v>
      </c>
      <c r="F1180" s="3" t="s">
        <v>771</v>
      </c>
      <c r="G1180" s="3" t="s">
        <v>769</v>
      </c>
      <c r="H1180" s="24">
        <v>0.33253556709945786</v>
      </c>
    </row>
    <row r="1181" spans="1:8" s="25" customFormat="1" ht="21" customHeight="1" x14ac:dyDescent="0.2">
      <c r="A1181" s="22" t="s">
        <v>1633</v>
      </c>
      <c r="B1181" s="23" t="s">
        <v>773</v>
      </c>
      <c r="C1181" s="23" t="s">
        <v>2549</v>
      </c>
      <c r="D1181" s="3" t="s">
        <v>2180</v>
      </c>
      <c r="E1181" s="3" t="s">
        <v>563</v>
      </c>
      <c r="F1181" s="3" t="s">
        <v>771</v>
      </c>
      <c r="G1181" s="3" t="s">
        <v>769</v>
      </c>
      <c r="H1181" s="24">
        <v>0.24323470769730537</v>
      </c>
    </row>
    <row r="1182" spans="1:8" s="25" customFormat="1" ht="21" customHeight="1" x14ac:dyDescent="0.2">
      <c r="A1182" s="22" t="s">
        <v>1634</v>
      </c>
      <c r="B1182" s="23" t="s">
        <v>773</v>
      </c>
      <c r="C1182" s="23" t="s">
        <v>2549</v>
      </c>
      <c r="D1182" s="3" t="s">
        <v>2181</v>
      </c>
      <c r="E1182" s="3" t="s">
        <v>574</v>
      </c>
      <c r="F1182" s="3" t="s">
        <v>771</v>
      </c>
      <c r="G1182" s="3" t="s">
        <v>769</v>
      </c>
      <c r="H1182" s="24">
        <v>0.1952188079975701</v>
      </c>
    </row>
    <row r="1183" spans="1:8" s="25" customFormat="1" ht="21" customHeight="1" x14ac:dyDescent="0.2">
      <c r="A1183" s="22" t="s">
        <v>1635</v>
      </c>
      <c r="B1183" s="23" t="s">
        <v>773</v>
      </c>
      <c r="C1183" s="23" t="s">
        <v>2549</v>
      </c>
      <c r="D1183" s="3" t="s">
        <v>2181</v>
      </c>
      <c r="E1183" s="3" t="s">
        <v>574</v>
      </c>
      <c r="F1183" s="3" t="s">
        <v>771</v>
      </c>
      <c r="G1183" s="3" t="s">
        <v>769</v>
      </c>
      <c r="H1183" s="24">
        <v>0.16103095765165173</v>
      </c>
    </row>
    <row r="1184" spans="1:8" s="25" customFormat="1" ht="21" customHeight="1" x14ac:dyDescent="0.2">
      <c r="A1184" s="22" t="s">
        <v>1636</v>
      </c>
      <c r="B1184" s="23" t="s">
        <v>773</v>
      </c>
      <c r="C1184" s="23" t="s">
        <v>2549</v>
      </c>
      <c r="D1184" s="3" t="s">
        <v>2181</v>
      </c>
      <c r="E1184" s="3" t="s">
        <v>574</v>
      </c>
      <c r="F1184" s="3" t="s">
        <v>771</v>
      </c>
      <c r="G1184" s="3" t="s">
        <v>769</v>
      </c>
      <c r="H1184" s="24">
        <v>0.24550598838575199</v>
      </c>
    </row>
    <row r="1185" spans="1:8" s="25" customFormat="1" ht="21" customHeight="1" x14ac:dyDescent="0.2">
      <c r="A1185" s="22" t="s">
        <v>1637</v>
      </c>
      <c r="B1185" s="23" t="s">
        <v>773</v>
      </c>
      <c r="C1185" s="23" t="s">
        <v>2549</v>
      </c>
      <c r="D1185" s="3" t="s">
        <v>2181</v>
      </c>
      <c r="E1185" s="3" t="s">
        <v>574</v>
      </c>
      <c r="F1185" s="3" t="s">
        <v>771</v>
      </c>
      <c r="G1185" s="3" t="s">
        <v>769</v>
      </c>
      <c r="H1185" s="24">
        <v>0.31148688890294962</v>
      </c>
    </row>
    <row r="1186" spans="1:8" s="25" customFormat="1" ht="21" customHeight="1" x14ac:dyDescent="0.2">
      <c r="A1186" s="22" t="s">
        <v>1638</v>
      </c>
      <c r="B1186" s="23" t="s">
        <v>773</v>
      </c>
      <c r="C1186" s="23" t="s">
        <v>2549</v>
      </c>
      <c r="D1186" s="3" t="s">
        <v>2181</v>
      </c>
      <c r="E1186" s="3" t="s">
        <v>574</v>
      </c>
      <c r="F1186" s="3" t="s">
        <v>771</v>
      </c>
      <c r="G1186" s="3" t="s">
        <v>769</v>
      </c>
      <c r="H1186" s="24">
        <v>0.1828233150594403</v>
      </c>
    </row>
    <row r="1187" spans="1:8" s="25" customFormat="1" ht="21" customHeight="1" x14ac:dyDescent="0.2">
      <c r="A1187" s="22" t="s">
        <v>1639</v>
      </c>
      <c r="B1187" s="23" t="s">
        <v>773</v>
      </c>
      <c r="C1187" s="23" t="s">
        <v>2549</v>
      </c>
      <c r="D1187" s="3" t="s">
        <v>2181</v>
      </c>
      <c r="E1187" s="3" t="s">
        <v>574</v>
      </c>
      <c r="F1187" s="3" t="s">
        <v>771</v>
      </c>
      <c r="G1187" s="3" t="s">
        <v>769</v>
      </c>
      <c r="H1187" s="24">
        <v>0</v>
      </c>
    </row>
    <row r="1188" spans="1:8" s="25" customFormat="1" ht="21" customHeight="1" x14ac:dyDescent="0.2">
      <c r="A1188" s="22" t="s">
        <v>1640</v>
      </c>
      <c r="B1188" s="23" t="s">
        <v>773</v>
      </c>
      <c r="C1188" s="23" t="s">
        <v>2549</v>
      </c>
      <c r="D1188" s="3" t="s">
        <v>2181</v>
      </c>
      <c r="E1188" s="3" t="s">
        <v>574</v>
      </c>
      <c r="F1188" s="3" t="s">
        <v>771</v>
      </c>
      <c r="G1188" s="3" t="s">
        <v>769</v>
      </c>
      <c r="H1188" s="24">
        <v>0.15739833786472543</v>
      </c>
    </row>
    <row r="1189" spans="1:8" s="25" customFormat="1" ht="21" customHeight="1" x14ac:dyDescent="0.2">
      <c r="A1189" s="22" t="s">
        <v>1641</v>
      </c>
      <c r="B1189" s="23" t="s">
        <v>773</v>
      </c>
      <c r="C1189" s="23" t="s">
        <v>2549</v>
      </c>
      <c r="D1189" s="3" t="s">
        <v>2181</v>
      </c>
      <c r="E1189" s="3" t="s">
        <v>574</v>
      </c>
      <c r="F1189" s="3" t="s">
        <v>771</v>
      </c>
      <c r="G1189" s="3" t="s">
        <v>769</v>
      </c>
      <c r="H1189" s="24">
        <v>0.15520032458889155</v>
      </c>
    </row>
    <row r="1190" spans="1:8" s="25" customFormat="1" ht="21" customHeight="1" x14ac:dyDescent="0.2">
      <c r="A1190" s="22" t="s">
        <v>1642</v>
      </c>
      <c r="B1190" s="23" t="s">
        <v>773</v>
      </c>
      <c r="C1190" s="23" t="s">
        <v>2549</v>
      </c>
      <c r="D1190" s="3" t="s">
        <v>2181</v>
      </c>
      <c r="E1190" s="3" t="s">
        <v>574</v>
      </c>
      <c r="F1190" s="3" t="s">
        <v>771</v>
      </c>
      <c r="G1190" s="3" t="s">
        <v>769</v>
      </c>
      <c r="H1190" s="24">
        <v>0.19725163869918319</v>
      </c>
    </row>
    <row r="1191" spans="1:8" s="25" customFormat="1" ht="21" customHeight="1" x14ac:dyDescent="0.2">
      <c r="A1191" s="22" t="s">
        <v>1643</v>
      </c>
      <c r="B1191" s="23" t="s">
        <v>773</v>
      </c>
      <c r="C1191" s="23" t="s">
        <v>2549</v>
      </c>
      <c r="D1191" s="3" t="s">
        <v>2181</v>
      </c>
      <c r="E1191" s="3" t="s">
        <v>574</v>
      </c>
      <c r="F1191" s="3" t="s">
        <v>771</v>
      </c>
      <c r="G1191" s="3" t="s">
        <v>769</v>
      </c>
      <c r="H1191" s="24">
        <v>0.2105452448039794</v>
      </c>
    </row>
    <row r="1192" spans="1:8" s="25" customFormat="1" ht="21" customHeight="1" x14ac:dyDescent="0.2">
      <c r="A1192" s="22" t="s">
        <v>1644</v>
      </c>
      <c r="B1192" s="23" t="s">
        <v>773</v>
      </c>
      <c r="C1192" s="23" t="s">
        <v>2549</v>
      </c>
      <c r="D1192" s="3" t="s">
        <v>2181</v>
      </c>
      <c r="E1192" s="3" t="s">
        <v>574</v>
      </c>
      <c r="F1192" s="3" t="s">
        <v>771</v>
      </c>
      <c r="G1192" s="3" t="s">
        <v>769</v>
      </c>
      <c r="H1192" s="24">
        <v>0.31313430438911227</v>
      </c>
    </row>
    <row r="1193" spans="1:8" s="25" customFormat="1" ht="21" customHeight="1" x14ac:dyDescent="0.2">
      <c r="A1193" s="22" t="s">
        <v>1645</v>
      </c>
      <c r="B1193" s="23" t="s">
        <v>773</v>
      </c>
      <c r="C1193" s="23" t="s">
        <v>2549</v>
      </c>
      <c r="D1193" s="3" t="s">
        <v>2181</v>
      </c>
      <c r="E1193" s="3" t="s">
        <v>574</v>
      </c>
      <c r="F1193" s="3" t="s">
        <v>771</v>
      </c>
      <c r="G1193" s="3" t="s">
        <v>769</v>
      </c>
      <c r="H1193" s="24">
        <v>0.22447960085762167</v>
      </c>
    </row>
    <row r="1194" spans="1:8" s="25" customFormat="1" ht="21" customHeight="1" x14ac:dyDescent="0.2">
      <c r="A1194" s="22" t="s">
        <v>1646</v>
      </c>
      <c r="B1194" s="23" t="s">
        <v>773</v>
      </c>
      <c r="C1194" s="23" t="s">
        <v>2549</v>
      </c>
      <c r="D1194" s="3" t="s">
        <v>2183</v>
      </c>
      <c r="E1194" s="3" t="s">
        <v>596</v>
      </c>
      <c r="F1194" s="3" t="s">
        <v>771</v>
      </c>
      <c r="G1194" s="3" t="s">
        <v>769</v>
      </c>
      <c r="H1194" s="24">
        <v>0.13787913462777202</v>
      </c>
    </row>
    <row r="1195" spans="1:8" s="25" customFormat="1" ht="21" customHeight="1" x14ac:dyDescent="0.2">
      <c r="A1195" s="22" t="s">
        <v>1647</v>
      </c>
      <c r="B1195" s="23" t="s">
        <v>773</v>
      </c>
      <c r="C1195" s="23" t="s">
        <v>2549</v>
      </c>
      <c r="D1195" s="3" t="s">
        <v>2183</v>
      </c>
      <c r="E1195" s="3" t="s">
        <v>596</v>
      </c>
      <c r="F1195" s="3" t="s">
        <v>771</v>
      </c>
      <c r="G1195" s="3" t="s">
        <v>769</v>
      </c>
      <c r="H1195" s="24">
        <v>0.2871063683980255</v>
      </c>
    </row>
    <row r="1196" spans="1:8" s="25" customFormat="1" ht="21" customHeight="1" x14ac:dyDescent="0.2">
      <c r="A1196" s="22" t="s">
        <v>1648</v>
      </c>
      <c r="B1196" s="23" t="s">
        <v>773</v>
      </c>
      <c r="C1196" s="23" t="s">
        <v>2549</v>
      </c>
      <c r="D1196" s="3" t="s">
        <v>2183</v>
      </c>
      <c r="E1196" s="3" t="s">
        <v>596</v>
      </c>
      <c r="F1196" s="3" t="s">
        <v>771</v>
      </c>
      <c r="G1196" s="3" t="s">
        <v>769</v>
      </c>
      <c r="H1196" s="24">
        <v>0.23960746157126223</v>
      </c>
    </row>
    <row r="1197" spans="1:8" s="25" customFormat="1" ht="21" customHeight="1" x14ac:dyDescent="0.2">
      <c r="A1197" s="22" t="s">
        <v>1649</v>
      </c>
      <c r="B1197" s="23" t="s">
        <v>773</v>
      </c>
      <c r="C1197" s="23" t="s">
        <v>2549</v>
      </c>
      <c r="D1197" s="3" t="s">
        <v>2183</v>
      </c>
      <c r="E1197" s="3" t="s">
        <v>596</v>
      </c>
      <c r="F1197" s="3" t="s">
        <v>771</v>
      </c>
      <c r="G1197" s="3" t="s">
        <v>769</v>
      </c>
      <c r="H1197" s="24">
        <v>0.2450980337662616</v>
      </c>
    </row>
    <row r="1198" spans="1:8" s="25" customFormat="1" ht="21" customHeight="1" x14ac:dyDescent="0.2">
      <c r="A1198" s="22" t="s">
        <v>1650</v>
      </c>
      <c r="B1198" s="23" t="s">
        <v>773</v>
      </c>
      <c r="C1198" s="23" t="s">
        <v>2549</v>
      </c>
      <c r="D1198" s="3" t="s">
        <v>2183</v>
      </c>
      <c r="E1198" s="3" t="s">
        <v>596</v>
      </c>
      <c r="F1198" s="3" t="s">
        <v>771</v>
      </c>
      <c r="G1198" s="3" t="s">
        <v>769</v>
      </c>
      <c r="H1198" s="24">
        <v>0.24197920123753261</v>
      </c>
    </row>
    <row r="1199" spans="1:8" s="25" customFormat="1" ht="21" customHeight="1" x14ac:dyDescent="0.2">
      <c r="A1199" s="22" t="s">
        <v>1651</v>
      </c>
      <c r="B1199" s="23" t="s">
        <v>773</v>
      </c>
      <c r="C1199" s="23" t="s">
        <v>2549</v>
      </c>
      <c r="D1199" s="3" t="s">
        <v>2183</v>
      </c>
      <c r="E1199" s="3" t="s">
        <v>596</v>
      </c>
      <c r="F1199" s="3" t="s">
        <v>771</v>
      </c>
      <c r="G1199" s="3" t="s">
        <v>769</v>
      </c>
      <c r="H1199" s="24">
        <v>0.32731009051744259</v>
      </c>
    </row>
    <row r="1200" spans="1:8" s="25" customFormat="1" ht="21" customHeight="1" x14ac:dyDescent="0.2">
      <c r="A1200" s="22" t="s">
        <v>1652</v>
      </c>
      <c r="B1200" s="23" t="s">
        <v>773</v>
      </c>
      <c r="C1200" s="23" t="s">
        <v>2549</v>
      </c>
      <c r="D1200" s="3" t="s">
        <v>2183</v>
      </c>
      <c r="E1200" s="3" t="s">
        <v>596</v>
      </c>
      <c r="F1200" s="3" t="s">
        <v>771</v>
      </c>
      <c r="G1200" s="3" t="s">
        <v>769</v>
      </c>
      <c r="H1200" s="24">
        <v>0.27351329816118702</v>
      </c>
    </row>
    <row r="1201" spans="1:8" s="25" customFormat="1" ht="21" customHeight="1" x14ac:dyDescent="0.2">
      <c r="A1201" s="22" t="s">
        <v>1653</v>
      </c>
      <c r="B1201" s="23" t="s">
        <v>773</v>
      </c>
      <c r="C1201" s="23" t="s">
        <v>2549</v>
      </c>
      <c r="D1201" s="3" t="s">
        <v>2183</v>
      </c>
      <c r="E1201" s="3" t="s">
        <v>596</v>
      </c>
      <c r="F1201" s="3" t="s">
        <v>771</v>
      </c>
      <c r="G1201" s="3" t="s">
        <v>769</v>
      </c>
      <c r="H1201" s="24">
        <v>3.4269842712181052E-2</v>
      </c>
    </row>
    <row r="1202" spans="1:8" s="25" customFormat="1" ht="21" customHeight="1" x14ac:dyDescent="0.2">
      <c r="A1202" s="22" t="s">
        <v>1654</v>
      </c>
      <c r="B1202" s="23" t="s">
        <v>773</v>
      </c>
      <c r="C1202" s="23" t="s">
        <v>2549</v>
      </c>
      <c r="D1202" s="3" t="s">
        <v>2183</v>
      </c>
      <c r="E1202" s="3" t="s">
        <v>596</v>
      </c>
      <c r="F1202" s="3" t="s">
        <v>771</v>
      </c>
      <c r="G1202" s="3" t="s">
        <v>769</v>
      </c>
      <c r="H1202" s="24">
        <v>0.37248984954662562</v>
      </c>
    </row>
    <row r="1203" spans="1:8" s="25" customFormat="1" ht="21" customHeight="1" x14ac:dyDescent="0.2">
      <c r="A1203" s="22" t="s">
        <v>1655</v>
      </c>
      <c r="B1203" s="23" t="s">
        <v>773</v>
      </c>
      <c r="C1203" s="23" t="s">
        <v>2549</v>
      </c>
      <c r="D1203" s="3" t="s">
        <v>2183</v>
      </c>
      <c r="E1203" s="3" t="s">
        <v>596</v>
      </c>
      <c r="F1203" s="3" t="s">
        <v>771</v>
      </c>
      <c r="G1203" s="3" t="s">
        <v>769</v>
      </c>
      <c r="H1203" s="24">
        <v>0.24544388094353922</v>
      </c>
    </row>
    <row r="1204" spans="1:8" s="25" customFormat="1" ht="21" customHeight="1" x14ac:dyDescent="0.2">
      <c r="A1204" s="22" t="s">
        <v>1656</v>
      </c>
      <c r="B1204" s="23" t="s">
        <v>773</v>
      </c>
      <c r="C1204" s="23" t="s">
        <v>2549</v>
      </c>
      <c r="D1204" s="3" t="s">
        <v>2183</v>
      </c>
      <c r="E1204" s="3" t="s">
        <v>596</v>
      </c>
      <c r="F1204" s="3" t="s">
        <v>771</v>
      </c>
      <c r="G1204" s="3" t="s">
        <v>769</v>
      </c>
      <c r="H1204" s="24">
        <v>0.32971270463499236</v>
      </c>
    </row>
    <row r="1205" spans="1:8" s="25" customFormat="1" ht="21" customHeight="1" x14ac:dyDescent="0.2">
      <c r="A1205" s="22" t="s">
        <v>1657</v>
      </c>
      <c r="B1205" s="23" t="s">
        <v>773</v>
      </c>
      <c r="C1205" s="23" t="s">
        <v>2549</v>
      </c>
      <c r="D1205" s="3" t="s">
        <v>2185</v>
      </c>
      <c r="E1205" s="3" t="s">
        <v>618</v>
      </c>
      <c r="F1205" s="3" t="s">
        <v>771</v>
      </c>
      <c r="G1205" s="3" t="s">
        <v>769</v>
      </c>
      <c r="H1205" s="24">
        <v>0.2528580975120705</v>
      </c>
    </row>
    <row r="1206" spans="1:8" s="25" customFormat="1" ht="21" customHeight="1" x14ac:dyDescent="0.2">
      <c r="A1206" s="22" t="s">
        <v>1658</v>
      </c>
      <c r="B1206" s="23" t="s">
        <v>773</v>
      </c>
      <c r="C1206" s="23" t="s">
        <v>2549</v>
      </c>
      <c r="D1206" s="3" t="s">
        <v>2185</v>
      </c>
      <c r="E1206" s="3" t="s">
        <v>618</v>
      </c>
      <c r="F1206" s="3" t="s">
        <v>771</v>
      </c>
      <c r="G1206" s="3" t="s">
        <v>769</v>
      </c>
      <c r="H1206" s="24">
        <v>0.18863910836363279</v>
      </c>
    </row>
    <row r="1207" spans="1:8" s="25" customFormat="1" ht="21" customHeight="1" x14ac:dyDescent="0.2">
      <c r="A1207" s="22" t="s">
        <v>1659</v>
      </c>
      <c r="B1207" s="23" t="s">
        <v>773</v>
      </c>
      <c r="C1207" s="23" t="s">
        <v>2549</v>
      </c>
      <c r="D1207" s="3" t="s">
        <v>2185</v>
      </c>
      <c r="E1207" s="3" t="s">
        <v>618</v>
      </c>
      <c r="F1207" s="3" t="s">
        <v>771</v>
      </c>
      <c r="G1207" s="3" t="s">
        <v>769</v>
      </c>
      <c r="H1207" s="24">
        <v>0.23254576505056113</v>
      </c>
    </row>
    <row r="1208" spans="1:8" s="25" customFormat="1" ht="21" customHeight="1" x14ac:dyDescent="0.2">
      <c r="A1208" s="22" t="s">
        <v>1660</v>
      </c>
      <c r="B1208" s="23" t="s">
        <v>773</v>
      </c>
      <c r="C1208" s="23" t="s">
        <v>2549</v>
      </c>
      <c r="D1208" s="3" t="s">
        <v>2185</v>
      </c>
      <c r="E1208" s="3" t="s">
        <v>618</v>
      </c>
      <c r="F1208" s="3" t="s">
        <v>771</v>
      </c>
      <c r="G1208" s="3" t="s">
        <v>769</v>
      </c>
      <c r="H1208" s="24">
        <v>0.21971749722410797</v>
      </c>
    </row>
    <row r="1209" spans="1:8" s="25" customFormat="1" ht="21" customHeight="1" x14ac:dyDescent="0.2">
      <c r="A1209" s="22" t="s">
        <v>1661</v>
      </c>
      <c r="B1209" s="23" t="s">
        <v>773</v>
      </c>
      <c r="C1209" s="23" t="s">
        <v>2549</v>
      </c>
      <c r="D1209" s="3" t="s">
        <v>2185</v>
      </c>
      <c r="E1209" s="3" t="s">
        <v>618</v>
      </c>
      <c r="F1209" s="3" t="s">
        <v>771</v>
      </c>
      <c r="G1209" s="3" t="s">
        <v>769</v>
      </c>
      <c r="H1209" s="24">
        <v>0.22494529738978439</v>
      </c>
    </row>
    <row r="1210" spans="1:8" s="25" customFormat="1" ht="21" customHeight="1" x14ac:dyDescent="0.2">
      <c r="A1210" s="22" t="s">
        <v>1662</v>
      </c>
      <c r="B1210" s="23" t="s">
        <v>773</v>
      </c>
      <c r="C1210" s="23" t="s">
        <v>2549</v>
      </c>
      <c r="D1210" s="3" t="s">
        <v>2185</v>
      </c>
      <c r="E1210" s="3" t="s">
        <v>618</v>
      </c>
      <c r="F1210" s="3" t="s">
        <v>771</v>
      </c>
      <c r="G1210" s="3" t="s">
        <v>769</v>
      </c>
      <c r="H1210" s="24">
        <v>0.18618220137743074</v>
      </c>
    </row>
    <row r="1211" spans="1:8" s="25" customFormat="1" ht="21" customHeight="1" x14ac:dyDescent="0.2">
      <c r="A1211" s="22" t="s">
        <v>1663</v>
      </c>
      <c r="B1211" s="23" t="s">
        <v>773</v>
      </c>
      <c r="C1211" s="23" t="s">
        <v>2549</v>
      </c>
      <c r="D1211" s="3" t="s">
        <v>2185</v>
      </c>
      <c r="E1211" s="3" t="s">
        <v>618</v>
      </c>
      <c r="F1211" s="3" t="s">
        <v>771</v>
      </c>
      <c r="G1211" s="3" t="s">
        <v>769</v>
      </c>
      <c r="H1211" s="24">
        <v>8.3517418957738898E-2</v>
      </c>
    </row>
    <row r="1212" spans="1:8" s="25" customFormat="1" ht="21" customHeight="1" x14ac:dyDescent="0.2">
      <c r="A1212" s="22" t="s">
        <v>1664</v>
      </c>
      <c r="B1212" s="23" t="s">
        <v>773</v>
      </c>
      <c r="C1212" s="23" t="s">
        <v>2549</v>
      </c>
      <c r="D1212" s="3" t="s">
        <v>2185</v>
      </c>
      <c r="E1212" s="3" t="s">
        <v>618</v>
      </c>
      <c r="F1212" s="3" t="s">
        <v>771</v>
      </c>
      <c r="G1212" s="3" t="s">
        <v>769</v>
      </c>
      <c r="H1212" s="24">
        <v>0.19516932808815693</v>
      </c>
    </row>
    <row r="1213" spans="1:8" s="25" customFormat="1" ht="21" customHeight="1" x14ac:dyDescent="0.2">
      <c r="A1213" s="22" t="s">
        <v>1665</v>
      </c>
      <c r="B1213" s="23" t="s">
        <v>773</v>
      </c>
      <c r="C1213" s="23" t="s">
        <v>2549</v>
      </c>
      <c r="D1213" s="3" t="s">
        <v>2185</v>
      </c>
      <c r="E1213" s="3" t="s">
        <v>618</v>
      </c>
      <c r="F1213" s="3" t="s">
        <v>771</v>
      </c>
      <c r="G1213" s="3" t="s">
        <v>769</v>
      </c>
      <c r="H1213" s="24">
        <v>0.19445556079848439</v>
      </c>
    </row>
    <row r="1214" spans="1:8" s="25" customFormat="1" ht="21" customHeight="1" x14ac:dyDescent="0.2">
      <c r="A1214" s="22" t="s">
        <v>1666</v>
      </c>
      <c r="B1214" s="23" t="s">
        <v>773</v>
      </c>
      <c r="C1214" s="23" t="s">
        <v>2549</v>
      </c>
      <c r="D1214" s="3" t="s">
        <v>2185</v>
      </c>
      <c r="E1214" s="3" t="s">
        <v>618</v>
      </c>
      <c r="F1214" s="3" t="s">
        <v>771</v>
      </c>
      <c r="G1214" s="3" t="s">
        <v>769</v>
      </c>
      <c r="H1214" s="24">
        <v>0.19975362408870417</v>
      </c>
    </row>
    <row r="1215" spans="1:8" s="25" customFormat="1" ht="21" customHeight="1" x14ac:dyDescent="0.2">
      <c r="A1215" s="22" t="s">
        <v>1667</v>
      </c>
      <c r="B1215" s="23" t="s">
        <v>773</v>
      </c>
      <c r="C1215" s="23" t="s">
        <v>2549</v>
      </c>
      <c r="D1215" s="3" t="s">
        <v>2185</v>
      </c>
      <c r="E1215" s="3" t="s">
        <v>618</v>
      </c>
      <c r="F1215" s="3" t="s">
        <v>771</v>
      </c>
      <c r="G1215" s="3" t="s">
        <v>769</v>
      </c>
      <c r="H1215" s="24">
        <v>0.20936987060033066</v>
      </c>
    </row>
    <row r="1216" spans="1:8" s="25" customFormat="1" ht="21" customHeight="1" x14ac:dyDescent="0.2">
      <c r="A1216" s="22" t="s">
        <v>1668</v>
      </c>
      <c r="B1216" s="23" t="s">
        <v>773</v>
      </c>
      <c r="C1216" s="23" t="s">
        <v>2549</v>
      </c>
      <c r="D1216" s="3" t="s">
        <v>2185</v>
      </c>
      <c r="E1216" s="3" t="s">
        <v>618</v>
      </c>
      <c r="F1216" s="3" t="s">
        <v>771</v>
      </c>
      <c r="G1216" s="3" t="s">
        <v>769</v>
      </c>
      <c r="H1216" s="24">
        <v>0.14771147696605397</v>
      </c>
    </row>
    <row r="1217" spans="1:8" s="25" customFormat="1" ht="21" customHeight="1" x14ac:dyDescent="0.2">
      <c r="A1217" s="22" t="s">
        <v>1669</v>
      </c>
      <c r="B1217" s="23" t="s">
        <v>773</v>
      </c>
      <c r="C1217" s="23" t="s">
        <v>2549</v>
      </c>
      <c r="D1217" s="3" t="s">
        <v>2187</v>
      </c>
      <c r="E1217" s="3" t="s">
        <v>640</v>
      </c>
      <c r="F1217" s="3" t="s">
        <v>771</v>
      </c>
      <c r="G1217" s="3" t="s">
        <v>769</v>
      </c>
      <c r="H1217" s="24">
        <v>0.32514050535512445</v>
      </c>
    </row>
    <row r="1218" spans="1:8" s="25" customFormat="1" ht="21" customHeight="1" x14ac:dyDescent="0.2">
      <c r="A1218" s="22" t="s">
        <v>1670</v>
      </c>
      <c r="B1218" s="23" t="s">
        <v>773</v>
      </c>
      <c r="C1218" s="23" t="s">
        <v>2549</v>
      </c>
      <c r="D1218" s="3" t="s">
        <v>2187</v>
      </c>
      <c r="E1218" s="3" t="s">
        <v>640</v>
      </c>
      <c r="F1218" s="3" t="s">
        <v>771</v>
      </c>
      <c r="G1218" s="3" t="s">
        <v>769</v>
      </c>
      <c r="H1218" s="24">
        <v>0.27312682816366668</v>
      </c>
    </row>
    <row r="1219" spans="1:8" s="25" customFormat="1" ht="21" customHeight="1" x14ac:dyDescent="0.2">
      <c r="A1219" s="22" t="s">
        <v>1671</v>
      </c>
      <c r="B1219" s="23" t="s">
        <v>773</v>
      </c>
      <c r="C1219" s="23" t="s">
        <v>2549</v>
      </c>
      <c r="D1219" s="3" t="s">
        <v>2187</v>
      </c>
      <c r="E1219" s="3" t="s">
        <v>640</v>
      </c>
      <c r="F1219" s="3" t="s">
        <v>771</v>
      </c>
      <c r="G1219" s="3" t="s">
        <v>769</v>
      </c>
      <c r="H1219" s="24">
        <v>0.36454831437688912</v>
      </c>
    </row>
    <row r="1220" spans="1:8" s="25" customFormat="1" ht="21" customHeight="1" x14ac:dyDescent="0.2">
      <c r="A1220" s="22" t="s">
        <v>1672</v>
      </c>
      <c r="B1220" s="23" t="s">
        <v>773</v>
      </c>
      <c r="C1220" s="23" t="s">
        <v>2549</v>
      </c>
      <c r="D1220" s="3" t="s">
        <v>2187</v>
      </c>
      <c r="E1220" s="3" t="s">
        <v>640</v>
      </c>
      <c r="F1220" s="3" t="s">
        <v>771</v>
      </c>
      <c r="G1220" s="3" t="s">
        <v>769</v>
      </c>
      <c r="H1220" s="24">
        <v>0.19287684157480067</v>
      </c>
    </row>
    <row r="1221" spans="1:8" s="25" customFormat="1" ht="21" customHeight="1" x14ac:dyDescent="0.2">
      <c r="A1221" s="22" t="s">
        <v>1673</v>
      </c>
      <c r="B1221" s="23" t="s">
        <v>773</v>
      </c>
      <c r="C1221" s="23" t="s">
        <v>2549</v>
      </c>
      <c r="D1221" s="3" t="s">
        <v>2187</v>
      </c>
      <c r="E1221" s="3" t="s">
        <v>640</v>
      </c>
      <c r="F1221" s="3" t="s">
        <v>771</v>
      </c>
      <c r="G1221" s="3" t="s">
        <v>769</v>
      </c>
      <c r="H1221" s="24">
        <v>0.23887593104427002</v>
      </c>
    </row>
    <row r="1222" spans="1:8" s="25" customFormat="1" ht="21" customHeight="1" x14ac:dyDescent="0.2">
      <c r="A1222" s="22" t="s">
        <v>1674</v>
      </c>
      <c r="B1222" s="23" t="s">
        <v>773</v>
      </c>
      <c r="C1222" s="23" t="s">
        <v>2549</v>
      </c>
      <c r="D1222" s="3" t="s">
        <v>2187</v>
      </c>
      <c r="E1222" s="3" t="s">
        <v>640</v>
      </c>
      <c r="F1222" s="3" t="s">
        <v>771</v>
      </c>
      <c r="G1222" s="3" t="s">
        <v>769</v>
      </c>
      <c r="H1222" s="24">
        <v>0.16280762789723274</v>
      </c>
    </row>
    <row r="1223" spans="1:8" s="25" customFormat="1" ht="21" customHeight="1" x14ac:dyDescent="0.2">
      <c r="A1223" s="22" t="s">
        <v>1675</v>
      </c>
      <c r="B1223" s="23" t="s">
        <v>773</v>
      </c>
      <c r="C1223" s="23" t="s">
        <v>2549</v>
      </c>
      <c r="D1223" s="3" t="s">
        <v>2187</v>
      </c>
      <c r="E1223" s="3" t="s">
        <v>640</v>
      </c>
      <c r="F1223" s="3" t="s">
        <v>771</v>
      </c>
      <c r="G1223" s="3" t="s">
        <v>769</v>
      </c>
      <c r="H1223" s="24">
        <v>0.19272541641350224</v>
      </c>
    </row>
    <row r="1224" spans="1:8" s="25" customFormat="1" ht="21" customHeight="1" x14ac:dyDescent="0.2">
      <c r="A1224" s="22" t="s">
        <v>1676</v>
      </c>
      <c r="B1224" s="23" t="s">
        <v>773</v>
      </c>
      <c r="C1224" s="23" t="s">
        <v>2549</v>
      </c>
      <c r="D1224" s="3" t="s">
        <v>2187</v>
      </c>
      <c r="E1224" s="3" t="s">
        <v>640</v>
      </c>
      <c r="F1224" s="3" t="s">
        <v>771</v>
      </c>
      <c r="G1224" s="3" t="s">
        <v>769</v>
      </c>
      <c r="H1224" s="24">
        <v>0.33240451202900334</v>
      </c>
    </row>
    <row r="1225" spans="1:8" s="25" customFormat="1" ht="21" customHeight="1" x14ac:dyDescent="0.2">
      <c r="A1225" s="22" t="s">
        <v>1677</v>
      </c>
      <c r="B1225" s="23" t="s">
        <v>773</v>
      </c>
      <c r="C1225" s="23" t="s">
        <v>2549</v>
      </c>
      <c r="D1225" s="3" t="s">
        <v>2187</v>
      </c>
      <c r="E1225" s="3" t="s">
        <v>640</v>
      </c>
      <c r="F1225" s="3" t="s">
        <v>771</v>
      </c>
      <c r="G1225" s="3" t="s">
        <v>769</v>
      </c>
      <c r="H1225" s="24">
        <v>0.25660624445168895</v>
      </c>
    </row>
    <row r="1226" spans="1:8" s="25" customFormat="1" ht="21" customHeight="1" x14ac:dyDescent="0.2">
      <c r="A1226" s="22" t="s">
        <v>1678</v>
      </c>
      <c r="B1226" s="23" t="s">
        <v>773</v>
      </c>
      <c r="C1226" s="23" t="s">
        <v>2549</v>
      </c>
      <c r="D1226" s="3" t="s">
        <v>2187</v>
      </c>
      <c r="E1226" s="3" t="s">
        <v>640</v>
      </c>
      <c r="F1226" s="3" t="s">
        <v>771</v>
      </c>
      <c r="G1226" s="3" t="s">
        <v>769</v>
      </c>
      <c r="H1226" s="24">
        <v>0.26485624166133193</v>
      </c>
    </row>
    <row r="1227" spans="1:8" s="25" customFormat="1" ht="21" customHeight="1" x14ac:dyDescent="0.2">
      <c r="A1227" s="22" t="s">
        <v>1679</v>
      </c>
      <c r="B1227" s="23" t="s">
        <v>773</v>
      </c>
      <c r="C1227" s="23" t="s">
        <v>2548</v>
      </c>
      <c r="D1227" s="3" t="s">
        <v>2203</v>
      </c>
      <c r="E1227" s="3">
        <v>2139</v>
      </c>
      <c r="F1227" s="3" t="s">
        <v>771</v>
      </c>
      <c r="G1227" s="3" t="s">
        <v>769</v>
      </c>
      <c r="H1227" s="24">
        <v>0.63069129052613793</v>
      </c>
    </row>
    <row r="1228" spans="1:8" s="25" customFormat="1" ht="21" customHeight="1" x14ac:dyDescent="0.2">
      <c r="A1228" s="22" t="s">
        <v>1680</v>
      </c>
      <c r="B1228" s="23" t="s">
        <v>773</v>
      </c>
      <c r="C1228" s="23" t="s">
        <v>2548</v>
      </c>
      <c r="D1228" s="3" t="s">
        <v>2203</v>
      </c>
      <c r="E1228" s="3">
        <v>2139</v>
      </c>
      <c r="F1228" s="3" t="s">
        <v>771</v>
      </c>
      <c r="G1228" s="3" t="s">
        <v>769</v>
      </c>
      <c r="H1228" s="24">
        <v>0.44273646163686031</v>
      </c>
    </row>
    <row r="1229" spans="1:8" s="25" customFormat="1" ht="21" customHeight="1" x14ac:dyDescent="0.2">
      <c r="A1229" s="22" t="s">
        <v>1681</v>
      </c>
      <c r="B1229" s="23" t="s">
        <v>773</v>
      </c>
      <c r="C1229" s="23" t="s">
        <v>2548</v>
      </c>
      <c r="D1229" s="3" t="s">
        <v>2203</v>
      </c>
      <c r="E1229" s="3">
        <v>2139</v>
      </c>
      <c r="F1229" s="3" t="s">
        <v>771</v>
      </c>
      <c r="G1229" s="3" t="s">
        <v>769</v>
      </c>
      <c r="H1229" s="24">
        <v>0.68457961529304578</v>
      </c>
    </row>
    <row r="1230" spans="1:8" s="25" customFormat="1" ht="21" customHeight="1" x14ac:dyDescent="0.2">
      <c r="A1230" s="22" t="s">
        <v>1682</v>
      </c>
      <c r="B1230" s="23" t="s">
        <v>773</v>
      </c>
      <c r="C1230" s="23" t="s">
        <v>2548</v>
      </c>
      <c r="D1230" s="3" t="s">
        <v>2203</v>
      </c>
      <c r="E1230" s="3">
        <v>2139</v>
      </c>
      <c r="F1230" s="3" t="s">
        <v>771</v>
      </c>
      <c r="G1230" s="3" t="s">
        <v>769</v>
      </c>
      <c r="H1230" s="24">
        <v>0.61296743567492462</v>
      </c>
    </row>
    <row r="1231" spans="1:8" s="25" customFormat="1" ht="21" customHeight="1" x14ac:dyDescent="0.2">
      <c r="A1231" s="22" t="s">
        <v>1683</v>
      </c>
      <c r="B1231" s="23" t="s">
        <v>773</v>
      </c>
      <c r="C1231" s="23" t="s">
        <v>2548</v>
      </c>
      <c r="D1231" s="3" t="s">
        <v>2203</v>
      </c>
      <c r="E1231" s="3">
        <v>2139</v>
      </c>
      <c r="F1231" s="3" t="s">
        <v>771</v>
      </c>
      <c r="G1231" s="3" t="s">
        <v>769</v>
      </c>
      <c r="H1231" s="24">
        <v>0.60111049916176917</v>
      </c>
    </row>
    <row r="1232" spans="1:8" s="25" customFormat="1" ht="21" customHeight="1" x14ac:dyDescent="0.2">
      <c r="A1232" s="22" t="s">
        <v>1684</v>
      </c>
      <c r="B1232" s="23" t="s">
        <v>773</v>
      </c>
      <c r="C1232" s="23" t="s">
        <v>2548</v>
      </c>
      <c r="D1232" s="3" t="s">
        <v>2203</v>
      </c>
      <c r="E1232" s="3">
        <v>2139</v>
      </c>
      <c r="F1232" s="3" t="s">
        <v>771</v>
      </c>
      <c r="G1232" s="3" t="s">
        <v>769</v>
      </c>
      <c r="H1232" s="24">
        <v>0.66644200716582602</v>
      </c>
    </row>
    <row r="1233" spans="1:8" s="25" customFormat="1" ht="21" customHeight="1" x14ac:dyDescent="0.2">
      <c r="A1233" s="22" t="s">
        <v>1685</v>
      </c>
      <c r="B1233" s="23" t="s">
        <v>773</v>
      </c>
      <c r="C1233" s="23" t="s">
        <v>2548</v>
      </c>
      <c r="D1233" s="3" t="s">
        <v>2203</v>
      </c>
      <c r="E1233" s="3">
        <v>2139</v>
      </c>
      <c r="F1233" s="3" t="s">
        <v>771</v>
      </c>
      <c r="G1233" s="3" t="s">
        <v>769</v>
      </c>
      <c r="H1233" s="24">
        <v>0.68007491605924142</v>
      </c>
    </row>
    <row r="1234" spans="1:8" s="25" customFormat="1" ht="21" customHeight="1" x14ac:dyDescent="0.2">
      <c r="A1234" s="22" t="s">
        <v>1686</v>
      </c>
      <c r="B1234" s="23" t="s">
        <v>773</v>
      </c>
      <c r="C1234" s="23" t="s">
        <v>2548</v>
      </c>
      <c r="D1234" s="3" t="s">
        <v>2203</v>
      </c>
      <c r="E1234" s="3">
        <v>2139</v>
      </c>
      <c r="F1234" s="3" t="s">
        <v>771</v>
      </c>
      <c r="G1234" s="3" t="s">
        <v>769</v>
      </c>
      <c r="H1234" s="24">
        <v>0.76324514849340519</v>
      </c>
    </row>
    <row r="1235" spans="1:8" s="25" customFormat="1" ht="21" customHeight="1" x14ac:dyDescent="0.2">
      <c r="A1235" s="22" t="s">
        <v>1687</v>
      </c>
      <c r="B1235" s="23" t="s">
        <v>773</v>
      </c>
      <c r="C1235" s="23" t="s">
        <v>2548</v>
      </c>
      <c r="D1235" s="3" t="s">
        <v>2203</v>
      </c>
      <c r="E1235" s="3">
        <v>2139</v>
      </c>
      <c r="F1235" s="3" t="s">
        <v>771</v>
      </c>
      <c r="G1235" s="3" t="s">
        <v>769</v>
      </c>
      <c r="H1235" s="24">
        <v>0.34992261259865653</v>
      </c>
    </row>
    <row r="1236" spans="1:8" s="25" customFormat="1" ht="21" customHeight="1" x14ac:dyDescent="0.2">
      <c r="A1236" s="22" t="s">
        <v>1688</v>
      </c>
      <c r="B1236" s="23" t="s">
        <v>773</v>
      </c>
      <c r="C1236" s="23" t="s">
        <v>2548</v>
      </c>
      <c r="D1236" s="3" t="s">
        <v>2203</v>
      </c>
      <c r="E1236" s="3">
        <v>2139</v>
      </c>
      <c r="F1236" s="3" t="s">
        <v>771</v>
      </c>
      <c r="G1236" s="3" t="s">
        <v>769</v>
      </c>
      <c r="H1236" s="24">
        <v>0.63699445571874869</v>
      </c>
    </row>
    <row r="1237" spans="1:8" s="25" customFormat="1" ht="21" customHeight="1" x14ac:dyDescent="0.2">
      <c r="A1237" s="22" t="s">
        <v>1689</v>
      </c>
      <c r="B1237" s="23" t="s">
        <v>773</v>
      </c>
      <c r="C1237" s="23" t="s">
        <v>2548</v>
      </c>
      <c r="D1237" s="3" t="s">
        <v>2203</v>
      </c>
      <c r="E1237" s="3">
        <v>2139</v>
      </c>
      <c r="F1237" s="3" t="s">
        <v>771</v>
      </c>
      <c r="G1237" s="3" t="s">
        <v>769</v>
      </c>
      <c r="H1237" s="24">
        <v>0.77137038930559609</v>
      </c>
    </row>
    <row r="1238" spans="1:8" s="25" customFormat="1" ht="21" customHeight="1" x14ac:dyDescent="0.2">
      <c r="A1238" s="22" t="s">
        <v>1690</v>
      </c>
      <c r="B1238" s="23" t="s">
        <v>773</v>
      </c>
      <c r="C1238" s="23" t="s">
        <v>2548</v>
      </c>
      <c r="D1238" s="3" t="s">
        <v>2203</v>
      </c>
      <c r="E1238" s="3">
        <v>2139</v>
      </c>
      <c r="F1238" s="3" t="s">
        <v>771</v>
      </c>
      <c r="G1238" s="3" t="s">
        <v>769</v>
      </c>
      <c r="H1238" s="24">
        <v>0.92353924995106662</v>
      </c>
    </row>
    <row r="1239" spans="1:8" s="25" customFormat="1" ht="21" customHeight="1" x14ac:dyDescent="0.2">
      <c r="A1239" s="22" t="s">
        <v>1691</v>
      </c>
      <c r="B1239" s="23" t="s">
        <v>773</v>
      </c>
      <c r="C1239" s="23" t="s">
        <v>2548</v>
      </c>
      <c r="D1239" s="3" t="s">
        <v>2204</v>
      </c>
      <c r="E1239" s="3">
        <v>2144</v>
      </c>
      <c r="F1239" s="3" t="s">
        <v>771</v>
      </c>
      <c r="G1239" s="3" t="s">
        <v>769</v>
      </c>
      <c r="H1239" s="24">
        <v>0.566738113253343</v>
      </c>
    </row>
    <row r="1240" spans="1:8" s="25" customFormat="1" ht="21" customHeight="1" x14ac:dyDescent="0.2">
      <c r="A1240" s="22" t="s">
        <v>1692</v>
      </c>
      <c r="B1240" s="23" t="s">
        <v>773</v>
      </c>
      <c r="C1240" s="23" t="s">
        <v>2548</v>
      </c>
      <c r="D1240" s="3" t="s">
        <v>2204</v>
      </c>
      <c r="E1240" s="3">
        <v>2144</v>
      </c>
      <c r="F1240" s="3" t="s">
        <v>771</v>
      </c>
      <c r="G1240" s="3" t="s">
        <v>769</v>
      </c>
      <c r="H1240" s="24">
        <v>0.59822303040606128</v>
      </c>
    </row>
    <row r="1241" spans="1:8" s="25" customFormat="1" ht="21" customHeight="1" x14ac:dyDescent="0.2">
      <c r="A1241" s="22" t="s">
        <v>1693</v>
      </c>
      <c r="B1241" s="23" t="s">
        <v>773</v>
      </c>
      <c r="C1241" s="23" t="s">
        <v>2548</v>
      </c>
      <c r="D1241" s="3" t="s">
        <v>2204</v>
      </c>
      <c r="E1241" s="3">
        <v>2144</v>
      </c>
      <c r="F1241" s="3" t="s">
        <v>771</v>
      </c>
      <c r="G1241" s="3" t="s">
        <v>769</v>
      </c>
      <c r="H1241" s="24">
        <v>0.65608701981947504</v>
      </c>
    </row>
    <row r="1242" spans="1:8" s="25" customFormat="1" ht="21" customHeight="1" x14ac:dyDescent="0.2">
      <c r="A1242" s="22" t="s">
        <v>1694</v>
      </c>
      <c r="B1242" s="23" t="s">
        <v>773</v>
      </c>
      <c r="C1242" s="23" t="s">
        <v>2548</v>
      </c>
      <c r="D1242" s="3" t="s">
        <v>2204</v>
      </c>
      <c r="E1242" s="3">
        <v>2144</v>
      </c>
      <c r="F1242" s="3" t="s">
        <v>771</v>
      </c>
      <c r="G1242" s="3" t="s">
        <v>769</v>
      </c>
      <c r="H1242" s="24">
        <v>0.53165841740952791</v>
      </c>
    </row>
    <row r="1243" spans="1:8" s="25" customFormat="1" ht="21" customHeight="1" x14ac:dyDescent="0.2">
      <c r="A1243" s="22" t="s">
        <v>1695</v>
      </c>
      <c r="B1243" s="23" t="s">
        <v>773</v>
      </c>
      <c r="C1243" s="23" t="s">
        <v>2548</v>
      </c>
      <c r="D1243" s="3" t="s">
        <v>2204</v>
      </c>
      <c r="E1243" s="3">
        <v>2144</v>
      </c>
      <c r="F1243" s="3" t="s">
        <v>771</v>
      </c>
      <c r="G1243" s="3" t="s">
        <v>769</v>
      </c>
      <c r="H1243" s="24">
        <v>0.60066183612145596</v>
      </c>
    </row>
    <row r="1244" spans="1:8" s="25" customFormat="1" ht="21" customHeight="1" x14ac:dyDescent="0.2">
      <c r="A1244" s="22" t="s">
        <v>1696</v>
      </c>
      <c r="B1244" s="23" t="s">
        <v>773</v>
      </c>
      <c r="C1244" s="23" t="s">
        <v>2548</v>
      </c>
      <c r="D1244" s="3" t="s">
        <v>2204</v>
      </c>
      <c r="E1244" s="3">
        <v>2144</v>
      </c>
      <c r="F1244" s="3" t="s">
        <v>771</v>
      </c>
      <c r="G1244" s="3" t="s">
        <v>769</v>
      </c>
      <c r="H1244" s="24">
        <v>0.65238227983158326</v>
      </c>
    </row>
    <row r="1245" spans="1:8" s="25" customFormat="1" ht="21" customHeight="1" x14ac:dyDescent="0.2">
      <c r="A1245" s="22" t="s">
        <v>1697</v>
      </c>
      <c r="B1245" s="23" t="s">
        <v>773</v>
      </c>
      <c r="C1245" s="23" t="s">
        <v>2548</v>
      </c>
      <c r="D1245" s="3" t="s">
        <v>2204</v>
      </c>
      <c r="E1245" s="3">
        <v>2144</v>
      </c>
      <c r="F1245" s="3" t="s">
        <v>771</v>
      </c>
      <c r="G1245" s="3" t="s">
        <v>769</v>
      </c>
      <c r="H1245" s="24">
        <v>0.47221014041566994</v>
      </c>
    </row>
    <row r="1246" spans="1:8" s="25" customFormat="1" ht="21" customHeight="1" x14ac:dyDescent="0.2">
      <c r="A1246" s="22" t="s">
        <v>1698</v>
      </c>
      <c r="B1246" s="23" t="s">
        <v>773</v>
      </c>
      <c r="C1246" s="23" t="s">
        <v>2548</v>
      </c>
      <c r="D1246" s="3" t="s">
        <v>2204</v>
      </c>
      <c r="E1246" s="3">
        <v>2144</v>
      </c>
      <c r="F1246" s="3" t="s">
        <v>771</v>
      </c>
      <c r="G1246" s="3" t="s">
        <v>769</v>
      </c>
      <c r="H1246" s="24">
        <v>0.47018659103329863</v>
      </c>
    </row>
    <row r="1247" spans="1:8" s="25" customFormat="1" ht="21" customHeight="1" x14ac:dyDescent="0.2">
      <c r="A1247" s="22" t="s">
        <v>1699</v>
      </c>
      <c r="B1247" s="23" t="s">
        <v>773</v>
      </c>
      <c r="C1247" s="23" t="s">
        <v>2548</v>
      </c>
      <c r="D1247" s="3" t="s">
        <v>2204</v>
      </c>
      <c r="E1247" s="3">
        <v>2144</v>
      </c>
      <c r="F1247" s="3" t="s">
        <v>771</v>
      </c>
      <c r="G1247" s="3" t="s">
        <v>769</v>
      </c>
      <c r="H1247" s="24">
        <v>0.54595811635683145</v>
      </c>
    </row>
    <row r="1248" spans="1:8" s="25" customFormat="1" ht="21" customHeight="1" x14ac:dyDescent="0.2">
      <c r="A1248" s="22" t="s">
        <v>1700</v>
      </c>
      <c r="B1248" s="23" t="s">
        <v>773</v>
      </c>
      <c r="C1248" s="23" t="s">
        <v>2548</v>
      </c>
      <c r="D1248" s="3" t="s">
        <v>2204</v>
      </c>
      <c r="E1248" s="3">
        <v>2144</v>
      </c>
      <c r="F1248" s="3" t="s">
        <v>771</v>
      </c>
      <c r="G1248" s="3" t="s">
        <v>769</v>
      </c>
      <c r="H1248" s="24">
        <v>0.52890014811582653</v>
      </c>
    </row>
    <row r="1249" spans="1:8" s="25" customFormat="1" ht="21" customHeight="1" x14ac:dyDescent="0.2">
      <c r="A1249" s="22" t="s">
        <v>1701</v>
      </c>
      <c r="B1249" s="23" t="s">
        <v>773</v>
      </c>
      <c r="C1249" s="23" t="s">
        <v>2548</v>
      </c>
      <c r="D1249" s="3" t="s">
        <v>2204</v>
      </c>
      <c r="E1249" s="3">
        <v>2144</v>
      </c>
      <c r="F1249" s="3" t="s">
        <v>771</v>
      </c>
      <c r="G1249" s="3" t="s">
        <v>769</v>
      </c>
      <c r="H1249" s="24">
        <v>0.53307369869109555</v>
      </c>
    </row>
    <row r="1250" spans="1:8" s="25" customFormat="1" ht="21" customHeight="1" x14ac:dyDescent="0.2">
      <c r="A1250" s="22" t="s">
        <v>1702</v>
      </c>
      <c r="B1250" s="23" t="s">
        <v>773</v>
      </c>
      <c r="C1250" s="23" t="s">
        <v>2548</v>
      </c>
      <c r="D1250" s="3" t="s">
        <v>2204</v>
      </c>
      <c r="E1250" s="3">
        <v>2144</v>
      </c>
      <c r="F1250" s="3" t="s">
        <v>771</v>
      </c>
      <c r="G1250" s="3" t="s">
        <v>769</v>
      </c>
      <c r="H1250" s="24">
        <v>0.57173131741336225</v>
      </c>
    </row>
    <row r="1251" spans="1:8" s="25" customFormat="1" ht="21" customHeight="1" x14ac:dyDescent="0.2">
      <c r="A1251" s="22" t="s">
        <v>1703</v>
      </c>
      <c r="B1251" s="23" t="s">
        <v>773</v>
      </c>
      <c r="C1251" s="23" t="s">
        <v>2548</v>
      </c>
      <c r="D1251" s="3" t="s">
        <v>2204</v>
      </c>
      <c r="E1251" s="3">
        <v>2144</v>
      </c>
      <c r="F1251" s="3" t="s">
        <v>771</v>
      </c>
      <c r="G1251" s="3" t="s">
        <v>769</v>
      </c>
      <c r="H1251" s="24">
        <v>0.88353741991429913</v>
      </c>
    </row>
    <row r="1252" spans="1:8" s="25" customFormat="1" ht="21" customHeight="1" x14ac:dyDescent="0.2">
      <c r="A1252" s="22" t="s">
        <v>1704</v>
      </c>
      <c r="B1252" s="23" t="s">
        <v>773</v>
      </c>
      <c r="C1252" s="23" t="s">
        <v>2548</v>
      </c>
      <c r="D1252" s="3" t="s">
        <v>2205</v>
      </c>
      <c r="E1252" s="3">
        <v>2145</v>
      </c>
      <c r="F1252" s="3" t="s">
        <v>771</v>
      </c>
      <c r="G1252" s="3" t="s">
        <v>769</v>
      </c>
      <c r="H1252" s="24">
        <v>0.59650587238679209</v>
      </c>
    </row>
    <row r="1253" spans="1:8" s="25" customFormat="1" ht="21" customHeight="1" x14ac:dyDescent="0.2">
      <c r="A1253" s="22" t="s">
        <v>1705</v>
      </c>
      <c r="B1253" s="23" t="s">
        <v>773</v>
      </c>
      <c r="C1253" s="23" t="s">
        <v>2548</v>
      </c>
      <c r="D1253" s="3" t="s">
        <v>2205</v>
      </c>
      <c r="E1253" s="3">
        <v>2145</v>
      </c>
      <c r="F1253" s="3" t="s">
        <v>771</v>
      </c>
      <c r="G1253" s="3" t="s">
        <v>769</v>
      </c>
      <c r="H1253" s="24">
        <v>0.52445717076626597</v>
      </c>
    </row>
    <row r="1254" spans="1:8" s="25" customFormat="1" ht="21" customHeight="1" x14ac:dyDescent="0.2">
      <c r="A1254" s="22" t="s">
        <v>1706</v>
      </c>
      <c r="B1254" s="23" t="s">
        <v>773</v>
      </c>
      <c r="C1254" s="23" t="s">
        <v>2548</v>
      </c>
      <c r="D1254" s="3" t="s">
        <v>2205</v>
      </c>
      <c r="E1254" s="3">
        <v>2145</v>
      </c>
      <c r="F1254" s="3" t="s">
        <v>771</v>
      </c>
      <c r="G1254" s="3" t="s">
        <v>769</v>
      </c>
      <c r="H1254" s="24">
        <v>1</v>
      </c>
    </row>
    <row r="1255" spans="1:8" s="25" customFormat="1" ht="21" customHeight="1" x14ac:dyDescent="0.2">
      <c r="A1255" s="22" t="s">
        <v>1707</v>
      </c>
      <c r="B1255" s="23" t="s">
        <v>773</v>
      </c>
      <c r="C1255" s="23" t="s">
        <v>2548</v>
      </c>
      <c r="D1255" s="3" t="s">
        <v>2205</v>
      </c>
      <c r="E1255" s="3">
        <v>2145</v>
      </c>
      <c r="F1255" s="3" t="s">
        <v>771</v>
      </c>
      <c r="G1255" s="3" t="s">
        <v>769</v>
      </c>
      <c r="H1255" s="24">
        <v>0.88738574989117436</v>
      </c>
    </row>
    <row r="1256" spans="1:8" s="25" customFormat="1" ht="21" customHeight="1" x14ac:dyDescent="0.2">
      <c r="A1256" s="22" t="s">
        <v>1708</v>
      </c>
      <c r="B1256" s="23" t="s">
        <v>773</v>
      </c>
      <c r="C1256" s="23" t="s">
        <v>2548</v>
      </c>
      <c r="D1256" s="3" t="s">
        <v>2205</v>
      </c>
      <c r="E1256" s="3">
        <v>2145</v>
      </c>
      <c r="F1256" s="3" t="s">
        <v>771</v>
      </c>
      <c r="G1256" s="3" t="s">
        <v>769</v>
      </c>
      <c r="H1256" s="24">
        <v>0.78248516355975661</v>
      </c>
    </row>
    <row r="1257" spans="1:8" s="25" customFormat="1" ht="21" customHeight="1" x14ac:dyDescent="0.2">
      <c r="A1257" s="22" t="s">
        <v>1709</v>
      </c>
      <c r="B1257" s="23" t="s">
        <v>773</v>
      </c>
      <c r="C1257" s="23" t="s">
        <v>2548</v>
      </c>
      <c r="D1257" s="3" t="s">
        <v>2205</v>
      </c>
      <c r="E1257" s="3">
        <v>2145</v>
      </c>
      <c r="F1257" s="3" t="s">
        <v>771</v>
      </c>
      <c r="G1257" s="3" t="s">
        <v>769</v>
      </c>
      <c r="H1257" s="24">
        <v>0.61262082618315872</v>
      </c>
    </row>
    <row r="1258" spans="1:8" s="25" customFormat="1" ht="21" customHeight="1" x14ac:dyDescent="0.2">
      <c r="A1258" s="22" t="s">
        <v>1710</v>
      </c>
      <c r="B1258" s="23" t="s">
        <v>773</v>
      </c>
      <c r="C1258" s="23" t="s">
        <v>2548</v>
      </c>
      <c r="D1258" s="3" t="s">
        <v>2205</v>
      </c>
      <c r="E1258" s="3">
        <v>2145</v>
      </c>
      <c r="F1258" s="3" t="s">
        <v>771</v>
      </c>
      <c r="G1258" s="3" t="s">
        <v>769</v>
      </c>
      <c r="H1258" s="24">
        <v>0.71067647198204409</v>
      </c>
    </row>
    <row r="1259" spans="1:8" s="25" customFormat="1" ht="21" customHeight="1" x14ac:dyDescent="0.2">
      <c r="A1259" s="22" t="s">
        <v>1711</v>
      </c>
      <c r="B1259" s="23" t="s">
        <v>773</v>
      </c>
      <c r="C1259" s="23" t="s">
        <v>2548</v>
      </c>
      <c r="D1259" s="3" t="s">
        <v>2205</v>
      </c>
      <c r="E1259" s="3">
        <v>2145</v>
      </c>
      <c r="F1259" s="3" t="s">
        <v>771</v>
      </c>
      <c r="G1259" s="3" t="s">
        <v>769</v>
      </c>
      <c r="H1259" s="24">
        <v>0.75044905798963457</v>
      </c>
    </row>
    <row r="1260" spans="1:8" s="25" customFormat="1" ht="21" customHeight="1" x14ac:dyDescent="0.2">
      <c r="A1260" s="22" t="s">
        <v>1712</v>
      </c>
      <c r="B1260" s="23" t="s">
        <v>773</v>
      </c>
      <c r="C1260" s="23" t="s">
        <v>2548</v>
      </c>
      <c r="D1260" s="3" t="s">
        <v>2205</v>
      </c>
      <c r="E1260" s="3">
        <v>2145</v>
      </c>
      <c r="F1260" s="3" t="s">
        <v>771</v>
      </c>
      <c r="G1260" s="3" t="s">
        <v>769</v>
      </c>
      <c r="H1260" s="24">
        <v>0.82529620153560979</v>
      </c>
    </row>
    <row r="1261" spans="1:8" s="25" customFormat="1" ht="21" customHeight="1" x14ac:dyDescent="0.2">
      <c r="A1261" s="22" t="s">
        <v>1713</v>
      </c>
      <c r="B1261" s="23" t="s">
        <v>773</v>
      </c>
      <c r="C1261" s="23" t="s">
        <v>2548</v>
      </c>
      <c r="D1261" s="3" t="s">
        <v>2205</v>
      </c>
      <c r="E1261" s="3">
        <v>2145</v>
      </c>
      <c r="F1261" s="3" t="s">
        <v>771</v>
      </c>
      <c r="G1261" s="3" t="s">
        <v>769</v>
      </c>
      <c r="H1261" s="24">
        <v>0.59580057164012201</v>
      </c>
    </row>
    <row r="1262" spans="1:8" s="25" customFormat="1" ht="21" customHeight="1" x14ac:dyDescent="0.2">
      <c r="A1262" s="22" t="s">
        <v>1714</v>
      </c>
      <c r="B1262" s="23" t="s">
        <v>773</v>
      </c>
      <c r="C1262" s="23" t="s">
        <v>2548</v>
      </c>
      <c r="D1262" s="3" t="s">
        <v>2205</v>
      </c>
      <c r="E1262" s="3">
        <v>2145</v>
      </c>
      <c r="F1262" s="3" t="s">
        <v>771</v>
      </c>
      <c r="G1262" s="3" t="s">
        <v>769</v>
      </c>
      <c r="H1262" s="24">
        <v>0.60567068787910472</v>
      </c>
    </row>
    <row r="1263" spans="1:8" s="25" customFormat="1" ht="21" customHeight="1" x14ac:dyDescent="0.2">
      <c r="A1263" s="22" t="s">
        <v>1715</v>
      </c>
      <c r="B1263" s="23" t="s">
        <v>773</v>
      </c>
      <c r="C1263" s="23" t="s">
        <v>2548</v>
      </c>
      <c r="D1263" s="3" t="s">
        <v>2206</v>
      </c>
      <c r="E1263" s="3">
        <v>2149</v>
      </c>
      <c r="F1263" s="3" t="s">
        <v>771</v>
      </c>
      <c r="G1263" s="3" t="s">
        <v>769</v>
      </c>
      <c r="H1263" s="24">
        <v>0.7884897402596569</v>
      </c>
    </row>
    <row r="1264" spans="1:8" s="25" customFormat="1" ht="21" customHeight="1" x14ac:dyDescent="0.2">
      <c r="A1264" s="22" t="s">
        <v>1716</v>
      </c>
      <c r="B1264" s="23" t="s">
        <v>773</v>
      </c>
      <c r="C1264" s="23" t="s">
        <v>2548</v>
      </c>
      <c r="D1264" s="3" t="s">
        <v>2206</v>
      </c>
      <c r="E1264" s="3">
        <v>2149</v>
      </c>
      <c r="F1264" s="3" t="s">
        <v>771</v>
      </c>
      <c r="G1264" s="3" t="s">
        <v>769</v>
      </c>
      <c r="H1264" s="24">
        <v>0.84732026674511873</v>
      </c>
    </row>
    <row r="1265" spans="1:8" s="25" customFormat="1" ht="21" customHeight="1" x14ac:dyDescent="0.2">
      <c r="A1265" s="22" t="s">
        <v>1717</v>
      </c>
      <c r="B1265" s="23" t="s">
        <v>773</v>
      </c>
      <c r="C1265" s="23" t="s">
        <v>2548</v>
      </c>
      <c r="D1265" s="3" t="s">
        <v>2206</v>
      </c>
      <c r="E1265" s="3">
        <v>2149</v>
      </c>
      <c r="F1265" s="3" t="s">
        <v>771</v>
      </c>
      <c r="G1265" s="3" t="s">
        <v>769</v>
      </c>
      <c r="H1265" s="24">
        <v>1</v>
      </c>
    </row>
    <row r="1266" spans="1:8" s="25" customFormat="1" ht="21" customHeight="1" x14ac:dyDescent="0.2">
      <c r="A1266" s="22" t="s">
        <v>1718</v>
      </c>
      <c r="B1266" s="23" t="s">
        <v>773</v>
      </c>
      <c r="C1266" s="23" t="s">
        <v>2548</v>
      </c>
      <c r="D1266" s="3" t="s">
        <v>2206</v>
      </c>
      <c r="E1266" s="3">
        <v>2149</v>
      </c>
      <c r="F1266" s="3" t="s">
        <v>771</v>
      </c>
      <c r="G1266" s="3" t="s">
        <v>769</v>
      </c>
      <c r="H1266" s="24">
        <v>0.75521623299202667</v>
      </c>
    </row>
    <row r="1267" spans="1:8" s="25" customFormat="1" ht="21" customHeight="1" x14ac:dyDescent="0.2">
      <c r="A1267" s="22" t="s">
        <v>1719</v>
      </c>
      <c r="B1267" s="23" t="s">
        <v>773</v>
      </c>
      <c r="C1267" s="23" t="s">
        <v>2548</v>
      </c>
      <c r="D1267" s="3" t="s">
        <v>2206</v>
      </c>
      <c r="E1267" s="3">
        <v>2149</v>
      </c>
      <c r="F1267" s="3" t="s">
        <v>771</v>
      </c>
      <c r="G1267" s="3" t="s">
        <v>769</v>
      </c>
      <c r="H1267" s="24">
        <v>0.80195975104233286</v>
      </c>
    </row>
    <row r="1268" spans="1:8" s="25" customFormat="1" ht="21" customHeight="1" x14ac:dyDescent="0.2">
      <c r="A1268" s="22" t="s">
        <v>1720</v>
      </c>
      <c r="B1268" s="23" t="s">
        <v>773</v>
      </c>
      <c r="C1268" s="23" t="s">
        <v>2548</v>
      </c>
      <c r="D1268" s="3" t="s">
        <v>2206</v>
      </c>
      <c r="E1268" s="3">
        <v>2149</v>
      </c>
      <c r="F1268" s="3" t="s">
        <v>771</v>
      </c>
      <c r="G1268" s="3" t="s">
        <v>769</v>
      </c>
      <c r="H1268" s="24">
        <v>0.70621969054195977</v>
      </c>
    </row>
    <row r="1269" spans="1:8" s="25" customFormat="1" ht="21" customHeight="1" x14ac:dyDescent="0.2">
      <c r="A1269" s="22" t="s">
        <v>1721</v>
      </c>
      <c r="B1269" s="23" t="s">
        <v>773</v>
      </c>
      <c r="C1269" s="23" t="s">
        <v>2548</v>
      </c>
      <c r="D1269" s="3" t="s">
        <v>2206</v>
      </c>
      <c r="E1269" s="3">
        <v>2149</v>
      </c>
      <c r="F1269" s="3" t="s">
        <v>771</v>
      </c>
      <c r="G1269" s="3" t="s">
        <v>769</v>
      </c>
      <c r="H1269" s="24">
        <v>0.78685396314271117</v>
      </c>
    </row>
    <row r="1270" spans="1:8" s="25" customFormat="1" ht="21" customHeight="1" x14ac:dyDescent="0.2">
      <c r="A1270" s="22" t="s">
        <v>1722</v>
      </c>
      <c r="B1270" s="23" t="s">
        <v>773</v>
      </c>
      <c r="C1270" s="23" t="s">
        <v>2548</v>
      </c>
      <c r="D1270" s="3" t="s">
        <v>2206</v>
      </c>
      <c r="E1270" s="3">
        <v>2149</v>
      </c>
      <c r="F1270" s="3" t="s">
        <v>771</v>
      </c>
      <c r="G1270" s="3" t="s">
        <v>769</v>
      </c>
      <c r="H1270" s="24">
        <v>0.63219472865284809</v>
      </c>
    </row>
    <row r="1271" spans="1:8" s="25" customFormat="1" ht="21" customHeight="1" x14ac:dyDescent="0.2">
      <c r="A1271" s="22" t="s">
        <v>1723</v>
      </c>
      <c r="B1271" s="23" t="s">
        <v>773</v>
      </c>
      <c r="C1271" s="23" t="s">
        <v>2548</v>
      </c>
      <c r="D1271" s="3" t="s">
        <v>2206</v>
      </c>
      <c r="E1271" s="3">
        <v>2149</v>
      </c>
      <c r="F1271" s="3" t="s">
        <v>771</v>
      </c>
      <c r="G1271" s="3" t="s">
        <v>769</v>
      </c>
      <c r="H1271" s="24">
        <v>0.96910455671334761</v>
      </c>
    </row>
    <row r="1272" spans="1:8" s="25" customFormat="1" ht="21" customHeight="1" x14ac:dyDescent="0.2">
      <c r="A1272" s="22" t="s">
        <v>1724</v>
      </c>
      <c r="B1272" s="23" t="s">
        <v>773</v>
      </c>
      <c r="C1272" s="23" t="s">
        <v>2548</v>
      </c>
      <c r="D1272" s="3" t="s">
        <v>2206</v>
      </c>
      <c r="E1272" s="3">
        <v>2149</v>
      </c>
      <c r="F1272" s="3" t="s">
        <v>771</v>
      </c>
      <c r="G1272" s="3" t="s">
        <v>769</v>
      </c>
      <c r="H1272" s="24">
        <v>0.76299089866234948</v>
      </c>
    </row>
    <row r="1273" spans="1:8" s="25" customFormat="1" ht="21" customHeight="1" x14ac:dyDescent="0.2">
      <c r="A1273" s="22" t="s">
        <v>1725</v>
      </c>
      <c r="B1273" s="23" t="s">
        <v>773</v>
      </c>
      <c r="C1273" s="23" t="s">
        <v>2548</v>
      </c>
      <c r="D1273" s="3" t="s">
        <v>2206</v>
      </c>
      <c r="E1273" s="3">
        <v>2149</v>
      </c>
      <c r="F1273" s="3" t="s">
        <v>771</v>
      </c>
      <c r="G1273" s="3" t="s">
        <v>769</v>
      </c>
      <c r="H1273" s="24">
        <v>0.72051622312887553</v>
      </c>
    </row>
    <row r="1274" spans="1:8" s="25" customFormat="1" ht="21" customHeight="1" x14ac:dyDescent="0.2">
      <c r="A1274" s="22" t="s">
        <v>1726</v>
      </c>
      <c r="B1274" s="23" t="s">
        <v>773</v>
      </c>
      <c r="C1274" s="23" t="s">
        <v>2548</v>
      </c>
      <c r="D1274" s="3" t="s">
        <v>2206</v>
      </c>
      <c r="E1274" s="3">
        <v>2149</v>
      </c>
      <c r="F1274" s="3" t="s">
        <v>771</v>
      </c>
      <c r="G1274" s="3" t="s">
        <v>769</v>
      </c>
      <c r="H1274" s="24">
        <v>0.70638231675707686</v>
      </c>
    </row>
    <row r="1275" spans="1:8" s="25" customFormat="1" ht="21" customHeight="1" x14ac:dyDescent="0.2">
      <c r="A1275" s="22" t="s">
        <v>1727</v>
      </c>
      <c r="B1275" s="23" t="s">
        <v>773</v>
      </c>
      <c r="C1275" s="23" t="s">
        <v>2548</v>
      </c>
      <c r="D1275" s="3" t="s">
        <v>2207</v>
      </c>
      <c r="E1275" s="3">
        <v>2174</v>
      </c>
      <c r="F1275" s="3" t="s">
        <v>771</v>
      </c>
      <c r="G1275" s="3" t="s">
        <v>769</v>
      </c>
      <c r="H1275" s="24">
        <v>0.77581574601389236</v>
      </c>
    </row>
    <row r="1276" spans="1:8" s="25" customFormat="1" ht="21" customHeight="1" x14ac:dyDescent="0.2">
      <c r="A1276" s="22" t="s">
        <v>1728</v>
      </c>
      <c r="B1276" s="23" t="s">
        <v>773</v>
      </c>
      <c r="C1276" s="23" t="s">
        <v>2548</v>
      </c>
      <c r="D1276" s="3" t="s">
        <v>2207</v>
      </c>
      <c r="E1276" s="3">
        <v>2174</v>
      </c>
      <c r="F1276" s="3" t="s">
        <v>771</v>
      </c>
      <c r="G1276" s="3" t="s">
        <v>769</v>
      </c>
      <c r="H1276" s="24">
        <v>0.83197554593929435</v>
      </c>
    </row>
    <row r="1277" spans="1:8" s="25" customFormat="1" ht="21" customHeight="1" x14ac:dyDescent="0.2">
      <c r="A1277" s="22" t="s">
        <v>1729</v>
      </c>
      <c r="B1277" s="23" t="s">
        <v>773</v>
      </c>
      <c r="C1277" s="23" t="s">
        <v>2548</v>
      </c>
      <c r="D1277" s="3" t="s">
        <v>2207</v>
      </c>
      <c r="E1277" s="3">
        <v>2174</v>
      </c>
      <c r="F1277" s="3" t="s">
        <v>771</v>
      </c>
      <c r="G1277" s="3" t="s">
        <v>769</v>
      </c>
      <c r="H1277" s="24">
        <v>0.72704865917534289</v>
      </c>
    </row>
    <row r="1278" spans="1:8" s="25" customFormat="1" ht="21" customHeight="1" x14ac:dyDescent="0.2">
      <c r="A1278" s="22" t="s">
        <v>1730</v>
      </c>
      <c r="B1278" s="23" t="s">
        <v>773</v>
      </c>
      <c r="C1278" s="23" t="s">
        <v>2548</v>
      </c>
      <c r="D1278" s="3" t="s">
        <v>2207</v>
      </c>
      <c r="E1278" s="3">
        <v>2174</v>
      </c>
      <c r="F1278" s="3" t="s">
        <v>771</v>
      </c>
      <c r="G1278" s="3" t="s">
        <v>769</v>
      </c>
      <c r="H1278" s="24">
        <v>0.91209434312805482</v>
      </c>
    </row>
    <row r="1279" spans="1:8" s="25" customFormat="1" ht="21" customHeight="1" x14ac:dyDescent="0.2">
      <c r="A1279" s="22" t="s">
        <v>1731</v>
      </c>
      <c r="B1279" s="23" t="s">
        <v>773</v>
      </c>
      <c r="C1279" s="23" t="s">
        <v>2548</v>
      </c>
      <c r="D1279" s="3" t="s">
        <v>2207</v>
      </c>
      <c r="E1279" s="3">
        <v>2174</v>
      </c>
      <c r="F1279" s="3" t="s">
        <v>771</v>
      </c>
      <c r="G1279" s="3" t="s">
        <v>769</v>
      </c>
      <c r="H1279" s="24">
        <v>0.78093643098534038</v>
      </c>
    </row>
    <row r="1280" spans="1:8" s="25" customFormat="1" ht="21" customHeight="1" x14ac:dyDescent="0.2">
      <c r="A1280" s="22" t="s">
        <v>1732</v>
      </c>
      <c r="B1280" s="23" t="s">
        <v>773</v>
      </c>
      <c r="C1280" s="23" t="s">
        <v>2548</v>
      </c>
      <c r="D1280" s="3" t="s">
        <v>2207</v>
      </c>
      <c r="E1280" s="3">
        <v>2174</v>
      </c>
      <c r="F1280" s="3" t="s">
        <v>771</v>
      </c>
      <c r="G1280" s="3" t="s">
        <v>769</v>
      </c>
      <c r="H1280" s="24">
        <v>0.89965443132678513</v>
      </c>
    </row>
    <row r="1281" spans="1:8" s="25" customFormat="1" ht="21" customHeight="1" x14ac:dyDescent="0.2">
      <c r="A1281" s="22" t="s">
        <v>1733</v>
      </c>
      <c r="B1281" s="23" t="s">
        <v>773</v>
      </c>
      <c r="C1281" s="23" t="s">
        <v>2548</v>
      </c>
      <c r="D1281" s="3" t="s">
        <v>2207</v>
      </c>
      <c r="E1281" s="3">
        <v>2174</v>
      </c>
      <c r="F1281" s="3" t="s">
        <v>771</v>
      </c>
      <c r="G1281" s="3" t="s">
        <v>769</v>
      </c>
      <c r="H1281" s="24">
        <v>0.64798407942818592</v>
      </c>
    </row>
    <row r="1282" spans="1:8" s="25" customFormat="1" ht="21" customHeight="1" x14ac:dyDescent="0.2">
      <c r="A1282" s="22" t="s">
        <v>1734</v>
      </c>
      <c r="B1282" s="23" t="s">
        <v>773</v>
      </c>
      <c r="C1282" s="23" t="s">
        <v>2548</v>
      </c>
      <c r="D1282" s="3" t="s">
        <v>2207</v>
      </c>
      <c r="E1282" s="3">
        <v>2174</v>
      </c>
      <c r="F1282" s="3" t="s">
        <v>771</v>
      </c>
      <c r="G1282" s="3" t="s">
        <v>769</v>
      </c>
      <c r="H1282" s="24">
        <v>0.65555483176272034</v>
      </c>
    </row>
    <row r="1283" spans="1:8" s="25" customFormat="1" ht="21" customHeight="1" x14ac:dyDescent="0.2">
      <c r="A1283" s="22" t="s">
        <v>1735</v>
      </c>
      <c r="B1283" s="23" t="s">
        <v>773</v>
      </c>
      <c r="C1283" s="23" t="s">
        <v>2548</v>
      </c>
      <c r="D1283" s="3" t="s">
        <v>2207</v>
      </c>
      <c r="E1283" s="3">
        <v>2174</v>
      </c>
      <c r="F1283" s="3" t="s">
        <v>771</v>
      </c>
      <c r="G1283" s="3" t="s">
        <v>769</v>
      </c>
      <c r="H1283" s="24">
        <v>0.59372234046125139</v>
      </c>
    </row>
    <row r="1284" spans="1:8" s="25" customFormat="1" ht="21" customHeight="1" x14ac:dyDescent="0.2">
      <c r="A1284" s="22" t="s">
        <v>1736</v>
      </c>
      <c r="B1284" s="23" t="s">
        <v>773</v>
      </c>
      <c r="C1284" s="23" t="s">
        <v>2548</v>
      </c>
      <c r="D1284" s="3" t="s">
        <v>2207</v>
      </c>
      <c r="E1284" s="3">
        <v>2174</v>
      </c>
      <c r="F1284" s="3" t="s">
        <v>771</v>
      </c>
      <c r="G1284" s="3" t="s">
        <v>769</v>
      </c>
      <c r="H1284" s="24">
        <v>0.66452930741189042</v>
      </c>
    </row>
    <row r="1285" spans="1:8" s="25" customFormat="1" ht="21" customHeight="1" x14ac:dyDescent="0.2">
      <c r="A1285" s="22" t="s">
        <v>1737</v>
      </c>
      <c r="B1285" s="23" t="s">
        <v>773</v>
      </c>
      <c r="C1285" s="23" t="s">
        <v>2548</v>
      </c>
      <c r="D1285" s="3" t="s">
        <v>2207</v>
      </c>
      <c r="E1285" s="3">
        <v>2174</v>
      </c>
      <c r="F1285" s="3" t="s">
        <v>771</v>
      </c>
      <c r="G1285" s="3" t="s">
        <v>769</v>
      </c>
      <c r="H1285" s="24">
        <v>0.87438924023988029</v>
      </c>
    </row>
    <row r="1286" spans="1:8" s="25" customFormat="1" ht="21" customHeight="1" x14ac:dyDescent="0.2">
      <c r="A1286" s="22" t="s">
        <v>1738</v>
      </c>
      <c r="B1286" s="23" t="s">
        <v>773</v>
      </c>
      <c r="C1286" s="23" t="s">
        <v>2548</v>
      </c>
      <c r="D1286" s="3" t="s">
        <v>2096</v>
      </c>
      <c r="E1286" s="3" t="s">
        <v>2392</v>
      </c>
      <c r="F1286" s="3" t="s">
        <v>771</v>
      </c>
      <c r="G1286" s="3" t="s">
        <v>769</v>
      </c>
      <c r="H1286" s="24">
        <v>0.80347685815731806</v>
      </c>
    </row>
    <row r="1287" spans="1:8" s="25" customFormat="1" ht="21" customHeight="1" x14ac:dyDescent="0.2">
      <c r="A1287" s="22" t="s">
        <v>1739</v>
      </c>
      <c r="B1287" s="23" t="s">
        <v>773</v>
      </c>
      <c r="C1287" s="23" t="s">
        <v>2548</v>
      </c>
      <c r="D1287" s="3" t="s">
        <v>2096</v>
      </c>
      <c r="E1287" s="3" t="s">
        <v>2392</v>
      </c>
      <c r="F1287" s="3" t="s">
        <v>771</v>
      </c>
      <c r="G1287" s="3" t="s">
        <v>769</v>
      </c>
      <c r="H1287" s="24">
        <v>0.51577580646640897</v>
      </c>
    </row>
    <row r="1288" spans="1:8" s="25" customFormat="1" ht="21" customHeight="1" x14ac:dyDescent="0.2">
      <c r="A1288" s="22" t="s">
        <v>1740</v>
      </c>
      <c r="B1288" s="23" t="s">
        <v>773</v>
      </c>
      <c r="C1288" s="23" t="s">
        <v>2548</v>
      </c>
      <c r="D1288" s="3" t="s">
        <v>2096</v>
      </c>
      <c r="E1288" s="3" t="s">
        <v>2392</v>
      </c>
      <c r="F1288" s="3" t="s">
        <v>771</v>
      </c>
      <c r="G1288" s="3" t="s">
        <v>769</v>
      </c>
      <c r="H1288" s="24">
        <v>0.67269865059747813</v>
      </c>
    </row>
    <row r="1289" spans="1:8" s="25" customFormat="1" ht="21" customHeight="1" x14ac:dyDescent="0.2">
      <c r="A1289" s="22" t="s">
        <v>1741</v>
      </c>
      <c r="B1289" s="23" t="s">
        <v>773</v>
      </c>
      <c r="C1289" s="23" t="s">
        <v>2548</v>
      </c>
      <c r="D1289" s="3" t="s">
        <v>2096</v>
      </c>
      <c r="E1289" s="3" t="s">
        <v>2392</v>
      </c>
      <c r="F1289" s="3" t="s">
        <v>771</v>
      </c>
      <c r="G1289" s="3" t="s">
        <v>769</v>
      </c>
      <c r="H1289" s="24">
        <v>0.81239954306474926</v>
      </c>
    </row>
    <row r="1290" spans="1:8" s="25" customFormat="1" ht="21" customHeight="1" x14ac:dyDescent="0.2">
      <c r="A1290" s="22" t="s">
        <v>1742</v>
      </c>
      <c r="B1290" s="23" t="s">
        <v>773</v>
      </c>
      <c r="C1290" s="23" t="s">
        <v>2548</v>
      </c>
      <c r="D1290" s="3" t="s">
        <v>2096</v>
      </c>
      <c r="E1290" s="3" t="s">
        <v>2392</v>
      </c>
      <c r="F1290" s="3" t="s">
        <v>771</v>
      </c>
      <c r="G1290" s="3" t="s">
        <v>769</v>
      </c>
      <c r="H1290" s="24">
        <v>0.95584662612588023</v>
      </c>
    </row>
    <row r="1291" spans="1:8" s="25" customFormat="1" ht="21" customHeight="1" x14ac:dyDescent="0.2">
      <c r="A1291" s="22" t="s">
        <v>1743</v>
      </c>
      <c r="B1291" s="23" t="s">
        <v>773</v>
      </c>
      <c r="C1291" s="23" t="s">
        <v>2548</v>
      </c>
      <c r="D1291" s="3" t="s">
        <v>2096</v>
      </c>
      <c r="E1291" s="3" t="s">
        <v>2392</v>
      </c>
      <c r="F1291" s="3" t="s">
        <v>771</v>
      </c>
      <c r="G1291" s="3" t="s">
        <v>769</v>
      </c>
      <c r="H1291" s="24">
        <v>0.65841600629532171</v>
      </c>
    </row>
    <row r="1292" spans="1:8" s="25" customFormat="1" ht="21" customHeight="1" x14ac:dyDescent="0.2">
      <c r="A1292" s="22" t="s">
        <v>1744</v>
      </c>
      <c r="B1292" s="23" t="s">
        <v>773</v>
      </c>
      <c r="C1292" s="23" t="s">
        <v>2548</v>
      </c>
      <c r="D1292" s="3" t="s">
        <v>2096</v>
      </c>
      <c r="E1292" s="3" t="s">
        <v>2392</v>
      </c>
      <c r="F1292" s="3" t="s">
        <v>771</v>
      </c>
      <c r="G1292" s="3" t="s">
        <v>769</v>
      </c>
      <c r="H1292" s="24">
        <v>0.51006504746964609</v>
      </c>
    </row>
    <row r="1293" spans="1:8" s="25" customFormat="1" ht="21" customHeight="1" x14ac:dyDescent="0.2">
      <c r="A1293" s="22" t="s">
        <v>1745</v>
      </c>
      <c r="B1293" s="23" t="s">
        <v>773</v>
      </c>
      <c r="C1293" s="23" t="s">
        <v>2548</v>
      </c>
      <c r="D1293" s="3" t="s">
        <v>2096</v>
      </c>
      <c r="E1293" s="3" t="s">
        <v>2392</v>
      </c>
      <c r="F1293" s="3" t="s">
        <v>771</v>
      </c>
      <c r="G1293" s="3" t="s">
        <v>769</v>
      </c>
      <c r="H1293" s="24">
        <v>1</v>
      </c>
    </row>
    <row r="1294" spans="1:8" s="25" customFormat="1" ht="21" customHeight="1" x14ac:dyDescent="0.2">
      <c r="A1294" s="22" t="s">
        <v>1746</v>
      </c>
      <c r="B1294" s="23" t="s">
        <v>773</v>
      </c>
      <c r="C1294" s="23" t="s">
        <v>2548</v>
      </c>
      <c r="D1294" s="3" t="s">
        <v>2096</v>
      </c>
      <c r="E1294" s="3" t="s">
        <v>2392</v>
      </c>
      <c r="F1294" s="3" t="s">
        <v>771</v>
      </c>
      <c r="G1294" s="3" t="s">
        <v>769</v>
      </c>
      <c r="H1294" s="24">
        <v>1</v>
      </c>
    </row>
    <row r="1295" spans="1:8" s="25" customFormat="1" ht="21" customHeight="1" x14ac:dyDescent="0.2">
      <c r="A1295" s="22" t="s">
        <v>1747</v>
      </c>
      <c r="B1295" s="23" t="s">
        <v>773</v>
      </c>
      <c r="C1295" s="23" t="s">
        <v>2548</v>
      </c>
      <c r="D1295" s="3" t="s">
        <v>2096</v>
      </c>
      <c r="E1295" s="3" t="s">
        <v>2392</v>
      </c>
      <c r="F1295" s="3" t="s">
        <v>771</v>
      </c>
      <c r="G1295" s="3" t="s">
        <v>769</v>
      </c>
      <c r="H1295" s="24">
        <v>0.67836429348787863</v>
      </c>
    </row>
    <row r="1296" spans="1:8" s="25" customFormat="1" ht="21" customHeight="1" x14ac:dyDescent="0.2">
      <c r="A1296" s="22" t="s">
        <v>1748</v>
      </c>
      <c r="B1296" s="23" t="s">
        <v>773</v>
      </c>
      <c r="C1296" s="23" t="s">
        <v>2548</v>
      </c>
      <c r="D1296" s="3" t="s">
        <v>2096</v>
      </c>
      <c r="E1296" s="3" t="s">
        <v>2392</v>
      </c>
      <c r="F1296" s="3" t="s">
        <v>771</v>
      </c>
      <c r="G1296" s="3" t="s">
        <v>769</v>
      </c>
      <c r="H1296" s="24">
        <v>0.9208220421076736</v>
      </c>
    </row>
    <row r="1297" spans="1:13" s="25" customFormat="1" ht="21" customHeight="1" x14ac:dyDescent="0.2">
      <c r="A1297" s="22" t="s">
        <v>1749</v>
      </c>
      <c r="B1297" s="23" t="s">
        <v>773</v>
      </c>
      <c r="C1297" s="23" t="s">
        <v>2548</v>
      </c>
      <c r="D1297" s="3" t="s">
        <v>2096</v>
      </c>
      <c r="E1297" s="3" t="s">
        <v>2392</v>
      </c>
      <c r="F1297" s="3" t="s">
        <v>771</v>
      </c>
      <c r="G1297" s="3" t="s">
        <v>769</v>
      </c>
      <c r="H1297" s="24">
        <v>0.70530206523284078</v>
      </c>
    </row>
    <row r="1298" spans="1:13" s="25" customFormat="1" ht="21" customHeight="1" x14ac:dyDescent="0.2">
      <c r="A1298" s="22" t="s">
        <v>1750</v>
      </c>
      <c r="B1298" s="23" t="s">
        <v>773</v>
      </c>
      <c r="C1298" s="23" t="s">
        <v>2548</v>
      </c>
      <c r="D1298" s="3" t="s">
        <v>2097</v>
      </c>
      <c r="E1298" s="3" t="s">
        <v>2393</v>
      </c>
      <c r="F1298" s="3" t="s">
        <v>771</v>
      </c>
      <c r="G1298" s="3" t="s">
        <v>769</v>
      </c>
      <c r="H1298" s="24">
        <v>0.61674448673051774</v>
      </c>
    </row>
    <row r="1299" spans="1:13" s="25" customFormat="1" ht="21" customHeight="1" x14ac:dyDescent="0.2">
      <c r="A1299" s="22" t="s">
        <v>1751</v>
      </c>
      <c r="B1299" s="23" t="s">
        <v>773</v>
      </c>
      <c r="C1299" s="23" t="s">
        <v>2548</v>
      </c>
      <c r="D1299" s="3" t="s">
        <v>2097</v>
      </c>
      <c r="E1299" s="3" t="s">
        <v>2393</v>
      </c>
      <c r="F1299" s="3" t="s">
        <v>771</v>
      </c>
      <c r="G1299" s="3" t="s">
        <v>769</v>
      </c>
      <c r="H1299" s="24">
        <v>0.66359344180336854</v>
      </c>
    </row>
    <row r="1300" spans="1:13" s="25" customFormat="1" ht="21" customHeight="1" x14ac:dyDescent="0.2">
      <c r="A1300" s="22" t="s">
        <v>1752</v>
      </c>
      <c r="B1300" s="23" t="s">
        <v>773</v>
      </c>
      <c r="C1300" s="23" t="s">
        <v>2548</v>
      </c>
      <c r="D1300" s="3" t="s">
        <v>2097</v>
      </c>
      <c r="E1300" s="3" t="s">
        <v>2393</v>
      </c>
      <c r="F1300" s="3" t="s">
        <v>771</v>
      </c>
      <c r="G1300" s="3" t="s">
        <v>769</v>
      </c>
      <c r="H1300" s="24">
        <v>0.80580176827703687</v>
      </c>
    </row>
    <row r="1301" spans="1:13" s="25" customFormat="1" ht="21" customHeight="1" x14ac:dyDescent="0.2">
      <c r="A1301" s="22" t="s">
        <v>1753</v>
      </c>
      <c r="B1301" s="23" t="s">
        <v>773</v>
      </c>
      <c r="C1301" s="23" t="s">
        <v>2548</v>
      </c>
      <c r="D1301" s="3" t="s">
        <v>2097</v>
      </c>
      <c r="E1301" s="3" t="s">
        <v>2393</v>
      </c>
      <c r="F1301" s="3" t="s">
        <v>771</v>
      </c>
      <c r="G1301" s="3" t="s">
        <v>769</v>
      </c>
      <c r="H1301" s="24">
        <v>0.6739921743307975</v>
      </c>
    </row>
    <row r="1302" spans="1:13" s="25" customFormat="1" ht="21" customHeight="1" x14ac:dyDescent="0.2">
      <c r="A1302" s="22" t="s">
        <v>1754</v>
      </c>
      <c r="B1302" s="23" t="s">
        <v>773</v>
      </c>
      <c r="C1302" s="23" t="s">
        <v>2548</v>
      </c>
      <c r="D1302" s="3" t="s">
        <v>2097</v>
      </c>
      <c r="E1302" s="3" t="s">
        <v>2393</v>
      </c>
      <c r="F1302" s="3" t="s">
        <v>771</v>
      </c>
      <c r="G1302" s="3" t="s">
        <v>769</v>
      </c>
      <c r="H1302" s="24">
        <v>0.76476270471522056</v>
      </c>
    </row>
    <row r="1303" spans="1:13" s="25" customFormat="1" ht="21" customHeight="1" x14ac:dyDescent="0.2">
      <c r="A1303" s="22" t="s">
        <v>1755</v>
      </c>
      <c r="B1303" s="23" t="s">
        <v>773</v>
      </c>
      <c r="C1303" s="23" t="s">
        <v>2548</v>
      </c>
      <c r="D1303" s="3" t="s">
        <v>2097</v>
      </c>
      <c r="E1303" s="3" t="s">
        <v>2393</v>
      </c>
      <c r="F1303" s="3" t="s">
        <v>771</v>
      </c>
      <c r="G1303" s="3" t="s">
        <v>769</v>
      </c>
      <c r="H1303" s="24">
        <v>0.49942597036975139</v>
      </c>
    </row>
    <row r="1304" spans="1:13" s="25" customFormat="1" ht="21" customHeight="1" x14ac:dyDescent="0.2">
      <c r="A1304" s="22" t="s">
        <v>1756</v>
      </c>
      <c r="B1304" s="23" t="s">
        <v>773</v>
      </c>
      <c r="C1304" s="23" t="s">
        <v>2548</v>
      </c>
      <c r="D1304" s="3" t="s">
        <v>2097</v>
      </c>
      <c r="E1304" s="3" t="s">
        <v>2393</v>
      </c>
      <c r="F1304" s="3" t="s">
        <v>771</v>
      </c>
      <c r="G1304" s="3" t="s">
        <v>769</v>
      </c>
      <c r="H1304" s="24">
        <v>0.64180526727712861</v>
      </c>
    </row>
    <row r="1305" spans="1:13" s="25" customFormat="1" ht="21" customHeight="1" x14ac:dyDescent="0.2">
      <c r="A1305" s="22" t="s">
        <v>1757</v>
      </c>
      <c r="B1305" s="23" t="s">
        <v>773</v>
      </c>
      <c r="C1305" s="23" t="s">
        <v>2548</v>
      </c>
      <c r="D1305" s="3" t="s">
        <v>2097</v>
      </c>
      <c r="E1305" s="3" t="s">
        <v>2393</v>
      </c>
      <c r="F1305" s="3" t="s">
        <v>771</v>
      </c>
      <c r="G1305" s="3" t="s">
        <v>769</v>
      </c>
      <c r="H1305" s="24">
        <v>0.74581080844930536</v>
      </c>
    </row>
    <row r="1306" spans="1:13" s="25" customFormat="1" ht="21" customHeight="1" x14ac:dyDescent="0.2">
      <c r="A1306" s="22" t="s">
        <v>1758</v>
      </c>
      <c r="B1306" s="23" t="s">
        <v>773</v>
      </c>
      <c r="C1306" s="23" t="s">
        <v>2548</v>
      </c>
      <c r="D1306" s="3" t="s">
        <v>2097</v>
      </c>
      <c r="E1306" s="3" t="s">
        <v>2393</v>
      </c>
      <c r="F1306" s="3" t="s">
        <v>771</v>
      </c>
      <c r="G1306" s="3" t="s">
        <v>769</v>
      </c>
      <c r="H1306" s="24">
        <v>0.82604723479086006</v>
      </c>
    </row>
    <row r="1307" spans="1:13" s="25" customFormat="1" ht="21" customHeight="1" x14ac:dyDescent="0.2">
      <c r="A1307" s="22" t="s">
        <v>1759</v>
      </c>
      <c r="B1307" s="23" t="s">
        <v>773</v>
      </c>
      <c r="C1307" s="23" t="s">
        <v>2548</v>
      </c>
      <c r="D1307" s="3" t="s">
        <v>2097</v>
      </c>
      <c r="E1307" s="3" t="s">
        <v>2393</v>
      </c>
      <c r="F1307" s="3" t="s">
        <v>771</v>
      </c>
      <c r="G1307" s="3" t="s">
        <v>769</v>
      </c>
      <c r="H1307" s="24">
        <v>0.85258310388336156</v>
      </c>
    </row>
    <row r="1308" spans="1:13" s="25" customFormat="1" ht="21" customHeight="1" x14ac:dyDescent="0.2">
      <c r="A1308" s="22" t="s">
        <v>1760</v>
      </c>
      <c r="B1308" s="23" t="s">
        <v>773</v>
      </c>
      <c r="C1308" s="23" t="s">
        <v>2548</v>
      </c>
      <c r="D1308" s="3" t="s">
        <v>2097</v>
      </c>
      <c r="E1308" s="3" t="s">
        <v>2393</v>
      </c>
      <c r="F1308" s="3" t="s">
        <v>771</v>
      </c>
      <c r="G1308" s="3" t="s">
        <v>769</v>
      </c>
      <c r="H1308" s="24">
        <v>0.81298908524881408</v>
      </c>
    </row>
    <row r="1309" spans="1:13" s="25" customFormat="1" ht="21" customHeight="1" x14ac:dyDescent="0.2">
      <c r="A1309" s="22" t="s">
        <v>1761</v>
      </c>
      <c r="B1309" s="23" t="s">
        <v>773</v>
      </c>
      <c r="C1309" s="23" t="s">
        <v>2548</v>
      </c>
      <c r="D1309" s="3" t="s">
        <v>2097</v>
      </c>
      <c r="E1309" s="3" t="s">
        <v>2393</v>
      </c>
      <c r="F1309" s="3" t="s">
        <v>771</v>
      </c>
      <c r="G1309" s="3" t="s">
        <v>769</v>
      </c>
      <c r="H1309" s="24">
        <v>1</v>
      </c>
    </row>
    <row r="1310" spans="1:13" s="25" customFormat="1" ht="21" customHeight="1" x14ac:dyDescent="0.2">
      <c r="A1310" s="22" t="s">
        <v>1762</v>
      </c>
      <c r="B1310" s="23" t="s">
        <v>773</v>
      </c>
      <c r="C1310" s="23" t="s">
        <v>2548</v>
      </c>
      <c r="D1310" s="3" t="s">
        <v>2097</v>
      </c>
      <c r="E1310" s="3" t="s">
        <v>2393</v>
      </c>
      <c r="F1310" s="3" t="s">
        <v>771</v>
      </c>
      <c r="G1310" s="3" t="s">
        <v>769</v>
      </c>
      <c r="H1310" s="24">
        <v>0.85405298940945018</v>
      </c>
    </row>
    <row r="1311" spans="1:13" s="25" customFormat="1" ht="21" customHeight="1" x14ac:dyDescent="0.2">
      <c r="A1311" s="22" t="s">
        <v>1763</v>
      </c>
      <c r="B1311" s="23" t="s">
        <v>773</v>
      </c>
      <c r="C1311" s="23" t="s">
        <v>2548</v>
      </c>
      <c r="D1311" s="3" t="s">
        <v>652</v>
      </c>
      <c r="E1311" s="3" t="s">
        <v>2394</v>
      </c>
      <c r="F1311" s="3" t="s">
        <v>771</v>
      </c>
      <c r="G1311" s="3" t="s">
        <v>769</v>
      </c>
      <c r="H1311" s="24">
        <v>0.5139150064956447</v>
      </c>
      <c r="L1311" s="2"/>
      <c r="M1311" s="3"/>
    </row>
    <row r="1312" spans="1:13" s="25" customFormat="1" ht="21" customHeight="1" x14ac:dyDescent="0.2">
      <c r="A1312" s="22" t="s">
        <v>1764</v>
      </c>
      <c r="B1312" s="23" t="s">
        <v>773</v>
      </c>
      <c r="C1312" s="23" t="s">
        <v>2548</v>
      </c>
      <c r="D1312" s="3" t="s">
        <v>652</v>
      </c>
      <c r="E1312" s="3" t="s">
        <v>2394</v>
      </c>
      <c r="F1312" s="3" t="s">
        <v>771</v>
      </c>
      <c r="G1312" s="3" t="s">
        <v>769</v>
      </c>
      <c r="H1312" s="24">
        <v>0.52740280792414695</v>
      </c>
    </row>
    <row r="1313" spans="1:13" s="25" customFormat="1" ht="21" customHeight="1" x14ac:dyDescent="0.2">
      <c r="A1313" s="22" t="s">
        <v>1765</v>
      </c>
      <c r="B1313" s="23" t="s">
        <v>773</v>
      </c>
      <c r="C1313" s="23" t="s">
        <v>2548</v>
      </c>
      <c r="D1313" s="3" t="s">
        <v>664</v>
      </c>
      <c r="E1313" s="3" t="s">
        <v>2395</v>
      </c>
      <c r="F1313" s="3" t="s">
        <v>771</v>
      </c>
      <c r="G1313" s="3" t="s">
        <v>769</v>
      </c>
      <c r="H1313" s="24">
        <v>0.83849705071891689</v>
      </c>
      <c r="L1313" s="2"/>
      <c r="M1313" s="3"/>
    </row>
    <row r="1314" spans="1:13" s="25" customFormat="1" ht="21" customHeight="1" x14ac:dyDescent="0.2">
      <c r="A1314" s="22" t="s">
        <v>1766</v>
      </c>
      <c r="B1314" s="23" t="s">
        <v>773</v>
      </c>
      <c r="C1314" s="23" t="s">
        <v>2548</v>
      </c>
      <c r="D1314" s="3" t="s">
        <v>664</v>
      </c>
      <c r="E1314" s="3" t="s">
        <v>2395</v>
      </c>
      <c r="F1314" s="3" t="s">
        <v>771</v>
      </c>
      <c r="G1314" s="3" t="s">
        <v>769</v>
      </c>
      <c r="H1314" s="24">
        <v>0.61934942684652028</v>
      </c>
    </row>
    <row r="1315" spans="1:13" s="25" customFormat="1" ht="21" customHeight="1" x14ac:dyDescent="0.2">
      <c r="A1315" s="22" t="s">
        <v>1767</v>
      </c>
      <c r="B1315" s="23" t="s">
        <v>773</v>
      </c>
      <c r="C1315" s="23" t="s">
        <v>2548</v>
      </c>
      <c r="D1315" s="3" t="s">
        <v>676</v>
      </c>
      <c r="E1315" s="3" t="s">
        <v>2396</v>
      </c>
      <c r="F1315" s="3" t="s">
        <v>771</v>
      </c>
      <c r="G1315" s="3" t="s">
        <v>769</v>
      </c>
      <c r="H1315" s="24">
        <v>0.55973041193272044</v>
      </c>
      <c r="L1315" s="2"/>
      <c r="M1315" s="3"/>
    </row>
    <row r="1316" spans="1:13" s="25" customFormat="1" ht="21" customHeight="1" x14ac:dyDescent="0.2">
      <c r="A1316" s="22" t="s">
        <v>1768</v>
      </c>
      <c r="B1316" s="23" t="s">
        <v>773</v>
      </c>
      <c r="C1316" s="23" t="s">
        <v>2548</v>
      </c>
      <c r="D1316" s="3" t="s">
        <v>676</v>
      </c>
      <c r="E1316" s="3" t="s">
        <v>2396</v>
      </c>
      <c r="F1316" s="3" t="s">
        <v>771</v>
      </c>
      <c r="G1316" s="3" t="s">
        <v>769</v>
      </c>
      <c r="H1316" s="24">
        <v>0.36910980178492681</v>
      </c>
    </row>
    <row r="1317" spans="1:13" s="25" customFormat="1" ht="21" customHeight="1" x14ac:dyDescent="0.2">
      <c r="A1317" s="22" t="s">
        <v>1769</v>
      </c>
      <c r="B1317" s="23" t="s">
        <v>773</v>
      </c>
      <c r="C1317" s="23" t="s">
        <v>2548</v>
      </c>
      <c r="D1317" s="3" t="s">
        <v>676</v>
      </c>
      <c r="E1317" s="3" t="s">
        <v>2396</v>
      </c>
      <c r="F1317" s="3" t="s">
        <v>771</v>
      </c>
      <c r="G1317" s="3" t="s">
        <v>769</v>
      </c>
      <c r="H1317" s="24">
        <v>0.61385091603351261</v>
      </c>
    </row>
    <row r="1318" spans="1:13" s="25" customFormat="1" ht="21" customHeight="1" x14ac:dyDescent="0.2">
      <c r="A1318" s="22" t="s">
        <v>1770</v>
      </c>
      <c r="B1318" s="23" t="s">
        <v>773</v>
      </c>
      <c r="C1318" s="23" t="s">
        <v>2548</v>
      </c>
      <c r="D1318" s="3" t="s">
        <v>688</v>
      </c>
      <c r="E1318" s="3" t="s">
        <v>2397</v>
      </c>
      <c r="F1318" s="3" t="s">
        <v>771</v>
      </c>
      <c r="G1318" s="3" t="s">
        <v>769</v>
      </c>
      <c r="H1318" s="24">
        <v>0.73847493059318481</v>
      </c>
      <c r="L1318" s="2"/>
      <c r="M1318" s="3"/>
    </row>
    <row r="1319" spans="1:13" s="25" customFormat="1" ht="21" customHeight="1" x14ac:dyDescent="0.2">
      <c r="A1319" s="22" t="s">
        <v>1771</v>
      </c>
      <c r="B1319" s="23" t="s">
        <v>773</v>
      </c>
      <c r="C1319" s="23" t="s">
        <v>2548</v>
      </c>
      <c r="D1319" s="3" t="s">
        <v>688</v>
      </c>
      <c r="E1319" s="3" t="s">
        <v>2397</v>
      </c>
      <c r="F1319" s="3" t="s">
        <v>771</v>
      </c>
      <c r="G1319" s="3" t="s">
        <v>769</v>
      </c>
      <c r="H1319" s="24">
        <v>0.60004434547189955</v>
      </c>
    </row>
    <row r="1320" spans="1:13" s="25" customFormat="1" ht="21" customHeight="1" x14ac:dyDescent="0.2">
      <c r="A1320" s="22" t="s">
        <v>1772</v>
      </c>
      <c r="B1320" s="23" t="s">
        <v>773</v>
      </c>
      <c r="C1320" s="23" t="s">
        <v>2548</v>
      </c>
      <c r="D1320" s="3" t="s">
        <v>688</v>
      </c>
      <c r="E1320" s="3" t="s">
        <v>2397</v>
      </c>
      <c r="F1320" s="3" t="s">
        <v>771</v>
      </c>
      <c r="G1320" s="3" t="s">
        <v>769</v>
      </c>
      <c r="H1320" s="24">
        <v>0.85095338906606122</v>
      </c>
    </row>
    <row r="1321" spans="1:13" s="25" customFormat="1" ht="21" customHeight="1" x14ac:dyDescent="0.2">
      <c r="A1321" s="22" t="s">
        <v>1773</v>
      </c>
      <c r="B1321" s="23" t="s">
        <v>773</v>
      </c>
      <c r="C1321" s="23" t="s">
        <v>2548</v>
      </c>
      <c r="D1321" s="3" t="s">
        <v>688</v>
      </c>
      <c r="E1321" s="3" t="s">
        <v>2397</v>
      </c>
      <c r="F1321" s="3" t="s">
        <v>771</v>
      </c>
      <c r="G1321" s="3" t="s">
        <v>769</v>
      </c>
      <c r="H1321" s="24">
        <v>0.86435370550171142</v>
      </c>
    </row>
    <row r="1322" spans="1:13" s="25" customFormat="1" ht="21" customHeight="1" x14ac:dyDescent="0.2">
      <c r="A1322" s="22" t="s">
        <v>1774</v>
      </c>
      <c r="B1322" s="23" t="s">
        <v>773</v>
      </c>
      <c r="C1322" s="23" t="s">
        <v>2548</v>
      </c>
      <c r="D1322" s="3" t="s">
        <v>688</v>
      </c>
      <c r="E1322" s="3" t="s">
        <v>2397</v>
      </c>
      <c r="F1322" s="3" t="s">
        <v>771</v>
      </c>
      <c r="G1322" s="3" t="s">
        <v>769</v>
      </c>
      <c r="H1322" s="24">
        <v>0.58926340583024928</v>
      </c>
    </row>
    <row r="1323" spans="1:13" s="25" customFormat="1" ht="21" customHeight="1" x14ac:dyDescent="0.2">
      <c r="A1323" s="22" t="s">
        <v>1775</v>
      </c>
      <c r="B1323" s="23" t="s">
        <v>773</v>
      </c>
      <c r="C1323" s="23" t="s">
        <v>2548</v>
      </c>
      <c r="D1323" s="3" t="s">
        <v>688</v>
      </c>
      <c r="E1323" s="3" t="s">
        <v>2397</v>
      </c>
      <c r="F1323" s="3" t="s">
        <v>771</v>
      </c>
      <c r="G1323" s="3" t="s">
        <v>769</v>
      </c>
      <c r="H1323" s="24">
        <v>0.7413920227066505</v>
      </c>
    </row>
    <row r="1324" spans="1:13" s="25" customFormat="1" ht="21" customHeight="1" x14ac:dyDescent="0.2">
      <c r="A1324" s="22" t="s">
        <v>1776</v>
      </c>
      <c r="B1324" s="23" t="s">
        <v>773</v>
      </c>
      <c r="C1324" s="23" t="s">
        <v>2548</v>
      </c>
      <c r="D1324" s="3" t="s">
        <v>688</v>
      </c>
      <c r="E1324" s="3" t="s">
        <v>2397</v>
      </c>
      <c r="F1324" s="3" t="s">
        <v>771</v>
      </c>
      <c r="G1324" s="3" t="s">
        <v>769</v>
      </c>
      <c r="H1324" s="24">
        <v>0.48972018612157786</v>
      </c>
    </row>
    <row r="1325" spans="1:13" s="25" customFormat="1" ht="21" customHeight="1" x14ac:dyDescent="0.2">
      <c r="A1325" s="22" t="s">
        <v>1777</v>
      </c>
      <c r="B1325" s="23" t="s">
        <v>773</v>
      </c>
      <c r="C1325" s="23" t="s">
        <v>2548</v>
      </c>
      <c r="D1325" s="3" t="s">
        <v>700</v>
      </c>
      <c r="E1325" s="3" t="s">
        <v>2398</v>
      </c>
      <c r="F1325" s="3" t="s">
        <v>771</v>
      </c>
      <c r="G1325" s="3" t="s">
        <v>769</v>
      </c>
      <c r="H1325" s="24">
        <v>0.88711428685385685</v>
      </c>
      <c r="L1325" s="2"/>
      <c r="M1325" s="3"/>
    </row>
    <row r="1326" spans="1:13" s="25" customFormat="1" ht="21" customHeight="1" x14ac:dyDescent="0.2">
      <c r="A1326" s="22" t="s">
        <v>1778</v>
      </c>
      <c r="B1326" s="23" t="s">
        <v>773</v>
      </c>
      <c r="C1326" s="23" t="s">
        <v>2548</v>
      </c>
      <c r="D1326" s="3" t="s">
        <v>700</v>
      </c>
      <c r="E1326" s="3" t="s">
        <v>2398</v>
      </c>
      <c r="F1326" s="3" t="s">
        <v>771</v>
      </c>
      <c r="G1326" s="3" t="s">
        <v>769</v>
      </c>
      <c r="H1326" s="24">
        <v>0.48542300524921894</v>
      </c>
    </row>
    <row r="1327" spans="1:13" s="25" customFormat="1" ht="21" customHeight="1" x14ac:dyDescent="0.2">
      <c r="A1327" s="22" t="s">
        <v>1779</v>
      </c>
      <c r="B1327" s="23" t="s">
        <v>773</v>
      </c>
      <c r="C1327" s="23" t="s">
        <v>2548</v>
      </c>
      <c r="D1327" s="3" t="s">
        <v>700</v>
      </c>
      <c r="E1327" s="3" t="s">
        <v>2398</v>
      </c>
      <c r="F1327" s="3" t="s">
        <v>771</v>
      </c>
      <c r="G1327" s="3" t="s">
        <v>769</v>
      </c>
      <c r="H1327" s="24">
        <v>0.62176519855408441</v>
      </c>
    </row>
    <row r="1328" spans="1:13" s="25" customFormat="1" ht="21" customHeight="1" x14ac:dyDescent="0.2">
      <c r="A1328" s="22" t="s">
        <v>1780</v>
      </c>
      <c r="B1328" s="23" t="s">
        <v>773</v>
      </c>
      <c r="C1328" s="23" t="s">
        <v>2548</v>
      </c>
      <c r="D1328" s="3" t="s">
        <v>700</v>
      </c>
      <c r="E1328" s="3" t="s">
        <v>2398</v>
      </c>
      <c r="F1328" s="3" t="s">
        <v>771</v>
      </c>
      <c r="G1328" s="3" t="s">
        <v>769</v>
      </c>
      <c r="H1328" s="24">
        <v>0.79677026173629439</v>
      </c>
    </row>
    <row r="1329" spans="1:13" s="25" customFormat="1" ht="21" customHeight="1" x14ac:dyDescent="0.2">
      <c r="A1329" s="22" t="s">
        <v>1781</v>
      </c>
      <c r="B1329" s="23" t="s">
        <v>773</v>
      </c>
      <c r="C1329" s="23" t="s">
        <v>2548</v>
      </c>
      <c r="D1329" s="3" t="s">
        <v>700</v>
      </c>
      <c r="E1329" s="3" t="s">
        <v>2398</v>
      </c>
      <c r="F1329" s="3" t="s">
        <v>771</v>
      </c>
      <c r="G1329" s="3" t="s">
        <v>769</v>
      </c>
      <c r="H1329" s="24">
        <v>0.56522134952894953</v>
      </c>
    </row>
    <row r="1330" spans="1:13" s="25" customFormat="1" ht="21" customHeight="1" x14ac:dyDescent="0.2">
      <c r="A1330" s="22" t="s">
        <v>1782</v>
      </c>
      <c r="B1330" s="23" t="s">
        <v>773</v>
      </c>
      <c r="C1330" s="23" t="s">
        <v>2548</v>
      </c>
      <c r="D1330" s="3" t="s">
        <v>700</v>
      </c>
      <c r="E1330" s="3" t="s">
        <v>2398</v>
      </c>
      <c r="F1330" s="3" t="s">
        <v>771</v>
      </c>
      <c r="G1330" s="3" t="s">
        <v>769</v>
      </c>
      <c r="H1330" s="24">
        <v>0.60493358622145699</v>
      </c>
    </row>
    <row r="1331" spans="1:13" s="25" customFormat="1" ht="21" customHeight="1" x14ac:dyDescent="0.2">
      <c r="A1331" s="22" t="s">
        <v>1783</v>
      </c>
      <c r="B1331" s="23" t="s">
        <v>773</v>
      </c>
      <c r="C1331" s="23" t="s">
        <v>2548</v>
      </c>
      <c r="D1331" s="3" t="s">
        <v>700</v>
      </c>
      <c r="E1331" s="3" t="s">
        <v>2398</v>
      </c>
      <c r="F1331" s="3" t="s">
        <v>771</v>
      </c>
      <c r="G1331" s="3" t="s">
        <v>769</v>
      </c>
      <c r="H1331" s="24">
        <v>0.66486594337096727</v>
      </c>
    </row>
    <row r="1332" spans="1:13" s="25" customFormat="1" ht="21" customHeight="1" x14ac:dyDescent="0.2">
      <c r="A1332" s="22" t="s">
        <v>1784</v>
      </c>
      <c r="B1332" s="23" t="s">
        <v>773</v>
      </c>
      <c r="C1332" s="23" t="s">
        <v>2548</v>
      </c>
      <c r="D1332" s="3" t="s">
        <v>700</v>
      </c>
      <c r="E1332" s="3" t="s">
        <v>2398</v>
      </c>
      <c r="F1332" s="3" t="s">
        <v>771</v>
      </c>
      <c r="G1332" s="3" t="s">
        <v>769</v>
      </c>
      <c r="H1332" s="24">
        <v>0.68950662775865079</v>
      </c>
    </row>
    <row r="1333" spans="1:13" s="25" customFormat="1" ht="21" customHeight="1" x14ac:dyDescent="0.2">
      <c r="A1333" s="22" t="s">
        <v>1785</v>
      </c>
      <c r="B1333" s="23" t="s">
        <v>773</v>
      </c>
      <c r="C1333" s="23" t="s">
        <v>2548</v>
      </c>
      <c r="D1333" s="3" t="s">
        <v>700</v>
      </c>
      <c r="E1333" s="3" t="s">
        <v>2398</v>
      </c>
      <c r="F1333" s="3" t="s">
        <v>771</v>
      </c>
      <c r="G1333" s="3" t="s">
        <v>769</v>
      </c>
      <c r="H1333" s="24">
        <v>0.5113245056315644</v>
      </c>
    </row>
    <row r="1334" spans="1:13" s="25" customFormat="1" ht="21" customHeight="1" x14ac:dyDescent="0.2">
      <c r="A1334" s="22" t="s">
        <v>1786</v>
      </c>
      <c r="B1334" s="23" t="s">
        <v>773</v>
      </c>
      <c r="C1334" s="23" t="s">
        <v>2548</v>
      </c>
      <c r="D1334" s="3" t="s">
        <v>700</v>
      </c>
      <c r="E1334" s="3" t="s">
        <v>2398</v>
      </c>
      <c r="F1334" s="3" t="s">
        <v>771</v>
      </c>
      <c r="G1334" s="3" t="s">
        <v>769</v>
      </c>
      <c r="H1334" s="24">
        <v>0.7261690941499761</v>
      </c>
    </row>
    <row r="1335" spans="1:13" s="25" customFormat="1" ht="21" customHeight="1" x14ac:dyDescent="0.2">
      <c r="A1335" s="22" t="s">
        <v>1787</v>
      </c>
      <c r="B1335" s="23" t="s">
        <v>773</v>
      </c>
      <c r="C1335" s="23" t="s">
        <v>2548</v>
      </c>
      <c r="D1335" s="3" t="s">
        <v>700</v>
      </c>
      <c r="E1335" s="3" t="s">
        <v>2398</v>
      </c>
      <c r="F1335" s="3" t="s">
        <v>771</v>
      </c>
      <c r="G1335" s="3" t="s">
        <v>769</v>
      </c>
      <c r="H1335" s="24">
        <v>0.79233832033832896</v>
      </c>
    </row>
    <row r="1336" spans="1:13" s="25" customFormat="1" ht="21" customHeight="1" x14ac:dyDescent="0.2">
      <c r="A1336" s="22" t="s">
        <v>1788</v>
      </c>
      <c r="B1336" s="23" t="s">
        <v>773</v>
      </c>
      <c r="C1336" s="23" t="s">
        <v>2548</v>
      </c>
      <c r="D1336" s="3" t="s">
        <v>700</v>
      </c>
      <c r="E1336" s="3" t="s">
        <v>2398</v>
      </c>
      <c r="F1336" s="3" t="s">
        <v>771</v>
      </c>
      <c r="G1336" s="3" t="s">
        <v>769</v>
      </c>
      <c r="H1336" s="24">
        <v>0.72930930393637894</v>
      </c>
    </row>
    <row r="1337" spans="1:13" s="25" customFormat="1" ht="21" customHeight="1" x14ac:dyDescent="0.2">
      <c r="A1337" s="22" t="s">
        <v>1789</v>
      </c>
      <c r="B1337" s="23" t="s">
        <v>773</v>
      </c>
      <c r="C1337" s="23" t="s">
        <v>2548</v>
      </c>
      <c r="D1337" s="3" t="s">
        <v>700</v>
      </c>
      <c r="E1337" s="3" t="s">
        <v>2398</v>
      </c>
      <c r="F1337" s="3" t="s">
        <v>771</v>
      </c>
      <c r="G1337" s="3" t="s">
        <v>769</v>
      </c>
      <c r="H1337" s="24">
        <v>0.67697634359621794</v>
      </c>
    </row>
    <row r="1338" spans="1:13" s="25" customFormat="1" ht="21" customHeight="1" x14ac:dyDescent="0.2">
      <c r="A1338" s="22" t="s">
        <v>1790</v>
      </c>
      <c r="B1338" s="23" t="s">
        <v>773</v>
      </c>
      <c r="C1338" s="23" t="s">
        <v>2548</v>
      </c>
      <c r="D1338" s="3" t="s">
        <v>712</v>
      </c>
      <c r="E1338" s="3" t="s">
        <v>2399</v>
      </c>
      <c r="F1338" s="3" t="s">
        <v>771</v>
      </c>
      <c r="G1338" s="3" t="s">
        <v>769</v>
      </c>
      <c r="H1338" s="24">
        <v>0.37531223776724448</v>
      </c>
      <c r="L1338" s="2"/>
      <c r="M1338" s="3"/>
    </row>
    <row r="1339" spans="1:13" s="25" customFormat="1" ht="21" customHeight="1" x14ac:dyDescent="0.2">
      <c r="A1339" s="22" t="s">
        <v>1791</v>
      </c>
      <c r="B1339" s="23" t="s">
        <v>773</v>
      </c>
      <c r="C1339" s="23" t="s">
        <v>2548</v>
      </c>
      <c r="D1339" s="3" t="s">
        <v>712</v>
      </c>
      <c r="E1339" s="3" t="s">
        <v>2399</v>
      </c>
      <c r="F1339" s="3" t="s">
        <v>771</v>
      </c>
      <c r="G1339" s="3" t="s">
        <v>769</v>
      </c>
      <c r="H1339" s="24">
        <v>0.63247824941181863</v>
      </c>
    </row>
    <row r="1340" spans="1:13" s="25" customFormat="1" ht="21" customHeight="1" x14ac:dyDescent="0.2">
      <c r="A1340" s="22" t="s">
        <v>1792</v>
      </c>
      <c r="B1340" s="23" t="s">
        <v>773</v>
      </c>
      <c r="C1340" s="23" t="s">
        <v>2548</v>
      </c>
      <c r="D1340" s="3" t="s">
        <v>712</v>
      </c>
      <c r="E1340" s="3" t="s">
        <v>2399</v>
      </c>
      <c r="F1340" s="3" t="s">
        <v>771</v>
      </c>
      <c r="G1340" s="3" t="s">
        <v>769</v>
      </c>
      <c r="H1340" s="24">
        <v>0.73346455197258065</v>
      </c>
    </row>
    <row r="1341" spans="1:13" s="25" customFormat="1" ht="21" customHeight="1" x14ac:dyDescent="0.2">
      <c r="A1341" s="22" t="s">
        <v>1793</v>
      </c>
      <c r="B1341" s="23" t="s">
        <v>773</v>
      </c>
      <c r="C1341" s="23" t="s">
        <v>2548</v>
      </c>
      <c r="D1341" s="3" t="s">
        <v>724</v>
      </c>
      <c r="E1341" s="3" t="s">
        <v>2400</v>
      </c>
      <c r="F1341" s="3" t="s">
        <v>771</v>
      </c>
      <c r="G1341" s="3" t="s">
        <v>769</v>
      </c>
      <c r="H1341" s="24">
        <v>0.71373881807440454</v>
      </c>
      <c r="L1341" s="2"/>
      <c r="M1341" s="3"/>
    </row>
    <row r="1342" spans="1:13" s="25" customFormat="1" ht="21" customHeight="1" x14ac:dyDescent="0.2">
      <c r="A1342" s="22" t="s">
        <v>1794</v>
      </c>
      <c r="B1342" s="23" t="s">
        <v>773</v>
      </c>
      <c r="C1342" s="23" t="s">
        <v>2548</v>
      </c>
      <c r="D1342" s="3" t="s">
        <v>724</v>
      </c>
      <c r="E1342" s="3" t="s">
        <v>2400</v>
      </c>
      <c r="F1342" s="3" t="s">
        <v>771</v>
      </c>
      <c r="G1342" s="3" t="s">
        <v>769</v>
      </c>
      <c r="H1342" s="24">
        <v>0.63364017725166555</v>
      </c>
    </row>
    <row r="1343" spans="1:13" s="25" customFormat="1" ht="21" customHeight="1" x14ac:dyDescent="0.2">
      <c r="A1343" s="22" t="s">
        <v>1795</v>
      </c>
      <c r="B1343" s="23" t="s">
        <v>773</v>
      </c>
      <c r="C1343" s="23" t="s">
        <v>2548</v>
      </c>
      <c r="D1343" s="3" t="s">
        <v>724</v>
      </c>
      <c r="E1343" s="3" t="s">
        <v>2400</v>
      </c>
      <c r="F1343" s="3" t="s">
        <v>771</v>
      </c>
      <c r="G1343" s="3" t="s">
        <v>769</v>
      </c>
      <c r="H1343" s="24">
        <v>0.83079751837397964</v>
      </c>
    </row>
    <row r="1344" spans="1:13" s="25" customFormat="1" ht="21" customHeight="1" x14ac:dyDescent="0.2">
      <c r="A1344" s="22" t="s">
        <v>1796</v>
      </c>
      <c r="B1344" s="23" t="s">
        <v>773</v>
      </c>
      <c r="C1344" s="23" t="s">
        <v>2548</v>
      </c>
      <c r="D1344" s="3" t="s">
        <v>724</v>
      </c>
      <c r="E1344" s="3" t="s">
        <v>2400</v>
      </c>
      <c r="F1344" s="3" t="s">
        <v>771</v>
      </c>
      <c r="G1344" s="3" t="s">
        <v>769</v>
      </c>
      <c r="H1344" s="24">
        <v>0.82183904822704523</v>
      </c>
    </row>
    <row r="1345" spans="1:8" s="25" customFormat="1" ht="21" customHeight="1" x14ac:dyDescent="0.2">
      <c r="A1345" s="22" t="s">
        <v>1797</v>
      </c>
      <c r="B1345" s="23" t="s">
        <v>773</v>
      </c>
      <c r="C1345" s="23" t="s">
        <v>2548</v>
      </c>
      <c r="D1345" s="3" t="s">
        <v>724</v>
      </c>
      <c r="E1345" s="3" t="s">
        <v>2400</v>
      </c>
      <c r="F1345" s="3" t="s">
        <v>771</v>
      </c>
      <c r="G1345" s="3" t="s">
        <v>769</v>
      </c>
      <c r="H1345" s="24">
        <v>0.75592223854282037</v>
      </c>
    </row>
    <row r="1346" spans="1:8" s="25" customFormat="1" ht="21" customHeight="1" x14ac:dyDescent="0.2">
      <c r="A1346" s="22" t="s">
        <v>1798</v>
      </c>
      <c r="B1346" s="23" t="s">
        <v>773</v>
      </c>
      <c r="C1346" s="23" t="s">
        <v>2548</v>
      </c>
      <c r="D1346" s="3" t="s">
        <v>724</v>
      </c>
      <c r="E1346" s="3" t="s">
        <v>2400</v>
      </c>
      <c r="F1346" s="3" t="s">
        <v>771</v>
      </c>
      <c r="G1346" s="3" t="s">
        <v>769</v>
      </c>
      <c r="H1346" s="24">
        <v>0.61089810404622591</v>
      </c>
    </row>
    <row r="1347" spans="1:8" s="25" customFormat="1" ht="21" customHeight="1" x14ac:dyDescent="0.2">
      <c r="A1347" s="22" t="s">
        <v>1799</v>
      </c>
      <c r="B1347" s="23" t="s">
        <v>773</v>
      </c>
      <c r="C1347" s="23" t="s">
        <v>2548</v>
      </c>
      <c r="D1347" s="3" t="s">
        <v>724</v>
      </c>
      <c r="E1347" s="3" t="s">
        <v>2400</v>
      </c>
      <c r="F1347" s="3" t="s">
        <v>771</v>
      </c>
      <c r="G1347" s="3" t="s">
        <v>769</v>
      </c>
      <c r="H1347" s="24">
        <v>0.9507797941325784</v>
      </c>
    </row>
    <row r="1348" spans="1:8" s="25" customFormat="1" ht="21" customHeight="1" x14ac:dyDescent="0.2">
      <c r="A1348" s="22" t="s">
        <v>1800</v>
      </c>
      <c r="B1348" s="23" t="s">
        <v>773</v>
      </c>
      <c r="C1348" s="23" t="s">
        <v>2548</v>
      </c>
      <c r="D1348" s="3" t="s">
        <v>724</v>
      </c>
      <c r="E1348" s="3" t="s">
        <v>2400</v>
      </c>
      <c r="F1348" s="3" t="s">
        <v>771</v>
      </c>
      <c r="G1348" s="3" t="s">
        <v>769</v>
      </c>
      <c r="H1348" s="24">
        <v>0.81510750896338546</v>
      </c>
    </row>
    <row r="1349" spans="1:8" s="25" customFormat="1" ht="21" customHeight="1" x14ac:dyDescent="0.2">
      <c r="A1349" s="22" t="s">
        <v>1801</v>
      </c>
      <c r="B1349" s="23" t="s">
        <v>773</v>
      </c>
      <c r="C1349" s="23" t="s">
        <v>2548</v>
      </c>
      <c r="D1349" s="3" t="s">
        <v>724</v>
      </c>
      <c r="E1349" s="3" t="s">
        <v>2400</v>
      </c>
      <c r="F1349" s="3" t="s">
        <v>771</v>
      </c>
      <c r="G1349" s="3" t="s">
        <v>769</v>
      </c>
      <c r="H1349" s="24">
        <v>1</v>
      </c>
    </row>
    <row r="1350" spans="1:8" s="25" customFormat="1" ht="21" customHeight="1" x14ac:dyDescent="0.2">
      <c r="A1350" s="22" t="s">
        <v>1802</v>
      </c>
      <c r="B1350" s="23" t="s">
        <v>773</v>
      </c>
      <c r="C1350" s="23" t="s">
        <v>2548</v>
      </c>
      <c r="D1350" s="3" t="s">
        <v>724</v>
      </c>
      <c r="E1350" s="3" t="s">
        <v>2400</v>
      </c>
      <c r="F1350" s="3" t="s">
        <v>771</v>
      </c>
      <c r="G1350" s="3" t="s">
        <v>769</v>
      </c>
      <c r="H1350" s="24">
        <v>0.66178039070523553</v>
      </c>
    </row>
    <row r="1351" spans="1:8" s="25" customFormat="1" ht="21" customHeight="1" x14ac:dyDescent="0.2">
      <c r="A1351" s="22" t="s">
        <v>1803</v>
      </c>
      <c r="B1351" s="23" t="s">
        <v>773</v>
      </c>
      <c r="C1351" s="23" t="s">
        <v>2548</v>
      </c>
      <c r="D1351" s="3" t="s">
        <v>724</v>
      </c>
      <c r="E1351" s="3" t="s">
        <v>2400</v>
      </c>
      <c r="F1351" s="3" t="s">
        <v>771</v>
      </c>
      <c r="G1351" s="3" t="s">
        <v>769</v>
      </c>
      <c r="H1351" s="24">
        <v>0.80002055893884183</v>
      </c>
    </row>
    <row r="1352" spans="1:8" s="25" customFormat="1" ht="21" customHeight="1" x14ac:dyDescent="0.2">
      <c r="A1352" s="22" t="s">
        <v>1804</v>
      </c>
      <c r="B1352" s="23" t="s">
        <v>773</v>
      </c>
      <c r="C1352" s="23" t="s">
        <v>2548</v>
      </c>
      <c r="D1352" s="3" t="s">
        <v>2098</v>
      </c>
      <c r="E1352" s="3" t="s">
        <v>2208</v>
      </c>
      <c r="F1352" s="3" t="s">
        <v>771</v>
      </c>
      <c r="G1352" s="3" t="s">
        <v>769</v>
      </c>
      <c r="H1352" s="24">
        <v>0.63548693010843438</v>
      </c>
    </row>
    <row r="1353" spans="1:8" s="25" customFormat="1" ht="21" customHeight="1" x14ac:dyDescent="0.2">
      <c r="A1353" s="22" t="s">
        <v>1805</v>
      </c>
      <c r="B1353" s="23" t="s">
        <v>773</v>
      </c>
      <c r="C1353" s="23" t="s">
        <v>2548</v>
      </c>
      <c r="D1353" s="3" t="s">
        <v>2098</v>
      </c>
      <c r="E1353" s="3" t="s">
        <v>2208</v>
      </c>
      <c r="F1353" s="3" t="s">
        <v>771</v>
      </c>
      <c r="G1353" s="3" t="s">
        <v>769</v>
      </c>
      <c r="H1353" s="24">
        <v>0.64505388924408247</v>
      </c>
    </row>
    <row r="1354" spans="1:8" s="25" customFormat="1" ht="21" customHeight="1" x14ac:dyDescent="0.2">
      <c r="A1354" s="22" t="s">
        <v>1806</v>
      </c>
      <c r="B1354" s="23" t="s">
        <v>773</v>
      </c>
      <c r="C1354" s="23" t="s">
        <v>2548</v>
      </c>
      <c r="D1354" s="3" t="s">
        <v>2098</v>
      </c>
      <c r="E1354" s="3" t="s">
        <v>2208</v>
      </c>
      <c r="F1354" s="3" t="s">
        <v>771</v>
      </c>
      <c r="G1354" s="3" t="s">
        <v>769</v>
      </c>
      <c r="H1354" s="24">
        <v>0.8583194590423987</v>
      </c>
    </row>
    <row r="1355" spans="1:8" s="25" customFormat="1" ht="21" customHeight="1" x14ac:dyDescent="0.2">
      <c r="A1355" s="22" t="s">
        <v>1807</v>
      </c>
      <c r="B1355" s="23" t="s">
        <v>773</v>
      </c>
      <c r="C1355" s="23" t="s">
        <v>2548</v>
      </c>
      <c r="D1355" s="3" t="s">
        <v>2098</v>
      </c>
      <c r="E1355" s="3" t="s">
        <v>2208</v>
      </c>
      <c r="F1355" s="3" t="s">
        <v>771</v>
      </c>
      <c r="G1355" s="3" t="s">
        <v>769</v>
      </c>
      <c r="H1355" s="24">
        <v>0.80069032582855326</v>
      </c>
    </row>
    <row r="1356" spans="1:8" s="25" customFormat="1" ht="21" customHeight="1" x14ac:dyDescent="0.2">
      <c r="A1356" s="22" t="s">
        <v>1808</v>
      </c>
      <c r="B1356" s="23" t="s">
        <v>773</v>
      </c>
      <c r="C1356" s="23" t="s">
        <v>2548</v>
      </c>
      <c r="D1356" s="3" t="s">
        <v>2098</v>
      </c>
      <c r="E1356" s="3" t="s">
        <v>2208</v>
      </c>
      <c r="F1356" s="3" t="s">
        <v>771</v>
      </c>
      <c r="G1356" s="3" t="s">
        <v>769</v>
      </c>
      <c r="H1356" s="24">
        <v>0.78266188855110697</v>
      </c>
    </row>
    <row r="1357" spans="1:8" s="25" customFormat="1" ht="21" customHeight="1" x14ac:dyDescent="0.2">
      <c r="A1357" s="22" t="s">
        <v>1809</v>
      </c>
      <c r="B1357" s="23" t="s">
        <v>773</v>
      </c>
      <c r="C1357" s="23" t="s">
        <v>2548</v>
      </c>
      <c r="D1357" s="3" t="s">
        <v>2098</v>
      </c>
      <c r="E1357" s="3" t="s">
        <v>2208</v>
      </c>
      <c r="F1357" s="3" t="s">
        <v>771</v>
      </c>
      <c r="G1357" s="3" t="s">
        <v>769</v>
      </c>
      <c r="H1357" s="24">
        <v>1</v>
      </c>
    </row>
    <row r="1358" spans="1:8" s="25" customFormat="1" ht="21" customHeight="1" x14ac:dyDescent="0.2">
      <c r="A1358" s="22" t="s">
        <v>1810</v>
      </c>
      <c r="B1358" s="23" t="s">
        <v>773</v>
      </c>
      <c r="C1358" s="23" t="s">
        <v>2548</v>
      </c>
      <c r="D1358" s="3" t="s">
        <v>2098</v>
      </c>
      <c r="E1358" s="3" t="s">
        <v>2208</v>
      </c>
      <c r="F1358" s="3" t="s">
        <v>771</v>
      </c>
      <c r="G1358" s="3" t="s">
        <v>769</v>
      </c>
      <c r="H1358" s="24">
        <v>0.87861687110760189</v>
      </c>
    </row>
    <row r="1359" spans="1:8" s="25" customFormat="1" ht="21" customHeight="1" x14ac:dyDescent="0.2">
      <c r="A1359" s="22" t="s">
        <v>1811</v>
      </c>
      <c r="B1359" s="23" t="s">
        <v>773</v>
      </c>
      <c r="C1359" s="23" t="s">
        <v>2548</v>
      </c>
      <c r="D1359" s="3" t="s">
        <v>2098</v>
      </c>
      <c r="E1359" s="3" t="s">
        <v>2208</v>
      </c>
      <c r="F1359" s="3" t="s">
        <v>771</v>
      </c>
      <c r="G1359" s="3" t="s">
        <v>769</v>
      </c>
      <c r="H1359" s="24">
        <v>0.86085930933097798</v>
      </c>
    </row>
    <row r="1360" spans="1:8" s="25" customFormat="1" ht="21" customHeight="1" x14ac:dyDescent="0.2">
      <c r="A1360" s="22" t="s">
        <v>1812</v>
      </c>
      <c r="B1360" s="23" t="s">
        <v>773</v>
      </c>
      <c r="C1360" s="23" t="s">
        <v>2548</v>
      </c>
      <c r="D1360" s="3" t="s">
        <v>2098</v>
      </c>
      <c r="E1360" s="3" t="s">
        <v>2208</v>
      </c>
      <c r="F1360" s="3" t="s">
        <v>771</v>
      </c>
      <c r="G1360" s="3" t="s">
        <v>769</v>
      </c>
      <c r="H1360" s="24">
        <v>0.84072211978558209</v>
      </c>
    </row>
    <row r="1361" spans="1:8" s="25" customFormat="1" ht="21" customHeight="1" x14ac:dyDescent="0.2">
      <c r="A1361" s="22" t="s">
        <v>1813</v>
      </c>
      <c r="B1361" s="23" t="s">
        <v>773</v>
      </c>
      <c r="C1361" s="23" t="s">
        <v>2548</v>
      </c>
      <c r="D1361" s="3" t="s">
        <v>2098</v>
      </c>
      <c r="E1361" s="3" t="s">
        <v>2208</v>
      </c>
      <c r="F1361" s="3" t="s">
        <v>771</v>
      </c>
      <c r="G1361" s="3" t="s">
        <v>769</v>
      </c>
      <c r="H1361" s="24">
        <v>1</v>
      </c>
    </row>
    <row r="1362" spans="1:8" s="25" customFormat="1" ht="21" customHeight="1" x14ac:dyDescent="0.2">
      <c r="A1362" s="22" t="s">
        <v>1814</v>
      </c>
      <c r="B1362" s="23" t="s">
        <v>773</v>
      </c>
      <c r="C1362" s="23" t="s">
        <v>2548</v>
      </c>
      <c r="D1362" s="3" t="s">
        <v>2099</v>
      </c>
      <c r="E1362" s="3" t="s">
        <v>2209</v>
      </c>
      <c r="F1362" s="3" t="s">
        <v>771</v>
      </c>
      <c r="G1362" s="3" t="s">
        <v>769</v>
      </c>
      <c r="H1362" s="24">
        <v>0.72486671543629799</v>
      </c>
    </row>
    <row r="1363" spans="1:8" s="25" customFormat="1" ht="21" customHeight="1" x14ac:dyDescent="0.2">
      <c r="A1363" s="22" t="s">
        <v>1815</v>
      </c>
      <c r="B1363" s="23" t="s">
        <v>773</v>
      </c>
      <c r="C1363" s="23" t="s">
        <v>2548</v>
      </c>
      <c r="D1363" s="3" t="s">
        <v>2099</v>
      </c>
      <c r="E1363" s="3" t="s">
        <v>2209</v>
      </c>
      <c r="F1363" s="3" t="s">
        <v>771</v>
      </c>
      <c r="G1363" s="3" t="s">
        <v>769</v>
      </c>
      <c r="H1363" s="24">
        <v>0.3721972687375279</v>
      </c>
    </row>
    <row r="1364" spans="1:8" s="25" customFormat="1" ht="21" customHeight="1" x14ac:dyDescent="0.2">
      <c r="A1364" s="22" t="s">
        <v>1816</v>
      </c>
      <c r="B1364" s="23" t="s">
        <v>773</v>
      </c>
      <c r="C1364" s="23" t="s">
        <v>2548</v>
      </c>
      <c r="D1364" s="3" t="s">
        <v>2099</v>
      </c>
      <c r="E1364" s="3" t="s">
        <v>2209</v>
      </c>
      <c r="F1364" s="3" t="s">
        <v>771</v>
      </c>
      <c r="G1364" s="3" t="s">
        <v>769</v>
      </c>
      <c r="H1364" s="24">
        <v>0.4798927518526192</v>
      </c>
    </row>
    <row r="1365" spans="1:8" s="25" customFormat="1" ht="21" customHeight="1" x14ac:dyDescent="0.2">
      <c r="A1365" s="22" t="s">
        <v>1817</v>
      </c>
      <c r="B1365" s="23" t="s">
        <v>773</v>
      </c>
      <c r="C1365" s="23" t="s">
        <v>2548</v>
      </c>
      <c r="D1365" s="3" t="s">
        <v>2099</v>
      </c>
      <c r="E1365" s="3" t="s">
        <v>2209</v>
      </c>
      <c r="F1365" s="3" t="s">
        <v>771</v>
      </c>
      <c r="G1365" s="3" t="s">
        <v>769</v>
      </c>
      <c r="H1365" s="24">
        <v>0.48646497634611108</v>
      </c>
    </row>
    <row r="1366" spans="1:8" s="25" customFormat="1" ht="21" customHeight="1" x14ac:dyDescent="0.2">
      <c r="A1366" s="22" t="s">
        <v>1818</v>
      </c>
      <c r="B1366" s="23" t="s">
        <v>773</v>
      </c>
      <c r="C1366" s="23" t="s">
        <v>2548</v>
      </c>
      <c r="D1366" s="3" t="s">
        <v>2099</v>
      </c>
      <c r="E1366" s="3" t="s">
        <v>2209</v>
      </c>
      <c r="F1366" s="3" t="s">
        <v>771</v>
      </c>
      <c r="G1366" s="3" t="s">
        <v>769</v>
      </c>
      <c r="H1366" s="24">
        <v>0.41930696472653473</v>
      </c>
    </row>
    <row r="1367" spans="1:8" s="25" customFormat="1" ht="21" customHeight="1" x14ac:dyDescent="0.2">
      <c r="A1367" s="22" t="s">
        <v>1819</v>
      </c>
      <c r="B1367" s="23" t="s">
        <v>773</v>
      </c>
      <c r="C1367" s="23" t="s">
        <v>2548</v>
      </c>
      <c r="D1367" s="3" t="s">
        <v>2099</v>
      </c>
      <c r="E1367" s="3" t="s">
        <v>2209</v>
      </c>
      <c r="F1367" s="3" t="s">
        <v>771</v>
      </c>
      <c r="G1367" s="3" t="s">
        <v>769</v>
      </c>
      <c r="H1367" s="24">
        <v>0.64997685814812634</v>
      </c>
    </row>
    <row r="1368" spans="1:8" s="25" customFormat="1" ht="21" customHeight="1" x14ac:dyDescent="0.2">
      <c r="A1368" s="22" t="s">
        <v>1820</v>
      </c>
      <c r="B1368" s="23" t="s">
        <v>773</v>
      </c>
      <c r="C1368" s="23" t="s">
        <v>2548</v>
      </c>
      <c r="D1368" s="3" t="s">
        <v>2099</v>
      </c>
      <c r="E1368" s="3" t="s">
        <v>2209</v>
      </c>
      <c r="F1368" s="3" t="s">
        <v>771</v>
      </c>
      <c r="G1368" s="3" t="s">
        <v>769</v>
      </c>
      <c r="H1368" s="24">
        <v>0.41495642258536253</v>
      </c>
    </row>
    <row r="1369" spans="1:8" s="25" customFormat="1" ht="21" customHeight="1" x14ac:dyDescent="0.2">
      <c r="A1369" s="22" t="s">
        <v>1821</v>
      </c>
      <c r="B1369" s="23" t="s">
        <v>773</v>
      </c>
      <c r="C1369" s="23" t="s">
        <v>2548</v>
      </c>
      <c r="D1369" s="3" t="s">
        <v>2099</v>
      </c>
      <c r="E1369" s="3" t="s">
        <v>2209</v>
      </c>
      <c r="F1369" s="3" t="s">
        <v>771</v>
      </c>
      <c r="G1369" s="3" t="s">
        <v>769</v>
      </c>
      <c r="H1369" s="24">
        <v>0.52647484485765361</v>
      </c>
    </row>
    <row r="1370" spans="1:8" s="25" customFormat="1" ht="21" customHeight="1" x14ac:dyDescent="0.2">
      <c r="A1370" s="22" t="s">
        <v>1822</v>
      </c>
      <c r="B1370" s="23" t="s">
        <v>773</v>
      </c>
      <c r="C1370" s="23" t="s">
        <v>2548</v>
      </c>
      <c r="D1370" s="3" t="s">
        <v>2099</v>
      </c>
      <c r="E1370" s="3" t="s">
        <v>2209</v>
      </c>
      <c r="F1370" s="3" t="s">
        <v>771</v>
      </c>
      <c r="G1370" s="3" t="s">
        <v>769</v>
      </c>
      <c r="H1370" s="24">
        <v>0.46874987863505863</v>
      </c>
    </row>
    <row r="1371" spans="1:8" s="25" customFormat="1" ht="21" customHeight="1" x14ac:dyDescent="0.2">
      <c r="A1371" s="22" t="s">
        <v>1823</v>
      </c>
      <c r="B1371" s="23" t="s">
        <v>773</v>
      </c>
      <c r="C1371" s="23" t="s">
        <v>2548</v>
      </c>
      <c r="D1371" s="3" t="s">
        <v>2099</v>
      </c>
      <c r="E1371" s="3" t="s">
        <v>2209</v>
      </c>
      <c r="F1371" s="3" t="s">
        <v>771</v>
      </c>
      <c r="G1371" s="3" t="s">
        <v>769</v>
      </c>
      <c r="H1371" s="24">
        <v>0.4912540456939361</v>
      </c>
    </row>
    <row r="1372" spans="1:8" s="25" customFormat="1" ht="21" customHeight="1" x14ac:dyDescent="0.2">
      <c r="A1372" s="22" t="s">
        <v>1824</v>
      </c>
      <c r="B1372" s="23" t="s">
        <v>773</v>
      </c>
      <c r="C1372" s="23" t="s">
        <v>2548</v>
      </c>
      <c r="D1372" s="3" t="s">
        <v>2099</v>
      </c>
      <c r="E1372" s="3" t="s">
        <v>2209</v>
      </c>
      <c r="F1372" s="3" t="s">
        <v>771</v>
      </c>
      <c r="G1372" s="3" t="s">
        <v>769</v>
      </c>
      <c r="H1372" s="24">
        <v>0.55790805706253044</v>
      </c>
    </row>
    <row r="1373" spans="1:8" s="25" customFormat="1" ht="21" customHeight="1" x14ac:dyDescent="0.2">
      <c r="A1373" s="22" t="s">
        <v>1825</v>
      </c>
      <c r="B1373" s="23" t="s">
        <v>773</v>
      </c>
      <c r="C1373" s="23" t="s">
        <v>2548</v>
      </c>
      <c r="D1373" s="3" t="s">
        <v>2099</v>
      </c>
      <c r="E1373" s="3" t="s">
        <v>2209</v>
      </c>
      <c r="F1373" s="3" t="s">
        <v>771</v>
      </c>
      <c r="G1373" s="3" t="s">
        <v>769</v>
      </c>
      <c r="H1373" s="24">
        <v>0.39625459580863537</v>
      </c>
    </row>
    <row r="1374" spans="1:8" s="25" customFormat="1" ht="21" customHeight="1" x14ac:dyDescent="0.2">
      <c r="A1374" s="22" t="s">
        <v>1826</v>
      </c>
      <c r="B1374" s="23" t="s">
        <v>773</v>
      </c>
      <c r="C1374" s="23" t="s">
        <v>2548</v>
      </c>
      <c r="D1374" s="3" t="s">
        <v>2099</v>
      </c>
      <c r="E1374" s="3" t="s">
        <v>2209</v>
      </c>
      <c r="F1374" s="3" t="s">
        <v>771</v>
      </c>
      <c r="G1374" s="3" t="s">
        <v>769</v>
      </c>
      <c r="H1374" s="24">
        <v>0.36280320394664045</v>
      </c>
    </row>
    <row r="1375" spans="1:8" s="25" customFormat="1" ht="21" customHeight="1" x14ac:dyDescent="0.2">
      <c r="A1375" s="22" t="s">
        <v>1827</v>
      </c>
      <c r="B1375" s="23" t="s">
        <v>773</v>
      </c>
      <c r="C1375" s="23" t="s">
        <v>2548</v>
      </c>
      <c r="D1375" s="3" t="s">
        <v>2099</v>
      </c>
      <c r="E1375" s="3" t="s">
        <v>2209</v>
      </c>
      <c r="F1375" s="3" t="s">
        <v>771</v>
      </c>
      <c r="G1375" s="3" t="s">
        <v>769</v>
      </c>
      <c r="H1375" s="24">
        <v>0.39385636356820086</v>
      </c>
    </row>
    <row r="1376" spans="1:8" s="25" customFormat="1" ht="21" customHeight="1" x14ac:dyDescent="0.2">
      <c r="A1376" s="22" t="s">
        <v>1828</v>
      </c>
      <c r="B1376" s="23" t="s">
        <v>773</v>
      </c>
      <c r="C1376" s="23" t="s">
        <v>2548</v>
      </c>
      <c r="D1376" s="3" t="s">
        <v>2100</v>
      </c>
      <c r="E1376" s="3" t="s">
        <v>2210</v>
      </c>
      <c r="F1376" s="3" t="s">
        <v>771</v>
      </c>
      <c r="G1376" s="3" t="s">
        <v>769</v>
      </c>
      <c r="H1376" s="24">
        <v>0.49470060984032438</v>
      </c>
    </row>
    <row r="1377" spans="1:8" s="25" customFormat="1" ht="21" customHeight="1" x14ac:dyDescent="0.2">
      <c r="A1377" s="22" t="s">
        <v>1829</v>
      </c>
      <c r="B1377" s="23" t="s">
        <v>773</v>
      </c>
      <c r="C1377" s="23" t="s">
        <v>2548</v>
      </c>
      <c r="D1377" s="3" t="s">
        <v>2100</v>
      </c>
      <c r="E1377" s="3" t="s">
        <v>2210</v>
      </c>
      <c r="F1377" s="3" t="s">
        <v>771</v>
      </c>
      <c r="G1377" s="3" t="s">
        <v>769</v>
      </c>
      <c r="H1377" s="24">
        <v>0.78782265808912744</v>
      </c>
    </row>
    <row r="1378" spans="1:8" s="25" customFormat="1" ht="21" customHeight="1" x14ac:dyDescent="0.2">
      <c r="A1378" s="22" t="s">
        <v>1830</v>
      </c>
      <c r="B1378" s="23" t="s">
        <v>773</v>
      </c>
      <c r="C1378" s="23" t="s">
        <v>2548</v>
      </c>
      <c r="D1378" s="3" t="s">
        <v>2100</v>
      </c>
      <c r="E1378" s="3" t="s">
        <v>2210</v>
      </c>
      <c r="F1378" s="3" t="s">
        <v>771</v>
      </c>
      <c r="G1378" s="3" t="s">
        <v>769</v>
      </c>
      <c r="H1378" s="24">
        <v>0.7396730681664675</v>
      </c>
    </row>
    <row r="1379" spans="1:8" s="25" customFormat="1" ht="21" customHeight="1" x14ac:dyDescent="0.2">
      <c r="A1379" s="22" t="s">
        <v>1831</v>
      </c>
      <c r="B1379" s="23" t="s">
        <v>773</v>
      </c>
      <c r="C1379" s="23" t="s">
        <v>2548</v>
      </c>
      <c r="D1379" s="3" t="s">
        <v>2100</v>
      </c>
      <c r="E1379" s="3" t="s">
        <v>2210</v>
      </c>
      <c r="F1379" s="3" t="s">
        <v>771</v>
      </c>
      <c r="G1379" s="3" t="s">
        <v>769</v>
      </c>
      <c r="H1379" s="24">
        <v>0.83229116524244817</v>
      </c>
    </row>
    <row r="1380" spans="1:8" s="25" customFormat="1" ht="21" customHeight="1" x14ac:dyDescent="0.2">
      <c r="A1380" s="22" t="s">
        <v>1832</v>
      </c>
      <c r="B1380" s="23" t="s">
        <v>773</v>
      </c>
      <c r="C1380" s="23" t="s">
        <v>2548</v>
      </c>
      <c r="D1380" s="3" t="s">
        <v>2100</v>
      </c>
      <c r="E1380" s="3" t="s">
        <v>2210</v>
      </c>
      <c r="F1380" s="3" t="s">
        <v>771</v>
      </c>
      <c r="G1380" s="3" t="s">
        <v>769</v>
      </c>
      <c r="H1380" s="24">
        <v>0.83374363926933093</v>
      </c>
    </row>
    <row r="1381" spans="1:8" s="25" customFormat="1" ht="21" customHeight="1" x14ac:dyDescent="0.2">
      <c r="A1381" s="22" t="s">
        <v>1833</v>
      </c>
      <c r="B1381" s="23" t="s">
        <v>773</v>
      </c>
      <c r="C1381" s="23" t="s">
        <v>2548</v>
      </c>
      <c r="D1381" s="3" t="s">
        <v>2101</v>
      </c>
      <c r="E1381" s="3" t="s">
        <v>2211</v>
      </c>
      <c r="F1381" s="3" t="s">
        <v>771</v>
      </c>
      <c r="G1381" s="3" t="s">
        <v>769</v>
      </c>
      <c r="H1381" s="24">
        <v>0.38746573460490658</v>
      </c>
    </row>
    <row r="1382" spans="1:8" s="25" customFormat="1" ht="21" customHeight="1" x14ac:dyDescent="0.2">
      <c r="A1382" s="22" t="s">
        <v>1834</v>
      </c>
      <c r="B1382" s="23" t="s">
        <v>773</v>
      </c>
      <c r="C1382" s="23" t="s">
        <v>2548</v>
      </c>
      <c r="D1382" s="3" t="s">
        <v>2101</v>
      </c>
      <c r="E1382" s="3" t="s">
        <v>2211</v>
      </c>
      <c r="F1382" s="3" t="s">
        <v>771</v>
      </c>
      <c r="G1382" s="3" t="s">
        <v>769</v>
      </c>
      <c r="H1382" s="24">
        <v>0.47205297388173212</v>
      </c>
    </row>
    <row r="1383" spans="1:8" s="25" customFormat="1" ht="21" customHeight="1" x14ac:dyDescent="0.2">
      <c r="A1383" s="22" t="s">
        <v>1835</v>
      </c>
      <c r="B1383" s="23" t="s">
        <v>773</v>
      </c>
      <c r="C1383" s="23" t="s">
        <v>2548</v>
      </c>
      <c r="D1383" s="3" t="s">
        <v>2101</v>
      </c>
      <c r="E1383" s="3" t="s">
        <v>2211</v>
      </c>
      <c r="F1383" s="3" t="s">
        <v>771</v>
      </c>
      <c r="G1383" s="3" t="s">
        <v>769</v>
      </c>
      <c r="H1383" s="24">
        <v>0.35116629243736686</v>
      </c>
    </row>
    <row r="1384" spans="1:8" s="25" customFormat="1" ht="21" customHeight="1" x14ac:dyDescent="0.2">
      <c r="A1384" s="22" t="s">
        <v>1836</v>
      </c>
      <c r="B1384" s="23" t="s">
        <v>773</v>
      </c>
      <c r="C1384" s="23" t="s">
        <v>2548</v>
      </c>
      <c r="D1384" s="3" t="s">
        <v>2101</v>
      </c>
      <c r="E1384" s="3" t="s">
        <v>2211</v>
      </c>
      <c r="F1384" s="3" t="s">
        <v>771</v>
      </c>
      <c r="G1384" s="3" t="s">
        <v>769</v>
      </c>
      <c r="H1384" s="24">
        <v>0.54063673815513003</v>
      </c>
    </row>
    <row r="1385" spans="1:8" s="25" customFormat="1" ht="21" customHeight="1" x14ac:dyDescent="0.2">
      <c r="A1385" s="22" t="s">
        <v>1837</v>
      </c>
      <c r="B1385" s="23" t="s">
        <v>773</v>
      </c>
      <c r="C1385" s="23" t="s">
        <v>2548</v>
      </c>
      <c r="D1385" s="3" t="s">
        <v>2101</v>
      </c>
      <c r="E1385" s="3" t="s">
        <v>2211</v>
      </c>
      <c r="F1385" s="3" t="s">
        <v>771</v>
      </c>
      <c r="G1385" s="3" t="s">
        <v>769</v>
      </c>
      <c r="H1385" s="24">
        <v>0.40890628561991743</v>
      </c>
    </row>
    <row r="1386" spans="1:8" s="25" customFormat="1" ht="21" customHeight="1" x14ac:dyDescent="0.2">
      <c r="A1386" s="22" t="s">
        <v>1838</v>
      </c>
      <c r="B1386" s="23" t="s">
        <v>773</v>
      </c>
      <c r="C1386" s="23" t="s">
        <v>2548</v>
      </c>
      <c r="D1386" s="3" t="s">
        <v>2101</v>
      </c>
      <c r="E1386" s="3" t="s">
        <v>2211</v>
      </c>
      <c r="F1386" s="3" t="s">
        <v>771</v>
      </c>
      <c r="G1386" s="3" t="s">
        <v>769</v>
      </c>
      <c r="H1386" s="24">
        <v>0.50612467184894772</v>
      </c>
    </row>
    <row r="1387" spans="1:8" s="25" customFormat="1" ht="21" customHeight="1" x14ac:dyDescent="0.2">
      <c r="A1387" s="22" t="s">
        <v>1839</v>
      </c>
      <c r="B1387" s="23" t="s">
        <v>773</v>
      </c>
      <c r="C1387" s="23" t="s">
        <v>2548</v>
      </c>
      <c r="D1387" s="3" t="s">
        <v>2101</v>
      </c>
      <c r="E1387" s="3" t="s">
        <v>2211</v>
      </c>
      <c r="F1387" s="3" t="s">
        <v>771</v>
      </c>
      <c r="G1387" s="3" t="s">
        <v>769</v>
      </c>
      <c r="H1387" s="24">
        <v>0.21981385270078685</v>
      </c>
    </row>
    <row r="1388" spans="1:8" s="25" customFormat="1" ht="21" customHeight="1" x14ac:dyDescent="0.2">
      <c r="A1388" s="22" t="s">
        <v>1840</v>
      </c>
      <c r="B1388" s="23" t="s">
        <v>773</v>
      </c>
      <c r="C1388" s="23" t="s">
        <v>2548</v>
      </c>
      <c r="D1388" s="3" t="s">
        <v>2101</v>
      </c>
      <c r="E1388" s="3" t="s">
        <v>2211</v>
      </c>
      <c r="F1388" s="3" t="s">
        <v>771</v>
      </c>
      <c r="G1388" s="3" t="s">
        <v>769</v>
      </c>
      <c r="H1388" s="24">
        <v>0.3728082737217675</v>
      </c>
    </row>
    <row r="1389" spans="1:8" s="25" customFormat="1" ht="21" customHeight="1" x14ac:dyDescent="0.2">
      <c r="A1389" s="22" t="s">
        <v>1841</v>
      </c>
      <c r="B1389" s="23" t="s">
        <v>773</v>
      </c>
      <c r="C1389" s="23" t="s">
        <v>2548</v>
      </c>
      <c r="D1389" s="3" t="s">
        <v>2101</v>
      </c>
      <c r="E1389" s="3" t="s">
        <v>2211</v>
      </c>
      <c r="F1389" s="3" t="s">
        <v>771</v>
      </c>
      <c r="G1389" s="3" t="s">
        <v>769</v>
      </c>
      <c r="H1389" s="24">
        <v>0.50612467184894772</v>
      </c>
    </row>
    <row r="1390" spans="1:8" s="25" customFormat="1" ht="21" customHeight="1" x14ac:dyDescent="0.2">
      <c r="A1390" s="22" t="s">
        <v>1842</v>
      </c>
      <c r="B1390" s="23" t="s">
        <v>773</v>
      </c>
      <c r="C1390" s="23" t="s">
        <v>2548</v>
      </c>
      <c r="D1390" s="3" t="s">
        <v>2101</v>
      </c>
      <c r="E1390" s="3" t="s">
        <v>2211</v>
      </c>
      <c r="F1390" s="3" t="s">
        <v>771</v>
      </c>
      <c r="G1390" s="3" t="s">
        <v>769</v>
      </c>
      <c r="H1390" s="24">
        <v>0.43542620783528907</v>
      </c>
    </row>
    <row r="1391" spans="1:8" s="25" customFormat="1" ht="21" customHeight="1" x14ac:dyDescent="0.2">
      <c r="A1391" s="22" t="s">
        <v>1843</v>
      </c>
      <c r="B1391" s="23" t="s">
        <v>773</v>
      </c>
      <c r="C1391" s="23" t="s">
        <v>2548</v>
      </c>
      <c r="D1391" s="3" t="s">
        <v>2102</v>
      </c>
      <c r="E1391" s="3">
        <v>1995</v>
      </c>
      <c r="F1391" s="3" t="s">
        <v>771</v>
      </c>
      <c r="G1391" s="3" t="s">
        <v>769</v>
      </c>
      <c r="H1391" s="24">
        <v>0.49264246676830981</v>
      </c>
    </row>
    <row r="1392" spans="1:8" s="25" customFormat="1" ht="21" customHeight="1" x14ac:dyDescent="0.2">
      <c r="A1392" s="22" t="s">
        <v>1844</v>
      </c>
      <c r="B1392" s="23" t="s">
        <v>773</v>
      </c>
      <c r="C1392" s="23" t="s">
        <v>2548</v>
      </c>
      <c r="D1392" s="3" t="s">
        <v>2102</v>
      </c>
      <c r="E1392" s="3">
        <v>1995</v>
      </c>
      <c r="F1392" s="3" t="s">
        <v>771</v>
      </c>
      <c r="G1392" s="3" t="s">
        <v>769</v>
      </c>
      <c r="H1392" s="24">
        <v>0.82284594094097707</v>
      </c>
    </row>
    <row r="1393" spans="1:8" s="25" customFormat="1" ht="21" customHeight="1" x14ac:dyDescent="0.2">
      <c r="A1393" s="26" t="s">
        <v>1845</v>
      </c>
      <c r="B1393" s="23" t="s">
        <v>773</v>
      </c>
      <c r="C1393" s="23" t="s">
        <v>2548</v>
      </c>
      <c r="D1393" s="3" t="s">
        <v>2102</v>
      </c>
      <c r="E1393" s="3">
        <v>1995</v>
      </c>
      <c r="F1393" s="3" t="s">
        <v>771</v>
      </c>
      <c r="G1393" s="3" t="s">
        <v>769</v>
      </c>
      <c r="H1393" s="24">
        <v>0.91041074217985529</v>
      </c>
    </row>
    <row r="1394" spans="1:8" s="25" customFormat="1" ht="21" customHeight="1" x14ac:dyDescent="0.2">
      <c r="A1394" s="26" t="s">
        <v>1846</v>
      </c>
      <c r="B1394" s="23" t="s">
        <v>773</v>
      </c>
      <c r="C1394" s="23" t="s">
        <v>2548</v>
      </c>
      <c r="D1394" s="3" t="s">
        <v>2102</v>
      </c>
      <c r="E1394" s="3">
        <v>1995</v>
      </c>
      <c r="F1394" s="3" t="s">
        <v>771</v>
      </c>
      <c r="G1394" s="3" t="s">
        <v>769</v>
      </c>
      <c r="H1394" s="24">
        <v>0.76293113827703696</v>
      </c>
    </row>
    <row r="1395" spans="1:8" s="25" customFormat="1" ht="21" customHeight="1" x14ac:dyDescent="0.2">
      <c r="A1395" s="26" t="s">
        <v>1847</v>
      </c>
      <c r="B1395" s="23" t="s">
        <v>773</v>
      </c>
      <c r="C1395" s="23" t="s">
        <v>2548</v>
      </c>
      <c r="D1395" s="3" t="s">
        <v>2102</v>
      </c>
      <c r="E1395" s="3">
        <v>1995</v>
      </c>
      <c r="F1395" s="3" t="s">
        <v>771</v>
      </c>
      <c r="G1395" s="3" t="s">
        <v>769</v>
      </c>
      <c r="H1395" s="24">
        <v>0.88135602951337311</v>
      </c>
    </row>
    <row r="1396" spans="1:8" s="25" customFormat="1" ht="21" customHeight="1" x14ac:dyDescent="0.2">
      <c r="A1396" s="26" t="s">
        <v>1848</v>
      </c>
      <c r="B1396" s="23" t="s">
        <v>773</v>
      </c>
      <c r="C1396" s="23" t="s">
        <v>2548</v>
      </c>
      <c r="D1396" s="3" t="s">
        <v>2102</v>
      </c>
      <c r="E1396" s="3">
        <v>1995</v>
      </c>
      <c r="F1396" s="3" t="s">
        <v>771</v>
      </c>
      <c r="G1396" s="3" t="s">
        <v>769</v>
      </c>
      <c r="H1396" s="24">
        <v>0.98764045340481199</v>
      </c>
    </row>
    <row r="1397" spans="1:8" s="25" customFormat="1" ht="21" customHeight="1" x14ac:dyDescent="0.2">
      <c r="A1397" s="22" t="s">
        <v>1849</v>
      </c>
      <c r="B1397" s="23" t="s">
        <v>773</v>
      </c>
      <c r="C1397" s="23" t="s">
        <v>2548</v>
      </c>
      <c r="D1397" s="3" t="s">
        <v>2102</v>
      </c>
      <c r="E1397" s="3">
        <v>1995</v>
      </c>
      <c r="F1397" s="3" t="s">
        <v>771</v>
      </c>
      <c r="G1397" s="3" t="s">
        <v>769</v>
      </c>
      <c r="H1397" s="24">
        <v>0.58856750238202626</v>
      </c>
    </row>
    <row r="1398" spans="1:8" s="25" customFormat="1" ht="21" customHeight="1" x14ac:dyDescent="0.2">
      <c r="A1398" s="22" t="s">
        <v>1850</v>
      </c>
      <c r="B1398" s="23" t="s">
        <v>773</v>
      </c>
      <c r="C1398" s="23" t="s">
        <v>2548</v>
      </c>
      <c r="D1398" s="3" t="s">
        <v>2102</v>
      </c>
      <c r="E1398" s="3">
        <v>1995</v>
      </c>
      <c r="F1398" s="3" t="s">
        <v>771</v>
      </c>
      <c r="G1398" s="3" t="s">
        <v>769</v>
      </c>
      <c r="H1398" s="24">
        <v>0.67575019680006876</v>
      </c>
    </row>
    <row r="1399" spans="1:8" s="25" customFormat="1" ht="21" customHeight="1" x14ac:dyDescent="0.2">
      <c r="A1399" s="22" t="s">
        <v>1851</v>
      </c>
      <c r="B1399" s="23" t="s">
        <v>773</v>
      </c>
      <c r="C1399" s="23" t="s">
        <v>2548</v>
      </c>
      <c r="D1399" s="3" t="s">
        <v>2102</v>
      </c>
      <c r="E1399" s="3">
        <v>1995</v>
      </c>
      <c r="F1399" s="3" t="s">
        <v>771</v>
      </c>
      <c r="G1399" s="3" t="s">
        <v>769</v>
      </c>
      <c r="H1399" s="24">
        <v>0.36029112087296145</v>
      </c>
    </row>
    <row r="1400" spans="1:8" s="25" customFormat="1" ht="21" customHeight="1" x14ac:dyDescent="0.2">
      <c r="A1400" s="22" t="s">
        <v>1852</v>
      </c>
      <c r="B1400" s="23" t="s">
        <v>773</v>
      </c>
      <c r="C1400" s="23" t="s">
        <v>2548</v>
      </c>
      <c r="D1400" s="3" t="s">
        <v>2102</v>
      </c>
      <c r="E1400" s="3">
        <v>1995</v>
      </c>
      <c r="F1400" s="3" t="s">
        <v>771</v>
      </c>
      <c r="G1400" s="3" t="s">
        <v>769</v>
      </c>
      <c r="H1400" s="24">
        <v>0.71175667132364828</v>
      </c>
    </row>
    <row r="1401" spans="1:8" s="25" customFormat="1" ht="21" customHeight="1" x14ac:dyDescent="0.2">
      <c r="A1401" s="22" t="s">
        <v>1853</v>
      </c>
      <c r="B1401" s="23" t="s">
        <v>773</v>
      </c>
      <c r="C1401" s="23" t="s">
        <v>2548</v>
      </c>
      <c r="D1401" s="3" t="s">
        <v>2102</v>
      </c>
      <c r="E1401" s="3">
        <v>1995</v>
      </c>
      <c r="F1401" s="3" t="s">
        <v>771</v>
      </c>
      <c r="G1401" s="3" t="s">
        <v>769</v>
      </c>
      <c r="H1401" s="24">
        <v>0.72765927714971534</v>
      </c>
    </row>
    <row r="1402" spans="1:8" s="25" customFormat="1" ht="21" customHeight="1" x14ac:dyDescent="0.2">
      <c r="A1402" s="22" t="s">
        <v>1854</v>
      </c>
      <c r="B1402" s="23" t="s">
        <v>773</v>
      </c>
      <c r="C1402" s="23" t="s">
        <v>2548</v>
      </c>
      <c r="D1402" s="3" t="s">
        <v>2102</v>
      </c>
      <c r="E1402" s="3">
        <v>1995</v>
      </c>
      <c r="F1402" s="3" t="s">
        <v>771</v>
      </c>
      <c r="G1402" s="3" t="s">
        <v>769</v>
      </c>
      <c r="H1402" s="24">
        <v>0.69298239471197021</v>
      </c>
    </row>
    <row r="1403" spans="1:8" s="25" customFormat="1" ht="21" customHeight="1" x14ac:dyDescent="0.2">
      <c r="A1403" s="22" t="s">
        <v>1855</v>
      </c>
      <c r="B1403" s="23" t="s">
        <v>773</v>
      </c>
      <c r="C1403" s="23" t="s">
        <v>2548</v>
      </c>
      <c r="D1403" s="3" t="s">
        <v>2103</v>
      </c>
      <c r="E1403" s="3" t="s">
        <v>2212</v>
      </c>
      <c r="F1403" s="3" t="s">
        <v>771</v>
      </c>
      <c r="G1403" s="3" t="s">
        <v>769</v>
      </c>
      <c r="H1403" s="24">
        <v>0.6050355180970759</v>
      </c>
    </row>
    <row r="1404" spans="1:8" s="25" customFormat="1" ht="21" customHeight="1" x14ac:dyDescent="0.2">
      <c r="A1404" s="22" t="s">
        <v>1856</v>
      </c>
      <c r="B1404" s="23" t="s">
        <v>773</v>
      </c>
      <c r="C1404" s="23" t="s">
        <v>2548</v>
      </c>
      <c r="D1404" s="3" t="s">
        <v>2103</v>
      </c>
      <c r="E1404" s="3" t="s">
        <v>2212</v>
      </c>
      <c r="F1404" s="3" t="s">
        <v>771</v>
      </c>
      <c r="G1404" s="3" t="s">
        <v>769</v>
      </c>
      <c r="H1404" s="24">
        <v>0.41083160689687198</v>
      </c>
    </row>
    <row r="1405" spans="1:8" s="25" customFormat="1" ht="21" customHeight="1" x14ac:dyDescent="0.2">
      <c r="A1405" s="22" t="s">
        <v>1857</v>
      </c>
      <c r="B1405" s="23" t="s">
        <v>773</v>
      </c>
      <c r="C1405" s="23" t="s">
        <v>2548</v>
      </c>
      <c r="D1405" s="3" t="s">
        <v>2103</v>
      </c>
      <c r="E1405" s="3" t="s">
        <v>2212</v>
      </c>
      <c r="F1405" s="3" t="s">
        <v>771</v>
      </c>
      <c r="G1405" s="3" t="s">
        <v>769</v>
      </c>
      <c r="H1405" s="24">
        <v>0.62654095091452067</v>
      </c>
    </row>
    <row r="1406" spans="1:8" s="25" customFormat="1" ht="21" customHeight="1" x14ac:dyDescent="0.2">
      <c r="A1406" s="22" t="s">
        <v>1858</v>
      </c>
      <c r="B1406" s="23" t="s">
        <v>773</v>
      </c>
      <c r="C1406" s="23" t="s">
        <v>2548</v>
      </c>
      <c r="D1406" s="3" t="s">
        <v>2104</v>
      </c>
      <c r="E1406" s="3" t="s">
        <v>2213</v>
      </c>
      <c r="F1406" s="3" t="s">
        <v>771</v>
      </c>
      <c r="G1406" s="3" t="s">
        <v>769</v>
      </c>
      <c r="H1406" s="24">
        <v>0.53762745566650016</v>
      </c>
    </row>
    <row r="1407" spans="1:8" s="25" customFormat="1" ht="21" customHeight="1" x14ac:dyDescent="0.2">
      <c r="A1407" s="22" t="s">
        <v>1859</v>
      </c>
      <c r="B1407" s="23" t="s">
        <v>773</v>
      </c>
      <c r="C1407" s="23" t="s">
        <v>2548</v>
      </c>
      <c r="D1407" s="3" t="s">
        <v>2104</v>
      </c>
      <c r="E1407" s="3" t="s">
        <v>2213</v>
      </c>
      <c r="F1407" s="3" t="s">
        <v>771</v>
      </c>
      <c r="G1407" s="3" t="s">
        <v>769</v>
      </c>
      <c r="H1407" s="24">
        <v>0.50663817491539598</v>
      </c>
    </row>
    <row r="1408" spans="1:8" s="25" customFormat="1" ht="21" customHeight="1" x14ac:dyDescent="0.2">
      <c r="A1408" s="22" t="s">
        <v>1860</v>
      </c>
      <c r="B1408" s="23" t="s">
        <v>773</v>
      </c>
      <c r="C1408" s="23" t="s">
        <v>2548</v>
      </c>
      <c r="D1408" s="3" t="s">
        <v>2104</v>
      </c>
      <c r="E1408" s="3" t="s">
        <v>2213</v>
      </c>
      <c r="F1408" s="3" t="s">
        <v>771</v>
      </c>
      <c r="G1408" s="3" t="s">
        <v>769</v>
      </c>
      <c r="H1408" s="24">
        <v>0.62769179639755412</v>
      </c>
    </row>
    <row r="1409" spans="1:8" s="25" customFormat="1" ht="21" customHeight="1" x14ac:dyDescent="0.2">
      <c r="A1409" s="22" t="s">
        <v>1861</v>
      </c>
      <c r="B1409" s="23" t="s">
        <v>773</v>
      </c>
      <c r="C1409" s="23" t="s">
        <v>2548</v>
      </c>
      <c r="D1409" s="3" t="s">
        <v>2104</v>
      </c>
      <c r="E1409" s="3" t="s">
        <v>2213</v>
      </c>
      <c r="F1409" s="3" t="s">
        <v>771</v>
      </c>
      <c r="G1409" s="3" t="s">
        <v>769</v>
      </c>
      <c r="H1409" s="24">
        <v>1</v>
      </c>
    </row>
    <row r="1410" spans="1:8" s="25" customFormat="1" ht="21" customHeight="1" x14ac:dyDescent="0.2">
      <c r="A1410" s="22" t="s">
        <v>1862</v>
      </c>
      <c r="B1410" s="23" t="s">
        <v>773</v>
      </c>
      <c r="C1410" s="23" t="s">
        <v>2548</v>
      </c>
      <c r="D1410" s="3" t="s">
        <v>2104</v>
      </c>
      <c r="E1410" s="3" t="s">
        <v>2213</v>
      </c>
      <c r="F1410" s="3" t="s">
        <v>771</v>
      </c>
      <c r="G1410" s="3" t="s">
        <v>769</v>
      </c>
      <c r="H1410" s="24">
        <v>0.4554808452568071</v>
      </c>
    </row>
    <row r="1411" spans="1:8" s="25" customFormat="1" ht="21" customHeight="1" x14ac:dyDescent="0.2">
      <c r="A1411" s="22" t="s">
        <v>1863</v>
      </c>
      <c r="B1411" s="23" t="s">
        <v>773</v>
      </c>
      <c r="C1411" s="23" t="s">
        <v>2548</v>
      </c>
      <c r="D1411" s="3" t="s">
        <v>2104</v>
      </c>
      <c r="E1411" s="3" t="s">
        <v>2213</v>
      </c>
      <c r="F1411" s="3" t="s">
        <v>771</v>
      </c>
      <c r="G1411" s="3" t="s">
        <v>769</v>
      </c>
      <c r="H1411" s="24">
        <v>0.64810119229625329</v>
      </c>
    </row>
    <row r="1412" spans="1:8" s="25" customFormat="1" ht="21" customHeight="1" x14ac:dyDescent="0.2">
      <c r="A1412" s="22" t="s">
        <v>1864</v>
      </c>
      <c r="B1412" s="23" t="s">
        <v>773</v>
      </c>
      <c r="C1412" s="23" t="s">
        <v>2548</v>
      </c>
      <c r="D1412" s="3" t="s">
        <v>2104</v>
      </c>
      <c r="E1412" s="3" t="s">
        <v>2213</v>
      </c>
      <c r="F1412" s="3" t="s">
        <v>771</v>
      </c>
      <c r="G1412" s="3" t="s">
        <v>769</v>
      </c>
      <c r="H1412" s="24">
        <v>0.88997513746820078</v>
      </c>
    </row>
    <row r="1413" spans="1:8" s="25" customFormat="1" ht="21" customHeight="1" x14ac:dyDescent="0.2">
      <c r="A1413" s="22" t="s">
        <v>1865</v>
      </c>
      <c r="B1413" s="23" t="s">
        <v>773</v>
      </c>
      <c r="C1413" s="23" t="s">
        <v>2548</v>
      </c>
      <c r="D1413" s="3" t="s">
        <v>2104</v>
      </c>
      <c r="E1413" s="3" t="s">
        <v>2213</v>
      </c>
      <c r="F1413" s="3" t="s">
        <v>771</v>
      </c>
      <c r="G1413" s="3" t="s">
        <v>769</v>
      </c>
      <c r="H1413" s="24">
        <v>0.7862521690007398</v>
      </c>
    </row>
    <row r="1414" spans="1:8" s="25" customFormat="1" ht="21" customHeight="1" x14ac:dyDescent="0.2">
      <c r="A1414" s="22" t="s">
        <v>1866</v>
      </c>
      <c r="B1414" s="23" t="s">
        <v>773</v>
      </c>
      <c r="C1414" s="23" t="s">
        <v>2548</v>
      </c>
      <c r="D1414" s="3" t="s">
        <v>2104</v>
      </c>
      <c r="E1414" s="3" t="s">
        <v>2213</v>
      </c>
      <c r="F1414" s="3" t="s">
        <v>771</v>
      </c>
      <c r="G1414" s="3" t="s">
        <v>769</v>
      </c>
      <c r="H1414" s="24">
        <v>0.86082767820816075</v>
      </c>
    </row>
    <row r="1415" spans="1:8" s="25" customFormat="1" ht="21" customHeight="1" x14ac:dyDescent="0.2">
      <c r="A1415" s="22" t="s">
        <v>1867</v>
      </c>
      <c r="B1415" s="23" t="s">
        <v>773</v>
      </c>
      <c r="C1415" s="23" t="s">
        <v>2548</v>
      </c>
      <c r="D1415" s="3" t="s">
        <v>2104</v>
      </c>
      <c r="E1415" s="3" t="s">
        <v>2213</v>
      </c>
      <c r="F1415" s="3" t="s">
        <v>771</v>
      </c>
      <c r="G1415" s="3" t="s">
        <v>769</v>
      </c>
      <c r="H1415" s="24">
        <v>0.70587666557126338</v>
      </c>
    </row>
    <row r="1416" spans="1:8" s="25" customFormat="1" ht="21" customHeight="1" x14ac:dyDescent="0.2">
      <c r="A1416" s="22" t="s">
        <v>1868</v>
      </c>
      <c r="B1416" s="23" t="s">
        <v>773</v>
      </c>
      <c r="C1416" s="23" t="s">
        <v>2548</v>
      </c>
      <c r="D1416" s="3" t="s">
        <v>2104</v>
      </c>
      <c r="E1416" s="3" t="s">
        <v>2213</v>
      </c>
      <c r="F1416" s="3" t="s">
        <v>771</v>
      </c>
      <c r="G1416" s="3" t="s">
        <v>769</v>
      </c>
      <c r="H1416" s="24">
        <v>0.72634801609448252</v>
      </c>
    </row>
    <row r="1417" spans="1:8" s="25" customFormat="1" ht="21" customHeight="1" x14ac:dyDescent="0.2">
      <c r="A1417" s="22" t="s">
        <v>1869</v>
      </c>
      <c r="B1417" s="23" t="s">
        <v>773</v>
      </c>
      <c r="C1417" s="23" t="s">
        <v>2548</v>
      </c>
      <c r="D1417" s="3" t="s">
        <v>2105</v>
      </c>
      <c r="E1417" s="3" t="s">
        <v>2214</v>
      </c>
      <c r="F1417" s="3" t="s">
        <v>771</v>
      </c>
      <c r="G1417" s="3" t="s">
        <v>769</v>
      </c>
      <c r="H1417" s="24">
        <v>0.86757009351437286</v>
      </c>
    </row>
    <row r="1418" spans="1:8" s="25" customFormat="1" ht="21" customHeight="1" x14ac:dyDescent="0.2">
      <c r="A1418" s="22" t="s">
        <v>1870</v>
      </c>
      <c r="B1418" s="23" t="s">
        <v>773</v>
      </c>
      <c r="C1418" s="23" t="s">
        <v>2548</v>
      </c>
      <c r="D1418" s="3" t="s">
        <v>2105</v>
      </c>
      <c r="E1418" s="3" t="s">
        <v>2214</v>
      </c>
      <c r="F1418" s="3" t="s">
        <v>771</v>
      </c>
      <c r="G1418" s="3" t="s">
        <v>769</v>
      </c>
      <c r="H1418" s="24">
        <v>0.63830956961710161</v>
      </c>
    </row>
    <row r="1419" spans="1:8" s="25" customFormat="1" ht="21" customHeight="1" x14ac:dyDescent="0.2">
      <c r="A1419" s="22" t="s">
        <v>1871</v>
      </c>
      <c r="B1419" s="23" t="s">
        <v>773</v>
      </c>
      <c r="C1419" s="23" t="s">
        <v>2548</v>
      </c>
      <c r="D1419" s="3" t="s">
        <v>2105</v>
      </c>
      <c r="E1419" s="3" t="s">
        <v>2214</v>
      </c>
      <c r="F1419" s="3" t="s">
        <v>771</v>
      </c>
      <c r="G1419" s="3" t="s">
        <v>769</v>
      </c>
      <c r="H1419" s="24">
        <v>0.8446223585212389</v>
      </c>
    </row>
    <row r="1420" spans="1:8" s="25" customFormat="1" ht="21" customHeight="1" x14ac:dyDescent="0.2">
      <c r="A1420" s="22" t="s">
        <v>1872</v>
      </c>
      <c r="B1420" s="23" t="s">
        <v>773</v>
      </c>
      <c r="C1420" s="23" t="s">
        <v>2548</v>
      </c>
      <c r="D1420" s="3" t="s">
        <v>2105</v>
      </c>
      <c r="E1420" s="3" t="s">
        <v>2214</v>
      </c>
      <c r="F1420" s="3" t="s">
        <v>771</v>
      </c>
      <c r="G1420" s="3" t="s">
        <v>769</v>
      </c>
      <c r="H1420" s="24">
        <v>0.78189061194164633</v>
      </c>
    </row>
    <row r="1421" spans="1:8" s="25" customFormat="1" ht="21" customHeight="1" x14ac:dyDescent="0.2">
      <c r="A1421" s="22" t="s">
        <v>1873</v>
      </c>
      <c r="B1421" s="23" t="s">
        <v>773</v>
      </c>
      <c r="C1421" s="23" t="s">
        <v>2548</v>
      </c>
      <c r="D1421" s="3" t="s">
        <v>2105</v>
      </c>
      <c r="E1421" s="3" t="s">
        <v>2214</v>
      </c>
      <c r="F1421" s="3" t="s">
        <v>771</v>
      </c>
      <c r="G1421" s="3" t="s">
        <v>769</v>
      </c>
      <c r="H1421" s="24">
        <v>0.64235634230614125</v>
      </c>
    </row>
    <row r="1422" spans="1:8" s="25" customFormat="1" ht="21" customHeight="1" x14ac:dyDescent="0.2">
      <c r="A1422" s="22" t="s">
        <v>1874</v>
      </c>
      <c r="B1422" s="23" t="s">
        <v>773</v>
      </c>
      <c r="C1422" s="23" t="s">
        <v>2548</v>
      </c>
      <c r="D1422" s="3" t="s">
        <v>2105</v>
      </c>
      <c r="E1422" s="3" t="s">
        <v>2214</v>
      </c>
      <c r="F1422" s="3" t="s">
        <v>771</v>
      </c>
      <c r="G1422" s="3" t="s">
        <v>769</v>
      </c>
      <c r="H1422" s="24">
        <v>0.6550420203083076</v>
      </c>
    </row>
    <row r="1423" spans="1:8" s="25" customFormat="1" ht="21" customHeight="1" x14ac:dyDescent="0.2">
      <c r="A1423" s="22" t="s">
        <v>1875</v>
      </c>
      <c r="B1423" s="23" t="s">
        <v>773</v>
      </c>
      <c r="C1423" s="23" t="s">
        <v>2548</v>
      </c>
      <c r="D1423" s="3" t="s">
        <v>2105</v>
      </c>
      <c r="E1423" s="3" t="s">
        <v>2214</v>
      </c>
      <c r="F1423" s="3" t="s">
        <v>771</v>
      </c>
      <c r="G1423" s="3" t="s">
        <v>769</v>
      </c>
      <c r="H1423" s="24">
        <v>0.8208031288994847</v>
      </c>
    </row>
    <row r="1424" spans="1:8" s="25" customFormat="1" ht="21" customHeight="1" x14ac:dyDescent="0.2">
      <c r="A1424" s="22" t="s">
        <v>1876</v>
      </c>
      <c r="B1424" s="23" t="s">
        <v>773</v>
      </c>
      <c r="C1424" s="23" t="s">
        <v>2548</v>
      </c>
      <c r="D1424" s="3" t="s">
        <v>2105</v>
      </c>
      <c r="E1424" s="3" t="s">
        <v>2214</v>
      </c>
      <c r="F1424" s="3" t="s">
        <v>771</v>
      </c>
      <c r="G1424" s="3" t="s">
        <v>769</v>
      </c>
      <c r="H1424" s="24">
        <v>0.70265835930988718</v>
      </c>
    </row>
    <row r="1425" spans="1:8" s="25" customFormat="1" ht="21" customHeight="1" x14ac:dyDescent="0.2">
      <c r="A1425" s="22" t="s">
        <v>1877</v>
      </c>
      <c r="B1425" s="23" t="s">
        <v>773</v>
      </c>
      <c r="C1425" s="23" t="s">
        <v>2548</v>
      </c>
      <c r="D1425" s="3" t="s">
        <v>2105</v>
      </c>
      <c r="E1425" s="3" t="s">
        <v>2214</v>
      </c>
      <c r="F1425" s="3" t="s">
        <v>771</v>
      </c>
      <c r="G1425" s="3" t="s">
        <v>769</v>
      </c>
      <c r="H1425" s="24">
        <v>0.86863809731149155</v>
      </c>
    </row>
    <row r="1426" spans="1:8" s="25" customFormat="1" ht="21" customHeight="1" x14ac:dyDescent="0.2">
      <c r="A1426" s="22" t="s">
        <v>1878</v>
      </c>
      <c r="B1426" s="23" t="s">
        <v>773</v>
      </c>
      <c r="C1426" s="23" t="s">
        <v>2548</v>
      </c>
      <c r="D1426" s="3" t="s">
        <v>2105</v>
      </c>
      <c r="E1426" s="3" t="s">
        <v>2214</v>
      </c>
      <c r="F1426" s="3" t="s">
        <v>771</v>
      </c>
      <c r="G1426" s="3" t="s">
        <v>769</v>
      </c>
      <c r="H1426" s="24">
        <v>0.85597227243804097</v>
      </c>
    </row>
    <row r="1427" spans="1:8" s="25" customFormat="1" ht="21" customHeight="1" x14ac:dyDescent="0.2">
      <c r="A1427" s="22" t="s">
        <v>1879</v>
      </c>
      <c r="B1427" s="23" t="s">
        <v>773</v>
      </c>
      <c r="C1427" s="23" t="s">
        <v>2548</v>
      </c>
      <c r="D1427" s="3" t="s">
        <v>2105</v>
      </c>
      <c r="E1427" s="3" t="s">
        <v>2214</v>
      </c>
      <c r="F1427" s="3" t="s">
        <v>771</v>
      </c>
      <c r="G1427" s="3" t="s">
        <v>769</v>
      </c>
      <c r="H1427" s="24">
        <v>0.87620138760989641</v>
      </c>
    </row>
    <row r="1428" spans="1:8" s="25" customFormat="1" ht="21" customHeight="1" x14ac:dyDescent="0.2">
      <c r="A1428" s="22" t="s">
        <v>1880</v>
      </c>
      <c r="B1428" s="23" t="s">
        <v>773</v>
      </c>
      <c r="C1428" s="23" t="s">
        <v>2548</v>
      </c>
      <c r="D1428" s="3" t="s">
        <v>2106</v>
      </c>
      <c r="E1428" s="3" t="s">
        <v>2215</v>
      </c>
      <c r="F1428" s="3" t="s">
        <v>771</v>
      </c>
      <c r="G1428" s="3" t="s">
        <v>769</v>
      </c>
      <c r="H1428" s="24">
        <v>0.69140185211103178</v>
      </c>
    </row>
    <row r="1429" spans="1:8" s="25" customFormat="1" ht="21" customHeight="1" x14ac:dyDescent="0.2">
      <c r="A1429" s="22" t="s">
        <v>1881</v>
      </c>
      <c r="B1429" s="23" t="s">
        <v>773</v>
      </c>
      <c r="C1429" s="23" t="s">
        <v>2548</v>
      </c>
      <c r="D1429" s="3" t="s">
        <v>2106</v>
      </c>
      <c r="E1429" s="3" t="s">
        <v>2215</v>
      </c>
      <c r="F1429" s="3" t="s">
        <v>771</v>
      </c>
      <c r="G1429" s="3" t="s">
        <v>769</v>
      </c>
      <c r="H1429" s="24">
        <v>0.90641603113188984</v>
      </c>
    </row>
    <row r="1430" spans="1:8" s="25" customFormat="1" ht="21" customHeight="1" x14ac:dyDescent="0.2">
      <c r="A1430" s="22" t="s">
        <v>1882</v>
      </c>
      <c r="B1430" s="23" t="s">
        <v>773</v>
      </c>
      <c r="C1430" s="23" t="s">
        <v>2548</v>
      </c>
      <c r="D1430" s="3" t="s">
        <v>2106</v>
      </c>
      <c r="E1430" s="3" t="s">
        <v>2215</v>
      </c>
      <c r="F1430" s="3" t="s">
        <v>771</v>
      </c>
      <c r="G1430" s="3" t="s">
        <v>769</v>
      </c>
      <c r="H1430" s="24">
        <v>0.58610495442860244</v>
      </c>
    </row>
    <row r="1431" spans="1:8" s="25" customFormat="1" ht="21" customHeight="1" x14ac:dyDescent="0.2">
      <c r="A1431" s="22" t="s">
        <v>1883</v>
      </c>
      <c r="B1431" s="23" t="s">
        <v>773</v>
      </c>
      <c r="C1431" s="23" t="s">
        <v>2548</v>
      </c>
      <c r="D1431" s="3" t="s">
        <v>2106</v>
      </c>
      <c r="E1431" s="3" t="s">
        <v>2215</v>
      </c>
      <c r="F1431" s="3" t="s">
        <v>771</v>
      </c>
      <c r="G1431" s="3" t="s">
        <v>769</v>
      </c>
      <c r="H1431" s="24">
        <v>0.5807773962567192</v>
      </c>
    </row>
    <row r="1432" spans="1:8" s="25" customFormat="1" ht="21" customHeight="1" x14ac:dyDescent="0.2">
      <c r="A1432" s="22" t="s">
        <v>1884</v>
      </c>
      <c r="B1432" s="23" t="s">
        <v>773</v>
      </c>
      <c r="C1432" s="23" t="s">
        <v>2548</v>
      </c>
      <c r="D1432" s="3" t="s">
        <v>2106</v>
      </c>
      <c r="E1432" s="3" t="s">
        <v>2215</v>
      </c>
      <c r="F1432" s="3" t="s">
        <v>771</v>
      </c>
      <c r="G1432" s="3" t="s">
        <v>769</v>
      </c>
      <c r="H1432" s="24">
        <v>0.75590435942318546</v>
      </c>
    </row>
    <row r="1433" spans="1:8" s="25" customFormat="1" ht="21" customHeight="1" x14ac:dyDescent="0.2">
      <c r="A1433" s="22" t="s">
        <v>1885</v>
      </c>
      <c r="B1433" s="23" t="s">
        <v>773</v>
      </c>
      <c r="C1433" s="23" t="s">
        <v>2548</v>
      </c>
      <c r="D1433" s="3" t="s">
        <v>2106</v>
      </c>
      <c r="E1433" s="3" t="s">
        <v>2215</v>
      </c>
      <c r="F1433" s="3" t="s">
        <v>771</v>
      </c>
      <c r="G1433" s="3" t="s">
        <v>769</v>
      </c>
      <c r="H1433" s="24">
        <v>0.63207810690743471</v>
      </c>
    </row>
    <row r="1434" spans="1:8" s="25" customFormat="1" ht="21" customHeight="1" x14ac:dyDescent="0.2">
      <c r="A1434" s="22" t="s">
        <v>1886</v>
      </c>
      <c r="B1434" s="23" t="s">
        <v>773</v>
      </c>
      <c r="C1434" s="23" t="s">
        <v>2548</v>
      </c>
      <c r="D1434" s="3" t="s">
        <v>2106</v>
      </c>
      <c r="E1434" s="3" t="s">
        <v>2215</v>
      </c>
      <c r="F1434" s="3" t="s">
        <v>771</v>
      </c>
      <c r="G1434" s="3" t="s">
        <v>769</v>
      </c>
      <c r="H1434" s="24">
        <v>0.62603158781875401</v>
      </c>
    </row>
    <row r="1435" spans="1:8" s="25" customFormat="1" ht="21" customHeight="1" x14ac:dyDescent="0.2">
      <c r="A1435" s="22" t="s">
        <v>1887</v>
      </c>
      <c r="B1435" s="23" t="s">
        <v>773</v>
      </c>
      <c r="C1435" s="23" t="s">
        <v>2548</v>
      </c>
      <c r="D1435" s="3" t="s">
        <v>2106</v>
      </c>
      <c r="E1435" s="3" t="s">
        <v>2215</v>
      </c>
      <c r="F1435" s="3" t="s">
        <v>771</v>
      </c>
      <c r="G1435" s="3" t="s">
        <v>769</v>
      </c>
      <c r="H1435" s="24">
        <v>0.63076402191690406</v>
      </c>
    </row>
    <row r="1436" spans="1:8" s="25" customFormat="1" ht="21" customHeight="1" x14ac:dyDescent="0.2">
      <c r="A1436" s="22" t="s">
        <v>1888</v>
      </c>
      <c r="B1436" s="23" t="s">
        <v>773</v>
      </c>
      <c r="C1436" s="23" t="s">
        <v>2548</v>
      </c>
      <c r="D1436" s="3" t="s">
        <v>2106</v>
      </c>
      <c r="E1436" s="3" t="s">
        <v>2215</v>
      </c>
      <c r="F1436" s="3" t="s">
        <v>771</v>
      </c>
      <c r="G1436" s="3" t="s">
        <v>769</v>
      </c>
      <c r="H1436" s="24">
        <v>0.70295478409006584</v>
      </c>
    </row>
    <row r="1437" spans="1:8" s="25" customFormat="1" ht="21" customHeight="1" x14ac:dyDescent="0.2">
      <c r="A1437" s="22" t="s">
        <v>1889</v>
      </c>
      <c r="B1437" s="23" t="s">
        <v>773</v>
      </c>
      <c r="C1437" s="23" t="s">
        <v>2548</v>
      </c>
      <c r="D1437" s="3" t="s">
        <v>2106</v>
      </c>
      <c r="E1437" s="3" t="s">
        <v>2215</v>
      </c>
      <c r="F1437" s="3" t="s">
        <v>771</v>
      </c>
      <c r="G1437" s="3" t="s">
        <v>769</v>
      </c>
      <c r="H1437" s="24">
        <v>0.57051561464545697</v>
      </c>
    </row>
    <row r="1438" spans="1:8" s="25" customFormat="1" ht="21" customHeight="1" x14ac:dyDescent="0.2">
      <c r="A1438" s="22" t="s">
        <v>1890</v>
      </c>
      <c r="B1438" s="23" t="s">
        <v>773</v>
      </c>
      <c r="C1438" s="23" t="s">
        <v>2548</v>
      </c>
      <c r="D1438" s="3" t="s">
        <v>2106</v>
      </c>
      <c r="E1438" s="3" t="s">
        <v>2215</v>
      </c>
      <c r="F1438" s="3" t="s">
        <v>771</v>
      </c>
      <c r="G1438" s="3" t="s">
        <v>769</v>
      </c>
      <c r="H1438" s="24">
        <v>0.74033985198203656</v>
      </c>
    </row>
    <row r="1439" spans="1:8" s="25" customFormat="1" ht="21" customHeight="1" x14ac:dyDescent="0.2">
      <c r="A1439" s="22" t="s">
        <v>1891</v>
      </c>
      <c r="B1439" s="23" t="s">
        <v>773</v>
      </c>
      <c r="C1439" s="23" t="s">
        <v>2548</v>
      </c>
      <c r="D1439" s="3" t="s">
        <v>2106</v>
      </c>
      <c r="E1439" s="3" t="s">
        <v>2215</v>
      </c>
      <c r="F1439" s="3" t="s">
        <v>771</v>
      </c>
      <c r="G1439" s="3" t="s">
        <v>769</v>
      </c>
      <c r="H1439" s="24">
        <v>0.66048137330758183</v>
      </c>
    </row>
    <row r="1440" spans="1:8" s="25" customFormat="1" ht="21" customHeight="1" x14ac:dyDescent="0.2">
      <c r="A1440" s="22" t="s">
        <v>1892</v>
      </c>
      <c r="B1440" s="23" t="s">
        <v>773</v>
      </c>
      <c r="C1440" s="23" t="s">
        <v>2548</v>
      </c>
      <c r="D1440" s="3" t="s">
        <v>2107</v>
      </c>
      <c r="E1440" s="3" t="s">
        <v>2216</v>
      </c>
      <c r="F1440" s="3" t="s">
        <v>771</v>
      </c>
      <c r="G1440" s="3" t="s">
        <v>769</v>
      </c>
      <c r="H1440" s="24">
        <v>0.51848869231798622</v>
      </c>
    </row>
    <row r="1441" spans="1:8" s="25" customFormat="1" ht="21" customHeight="1" x14ac:dyDescent="0.2">
      <c r="A1441" s="22" t="s">
        <v>1893</v>
      </c>
      <c r="B1441" s="23" t="s">
        <v>773</v>
      </c>
      <c r="C1441" s="23" t="s">
        <v>2548</v>
      </c>
      <c r="D1441" s="3" t="s">
        <v>2107</v>
      </c>
      <c r="E1441" s="3" t="s">
        <v>2216</v>
      </c>
      <c r="F1441" s="3" t="s">
        <v>771</v>
      </c>
      <c r="G1441" s="3" t="s">
        <v>769</v>
      </c>
      <c r="H1441" s="24">
        <v>0.58565671634745664</v>
      </c>
    </row>
    <row r="1442" spans="1:8" s="25" customFormat="1" ht="21" customHeight="1" x14ac:dyDescent="0.2">
      <c r="A1442" s="22" t="s">
        <v>1894</v>
      </c>
      <c r="B1442" s="23" t="s">
        <v>773</v>
      </c>
      <c r="C1442" s="23" t="s">
        <v>2548</v>
      </c>
      <c r="D1442" s="3" t="s">
        <v>2107</v>
      </c>
      <c r="E1442" s="3" t="s">
        <v>2216</v>
      </c>
      <c r="F1442" s="3" t="s">
        <v>771</v>
      </c>
      <c r="G1442" s="3" t="s">
        <v>769</v>
      </c>
      <c r="H1442" s="24">
        <v>0.64556313707420743</v>
      </c>
    </row>
    <row r="1443" spans="1:8" s="25" customFormat="1" ht="21" customHeight="1" x14ac:dyDescent="0.2">
      <c r="A1443" s="22" t="s">
        <v>1895</v>
      </c>
      <c r="B1443" s="23" t="s">
        <v>773</v>
      </c>
      <c r="C1443" s="23" t="s">
        <v>2548</v>
      </c>
      <c r="D1443" s="3" t="s">
        <v>2107</v>
      </c>
      <c r="E1443" s="3" t="s">
        <v>2216</v>
      </c>
      <c r="F1443" s="3" t="s">
        <v>771</v>
      </c>
      <c r="G1443" s="3" t="s">
        <v>769</v>
      </c>
      <c r="H1443" s="24">
        <v>0.48331349741567925</v>
      </c>
    </row>
    <row r="1444" spans="1:8" s="25" customFormat="1" ht="21" customHeight="1" x14ac:dyDescent="0.2">
      <c r="A1444" s="22" t="s">
        <v>1896</v>
      </c>
      <c r="B1444" s="23" t="s">
        <v>773</v>
      </c>
      <c r="C1444" s="23" t="s">
        <v>2548</v>
      </c>
      <c r="D1444" s="3" t="s">
        <v>2107</v>
      </c>
      <c r="E1444" s="3" t="s">
        <v>2216</v>
      </c>
      <c r="F1444" s="3" t="s">
        <v>771</v>
      </c>
      <c r="G1444" s="3" t="s">
        <v>769</v>
      </c>
      <c r="H1444" s="24">
        <v>0.41782580656943547</v>
      </c>
    </row>
    <row r="1445" spans="1:8" s="25" customFormat="1" ht="21" customHeight="1" x14ac:dyDescent="0.2">
      <c r="A1445" s="22" t="s">
        <v>1897</v>
      </c>
      <c r="B1445" s="23" t="s">
        <v>773</v>
      </c>
      <c r="C1445" s="23" t="s">
        <v>2548</v>
      </c>
      <c r="D1445" s="3" t="s">
        <v>2107</v>
      </c>
      <c r="E1445" s="3" t="s">
        <v>2216</v>
      </c>
      <c r="F1445" s="3" t="s">
        <v>771</v>
      </c>
      <c r="G1445" s="3" t="s">
        <v>769</v>
      </c>
      <c r="H1445" s="24">
        <v>0.6750914215211522</v>
      </c>
    </row>
    <row r="1446" spans="1:8" s="25" customFormat="1" ht="21" customHeight="1" x14ac:dyDescent="0.2">
      <c r="A1446" s="22" t="s">
        <v>1898</v>
      </c>
      <c r="B1446" s="23" t="s">
        <v>773</v>
      </c>
      <c r="C1446" s="23" t="s">
        <v>2548</v>
      </c>
      <c r="D1446" s="3" t="s">
        <v>2107</v>
      </c>
      <c r="E1446" s="3" t="s">
        <v>2216</v>
      </c>
      <c r="F1446" s="3" t="s">
        <v>771</v>
      </c>
      <c r="G1446" s="3" t="s">
        <v>769</v>
      </c>
      <c r="H1446" s="24">
        <v>0.5344280354739851</v>
      </c>
    </row>
    <row r="1447" spans="1:8" s="25" customFormat="1" ht="21" customHeight="1" x14ac:dyDescent="0.2">
      <c r="A1447" s="22" t="s">
        <v>1899</v>
      </c>
      <c r="B1447" s="23" t="s">
        <v>773</v>
      </c>
      <c r="C1447" s="23" t="s">
        <v>2548</v>
      </c>
      <c r="D1447" s="3" t="s">
        <v>2107</v>
      </c>
      <c r="E1447" s="3" t="s">
        <v>2216</v>
      </c>
      <c r="F1447" s="3" t="s">
        <v>771</v>
      </c>
      <c r="G1447" s="3" t="s">
        <v>769</v>
      </c>
      <c r="H1447" s="24">
        <v>0.7427428486087142</v>
      </c>
    </row>
    <row r="1448" spans="1:8" s="25" customFormat="1" ht="21" customHeight="1" x14ac:dyDescent="0.2">
      <c r="A1448" s="22" t="s">
        <v>1900</v>
      </c>
      <c r="B1448" s="23" t="s">
        <v>773</v>
      </c>
      <c r="C1448" s="23" t="s">
        <v>2548</v>
      </c>
      <c r="D1448" s="3" t="s">
        <v>2107</v>
      </c>
      <c r="E1448" s="3" t="s">
        <v>2216</v>
      </c>
      <c r="F1448" s="3" t="s">
        <v>771</v>
      </c>
      <c r="G1448" s="3" t="s">
        <v>769</v>
      </c>
      <c r="H1448" s="24">
        <v>0.52370501257379998</v>
      </c>
    </row>
    <row r="1449" spans="1:8" s="25" customFormat="1" ht="21" customHeight="1" x14ac:dyDescent="0.2">
      <c r="A1449" s="22" t="s">
        <v>1901</v>
      </c>
      <c r="B1449" s="23" t="s">
        <v>773</v>
      </c>
      <c r="C1449" s="23" t="s">
        <v>2548</v>
      </c>
      <c r="D1449" s="3" t="s">
        <v>2107</v>
      </c>
      <c r="E1449" s="3" t="s">
        <v>2216</v>
      </c>
      <c r="F1449" s="3" t="s">
        <v>771</v>
      </c>
      <c r="G1449" s="3" t="s">
        <v>769</v>
      </c>
      <c r="H1449" s="24">
        <v>0.5301766239430713</v>
      </c>
    </row>
    <row r="1450" spans="1:8" s="25" customFormat="1" ht="21" customHeight="1" x14ac:dyDescent="0.2">
      <c r="A1450" s="22" t="s">
        <v>1902</v>
      </c>
      <c r="B1450" s="23" t="s">
        <v>773</v>
      </c>
      <c r="C1450" s="23" t="s">
        <v>2548</v>
      </c>
      <c r="D1450" s="3" t="s">
        <v>2107</v>
      </c>
      <c r="E1450" s="3" t="s">
        <v>2216</v>
      </c>
      <c r="F1450" s="3" t="s">
        <v>771</v>
      </c>
      <c r="G1450" s="3" t="s">
        <v>769</v>
      </c>
      <c r="H1450" s="24">
        <v>0.73024821307876442</v>
      </c>
    </row>
    <row r="1451" spans="1:8" s="25" customFormat="1" ht="21" customHeight="1" x14ac:dyDescent="0.2">
      <c r="A1451" s="22" t="s">
        <v>1903</v>
      </c>
      <c r="B1451" s="23" t="s">
        <v>773</v>
      </c>
      <c r="C1451" s="23" t="s">
        <v>2548</v>
      </c>
      <c r="D1451" s="3" t="s">
        <v>2108</v>
      </c>
      <c r="E1451" s="3"/>
      <c r="F1451" s="3" t="s">
        <v>771</v>
      </c>
      <c r="G1451" s="3" t="s">
        <v>769</v>
      </c>
      <c r="H1451" s="24">
        <v>0.69812750642498955</v>
      </c>
    </row>
    <row r="1452" spans="1:8" s="25" customFormat="1" ht="21" customHeight="1" x14ac:dyDescent="0.2">
      <c r="A1452" s="22" t="s">
        <v>1904</v>
      </c>
      <c r="B1452" s="23" t="s">
        <v>773</v>
      </c>
      <c r="C1452" s="23" t="s">
        <v>2548</v>
      </c>
      <c r="D1452" s="3" t="s">
        <v>2108</v>
      </c>
      <c r="E1452" s="3"/>
      <c r="F1452" s="3" t="s">
        <v>771</v>
      </c>
      <c r="G1452" s="3" t="s">
        <v>769</v>
      </c>
      <c r="H1452" s="24">
        <v>0.80894269367686755</v>
      </c>
    </row>
    <row r="1453" spans="1:8" s="25" customFormat="1" ht="21" customHeight="1" x14ac:dyDescent="0.2">
      <c r="A1453" s="22" t="s">
        <v>1905</v>
      </c>
      <c r="B1453" s="23" t="s">
        <v>773</v>
      </c>
      <c r="C1453" s="23" t="s">
        <v>2548</v>
      </c>
      <c r="D1453" s="3" t="s">
        <v>2108</v>
      </c>
      <c r="E1453" s="3"/>
      <c r="F1453" s="3" t="s">
        <v>771</v>
      </c>
      <c r="G1453" s="3" t="s">
        <v>769</v>
      </c>
      <c r="H1453" s="24">
        <v>0.57280065195229957</v>
      </c>
    </row>
    <row r="1454" spans="1:8" s="25" customFormat="1" ht="21" customHeight="1" x14ac:dyDescent="0.2">
      <c r="A1454" s="22" t="s">
        <v>1906</v>
      </c>
      <c r="B1454" s="23" t="s">
        <v>773</v>
      </c>
      <c r="C1454" s="23" t="s">
        <v>2548</v>
      </c>
      <c r="D1454" s="3" t="s">
        <v>2108</v>
      </c>
      <c r="E1454" s="3"/>
      <c r="F1454" s="3" t="s">
        <v>771</v>
      </c>
      <c r="G1454" s="3" t="s">
        <v>769</v>
      </c>
      <c r="H1454" s="24">
        <v>0.80774943954152079</v>
      </c>
    </row>
    <row r="1455" spans="1:8" s="25" customFormat="1" ht="21" customHeight="1" x14ac:dyDescent="0.2">
      <c r="A1455" s="22" t="s">
        <v>1907</v>
      </c>
      <c r="B1455" s="23" t="s">
        <v>773</v>
      </c>
      <c r="C1455" s="23" t="s">
        <v>2548</v>
      </c>
      <c r="D1455" s="3" t="s">
        <v>2108</v>
      </c>
      <c r="E1455" s="3"/>
      <c r="F1455" s="3" t="s">
        <v>771</v>
      </c>
      <c r="G1455" s="3" t="s">
        <v>769</v>
      </c>
      <c r="H1455" s="24">
        <v>0.52694754911280617</v>
      </c>
    </row>
    <row r="1456" spans="1:8" s="25" customFormat="1" ht="21" customHeight="1" x14ac:dyDescent="0.2">
      <c r="A1456" s="22" t="s">
        <v>1908</v>
      </c>
      <c r="B1456" s="23" t="s">
        <v>773</v>
      </c>
      <c r="C1456" s="23" t="s">
        <v>2548</v>
      </c>
      <c r="D1456" s="3" t="s">
        <v>2108</v>
      </c>
      <c r="E1456" s="3"/>
      <c r="F1456" s="3" t="s">
        <v>771</v>
      </c>
      <c r="G1456" s="3" t="s">
        <v>769</v>
      </c>
      <c r="H1456" s="24">
        <v>0.49870737404139526</v>
      </c>
    </row>
    <row r="1457" spans="1:8" s="25" customFormat="1" ht="21" customHeight="1" x14ac:dyDescent="0.2">
      <c r="A1457" s="22" t="s">
        <v>1909</v>
      </c>
      <c r="B1457" s="23" t="s">
        <v>773</v>
      </c>
      <c r="C1457" s="23" t="s">
        <v>2548</v>
      </c>
      <c r="D1457" s="3" t="s">
        <v>2108</v>
      </c>
      <c r="E1457" s="3"/>
      <c r="F1457" s="3" t="s">
        <v>771</v>
      </c>
      <c r="G1457" s="3" t="s">
        <v>769</v>
      </c>
      <c r="H1457" s="24">
        <v>0.55378597149371689</v>
      </c>
    </row>
    <row r="1458" spans="1:8" s="25" customFormat="1" ht="21" customHeight="1" x14ac:dyDescent="0.2">
      <c r="A1458" s="22" t="s">
        <v>1910</v>
      </c>
      <c r="B1458" s="23" t="s">
        <v>773</v>
      </c>
      <c r="C1458" s="23" t="s">
        <v>2548</v>
      </c>
      <c r="D1458" s="3" t="s">
        <v>2108</v>
      </c>
      <c r="E1458" s="3"/>
      <c r="F1458" s="3" t="s">
        <v>771</v>
      </c>
      <c r="G1458" s="3" t="s">
        <v>769</v>
      </c>
      <c r="H1458" s="24">
        <v>0.48991636006208589</v>
      </c>
    </row>
    <row r="1459" spans="1:8" s="25" customFormat="1" ht="21" customHeight="1" x14ac:dyDescent="0.2">
      <c r="A1459" s="22" t="s">
        <v>1911</v>
      </c>
      <c r="B1459" s="23" t="s">
        <v>773</v>
      </c>
      <c r="C1459" s="23" t="s">
        <v>2548</v>
      </c>
      <c r="D1459" s="3" t="s">
        <v>2108</v>
      </c>
      <c r="E1459" s="3"/>
      <c r="F1459" s="3" t="s">
        <v>771</v>
      </c>
      <c r="G1459" s="3" t="s">
        <v>769</v>
      </c>
      <c r="H1459" s="24">
        <v>0.86820460311136993</v>
      </c>
    </row>
    <row r="1460" spans="1:8" s="25" customFormat="1" ht="21" customHeight="1" x14ac:dyDescent="0.2">
      <c r="A1460" s="22" t="s">
        <v>1912</v>
      </c>
      <c r="B1460" s="23" t="s">
        <v>773</v>
      </c>
      <c r="C1460" s="23" t="s">
        <v>2548</v>
      </c>
      <c r="D1460" s="3" t="s">
        <v>2108</v>
      </c>
      <c r="E1460" s="3"/>
      <c r="F1460" s="3" t="s">
        <v>771</v>
      </c>
      <c r="G1460" s="3" t="s">
        <v>769</v>
      </c>
      <c r="H1460" s="24">
        <v>0.8231122698245632</v>
      </c>
    </row>
    <row r="1461" spans="1:8" s="25" customFormat="1" ht="21" customHeight="1" x14ac:dyDescent="0.2">
      <c r="A1461" s="22" t="s">
        <v>1913</v>
      </c>
      <c r="B1461" s="23" t="s">
        <v>773</v>
      </c>
      <c r="C1461" s="23" t="s">
        <v>2548</v>
      </c>
      <c r="D1461" s="3" t="s">
        <v>2108</v>
      </c>
      <c r="E1461" s="3"/>
      <c r="F1461" s="3" t="s">
        <v>771</v>
      </c>
      <c r="G1461" s="3" t="s">
        <v>769</v>
      </c>
      <c r="H1461" s="24">
        <v>0.52239158372325678</v>
      </c>
    </row>
    <row r="1462" spans="1:8" s="25" customFormat="1" ht="21" customHeight="1" x14ac:dyDescent="0.2">
      <c r="A1462" s="22" t="s">
        <v>1914</v>
      </c>
      <c r="B1462" s="23" t="s">
        <v>773</v>
      </c>
      <c r="C1462" s="23" t="s">
        <v>2548</v>
      </c>
      <c r="D1462" s="3" t="s">
        <v>2108</v>
      </c>
      <c r="E1462" s="3"/>
      <c r="F1462" s="3" t="s">
        <v>771</v>
      </c>
      <c r="G1462" s="3" t="s">
        <v>769</v>
      </c>
      <c r="H1462" s="24">
        <v>0.5681933767221593</v>
      </c>
    </row>
    <row r="1463" spans="1:8" s="25" customFormat="1" ht="21" customHeight="1" x14ac:dyDescent="0.2">
      <c r="A1463" s="22" t="s">
        <v>1915</v>
      </c>
      <c r="B1463" s="23" t="s">
        <v>773</v>
      </c>
      <c r="C1463" s="23" t="s">
        <v>2548</v>
      </c>
      <c r="D1463" s="3" t="s">
        <v>2108</v>
      </c>
      <c r="E1463" s="3"/>
      <c r="F1463" s="3" t="s">
        <v>771</v>
      </c>
      <c r="G1463" s="3" t="s">
        <v>769</v>
      </c>
      <c r="H1463" s="24">
        <v>0.69766307759734969</v>
      </c>
    </row>
    <row r="1464" spans="1:8" s="25" customFormat="1" ht="21" customHeight="1" x14ac:dyDescent="0.2">
      <c r="A1464" s="22" t="s">
        <v>1916</v>
      </c>
      <c r="B1464" s="23" t="s">
        <v>773</v>
      </c>
      <c r="C1464" s="23" t="s">
        <v>2548</v>
      </c>
      <c r="D1464" s="3" t="s">
        <v>2109</v>
      </c>
      <c r="E1464" s="3" t="s">
        <v>2217</v>
      </c>
      <c r="F1464" s="3" t="s">
        <v>771</v>
      </c>
      <c r="G1464" s="3" t="s">
        <v>769</v>
      </c>
      <c r="H1464" s="24">
        <v>0.3585769967088861</v>
      </c>
    </row>
    <row r="1465" spans="1:8" s="25" customFormat="1" ht="21" customHeight="1" x14ac:dyDescent="0.2">
      <c r="A1465" s="22" t="s">
        <v>1917</v>
      </c>
      <c r="B1465" s="23" t="s">
        <v>773</v>
      </c>
      <c r="C1465" s="23" t="s">
        <v>2548</v>
      </c>
      <c r="D1465" s="3" t="s">
        <v>2109</v>
      </c>
      <c r="E1465" s="3" t="s">
        <v>2217</v>
      </c>
      <c r="F1465" s="3" t="s">
        <v>771</v>
      </c>
      <c r="G1465" s="3" t="s">
        <v>769</v>
      </c>
      <c r="H1465" s="24">
        <v>0.36767301028948562</v>
      </c>
    </row>
    <row r="1466" spans="1:8" s="25" customFormat="1" ht="21" customHeight="1" x14ac:dyDescent="0.2">
      <c r="A1466" s="22" t="s">
        <v>1918</v>
      </c>
      <c r="B1466" s="23" t="s">
        <v>773</v>
      </c>
      <c r="C1466" s="23" t="s">
        <v>2548</v>
      </c>
      <c r="D1466" s="3" t="s">
        <v>2109</v>
      </c>
      <c r="E1466" s="3" t="s">
        <v>2217</v>
      </c>
      <c r="F1466" s="3" t="s">
        <v>771</v>
      </c>
      <c r="G1466" s="3" t="s">
        <v>769</v>
      </c>
      <c r="H1466" s="24">
        <v>0.28095463306661583</v>
      </c>
    </row>
    <row r="1467" spans="1:8" s="25" customFormat="1" ht="21" customHeight="1" x14ac:dyDescent="0.2">
      <c r="A1467" s="22" t="s">
        <v>1919</v>
      </c>
      <c r="B1467" s="23" t="s">
        <v>773</v>
      </c>
      <c r="C1467" s="23" t="s">
        <v>2548</v>
      </c>
      <c r="D1467" s="3" t="s">
        <v>2109</v>
      </c>
      <c r="E1467" s="3" t="s">
        <v>2217</v>
      </c>
      <c r="F1467" s="3" t="s">
        <v>771</v>
      </c>
      <c r="G1467" s="3" t="s">
        <v>769</v>
      </c>
      <c r="H1467" s="24">
        <v>0.34860926797972835</v>
      </c>
    </row>
    <row r="1468" spans="1:8" s="25" customFormat="1" ht="21" customHeight="1" x14ac:dyDescent="0.2">
      <c r="A1468" s="22" t="s">
        <v>1920</v>
      </c>
      <c r="B1468" s="23" t="s">
        <v>773</v>
      </c>
      <c r="C1468" s="23" t="s">
        <v>2548</v>
      </c>
      <c r="D1468" s="3" t="s">
        <v>2109</v>
      </c>
      <c r="E1468" s="3" t="s">
        <v>2217</v>
      </c>
      <c r="F1468" s="3" t="s">
        <v>771</v>
      </c>
      <c r="G1468" s="3" t="s">
        <v>769</v>
      </c>
      <c r="H1468" s="24">
        <v>0.34804719007625834</v>
      </c>
    </row>
    <row r="1469" spans="1:8" s="25" customFormat="1" ht="21" customHeight="1" x14ac:dyDescent="0.2">
      <c r="A1469" s="22" t="s">
        <v>1921</v>
      </c>
      <c r="B1469" s="23" t="s">
        <v>773</v>
      </c>
      <c r="C1469" s="23" t="s">
        <v>2548</v>
      </c>
      <c r="D1469" s="3" t="s">
        <v>2109</v>
      </c>
      <c r="E1469" s="3" t="s">
        <v>2217</v>
      </c>
      <c r="F1469" s="3" t="s">
        <v>771</v>
      </c>
      <c r="G1469" s="3" t="s">
        <v>769</v>
      </c>
      <c r="H1469" s="24">
        <v>0.32985231750690985</v>
      </c>
    </row>
    <row r="1470" spans="1:8" s="25" customFormat="1" ht="21" customHeight="1" x14ac:dyDescent="0.2">
      <c r="A1470" s="22" t="s">
        <v>1922</v>
      </c>
      <c r="B1470" s="23" t="s">
        <v>773</v>
      </c>
      <c r="C1470" s="23" t="s">
        <v>2548</v>
      </c>
      <c r="D1470" s="3" t="s">
        <v>2109</v>
      </c>
      <c r="E1470" s="3" t="s">
        <v>2217</v>
      </c>
      <c r="F1470" s="3" t="s">
        <v>771</v>
      </c>
      <c r="G1470" s="3" t="s">
        <v>769</v>
      </c>
      <c r="H1470" s="24">
        <v>0.31961018320817991</v>
      </c>
    </row>
    <row r="1471" spans="1:8" s="25" customFormat="1" ht="21" customHeight="1" x14ac:dyDescent="0.2">
      <c r="A1471" s="22" t="s">
        <v>1923</v>
      </c>
      <c r="B1471" s="23" t="s">
        <v>773</v>
      </c>
      <c r="C1471" s="23" t="s">
        <v>2548</v>
      </c>
      <c r="D1471" s="3" t="s">
        <v>2109</v>
      </c>
      <c r="E1471" s="3" t="s">
        <v>2217</v>
      </c>
      <c r="F1471" s="3" t="s">
        <v>771</v>
      </c>
      <c r="G1471" s="3" t="s">
        <v>769</v>
      </c>
      <c r="H1471" s="24">
        <v>0.36664559983546868</v>
      </c>
    </row>
    <row r="1472" spans="1:8" s="25" customFormat="1" ht="21" customHeight="1" x14ac:dyDescent="0.2">
      <c r="A1472" s="22" t="s">
        <v>1924</v>
      </c>
      <c r="B1472" s="23" t="s">
        <v>773</v>
      </c>
      <c r="C1472" s="23" t="s">
        <v>2548</v>
      </c>
      <c r="D1472" s="3" t="s">
        <v>2109</v>
      </c>
      <c r="E1472" s="3" t="s">
        <v>2217</v>
      </c>
      <c r="F1472" s="3" t="s">
        <v>771</v>
      </c>
      <c r="G1472" s="3" t="s">
        <v>769</v>
      </c>
      <c r="H1472" s="24">
        <v>0.28584820161152563</v>
      </c>
    </row>
    <row r="1473" spans="1:8" s="25" customFormat="1" ht="21" customHeight="1" x14ac:dyDescent="0.2">
      <c r="A1473" s="22" t="s">
        <v>1925</v>
      </c>
      <c r="B1473" s="23" t="s">
        <v>773</v>
      </c>
      <c r="C1473" s="23" t="s">
        <v>2548</v>
      </c>
      <c r="D1473" s="3" t="s">
        <v>2109</v>
      </c>
      <c r="E1473" s="3" t="s">
        <v>2217</v>
      </c>
      <c r="F1473" s="3" t="s">
        <v>771</v>
      </c>
      <c r="G1473" s="3" t="s">
        <v>769</v>
      </c>
      <c r="H1473" s="24">
        <v>0.29409851409124238</v>
      </c>
    </row>
    <row r="1474" spans="1:8" s="25" customFormat="1" ht="21" customHeight="1" x14ac:dyDescent="0.2">
      <c r="A1474" s="22" t="s">
        <v>1926</v>
      </c>
      <c r="B1474" s="23" t="s">
        <v>773</v>
      </c>
      <c r="C1474" s="23" t="s">
        <v>2548</v>
      </c>
      <c r="D1474" s="3" t="s">
        <v>2110</v>
      </c>
      <c r="E1474" s="3" t="s">
        <v>2218</v>
      </c>
      <c r="F1474" s="3" t="s">
        <v>771</v>
      </c>
      <c r="G1474" s="3" t="s">
        <v>769</v>
      </c>
      <c r="H1474" s="24">
        <v>0.86306561642961044</v>
      </c>
    </row>
    <row r="1475" spans="1:8" s="25" customFormat="1" ht="21" customHeight="1" x14ac:dyDescent="0.2">
      <c r="A1475" s="22" t="s">
        <v>1927</v>
      </c>
      <c r="B1475" s="23" t="s">
        <v>773</v>
      </c>
      <c r="C1475" s="23" t="s">
        <v>2548</v>
      </c>
      <c r="D1475" s="3" t="s">
        <v>2110</v>
      </c>
      <c r="E1475" s="3" t="s">
        <v>2218</v>
      </c>
      <c r="F1475" s="3" t="s">
        <v>771</v>
      </c>
      <c r="G1475" s="3" t="s">
        <v>769</v>
      </c>
      <c r="H1475" s="24">
        <v>0.88911203115779824</v>
      </c>
    </row>
    <row r="1476" spans="1:8" s="25" customFormat="1" ht="21" customHeight="1" x14ac:dyDescent="0.2">
      <c r="A1476" s="22" t="s">
        <v>1928</v>
      </c>
      <c r="B1476" s="23" t="s">
        <v>773</v>
      </c>
      <c r="C1476" s="23" t="s">
        <v>2548</v>
      </c>
      <c r="D1476" s="3" t="s">
        <v>2110</v>
      </c>
      <c r="E1476" s="3" t="s">
        <v>2218</v>
      </c>
      <c r="F1476" s="3" t="s">
        <v>771</v>
      </c>
      <c r="G1476" s="3" t="s">
        <v>769</v>
      </c>
      <c r="H1476" s="24">
        <v>0.69957130837433068</v>
      </c>
    </row>
    <row r="1477" spans="1:8" s="25" customFormat="1" ht="21" customHeight="1" x14ac:dyDescent="0.2">
      <c r="A1477" s="22" t="s">
        <v>1929</v>
      </c>
      <c r="B1477" s="23" t="s">
        <v>773</v>
      </c>
      <c r="C1477" s="23" t="s">
        <v>2548</v>
      </c>
      <c r="D1477" s="3" t="s">
        <v>2110</v>
      </c>
      <c r="E1477" s="3" t="s">
        <v>2218</v>
      </c>
      <c r="F1477" s="3" t="s">
        <v>771</v>
      </c>
      <c r="G1477" s="3" t="s">
        <v>769</v>
      </c>
      <c r="H1477" s="24">
        <v>0.63023710800254107</v>
      </c>
    </row>
    <row r="1478" spans="1:8" s="25" customFormat="1" ht="21" customHeight="1" x14ac:dyDescent="0.2">
      <c r="A1478" s="22" t="s">
        <v>1930</v>
      </c>
      <c r="B1478" s="23" t="s">
        <v>773</v>
      </c>
      <c r="C1478" s="23" t="s">
        <v>2548</v>
      </c>
      <c r="D1478" s="3" t="s">
        <v>2110</v>
      </c>
      <c r="E1478" s="3" t="s">
        <v>2218</v>
      </c>
      <c r="F1478" s="3" t="s">
        <v>771</v>
      </c>
      <c r="G1478" s="3" t="s">
        <v>769</v>
      </c>
      <c r="H1478" s="24">
        <v>0.97407207974291699</v>
      </c>
    </row>
    <row r="1479" spans="1:8" s="25" customFormat="1" ht="21" customHeight="1" x14ac:dyDescent="0.2">
      <c r="A1479" s="22" t="s">
        <v>1931</v>
      </c>
      <c r="B1479" s="23" t="s">
        <v>773</v>
      </c>
      <c r="C1479" s="23" t="s">
        <v>2548</v>
      </c>
      <c r="D1479" s="3" t="s">
        <v>2110</v>
      </c>
      <c r="E1479" s="3" t="s">
        <v>2218</v>
      </c>
      <c r="F1479" s="3" t="s">
        <v>771</v>
      </c>
      <c r="G1479" s="3" t="s">
        <v>769</v>
      </c>
      <c r="H1479" s="24">
        <v>1</v>
      </c>
    </row>
    <row r="1480" spans="1:8" s="25" customFormat="1" ht="21" customHeight="1" x14ac:dyDescent="0.2">
      <c r="A1480" s="22" t="s">
        <v>1932</v>
      </c>
      <c r="B1480" s="23" t="s">
        <v>773</v>
      </c>
      <c r="C1480" s="23" t="s">
        <v>2548</v>
      </c>
      <c r="D1480" s="3" t="s">
        <v>2110</v>
      </c>
      <c r="E1480" s="3" t="s">
        <v>2218</v>
      </c>
      <c r="F1480" s="3" t="s">
        <v>771</v>
      </c>
      <c r="G1480" s="3" t="s">
        <v>769</v>
      </c>
      <c r="H1480" s="24">
        <v>0.68385718226720715</v>
      </c>
    </row>
    <row r="1481" spans="1:8" s="25" customFormat="1" ht="21" customHeight="1" x14ac:dyDescent="0.2">
      <c r="A1481" s="22" t="s">
        <v>1933</v>
      </c>
      <c r="B1481" s="23" t="s">
        <v>773</v>
      </c>
      <c r="C1481" s="23" t="s">
        <v>2548</v>
      </c>
      <c r="D1481" s="3" t="s">
        <v>2110</v>
      </c>
      <c r="E1481" s="3" t="s">
        <v>2218</v>
      </c>
      <c r="F1481" s="3" t="s">
        <v>771</v>
      </c>
      <c r="G1481" s="3" t="s">
        <v>769</v>
      </c>
      <c r="H1481" s="24">
        <v>0.63556190450131933</v>
      </c>
    </row>
    <row r="1482" spans="1:8" s="25" customFormat="1" ht="21" customHeight="1" x14ac:dyDescent="0.2">
      <c r="A1482" s="22" t="s">
        <v>1934</v>
      </c>
      <c r="B1482" s="23" t="s">
        <v>773</v>
      </c>
      <c r="C1482" s="23" t="s">
        <v>2548</v>
      </c>
      <c r="D1482" s="3" t="s">
        <v>2110</v>
      </c>
      <c r="E1482" s="3" t="s">
        <v>2218</v>
      </c>
      <c r="F1482" s="3" t="s">
        <v>771</v>
      </c>
      <c r="G1482" s="3" t="s">
        <v>769</v>
      </c>
      <c r="H1482" s="24">
        <v>0.69925257170799981</v>
      </c>
    </row>
    <row r="1483" spans="1:8" s="25" customFormat="1" ht="21" customHeight="1" x14ac:dyDescent="0.2">
      <c r="A1483" s="22" t="s">
        <v>1935</v>
      </c>
      <c r="B1483" s="23" t="s">
        <v>773</v>
      </c>
      <c r="C1483" s="23" t="s">
        <v>2548</v>
      </c>
      <c r="D1483" s="3" t="s">
        <v>2110</v>
      </c>
      <c r="E1483" s="3" t="s">
        <v>2218</v>
      </c>
      <c r="F1483" s="3" t="s">
        <v>771</v>
      </c>
      <c r="G1483" s="3" t="s">
        <v>769</v>
      </c>
      <c r="H1483" s="24">
        <v>0.9355064591936697</v>
      </c>
    </row>
    <row r="1484" spans="1:8" s="25" customFormat="1" ht="21" customHeight="1" x14ac:dyDescent="0.2">
      <c r="A1484" s="22" t="s">
        <v>1936</v>
      </c>
      <c r="B1484" s="23" t="s">
        <v>773</v>
      </c>
      <c r="C1484" s="23" t="s">
        <v>2548</v>
      </c>
      <c r="D1484" s="3" t="s">
        <v>2110</v>
      </c>
      <c r="E1484" s="3" t="s">
        <v>2218</v>
      </c>
      <c r="F1484" s="3" t="s">
        <v>771</v>
      </c>
      <c r="G1484" s="3" t="s">
        <v>769</v>
      </c>
      <c r="H1484" s="24">
        <v>0.85543971303339839</v>
      </c>
    </row>
    <row r="1485" spans="1:8" s="25" customFormat="1" ht="21" customHeight="1" x14ac:dyDescent="0.2">
      <c r="A1485" s="22" t="s">
        <v>1937</v>
      </c>
      <c r="B1485" s="23" t="s">
        <v>773</v>
      </c>
      <c r="C1485" s="23" t="s">
        <v>2548</v>
      </c>
      <c r="D1485" s="3" t="s">
        <v>2110</v>
      </c>
      <c r="E1485" s="3" t="s">
        <v>2218</v>
      </c>
      <c r="F1485" s="3" t="s">
        <v>771</v>
      </c>
      <c r="G1485" s="3" t="s">
        <v>769</v>
      </c>
      <c r="H1485" s="24">
        <v>1</v>
      </c>
    </row>
    <row r="1486" spans="1:8" s="25" customFormat="1" ht="21" customHeight="1" x14ac:dyDescent="0.2">
      <c r="A1486" s="22" t="s">
        <v>1938</v>
      </c>
      <c r="B1486" s="23" t="s">
        <v>773</v>
      </c>
      <c r="C1486" s="23" t="s">
        <v>2548</v>
      </c>
      <c r="D1486" s="3" t="s">
        <v>2111</v>
      </c>
      <c r="E1486" s="3" t="s">
        <v>2219</v>
      </c>
      <c r="F1486" s="3" t="s">
        <v>771</v>
      </c>
      <c r="G1486" s="3" t="s">
        <v>769</v>
      </c>
      <c r="H1486" s="24">
        <v>0.68235688296600949</v>
      </c>
    </row>
    <row r="1487" spans="1:8" s="25" customFormat="1" ht="21" customHeight="1" x14ac:dyDescent="0.2">
      <c r="A1487" s="22" t="s">
        <v>1939</v>
      </c>
      <c r="B1487" s="23" t="s">
        <v>773</v>
      </c>
      <c r="C1487" s="23" t="s">
        <v>2548</v>
      </c>
      <c r="D1487" s="3" t="s">
        <v>2111</v>
      </c>
      <c r="E1487" s="3" t="s">
        <v>2219</v>
      </c>
      <c r="F1487" s="3" t="s">
        <v>771</v>
      </c>
      <c r="G1487" s="3" t="s">
        <v>769</v>
      </c>
      <c r="H1487" s="24">
        <v>1</v>
      </c>
    </row>
    <row r="1488" spans="1:8" s="25" customFormat="1" ht="21" customHeight="1" x14ac:dyDescent="0.2">
      <c r="A1488" s="22" t="s">
        <v>1940</v>
      </c>
      <c r="B1488" s="23" t="s">
        <v>773</v>
      </c>
      <c r="C1488" s="23" t="s">
        <v>2548</v>
      </c>
      <c r="D1488" s="3" t="s">
        <v>2111</v>
      </c>
      <c r="E1488" s="3" t="s">
        <v>2219</v>
      </c>
      <c r="F1488" s="3" t="s">
        <v>771</v>
      </c>
      <c r="G1488" s="3" t="s">
        <v>769</v>
      </c>
      <c r="H1488" s="24">
        <v>0.72536231713214716</v>
      </c>
    </row>
    <row r="1489" spans="1:8" s="25" customFormat="1" ht="21" customHeight="1" x14ac:dyDescent="0.2">
      <c r="A1489" s="22" t="s">
        <v>1941</v>
      </c>
      <c r="B1489" s="23" t="s">
        <v>773</v>
      </c>
      <c r="C1489" s="23" t="s">
        <v>2548</v>
      </c>
      <c r="D1489" s="3" t="s">
        <v>2111</v>
      </c>
      <c r="E1489" s="3" t="s">
        <v>2219</v>
      </c>
      <c r="F1489" s="3" t="s">
        <v>771</v>
      </c>
      <c r="G1489" s="3" t="s">
        <v>769</v>
      </c>
      <c r="H1489" s="24">
        <v>0.86878825744646826</v>
      </c>
    </row>
    <row r="1490" spans="1:8" s="25" customFormat="1" ht="21" customHeight="1" x14ac:dyDescent="0.2">
      <c r="A1490" s="22" t="s">
        <v>1942</v>
      </c>
      <c r="B1490" s="23" t="s">
        <v>773</v>
      </c>
      <c r="C1490" s="23" t="s">
        <v>2548</v>
      </c>
      <c r="D1490" s="3" t="s">
        <v>2111</v>
      </c>
      <c r="E1490" s="3" t="s">
        <v>2219</v>
      </c>
      <c r="F1490" s="3" t="s">
        <v>771</v>
      </c>
      <c r="G1490" s="3" t="s">
        <v>769</v>
      </c>
      <c r="H1490" s="24">
        <v>0.86108327994499034</v>
      </c>
    </row>
    <row r="1491" spans="1:8" s="25" customFormat="1" ht="21" customHeight="1" x14ac:dyDescent="0.2">
      <c r="A1491" s="22" t="s">
        <v>1943</v>
      </c>
      <c r="B1491" s="23" t="s">
        <v>773</v>
      </c>
      <c r="C1491" s="23" t="s">
        <v>2548</v>
      </c>
      <c r="D1491" s="3" t="s">
        <v>2111</v>
      </c>
      <c r="E1491" s="3" t="s">
        <v>2219</v>
      </c>
      <c r="F1491" s="3" t="s">
        <v>771</v>
      </c>
      <c r="G1491" s="3" t="s">
        <v>769</v>
      </c>
      <c r="H1491" s="24">
        <v>0.62218554526693381</v>
      </c>
    </row>
    <row r="1492" spans="1:8" s="25" customFormat="1" ht="21" customHeight="1" x14ac:dyDescent="0.2">
      <c r="A1492" s="22" t="s">
        <v>1944</v>
      </c>
      <c r="B1492" s="23" t="s">
        <v>773</v>
      </c>
      <c r="C1492" s="23" t="s">
        <v>2548</v>
      </c>
      <c r="D1492" s="3" t="s">
        <v>2111</v>
      </c>
      <c r="E1492" s="3" t="s">
        <v>2219</v>
      </c>
      <c r="F1492" s="3" t="s">
        <v>771</v>
      </c>
      <c r="G1492" s="3" t="s">
        <v>769</v>
      </c>
      <c r="H1492" s="24">
        <v>0.73761227540353691</v>
      </c>
    </row>
    <row r="1493" spans="1:8" s="25" customFormat="1" ht="21" customHeight="1" x14ac:dyDescent="0.2">
      <c r="A1493" s="22" t="s">
        <v>1945</v>
      </c>
      <c r="B1493" s="23" t="s">
        <v>773</v>
      </c>
      <c r="C1493" s="23" t="s">
        <v>2548</v>
      </c>
      <c r="D1493" s="3" t="s">
        <v>2111</v>
      </c>
      <c r="E1493" s="3" t="s">
        <v>2219</v>
      </c>
      <c r="F1493" s="3" t="s">
        <v>771</v>
      </c>
      <c r="G1493" s="3" t="s">
        <v>769</v>
      </c>
      <c r="H1493" s="24">
        <v>0.70118852519178587</v>
      </c>
    </row>
    <row r="1494" spans="1:8" s="25" customFormat="1" ht="21" customHeight="1" x14ac:dyDescent="0.2">
      <c r="A1494" s="22" t="s">
        <v>1946</v>
      </c>
      <c r="B1494" s="23" t="s">
        <v>773</v>
      </c>
      <c r="C1494" s="23" t="s">
        <v>2548</v>
      </c>
      <c r="D1494" s="3" t="s">
        <v>2111</v>
      </c>
      <c r="E1494" s="3" t="s">
        <v>2219</v>
      </c>
      <c r="F1494" s="3" t="s">
        <v>771</v>
      </c>
      <c r="G1494" s="3" t="s">
        <v>769</v>
      </c>
      <c r="H1494" s="24">
        <v>1</v>
      </c>
    </row>
    <row r="1495" spans="1:8" s="25" customFormat="1" ht="21" customHeight="1" x14ac:dyDescent="0.2">
      <c r="A1495" s="22" t="s">
        <v>1947</v>
      </c>
      <c r="B1495" s="23" t="s">
        <v>773</v>
      </c>
      <c r="C1495" s="23" t="s">
        <v>2548</v>
      </c>
      <c r="D1495" s="3" t="s">
        <v>2111</v>
      </c>
      <c r="E1495" s="3" t="s">
        <v>2219</v>
      </c>
      <c r="F1495" s="3" t="s">
        <v>771</v>
      </c>
      <c r="G1495" s="3" t="s">
        <v>769</v>
      </c>
      <c r="H1495" s="24">
        <v>0.82879626475239343</v>
      </c>
    </row>
    <row r="1496" spans="1:8" s="25" customFormat="1" ht="21" customHeight="1" x14ac:dyDescent="0.2">
      <c r="A1496" s="22" t="s">
        <v>1948</v>
      </c>
      <c r="B1496" s="23" t="s">
        <v>773</v>
      </c>
      <c r="C1496" s="23" t="s">
        <v>2548</v>
      </c>
      <c r="D1496" s="3" t="s">
        <v>2111</v>
      </c>
      <c r="E1496" s="3" t="s">
        <v>2219</v>
      </c>
      <c r="F1496" s="3" t="s">
        <v>771</v>
      </c>
      <c r="G1496" s="3" t="s">
        <v>769</v>
      </c>
      <c r="H1496" s="24">
        <v>0.70255607019411492</v>
      </c>
    </row>
    <row r="1497" spans="1:8" s="25" customFormat="1" ht="21" customHeight="1" x14ac:dyDescent="0.2">
      <c r="A1497" s="22" t="s">
        <v>1949</v>
      </c>
      <c r="B1497" s="23" t="s">
        <v>773</v>
      </c>
      <c r="C1497" s="23" t="s">
        <v>2548</v>
      </c>
      <c r="D1497" s="3" t="s">
        <v>2112</v>
      </c>
      <c r="E1497" s="3" t="s">
        <v>2220</v>
      </c>
      <c r="F1497" s="3" t="s">
        <v>771</v>
      </c>
      <c r="G1497" s="3" t="s">
        <v>769</v>
      </c>
      <c r="H1497" s="24">
        <v>0.40616072197172537</v>
      </c>
    </row>
    <row r="1498" spans="1:8" s="25" customFormat="1" ht="21" customHeight="1" x14ac:dyDescent="0.2">
      <c r="A1498" s="22" t="s">
        <v>1950</v>
      </c>
      <c r="B1498" s="23" t="s">
        <v>773</v>
      </c>
      <c r="C1498" s="23" t="s">
        <v>2548</v>
      </c>
      <c r="D1498" s="3" t="s">
        <v>2112</v>
      </c>
      <c r="E1498" s="3" t="s">
        <v>2220</v>
      </c>
      <c r="F1498" s="3" t="s">
        <v>771</v>
      </c>
      <c r="G1498" s="3" t="s">
        <v>769</v>
      </c>
      <c r="H1498" s="24">
        <v>0.62371379401981497</v>
      </c>
    </row>
    <row r="1499" spans="1:8" s="25" customFormat="1" ht="21" customHeight="1" x14ac:dyDescent="0.2">
      <c r="A1499" s="22" t="s">
        <v>1951</v>
      </c>
      <c r="B1499" s="23" t="s">
        <v>773</v>
      </c>
      <c r="C1499" s="23" t="s">
        <v>2548</v>
      </c>
      <c r="D1499" s="3" t="s">
        <v>2112</v>
      </c>
      <c r="E1499" s="3" t="s">
        <v>2220</v>
      </c>
      <c r="F1499" s="3" t="s">
        <v>771</v>
      </c>
      <c r="G1499" s="3" t="s">
        <v>769</v>
      </c>
      <c r="H1499" s="24">
        <v>0.57434695972932892</v>
      </c>
    </row>
    <row r="1500" spans="1:8" s="25" customFormat="1" ht="21" customHeight="1" x14ac:dyDescent="0.2">
      <c r="A1500" s="22" t="s">
        <v>1952</v>
      </c>
      <c r="B1500" s="23" t="s">
        <v>773</v>
      </c>
      <c r="C1500" s="23" t="s">
        <v>2548</v>
      </c>
      <c r="D1500" s="3" t="s">
        <v>2113</v>
      </c>
      <c r="E1500" s="3" t="s">
        <v>2221</v>
      </c>
      <c r="F1500" s="3" t="s">
        <v>771</v>
      </c>
      <c r="G1500" s="3" t="s">
        <v>769</v>
      </c>
      <c r="H1500" s="24">
        <v>0.53161638354851548</v>
      </c>
    </row>
    <row r="1501" spans="1:8" s="25" customFormat="1" ht="21" customHeight="1" x14ac:dyDescent="0.2">
      <c r="A1501" s="22" t="s">
        <v>1953</v>
      </c>
      <c r="B1501" s="23" t="s">
        <v>773</v>
      </c>
      <c r="C1501" s="23" t="s">
        <v>2548</v>
      </c>
      <c r="D1501" s="3" t="s">
        <v>2113</v>
      </c>
      <c r="E1501" s="3" t="s">
        <v>2221</v>
      </c>
      <c r="F1501" s="3" t="s">
        <v>771</v>
      </c>
      <c r="G1501" s="3" t="s">
        <v>769</v>
      </c>
      <c r="H1501" s="24">
        <v>0.39325306851569564</v>
      </c>
    </row>
    <row r="1502" spans="1:8" s="25" customFormat="1" ht="21" customHeight="1" x14ac:dyDescent="0.2">
      <c r="A1502" s="22" t="s">
        <v>1954</v>
      </c>
      <c r="B1502" s="23" t="s">
        <v>773</v>
      </c>
      <c r="C1502" s="23" t="s">
        <v>2548</v>
      </c>
      <c r="D1502" s="3" t="s">
        <v>2113</v>
      </c>
      <c r="E1502" s="3" t="s">
        <v>2221</v>
      </c>
      <c r="F1502" s="3" t="s">
        <v>771</v>
      </c>
      <c r="G1502" s="3" t="s">
        <v>769</v>
      </c>
      <c r="H1502" s="24">
        <v>0.66479491821347603</v>
      </c>
    </row>
    <row r="1503" spans="1:8" s="25" customFormat="1" ht="21" customHeight="1" x14ac:dyDescent="0.2">
      <c r="A1503" s="22" t="s">
        <v>1955</v>
      </c>
      <c r="B1503" s="23" t="s">
        <v>773</v>
      </c>
      <c r="C1503" s="23" t="s">
        <v>2548</v>
      </c>
      <c r="D1503" s="3" t="s">
        <v>2113</v>
      </c>
      <c r="E1503" s="3" t="s">
        <v>2221</v>
      </c>
      <c r="F1503" s="3" t="s">
        <v>771</v>
      </c>
      <c r="G1503" s="3" t="s">
        <v>769</v>
      </c>
      <c r="H1503" s="24">
        <v>0.48076929196575913</v>
      </c>
    </row>
    <row r="1504" spans="1:8" s="25" customFormat="1" ht="21" customHeight="1" x14ac:dyDescent="0.2">
      <c r="A1504" s="22" t="s">
        <v>1956</v>
      </c>
      <c r="B1504" s="23" t="s">
        <v>773</v>
      </c>
      <c r="C1504" s="23" t="s">
        <v>2548</v>
      </c>
      <c r="D1504" s="3" t="s">
        <v>2113</v>
      </c>
      <c r="E1504" s="3" t="s">
        <v>2221</v>
      </c>
      <c r="F1504" s="3" t="s">
        <v>771</v>
      </c>
      <c r="G1504" s="3" t="s">
        <v>769</v>
      </c>
      <c r="H1504" s="24">
        <v>0.40937317333835516</v>
      </c>
    </row>
    <row r="1505" spans="1:8" s="25" customFormat="1" ht="21" customHeight="1" x14ac:dyDescent="0.2">
      <c r="A1505" s="22" t="s">
        <v>1957</v>
      </c>
      <c r="B1505" s="23" t="s">
        <v>773</v>
      </c>
      <c r="C1505" s="23" t="s">
        <v>2548</v>
      </c>
      <c r="D1505" s="3" t="s">
        <v>2113</v>
      </c>
      <c r="E1505" s="3" t="s">
        <v>2221</v>
      </c>
      <c r="F1505" s="3" t="s">
        <v>771</v>
      </c>
      <c r="G1505" s="3" t="s">
        <v>769</v>
      </c>
      <c r="H1505" s="24">
        <v>0.43490417419197125</v>
      </c>
    </row>
    <row r="1506" spans="1:8" s="25" customFormat="1" ht="21" customHeight="1" x14ac:dyDescent="0.2">
      <c r="A1506" s="22" t="s">
        <v>1958</v>
      </c>
      <c r="B1506" s="23" t="s">
        <v>773</v>
      </c>
      <c r="C1506" s="23" t="s">
        <v>2548</v>
      </c>
      <c r="D1506" s="3" t="s">
        <v>2113</v>
      </c>
      <c r="E1506" s="3" t="s">
        <v>2221</v>
      </c>
      <c r="F1506" s="3" t="s">
        <v>771</v>
      </c>
      <c r="G1506" s="3" t="s">
        <v>769</v>
      </c>
      <c r="H1506" s="24">
        <v>0.41776573146827883</v>
      </c>
    </row>
    <row r="1507" spans="1:8" s="25" customFormat="1" ht="21" customHeight="1" x14ac:dyDescent="0.2">
      <c r="A1507" s="22" t="s">
        <v>1959</v>
      </c>
      <c r="B1507" s="23" t="s">
        <v>773</v>
      </c>
      <c r="C1507" s="23" t="s">
        <v>2548</v>
      </c>
      <c r="D1507" s="3" t="s">
        <v>2113</v>
      </c>
      <c r="E1507" s="3" t="s">
        <v>2221</v>
      </c>
      <c r="F1507" s="3" t="s">
        <v>771</v>
      </c>
      <c r="G1507" s="3" t="s">
        <v>769</v>
      </c>
      <c r="H1507" s="24">
        <v>0.51106774480061434</v>
      </c>
    </row>
    <row r="1508" spans="1:8" s="25" customFormat="1" ht="21" customHeight="1" x14ac:dyDescent="0.2">
      <c r="A1508" s="22" t="s">
        <v>1960</v>
      </c>
      <c r="B1508" s="23" t="s">
        <v>773</v>
      </c>
      <c r="C1508" s="23" t="s">
        <v>2548</v>
      </c>
      <c r="D1508" s="3" t="s">
        <v>2113</v>
      </c>
      <c r="E1508" s="3" t="s">
        <v>2221</v>
      </c>
      <c r="F1508" s="3" t="s">
        <v>771</v>
      </c>
      <c r="G1508" s="3" t="s">
        <v>769</v>
      </c>
      <c r="H1508" s="24">
        <v>0.46834421349617245</v>
      </c>
    </row>
    <row r="1509" spans="1:8" s="25" customFormat="1" ht="21" customHeight="1" x14ac:dyDescent="0.2">
      <c r="A1509" s="22" t="s">
        <v>1961</v>
      </c>
      <c r="B1509" s="23" t="s">
        <v>773</v>
      </c>
      <c r="C1509" s="23" t="s">
        <v>2548</v>
      </c>
      <c r="D1509" s="3" t="s">
        <v>2113</v>
      </c>
      <c r="E1509" s="3" t="s">
        <v>2221</v>
      </c>
      <c r="F1509" s="3" t="s">
        <v>771</v>
      </c>
      <c r="G1509" s="3" t="s">
        <v>769</v>
      </c>
      <c r="H1509" s="24">
        <v>0.61783017348990266</v>
      </c>
    </row>
    <row r="1510" spans="1:8" s="25" customFormat="1" ht="21" customHeight="1" x14ac:dyDescent="0.2">
      <c r="A1510" s="22" t="s">
        <v>1962</v>
      </c>
      <c r="B1510" s="23" t="s">
        <v>773</v>
      </c>
      <c r="C1510" s="23" t="s">
        <v>2548</v>
      </c>
      <c r="D1510" s="3" t="s">
        <v>2113</v>
      </c>
      <c r="E1510" s="3" t="s">
        <v>2221</v>
      </c>
      <c r="F1510" s="3" t="s">
        <v>771</v>
      </c>
      <c r="G1510" s="3" t="s">
        <v>769</v>
      </c>
      <c r="H1510" s="24">
        <v>0.54955236259586626</v>
      </c>
    </row>
    <row r="1511" spans="1:8" s="25" customFormat="1" ht="21" customHeight="1" x14ac:dyDescent="0.2">
      <c r="A1511" s="22" t="s">
        <v>1963</v>
      </c>
      <c r="B1511" s="23" t="s">
        <v>773</v>
      </c>
      <c r="C1511" s="23" t="s">
        <v>2548</v>
      </c>
      <c r="D1511" s="3" t="s">
        <v>2113</v>
      </c>
      <c r="E1511" s="3" t="s">
        <v>2221</v>
      </c>
      <c r="F1511" s="3" t="s">
        <v>771</v>
      </c>
      <c r="G1511" s="3" t="s">
        <v>769</v>
      </c>
      <c r="H1511" s="24">
        <v>0.53998238861043835</v>
      </c>
    </row>
    <row r="1512" spans="1:8" s="25" customFormat="1" ht="21" customHeight="1" x14ac:dyDescent="0.2">
      <c r="A1512" s="22" t="s">
        <v>1964</v>
      </c>
      <c r="B1512" s="23" t="s">
        <v>773</v>
      </c>
      <c r="C1512" s="23" t="s">
        <v>2548</v>
      </c>
      <c r="D1512" s="3" t="s">
        <v>2114</v>
      </c>
      <c r="E1512" s="3" t="s">
        <v>2222</v>
      </c>
      <c r="F1512" s="3" t="s">
        <v>771</v>
      </c>
      <c r="G1512" s="3" t="s">
        <v>769</v>
      </c>
      <c r="H1512" s="24">
        <v>0.42059969825026844</v>
      </c>
    </row>
    <row r="1513" spans="1:8" s="25" customFormat="1" ht="21" customHeight="1" x14ac:dyDescent="0.2">
      <c r="A1513" s="22" t="s">
        <v>1965</v>
      </c>
      <c r="B1513" s="23" t="s">
        <v>773</v>
      </c>
      <c r="C1513" s="23" t="s">
        <v>2548</v>
      </c>
      <c r="D1513" s="3" t="s">
        <v>2114</v>
      </c>
      <c r="E1513" s="3" t="s">
        <v>2222</v>
      </c>
      <c r="F1513" s="3" t="s">
        <v>771</v>
      </c>
      <c r="G1513" s="3" t="s">
        <v>769</v>
      </c>
      <c r="H1513" s="24">
        <v>0.50028069401909714</v>
      </c>
    </row>
    <row r="1514" spans="1:8" s="25" customFormat="1" ht="21" customHeight="1" x14ac:dyDescent="0.2">
      <c r="A1514" s="22" t="s">
        <v>1966</v>
      </c>
      <c r="B1514" s="23" t="s">
        <v>773</v>
      </c>
      <c r="C1514" s="23" t="s">
        <v>2548</v>
      </c>
      <c r="D1514" s="3" t="s">
        <v>2114</v>
      </c>
      <c r="E1514" s="3" t="s">
        <v>2222</v>
      </c>
      <c r="F1514" s="3" t="s">
        <v>771</v>
      </c>
      <c r="G1514" s="3" t="s">
        <v>769</v>
      </c>
      <c r="H1514" s="24">
        <v>0.6245624176271275</v>
      </c>
    </row>
    <row r="1515" spans="1:8" s="25" customFormat="1" ht="21" customHeight="1" x14ac:dyDescent="0.2">
      <c r="A1515" s="22" t="s">
        <v>1967</v>
      </c>
      <c r="B1515" s="23" t="s">
        <v>773</v>
      </c>
      <c r="C1515" s="23" t="s">
        <v>2548</v>
      </c>
      <c r="D1515" s="3" t="s">
        <v>2114</v>
      </c>
      <c r="E1515" s="3" t="s">
        <v>2222</v>
      </c>
      <c r="F1515" s="3" t="s">
        <v>771</v>
      </c>
      <c r="G1515" s="3" t="s">
        <v>769</v>
      </c>
      <c r="H1515" s="24">
        <v>0.46006421676042808</v>
      </c>
    </row>
    <row r="1516" spans="1:8" s="25" customFormat="1" ht="21" customHeight="1" x14ac:dyDescent="0.2">
      <c r="A1516" s="22" t="s">
        <v>1968</v>
      </c>
      <c r="B1516" s="23" t="s">
        <v>773</v>
      </c>
      <c r="C1516" s="23" t="s">
        <v>2548</v>
      </c>
      <c r="D1516" s="3" t="s">
        <v>2114</v>
      </c>
      <c r="E1516" s="3" t="s">
        <v>2222</v>
      </c>
      <c r="F1516" s="3" t="s">
        <v>771</v>
      </c>
      <c r="G1516" s="3" t="s">
        <v>769</v>
      </c>
      <c r="H1516" s="24">
        <v>0.5951799054710647</v>
      </c>
    </row>
    <row r="1517" spans="1:8" s="25" customFormat="1" ht="21" customHeight="1" x14ac:dyDescent="0.2">
      <c r="A1517" s="22" t="s">
        <v>1969</v>
      </c>
      <c r="B1517" s="23" t="s">
        <v>773</v>
      </c>
      <c r="C1517" s="23" t="s">
        <v>2548</v>
      </c>
      <c r="D1517" s="3" t="s">
        <v>2114</v>
      </c>
      <c r="E1517" s="3" t="s">
        <v>2222</v>
      </c>
      <c r="F1517" s="3" t="s">
        <v>771</v>
      </c>
      <c r="G1517" s="3" t="s">
        <v>769</v>
      </c>
      <c r="H1517" s="24">
        <v>0.53957027163434801</v>
      </c>
    </row>
    <row r="1518" spans="1:8" s="25" customFormat="1" ht="21" customHeight="1" x14ac:dyDescent="0.2">
      <c r="A1518" s="22" t="s">
        <v>1970</v>
      </c>
      <c r="B1518" s="23" t="s">
        <v>773</v>
      </c>
      <c r="C1518" s="23" t="s">
        <v>2548</v>
      </c>
      <c r="D1518" s="3" t="s">
        <v>2115</v>
      </c>
      <c r="E1518" s="3" t="s">
        <v>2223</v>
      </c>
      <c r="F1518" s="3" t="s">
        <v>771</v>
      </c>
      <c r="G1518" s="3" t="s">
        <v>769</v>
      </c>
      <c r="H1518" s="24">
        <v>0.36309588299550022</v>
      </c>
    </row>
    <row r="1519" spans="1:8" s="25" customFormat="1" ht="21" customHeight="1" x14ac:dyDescent="0.2">
      <c r="A1519" s="22" t="s">
        <v>1971</v>
      </c>
      <c r="B1519" s="23" t="s">
        <v>773</v>
      </c>
      <c r="C1519" s="23" t="s">
        <v>2548</v>
      </c>
      <c r="D1519" s="3" t="s">
        <v>2115</v>
      </c>
      <c r="E1519" s="3" t="s">
        <v>2223</v>
      </c>
      <c r="F1519" s="3" t="s">
        <v>771</v>
      </c>
      <c r="G1519" s="3" t="s">
        <v>769</v>
      </c>
      <c r="H1519" s="24">
        <v>0.29570063054747781</v>
      </c>
    </row>
    <row r="1520" spans="1:8" s="25" customFormat="1" ht="21" customHeight="1" x14ac:dyDescent="0.2">
      <c r="A1520" s="22" t="s">
        <v>1972</v>
      </c>
      <c r="B1520" s="23" t="s">
        <v>773</v>
      </c>
      <c r="C1520" s="23" t="s">
        <v>2548</v>
      </c>
      <c r="D1520" s="3" t="s">
        <v>2115</v>
      </c>
      <c r="E1520" s="3" t="s">
        <v>2223</v>
      </c>
      <c r="F1520" s="3" t="s">
        <v>771</v>
      </c>
      <c r="G1520" s="3" t="s">
        <v>769</v>
      </c>
      <c r="H1520" s="24">
        <v>0.31271137407453337</v>
      </c>
    </row>
    <row r="1521" spans="1:8" s="25" customFormat="1" ht="21" customHeight="1" x14ac:dyDescent="0.2">
      <c r="A1521" s="22" t="s">
        <v>1973</v>
      </c>
      <c r="B1521" s="23" t="s">
        <v>773</v>
      </c>
      <c r="C1521" s="23" t="s">
        <v>2548</v>
      </c>
      <c r="D1521" s="3" t="s">
        <v>2115</v>
      </c>
      <c r="E1521" s="3" t="s">
        <v>2223</v>
      </c>
      <c r="F1521" s="3" t="s">
        <v>771</v>
      </c>
      <c r="G1521" s="3" t="s">
        <v>769</v>
      </c>
      <c r="H1521" s="24">
        <v>0.27132805410573319</v>
      </c>
    </row>
    <row r="1522" spans="1:8" s="25" customFormat="1" ht="21" customHeight="1" x14ac:dyDescent="0.2">
      <c r="A1522" s="22" t="s">
        <v>1974</v>
      </c>
      <c r="B1522" s="23" t="s">
        <v>773</v>
      </c>
      <c r="C1522" s="23" t="s">
        <v>2548</v>
      </c>
      <c r="D1522" s="3" t="s">
        <v>2115</v>
      </c>
      <c r="E1522" s="3" t="s">
        <v>2223</v>
      </c>
      <c r="F1522" s="3" t="s">
        <v>771</v>
      </c>
      <c r="G1522" s="3" t="s">
        <v>769</v>
      </c>
      <c r="H1522" s="24">
        <v>0.40252831809532386</v>
      </c>
    </row>
    <row r="1523" spans="1:8" s="25" customFormat="1" ht="21" customHeight="1" x14ac:dyDescent="0.2">
      <c r="A1523" s="22" t="s">
        <v>1975</v>
      </c>
      <c r="B1523" s="23" t="s">
        <v>773</v>
      </c>
      <c r="C1523" s="23" t="s">
        <v>2548</v>
      </c>
      <c r="D1523" s="3" t="s">
        <v>2115</v>
      </c>
      <c r="E1523" s="3" t="s">
        <v>2223</v>
      </c>
      <c r="F1523" s="3" t="s">
        <v>771</v>
      </c>
      <c r="G1523" s="3" t="s">
        <v>769</v>
      </c>
      <c r="H1523" s="24">
        <v>0.38924387412183215</v>
      </c>
    </row>
    <row r="1524" spans="1:8" s="25" customFormat="1" ht="21" customHeight="1" x14ac:dyDescent="0.2">
      <c r="A1524" s="22" t="s">
        <v>1976</v>
      </c>
      <c r="B1524" s="23" t="s">
        <v>773</v>
      </c>
      <c r="C1524" s="23" t="s">
        <v>2548</v>
      </c>
      <c r="D1524" s="3" t="s">
        <v>2115</v>
      </c>
      <c r="E1524" s="3" t="s">
        <v>2223</v>
      </c>
      <c r="F1524" s="3" t="s">
        <v>771</v>
      </c>
      <c r="G1524" s="3" t="s">
        <v>769</v>
      </c>
      <c r="H1524" s="24">
        <v>0.36614705674310599</v>
      </c>
    </row>
    <row r="1525" spans="1:8" s="25" customFormat="1" ht="21" customHeight="1" x14ac:dyDescent="0.2">
      <c r="A1525" s="22" t="s">
        <v>1977</v>
      </c>
      <c r="B1525" s="23" t="s">
        <v>773</v>
      </c>
      <c r="C1525" s="23" t="s">
        <v>2548</v>
      </c>
      <c r="D1525" s="3" t="s">
        <v>2115</v>
      </c>
      <c r="E1525" s="3" t="s">
        <v>2223</v>
      </c>
      <c r="F1525" s="3" t="s">
        <v>771</v>
      </c>
      <c r="G1525" s="3" t="s">
        <v>769</v>
      </c>
      <c r="H1525" s="24">
        <v>0.32614803531267023</v>
      </c>
    </row>
    <row r="1526" spans="1:8" s="25" customFormat="1" ht="21" customHeight="1" x14ac:dyDescent="0.2">
      <c r="A1526" s="22" t="s">
        <v>1978</v>
      </c>
      <c r="B1526" s="23" t="s">
        <v>773</v>
      </c>
      <c r="C1526" s="23" t="s">
        <v>2548</v>
      </c>
      <c r="D1526" s="3" t="s">
        <v>2115</v>
      </c>
      <c r="E1526" s="3" t="s">
        <v>2223</v>
      </c>
      <c r="F1526" s="3" t="s">
        <v>771</v>
      </c>
      <c r="G1526" s="3" t="s">
        <v>769</v>
      </c>
      <c r="H1526" s="24">
        <v>0.19795948631489171</v>
      </c>
    </row>
    <row r="1527" spans="1:8" s="25" customFormat="1" ht="21" customHeight="1" x14ac:dyDescent="0.2">
      <c r="A1527" s="22" t="s">
        <v>1979</v>
      </c>
      <c r="B1527" s="23" t="s">
        <v>773</v>
      </c>
      <c r="C1527" s="23" t="s">
        <v>2548</v>
      </c>
      <c r="D1527" s="3" t="s">
        <v>2115</v>
      </c>
      <c r="E1527" s="3" t="s">
        <v>2223</v>
      </c>
      <c r="F1527" s="3" t="s">
        <v>771</v>
      </c>
      <c r="G1527" s="3" t="s">
        <v>769</v>
      </c>
      <c r="H1527" s="24">
        <v>0.33891313149797897</v>
      </c>
    </row>
    <row r="1528" spans="1:8" s="25" customFormat="1" ht="21" customHeight="1" x14ac:dyDescent="0.2">
      <c r="A1528" s="22" t="s">
        <v>1980</v>
      </c>
      <c r="B1528" s="23" t="s">
        <v>773</v>
      </c>
      <c r="C1528" s="23" t="s">
        <v>2548</v>
      </c>
      <c r="D1528" s="3" t="s">
        <v>2115</v>
      </c>
      <c r="E1528" s="3" t="s">
        <v>2223</v>
      </c>
      <c r="F1528" s="3" t="s">
        <v>771</v>
      </c>
      <c r="G1528" s="3" t="s">
        <v>769</v>
      </c>
      <c r="H1528" s="24">
        <v>0.3059781343940875</v>
      </c>
    </row>
    <row r="1529" spans="1:8" s="25" customFormat="1" ht="21" customHeight="1" x14ac:dyDescent="0.2">
      <c r="A1529" s="22" t="s">
        <v>1981</v>
      </c>
      <c r="B1529" s="23" t="s">
        <v>773</v>
      </c>
      <c r="C1529" s="23" t="s">
        <v>2548</v>
      </c>
      <c r="D1529" s="3" t="s">
        <v>2116</v>
      </c>
      <c r="E1529" s="3">
        <v>20080030</v>
      </c>
      <c r="F1529" s="3" t="s">
        <v>771</v>
      </c>
      <c r="G1529" s="3" t="s">
        <v>769</v>
      </c>
      <c r="H1529" s="24">
        <v>0.66170904691143961</v>
      </c>
    </row>
    <row r="1530" spans="1:8" s="25" customFormat="1" ht="21" customHeight="1" x14ac:dyDescent="0.2">
      <c r="A1530" s="22" t="s">
        <v>1982</v>
      </c>
      <c r="B1530" s="23" t="s">
        <v>773</v>
      </c>
      <c r="C1530" s="23" t="s">
        <v>2548</v>
      </c>
      <c r="D1530" s="3" t="s">
        <v>2116</v>
      </c>
      <c r="E1530" s="3">
        <v>20080030</v>
      </c>
      <c r="F1530" s="3" t="s">
        <v>771</v>
      </c>
      <c r="G1530" s="3" t="s">
        <v>769</v>
      </c>
      <c r="H1530" s="24">
        <v>0.7956317637445034</v>
      </c>
    </row>
    <row r="1531" spans="1:8" s="25" customFormat="1" ht="21" customHeight="1" x14ac:dyDescent="0.2">
      <c r="A1531" s="22" t="s">
        <v>1983</v>
      </c>
      <c r="B1531" s="23" t="s">
        <v>773</v>
      </c>
      <c r="C1531" s="23" t="s">
        <v>2548</v>
      </c>
      <c r="D1531" s="3" t="s">
        <v>2117</v>
      </c>
      <c r="E1531" s="3" t="s">
        <v>2224</v>
      </c>
      <c r="F1531" s="3" t="s">
        <v>771</v>
      </c>
      <c r="G1531" s="3" t="s">
        <v>769</v>
      </c>
      <c r="H1531" s="24">
        <v>1</v>
      </c>
    </row>
    <row r="1532" spans="1:8" s="25" customFormat="1" ht="21" customHeight="1" x14ac:dyDescent="0.2">
      <c r="A1532" s="22" t="s">
        <v>1984</v>
      </c>
      <c r="B1532" s="23" t="s">
        <v>773</v>
      </c>
      <c r="C1532" s="23" t="s">
        <v>2548</v>
      </c>
      <c r="D1532" s="3" t="s">
        <v>2117</v>
      </c>
      <c r="E1532" s="3" t="s">
        <v>2224</v>
      </c>
      <c r="F1532" s="3" t="s">
        <v>771</v>
      </c>
      <c r="G1532" s="3" t="s">
        <v>769</v>
      </c>
      <c r="H1532" s="24">
        <v>1</v>
      </c>
    </row>
    <row r="1533" spans="1:8" s="25" customFormat="1" ht="21" customHeight="1" x14ac:dyDescent="0.2">
      <c r="A1533" s="22" t="s">
        <v>1985</v>
      </c>
      <c r="B1533" s="23" t="s">
        <v>773</v>
      </c>
      <c r="C1533" s="23" t="s">
        <v>2548</v>
      </c>
      <c r="D1533" s="3" t="s">
        <v>2117</v>
      </c>
      <c r="E1533" s="3" t="s">
        <v>2224</v>
      </c>
      <c r="F1533" s="3" t="s">
        <v>771</v>
      </c>
      <c r="G1533" s="3" t="s">
        <v>769</v>
      </c>
      <c r="H1533" s="24">
        <v>1</v>
      </c>
    </row>
    <row r="1534" spans="1:8" s="25" customFormat="1" ht="21" customHeight="1" x14ac:dyDescent="0.2">
      <c r="A1534" s="22" t="s">
        <v>1986</v>
      </c>
      <c r="B1534" s="23" t="s">
        <v>773</v>
      </c>
      <c r="C1534" s="23" t="s">
        <v>2548</v>
      </c>
      <c r="D1534" s="3" t="s">
        <v>2117</v>
      </c>
      <c r="E1534" s="3" t="s">
        <v>2224</v>
      </c>
      <c r="F1534" s="3" t="s">
        <v>771</v>
      </c>
      <c r="G1534" s="3" t="s">
        <v>769</v>
      </c>
      <c r="H1534" s="24">
        <v>1</v>
      </c>
    </row>
    <row r="1535" spans="1:8" s="25" customFormat="1" ht="21" customHeight="1" x14ac:dyDescent="0.2">
      <c r="A1535" s="22" t="s">
        <v>1987</v>
      </c>
      <c r="B1535" s="23" t="s">
        <v>773</v>
      </c>
      <c r="C1535" s="23" t="s">
        <v>2548</v>
      </c>
      <c r="D1535" s="3" t="s">
        <v>2117</v>
      </c>
      <c r="E1535" s="3" t="s">
        <v>2224</v>
      </c>
      <c r="F1535" s="3" t="s">
        <v>771</v>
      </c>
      <c r="G1535" s="3" t="s">
        <v>769</v>
      </c>
      <c r="H1535" s="24">
        <v>0.76534953675878659</v>
      </c>
    </row>
    <row r="1536" spans="1:8" s="25" customFormat="1" ht="21" customHeight="1" x14ac:dyDescent="0.2">
      <c r="A1536" s="22" t="s">
        <v>1988</v>
      </c>
      <c r="B1536" s="23" t="s">
        <v>773</v>
      </c>
      <c r="C1536" s="23" t="s">
        <v>2548</v>
      </c>
      <c r="D1536" s="3" t="s">
        <v>2117</v>
      </c>
      <c r="E1536" s="3" t="s">
        <v>2224</v>
      </c>
      <c r="F1536" s="3" t="s">
        <v>771</v>
      </c>
      <c r="G1536" s="3" t="s">
        <v>769</v>
      </c>
      <c r="H1536" s="24">
        <v>1</v>
      </c>
    </row>
    <row r="1537" spans="1:8" s="25" customFormat="1" ht="21" customHeight="1" x14ac:dyDescent="0.2">
      <c r="A1537" s="22" t="s">
        <v>1989</v>
      </c>
      <c r="B1537" s="23" t="s">
        <v>773</v>
      </c>
      <c r="C1537" s="23" t="s">
        <v>2548</v>
      </c>
      <c r="D1537" s="3" t="s">
        <v>2117</v>
      </c>
      <c r="E1537" s="3" t="s">
        <v>2224</v>
      </c>
      <c r="F1537" s="3" t="s">
        <v>771</v>
      </c>
      <c r="G1537" s="3" t="s">
        <v>769</v>
      </c>
      <c r="H1537" s="24">
        <v>1</v>
      </c>
    </row>
    <row r="1538" spans="1:8" s="25" customFormat="1" ht="21" customHeight="1" x14ac:dyDescent="0.2">
      <c r="A1538" s="22" t="s">
        <v>1990</v>
      </c>
      <c r="B1538" s="23" t="s">
        <v>773</v>
      </c>
      <c r="C1538" s="23" t="s">
        <v>2548</v>
      </c>
      <c r="D1538" s="3" t="s">
        <v>2117</v>
      </c>
      <c r="E1538" s="3" t="s">
        <v>2224</v>
      </c>
      <c r="F1538" s="3" t="s">
        <v>771</v>
      </c>
      <c r="G1538" s="3" t="s">
        <v>769</v>
      </c>
      <c r="H1538" s="24">
        <v>0.85296528290375351</v>
      </c>
    </row>
    <row r="1539" spans="1:8" s="25" customFormat="1" ht="21" customHeight="1" x14ac:dyDescent="0.2">
      <c r="A1539" s="22" t="s">
        <v>1991</v>
      </c>
      <c r="B1539" s="23" t="s">
        <v>773</v>
      </c>
      <c r="C1539" s="23" t="s">
        <v>2548</v>
      </c>
      <c r="D1539" s="3" t="s">
        <v>2117</v>
      </c>
      <c r="E1539" s="3" t="s">
        <v>2224</v>
      </c>
      <c r="F1539" s="3" t="s">
        <v>771</v>
      </c>
      <c r="G1539" s="3" t="s">
        <v>769</v>
      </c>
      <c r="H1539" s="24">
        <v>0.61809836057780654</v>
      </c>
    </row>
    <row r="1540" spans="1:8" s="25" customFormat="1" ht="21" customHeight="1" x14ac:dyDescent="0.2">
      <c r="A1540" s="22" t="s">
        <v>1992</v>
      </c>
      <c r="B1540" s="23" t="s">
        <v>773</v>
      </c>
      <c r="C1540" s="23" t="s">
        <v>2548</v>
      </c>
      <c r="D1540" s="3" t="s">
        <v>2117</v>
      </c>
      <c r="E1540" s="3" t="s">
        <v>2224</v>
      </c>
      <c r="F1540" s="3" t="s">
        <v>771</v>
      </c>
      <c r="G1540" s="3" t="s">
        <v>769</v>
      </c>
      <c r="H1540" s="24">
        <v>1</v>
      </c>
    </row>
    <row r="1541" spans="1:8" s="25" customFormat="1" ht="21" customHeight="1" x14ac:dyDescent="0.2">
      <c r="A1541" s="22" t="s">
        <v>1993</v>
      </c>
      <c r="B1541" s="23" t="s">
        <v>773</v>
      </c>
      <c r="C1541" s="23" t="s">
        <v>2548</v>
      </c>
      <c r="D1541" s="3" t="s">
        <v>2118</v>
      </c>
      <c r="E1541" s="3" t="s">
        <v>2225</v>
      </c>
      <c r="F1541" s="3" t="s">
        <v>771</v>
      </c>
      <c r="G1541" s="3" t="s">
        <v>769</v>
      </c>
      <c r="H1541" s="24">
        <v>0.86738783083663629</v>
      </c>
    </row>
    <row r="1542" spans="1:8" s="25" customFormat="1" ht="21" customHeight="1" x14ac:dyDescent="0.2">
      <c r="A1542" s="22" t="s">
        <v>1994</v>
      </c>
      <c r="B1542" s="23" t="s">
        <v>773</v>
      </c>
      <c r="C1542" s="23" t="s">
        <v>2548</v>
      </c>
      <c r="D1542" s="3" t="s">
        <v>2118</v>
      </c>
      <c r="E1542" s="3" t="s">
        <v>2225</v>
      </c>
      <c r="F1542" s="3" t="s">
        <v>771</v>
      </c>
      <c r="G1542" s="3" t="s">
        <v>769</v>
      </c>
      <c r="H1542" s="24">
        <v>0.64208849192163253</v>
      </c>
    </row>
    <row r="1543" spans="1:8" s="25" customFormat="1" ht="21" customHeight="1" x14ac:dyDescent="0.2">
      <c r="A1543" s="22" t="s">
        <v>1995</v>
      </c>
      <c r="B1543" s="23" t="s">
        <v>773</v>
      </c>
      <c r="C1543" s="23" t="s">
        <v>2548</v>
      </c>
      <c r="D1543" s="3" t="s">
        <v>2118</v>
      </c>
      <c r="E1543" s="3" t="s">
        <v>2225</v>
      </c>
      <c r="F1543" s="3" t="s">
        <v>771</v>
      </c>
      <c r="G1543" s="3" t="s">
        <v>769</v>
      </c>
      <c r="H1543" s="24">
        <v>0.59523305397034898</v>
      </c>
    </row>
    <row r="1544" spans="1:8" s="25" customFormat="1" ht="21" customHeight="1" x14ac:dyDescent="0.2">
      <c r="A1544" s="22" t="s">
        <v>1996</v>
      </c>
      <c r="B1544" s="23" t="s">
        <v>773</v>
      </c>
      <c r="C1544" s="23" t="s">
        <v>2548</v>
      </c>
      <c r="D1544" s="3" t="s">
        <v>2118</v>
      </c>
      <c r="E1544" s="3" t="s">
        <v>2225</v>
      </c>
      <c r="F1544" s="3" t="s">
        <v>771</v>
      </c>
      <c r="G1544" s="3" t="s">
        <v>769</v>
      </c>
      <c r="H1544" s="24">
        <v>0.7998198472710909</v>
      </c>
    </row>
    <row r="1545" spans="1:8" s="25" customFormat="1" ht="21" customHeight="1" x14ac:dyDescent="0.2">
      <c r="A1545" s="22" t="s">
        <v>1997</v>
      </c>
      <c r="B1545" s="23" t="s">
        <v>773</v>
      </c>
      <c r="C1545" s="23" t="s">
        <v>2548</v>
      </c>
      <c r="D1545" s="3" t="s">
        <v>2118</v>
      </c>
      <c r="E1545" s="3" t="s">
        <v>2225</v>
      </c>
      <c r="F1545" s="3" t="s">
        <v>771</v>
      </c>
      <c r="G1545" s="3" t="s">
        <v>769</v>
      </c>
      <c r="H1545" s="24">
        <v>0.62678826421026679</v>
      </c>
    </row>
    <row r="1546" spans="1:8" s="25" customFormat="1" ht="21" customHeight="1" x14ac:dyDescent="0.2">
      <c r="A1546" s="22" t="s">
        <v>1998</v>
      </c>
      <c r="B1546" s="23" t="s">
        <v>773</v>
      </c>
      <c r="C1546" s="23" t="s">
        <v>2548</v>
      </c>
      <c r="D1546" s="3" t="s">
        <v>2118</v>
      </c>
      <c r="E1546" s="3" t="s">
        <v>2225</v>
      </c>
      <c r="F1546" s="3" t="s">
        <v>771</v>
      </c>
      <c r="G1546" s="3" t="s">
        <v>769</v>
      </c>
      <c r="H1546" s="24">
        <v>0.53162449492509689</v>
      </c>
    </row>
    <row r="1547" spans="1:8" s="25" customFormat="1" ht="21" customHeight="1" x14ac:dyDescent="0.2">
      <c r="A1547" s="22" t="s">
        <v>1999</v>
      </c>
      <c r="B1547" s="23" t="s">
        <v>773</v>
      </c>
      <c r="C1547" s="23" t="s">
        <v>2548</v>
      </c>
      <c r="D1547" s="3" t="s">
        <v>2118</v>
      </c>
      <c r="E1547" s="3" t="s">
        <v>2225</v>
      </c>
      <c r="F1547" s="3" t="s">
        <v>771</v>
      </c>
      <c r="G1547" s="3" t="s">
        <v>769</v>
      </c>
      <c r="H1547" s="24">
        <v>0.5751390819279929</v>
      </c>
    </row>
    <row r="1548" spans="1:8" s="25" customFormat="1" ht="21" customHeight="1" x14ac:dyDescent="0.2">
      <c r="A1548" s="22" t="s">
        <v>2000</v>
      </c>
      <c r="B1548" s="23" t="s">
        <v>773</v>
      </c>
      <c r="C1548" s="23" t="s">
        <v>2548</v>
      </c>
      <c r="D1548" s="3" t="s">
        <v>2118</v>
      </c>
      <c r="E1548" s="3" t="s">
        <v>2225</v>
      </c>
      <c r="F1548" s="3" t="s">
        <v>771</v>
      </c>
      <c r="G1548" s="3" t="s">
        <v>769</v>
      </c>
      <c r="H1548" s="24">
        <v>0.85524008372712124</v>
      </c>
    </row>
    <row r="1549" spans="1:8" s="25" customFormat="1" ht="21" customHeight="1" x14ac:dyDescent="0.2">
      <c r="A1549" s="22" t="s">
        <v>2001</v>
      </c>
      <c r="B1549" s="23" t="s">
        <v>773</v>
      </c>
      <c r="C1549" s="23" t="s">
        <v>2548</v>
      </c>
      <c r="D1549" s="3" t="s">
        <v>2118</v>
      </c>
      <c r="E1549" s="3" t="s">
        <v>2225</v>
      </c>
      <c r="F1549" s="3" t="s">
        <v>771</v>
      </c>
      <c r="G1549" s="3" t="s">
        <v>769</v>
      </c>
      <c r="H1549" s="24">
        <v>0.75585554724911996</v>
      </c>
    </row>
    <row r="1550" spans="1:8" s="25" customFormat="1" ht="21" customHeight="1" x14ac:dyDescent="0.2">
      <c r="A1550" s="22" t="s">
        <v>2002</v>
      </c>
      <c r="B1550" s="23" t="s">
        <v>773</v>
      </c>
      <c r="C1550" s="23" t="s">
        <v>2548</v>
      </c>
      <c r="D1550" s="3" t="s">
        <v>2118</v>
      </c>
      <c r="E1550" s="3" t="s">
        <v>2225</v>
      </c>
      <c r="F1550" s="3" t="s">
        <v>771</v>
      </c>
      <c r="G1550" s="3" t="s">
        <v>769</v>
      </c>
      <c r="H1550" s="24">
        <v>0.84160484396664037</v>
      </c>
    </row>
    <row r="1551" spans="1:8" s="25" customFormat="1" ht="21" customHeight="1" x14ac:dyDescent="0.2">
      <c r="A1551" s="22" t="s">
        <v>2003</v>
      </c>
      <c r="B1551" s="23" t="s">
        <v>773</v>
      </c>
      <c r="C1551" s="23" t="s">
        <v>2548</v>
      </c>
      <c r="D1551" s="3" t="s">
        <v>2118</v>
      </c>
      <c r="E1551" s="3" t="s">
        <v>2225</v>
      </c>
      <c r="F1551" s="3" t="s">
        <v>771</v>
      </c>
      <c r="G1551" s="3" t="s">
        <v>769</v>
      </c>
      <c r="H1551" s="24">
        <v>0.6032634530789911</v>
      </c>
    </row>
    <row r="1552" spans="1:8" s="25" customFormat="1" ht="21" customHeight="1" x14ac:dyDescent="0.2">
      <c r="A1552" s="22" t="s">
        <v>2004</v>
      </c>
      <c r="B1552" s="23" t="s">
        <v>773</v>
      </c>
      <c r="C1552" s="23" t="s">
        <v>2548</v>
      </c>
      <c r="D1552" s="3" t="s">
        <v>2119</v>
      </c>
      <c r="E1552" s="3" t="s">
        <v>2226</v>
      </c>
      <c r="F1552" s="3" t="s">
        <v>771</v>
      </c>
      <c r="G1552" s="3" t="s">
        <v>769</v>
      </c>
      <c r="H1552" s="24">
        <v>0.76883277548395257</v>
      </c>
    </row>
    <row r="1553" spans="1:8" s="25" customFormat="1" ht="21" customHeight="1" x14ac:dyDescent="0.2">
      <c r="A1553" s="22" t="s">
        <v>2005</v>
      </c>
      <c r="B1553" s="23" t="s">
        <v>773</v>
      </c>
      <c r="C1553" s="23" t="s">
        <v>2548</v>
      </c>
      <c r="D1553" s="3" t="s">
        <v>2119</v>
      </c>
      <c r="E1553" s="3" t="s">
        <v>2226</v>
      </c>
      <c r="F1553" s="3" t="s">
        <v>771</v>
      </c>
      <c r="G1553" s="3" t="s">
        <v>769</v>
      </c>
      <c r="H1553" s="24">
        <v>0.67326165540155358</v>
      </c>
    </row>
    <row r="1554" spans="1:8" s="25" customFormat="1" ht="21" customHeight="1" x14ac:dyDescent="0.2">
      <c r="A1554" s="22" t="s">
        <v>2006</v>
      </c>
      <c r="B1554" s="23" t="s">
        <v>773</v>
      </c>
      <c r="C1554" s="23" t="s">
        <v>2548</v>
      </c>
      <c r="D1554" s="3" t="s">
        <v>2119</v>
      </c>
      <c r="E1554" s="3" t="s">
        <v>2226</v>
      </c>
      <c r="F1554" s="3" t="s">
        <v>771</v>
      </c>
      <c r="G1554" s="3" t="s">
        <v>769</v>
      </c>
      <c r="H1554" s="24">
        <v>0.7224122169739986</v>
      </c>
    </row>
    <row r="1555" spans="1:8" s="25" customFormat="1" ht="21" customHeight="1" x14ac:dyDescent="0.2">
      <c r="A1555" s="22" t="s">
        <v>2007</v>
      </c>
      <c r="B1555" s="23" t="s">
        <v>773</v>
      </c>
      <c r="C1555" s="23" t="s">
        <v>2548</v>
      </c>
      <c r="D1555" s="3" t="s">
        <v>2119</v>
      </c>
      <c r="E1555" s="3" t="s">
        <v>2226</v>
      </c>
      <c r="F1555" s="3" t="s">
        <v>771</v>
      </c>
      <c r="G1555" s="3" t="s">
        <v>769</v>
      </c>
      <c r="H1555" s="24">
        <v>0.8762011266296148</v>
      </c>
    </row>
    <row r="1556" spans="1:8" s="25" customFormat="1" ht="21" customHeight="1" x14ac:dyDescent="0.2">
      <c r="A1556" s="22" t="s">
        <v>2008</v>
      </c>
      <c r="B1556" s="23" t="s">
        <v>773</v>
      </c>
      <c r="C1556" s="23" t="s">
        <v>2548</v>
      </c>
      <c r="D1556" s="3" t="s">
        <v>2119</v>
      </c>
      <c r="E1556" s="3" t="s">
        <v>2226</v>
      </c>
      <c r="F1556" s="3" t="s">
        <v>771</v>
      </c>
      <c r="G1556" s="3" t="s">
        <v>769</v>
      </c>
      <c r="H1556" s="24">
        <v>1</v>
      </c>
    </row>
    <row r="1557" spans="1:8" s="25" customFormat="1" ht="21" customHeight="1" x14ac:dyDescent="0.2">
      <c r="A1557" s="22" t="s">
        <v>2009</v>
      </c>
      <c r="B1557" s="23" t="s">
        <v>773</v>
      </c>
      <c r="C1557" s="23" t="s">
        <v>2548</v>
      </c>
      <c r="D1557" s="3" t="s">
        <v>2119</v>
      </c>
      <c r="E1557" s="3" t="s">
        <v>2226</v>
      </c>
      <c r="F1557" s="3" t="s">
        <v>771</v>
      </c>
      <c r="G1557" s="3" t="s">
        <v>769</v>
      </c>
      <c r="H1557" s="24">
        <v>1</v>
      </c>
    </row>
    <row r="1558" spans="1:8" s="25" customFormat="1" ht="21" customHeight="1" x14ac:dyDescent="0.2">
      <c r="A1558" s="22" t="s">
        <v>2010</v>
      </c>
      <c r="B1558" s="23" t="s">
        <v>773</v>
      </c>
      <c r="C1558" s="23" t="s">
        <v>2548</v>
      </c>
      <c r="D1558" s="3" t="s">
        <v>2119</v>
      </c>
      <c r="E1558" s="3" t="s">
        <v>2226</v>
      </c>
      <c r="F1558" s="3" t="s">
        <v>771</v>
      </c>
      <c r="G1558" s="3" t="s">
        <v>769</v>
      </c>
      <c r="H1558" s="24">
        <v>0.72850368924703379</v>
      </c>
    </row>
    <row r="1559" spans="1:8" s="25" customFormat="1" ht="21" customHeight="1" x14ac:dyDescent="0.2">
      <c r="A1559" s="22" t="s">
        <v>2011</v>
      </c>
      <c r="B1559" s="23" t="s">
        <v>773</v>
      </c>
      <c r="C1559" s="23" t="s">
        <v>2548</v>
      </c>
      <c r="D1559" s="3" t="s">
        <v>2119</v>
      </c>
      <c r="E1559" s="3" t="s">
        <v>2226</v>
      </c>
      <c r="F1559" s="3" t="s">
        <v>771</v>
      </c>
      <c r="G1559" s="3" t="s">
        <v>769</v>
      </c>
      <c r="H1559" s="24">
        <v>0.64341953947467412</v>
      </c>
    </row>
    <row r="1560" spans="1:8" s="25" customFormat="1" ht="21" customHeight="1" x14ac:dyDescent="0.2">
      <c r="A1560" s="22" t="s">
        <v>2012</v>
      </c>
      <c r="B1560" s="23" t="s">
        <v>773</v>
      </c>
      <c r="C1560" s="23" t="s">
        <v>2548</v>
      </c>
      <c r="D1560" s="3" t="s">
        <v>2119</v>
      </c>
      <c r="E1560" s="3" t="s">
        <v>2226</v>
      </c>
      <c r="F1560" s="3" t="s">
        <v>771</v>
      </c>
      <c r="G1560" s="3" t="s">
        <v>769</v>
      </c>
      <c r="H1560" s="24">
        <v>0.6385687207846652</v>
      </c>
    </row>
    <row r="1561" spans="1:8" s="25" customFormat="1" ht="21" customHeight="1" x14ac:dyDescent="0.2">
      <c r="A1561" s="22" t="s">
        <v>2013</v>
      </c>
      <c r="B1561" s="23" t="s">
        <v>773</v>
      </c>
      <c r="C1561" s="23" t="s">
        <v>2548</v>
      </c>
      <c r="D1561" s="3" t="s">
        <v>2120</v>
      </c>
      <c r="E1561" s="3" t="s">
        <v>2227</v>
      </c>
      <c r="F1561" s="3" t="s">
        <v>771</v>
      </c>
      <c r="G1561" s="3" t="s">
        <v>769</v>
      </c>
      <c r="H1561" s="24">
        <v>0.30341478560213109</v>
      </c>
    </row>
    <row r="1562" spans="1:8" s="25" customFormat="1" ht="21" customHeight="1" x14ac:dyDescent="0.2">
      <c r="A1562" s="22" t="s">
        <v>2014</v>
      </c>
      <c r="B1562" s="23" t="s">
        <v>773</v>
      </c>
      <c r="C1562" s="23" t="s">
        <v>2548</v>
      </c>
      <c r="D1562" s="3" t="s">
        <v>2120</v>
      </c>
      <c r="E1562" s="3" t="s">
        <v>2227</v>
      </c>
      <c r="F1562" s="3" t="s">
        <v>771</v>
      </c>
      <c r="G1562" s="3" t="s">
        <v>769</v>
      </c>
      <c r="H1562" s="24">
        <v>0.35368966850114503</v>
      </c>
    </row>
    <row r="1563" spans="1:8" s="25" customFormat="1" ht="21" customHeight="1" x14ac:dyDescent="0.2">
      <c r="A1563" s="22" t="s">
        <v>2015</v>
      </c>
      <c r="B1563" s="23" t="s">
        <v>773</v>
      </c>
      <c r="C1563" s="23" t="s">
        <v>2548</v>
      </c>
      <c r="D1563" s="3" t="s">
        <v>2120</v>
      </c>
      <c r="E1563" s="3" t="s">
        <v>2227</v>
      </c>
      <c r="F1563" s="3" t="s">
        <v>771</v>
      </c>
      <c r="G1563" s="3" t="s">
        <v>769</v>
      </c>
      <c r="H1563" s="24">
        <v>0.36505447755189341</v>
      </c>
    </row>
    <row r="1564" spans="1:8" s="25" customFormat="1" ht="21" customHeight="1" x14ac:dyDescent="0.2">
      <c r="A1564" s="22" t="s">
        <v>2016</v>
      </c>
      <c r="B1564" s="23" t="s">
        <v>773</v>
      </c>
      <c r="C1564" s="23" t="s">
        <v>2548</v>
      </c>
      <c r="D1564" s="3" t="s">
        <v>2120</v>
      </c>
      <c r="E1564" s="3" t="s">
        <v>2227</v>
      </c>
      <c r="F1564" s="3" t="s">
        <v>771</v>
      </c>
      <c r="G1564" s="3" t="s">
        <v>769</v>
      </c>
      <c r="H1564" s="24">
        <v>0.39386694301769765</v>
      </c>
    </row>
    <row r="1565" spans="1:8" s="25" customFormat="1" ht="21" customHeight="1" x14ac:dyDescent="0.2">
      <c r="A1565" s="22" t="s">
        <v>2017</v>
      </c>
      <c r="B1565" s="23" t="s">
        <v>773</v>
      </c>
      <c r="C1565" s="23" t="s">
        <v>2548</v>
      </c>
      <c r="D1565" s="3" t="s">
        <v>2120</v>
      </c>
      <c r="E1565" s="3" t="s">
        <v>2227</v>
      </c>
      <c r="F1565" s="3" t="s">
        <v>771</v>
      </c>
      <c r="G1565" s="3" t="s">
        <v>769</v>
      </c>
      <c r="H1565" s="24">
        <v>0.34536692226005095</v>
      </c>
    </row>
    <row r="1566" spans="1:8" s="25" customFormat="1" ht="21" customHeight="1" x14ac:dyDescent="0.2">
      <c r="A1566" s="22" t="s">
        <v>2018</v>
      </c>
      <c r="B1566" s="23" t="s">
        <v>773</v>
      </c>
      <c r="C1566" s="23" t="s">
        <v>2548</v>
      </c>
      <c r="D1566" s="3" t="s">
        <v>2120</v>
      </c>
      <c r="E1566" s="3" t="s">
        <v>2227</v>
      </c>
      <c r="F1566" s="3" t="s">
        <v>771</v>
      </c>
      <c r="G1566" s="3" t="s">
        <v>769</v>
      </c>
      <c r="H1566" s="24">
        <v>0.34162971592495578</v>
      </c>
    </row>
    <row r="1567" spans="1:8" s="25" customFormat="1" ht="21" customHeight="1" x14ac:dyDescent="0.2">
      <c r="A1567" s="22" t="s">
        <v>2019</v>
      </c>
      <c r="B1567" s="23" t="s">
        <v>773</v>
      </c>
      <c r="C1567" s="23" t="s">
        <v>2548</v>
      </c>
      <c r="D1567" s="3" t="s">
        <v>2120</v>
      </c>
      <c r="E1567" s="3" t="s">
        <v>2227</v>
      </c>
      <c r="F1567" s="3" t="s">
        <v>771</v>
      </c>
      <c r="G1567" s="3" t="s">
        <v>769</v>
      </c>
      <c r="H1567" s="24">
        <v>0.28845387772423947</v>
      </c>
    </row>
    <row r="1568" spans="1:8" s="25" customFormat="1" ht="21" customHeight="1" x14ac:dyDescent="0.2">
      <c r="A1568" s="22" t="s">
        <v>2020</v>
      </c>
      <c r="B1568" s="23" t="s">
        <v>773</v>
      </c>
      <c r="C1568" s="23" t="s">
        <v>2548</v>
      </c>
      <c r="D1568" s="3" t="s">
        <v>2120</v>
      </c>
      <c r="E1568" s="3" t="s">
        <v>2227</v>
      </c>
      <c r="F1568" s="3" t="s">
        <v>771</v>
      </c>
      <c r="G1568" s="3" t="s">
        <v>769</v>
      </c>
      <c r="H1568" s="24">
        <v>0.39533407237352658</v>
      </c>
    </row>
    <row r="1569" spans="1:8" s="25" customFormat="1" ht="21" customHeight="1" x14ac:dyDescent="0.2">
      <c r="A1569" s="22" t="s">
        <v>2021</v>
      </c>
      <c r="B1569" s="23" t="s">
        <v>773</v>
      </c>
      <c r="C1569" s="23" t="s">
        <v>2548</v>
      </c>
      <c r="D1569" s="3" t="s">
        <v>2120</v>
      </c>
      <c r="E1569" s="3" t="s">
        <v>2227</v>
      </c>
      <c r="F1569" s="3" t="s">
        <v>771</v>
      </c>
      <c r="G1569" s="3" t="s">
        <v>769</v>
      </c>
      <c r="H1569" s="24">
        <v>0.30520443137873232</v>
      </c>
    </row>
    <row r="1570" spans="1:8" s="25" customFormat="1" ht="21" customHeight="1" x14ac:dyDescent="0.2">
      <c r="A1570" s="22" t="s">
        <v>2022</v>
      </c>
      <c r="B1570" s="23" t="s">
        <v>773</v>
      </c>
      <c r="C1570" s="23" t="s">
        <v>2548</v>
      </c>
      <c r="D1570" s="3" t="s">
        <v>2120</v>
      </c>
      <c r="E1570" s="3" t="s">
        <v>2227</v>
      </c>
      <c r="F1570" s="3" t="s">
        <v>771</v>
      </c>
      <c r="G1570" s="3" t="s">
        <v>769</v>
      </c>
      <c r="H1570" s="24">
        <v>0.32102909004449059</v>
      </c>
    </row>
    <row r="1571" spans="1:8" s="25" customFormat="1" ht="21" customHeight="1" x14ac:dyDescent="0.2">
      <c r="A1571" s="22" t="s">
        <v>2023</v>
      </c>
      <c r="B1571" s="23" t="s">
        <v>773</v>
      </c>
      <c r="C1571" s="23" t="s">
        <v>2548</v>
      </c>
      <c r="D1571" s="3" t="s">
        <v>2120</v>
      </c>
      <c r="E1571" s="3" t="s">
        <v>2227</v>
      </c>
      <c r="F1571" s="3" t="s">
        <v>771</v>
      </c>
      <c r="G1571" s="3" t="s">
        <v>769</v>
      </c>
      <c r="H1571" s="24">
        <v>0.36606627801860486</v>
      </c>
    </row>
    <row r="1572" spans="1:8" s="25" customFormat="1" ht="21" customHeight="1" x14ac:dyDescent="0.2">
      <c r="A1572" s="22" t="s">
        <v>2024</v>
      </c>
      <c r="B1572" s="23" t="s">
        <v>773</v>
      </c>
      <c r="C1572" s="23" t="s">
        <v>2548</v>
      </c>
      <c r="D1572" s="3" t="s">
        <v>2120</v>
      </c>
      <c r="E1572" s="3" t="s">
        <v>2227</v>
      </c>
      <c r="F1572" s="3" t="s">
        <v>771</v>
      </c>
      <c r="G1572" s="3" t="s">
        <v>769</v>
      </c>
      <c r="H1572" s="24">
        <v>0.32052097226496268</v>
      </c>
    </row>
    <row r="1573" spans="1:8" s="25" customFormat="1" ht="21" customHeight="1" x14ac:dyDescent="0.2">
      <c r="A1573" s="22" t="s">
        <v>2025</v>
      </c>
      <c r="B1573" s="23" t="s">
        <v>773</v>
      </c>
      <c r="C1573" s="23" t="s">
        <v>2548</v>
      </c>
      <c r="D1573" s="3" t="s">
        <v>2121</v>
      </c>
      <c r="E1573" s="3" t="s">
        <v>2228</v>
      </c>
      <c r="F1573" s="3" t="s">
        <v>771</v>
      </c>
      <c r="G1573" s="3" t="s">
        <v>769</v>
      </c>
      <c r="H1573" s="24">
        <v>0.89106596634116841</v>
      </c>
    </row>
    <row r="1574" spans="1:8" s="25" customFormat="1" ht="21" customHeight="1" x14ac:dyDescent="0.2">
      <c r="A1574" s="22" t="s">
        <v>2026</v>
      </c>
      <c r="B1574" s="23" t="s">
        <v>773</v>
      </c>
      <c r="C1574" s="23" t="s">
        <v>2548</v>
      </c>
      <c r="D1574" s="3" t="s">
        <v>2121</v>
      </c>
      <c r="E1574" s="3" t="s">
        <v>2228</v>
      </c>
      <c r="F1574" s="3" t="s">
        <v>771</v>
      </c>
      <c r="G1574" s="3" t="s">
        <v>769</v>
      </c>
      <c r="H1574" s="24">
        <v>1</v>
      </c>
    </row>
    <row r="1575" spans="1:8" s="25" customFormat="1" ht="21" customHeight="1" x14ac:dyDescent="0.2">
      <c r="A1575" s="22" t="s">
        <v>2027</v>
      </c>
      <c r="B1575" s="23" t="s">
        <v>773</v>
      </c>
      <c r="C1575" s="23" t="s">
        <v>2548</v>
      </c>
      <c r="D1575" s="3" t="s">
        <v>2121</v>
      </c>
      <c r="E1575" s="3" t="s">
        <v>2228</v>
      </c>
      <c r="F1575" s="3" t="s">
        <v>771</v>
      </c>
      <c r="G1575" s="3" t="s">
        <v>769</v>
      </c>
      <c r="H1575" s="24">
        <v>0.74260337181846992</v>
      </c>
    </row>
    <row r="1576" spans="1:8" s="25" customFormat="1" ht="21" customHeight="1" x14ac:dyDescent="0.2">
      <c r="A1576" s="22" t="s">
        <v>2028</v>
      </c>
      <c r="B1576" s="23" t="s">
        <v>773</v>
      </c>
      <c r="C1576" s="23" t="s">
        <v>2548</v>
      </c>
      <c r="D1576" s="3" t="s">
        <v>2121</v>
      </c>
      <c r="E1576" s="3" t="s">
        <v>2228</v>
      </c>
      <c r="F1576" s="3" t="s">
        <v>771</v>
      </c>
      <c r="G1576" s="3" t="s">
        <v>769</v>
      </c>
      <c r="H1576" s="24">
        <v>0.90595922911523408</v>
      </c>
    </row>
    <row r="1577" spans="1:8" s="25" customFormat="1" ht="21" customHeight="1" x14ac:dyDescent="0.2">
      <c r="A1577" s="22" t="s">
        <v>2029</v>
      </c>
      <c r="B1577" s="23" t="s">
        <v>773</v>
      </c>
      <c r="C1577" s="23" t="s">
        <v>2548</v>
      </c>
      <c r="D1577" s="3" t="s">
        <v>2121</v>
      </c>
      <c r="E1577" s="3" t="s">
        <v>2228</v>
      </c>
      <c r="F1577" s="3" t="s">
        <v>771</v>
      </c>
      <c r="G1577" s="3" t="s">
        <v>769</v>
      </c>
      <c r="H1577" s="24">
        <v>0.75531960374483098</v>
      </c>
    </row>
    <row r="1578" spans="1:8" s="25" customFormat="1" ht="21" customHeight="1" x14ac:dyDescent="0.2">
      <c r="A1578" s="22" t="s">
        <v>2030</v>
      </c>
      <c r="B1578" s="23" t="s">
        <v>773</v>
      </c>
      <c r="C1578" s="23" t="s">
        <v>2548</v>
      </c>
      <c r="D1578" s="3" t="s">
        <v>2121</v>
      </c>
      <c r="E1578" s="3" t="s">
        <v>2228</v>
      </c>
      <c r="F1578" s="3" t="s">
        <v>771</v>
      </c>
      <c r="G1578" s="3" t="s">
        <v>769</v>
      </c>
      <c r="H1578" s="24">
        <v>0.85781994054263699</v>
      </c>
    </row>
    <row r="1579" spans="1:8" s="25" customFormat="1" ht="21" customHeight="1" x14ac:dyDescent="0.2">
      <c r="A1579" s="22" t="s">
        <v>2031</v>
      </c>
      <c r="B1579" s="23" t="s">
        <v>773</v>
      </c>
      <c r="C1579" s="23" t="s">
        <v>2548</v>
      </c>
      <c r="D1579" s="3" t="s">
        <v>2121</v>
      </c>
      <c r="E1579" s="3" t="s">
        <v>2228</v>
      </c>
      <c r="F1579" s="3" t="s">
        <v>771</v>
      </c>
      <c r="G1579" s="3" t="s">
        <v>769</v>
      </c>
      <c r="H1579" s="24">
        <v>0.9173791880136577</v>
      </c>
    </row>
    <row r="1580" spans="1:8" s="25" customFormat="1" ht="21" customHeight="1" x14ac:dyDescent="0.2">
      <c r="A1580" s="22" t="s">
        <v>2032</v>
      </c>
      <c r="B1580" s="23" t="s">
        <v>773</v>
      </c>
      <c r="C1580" s="23" t="s">
        <v>2548</v>
      </c>
      <c r="D1580" s="3" t="s">
        <v>2121</v>
      </c>
      <c r="E1580" s="3" t="s">
        <v>2228</v>
      </c>
      <c r="F1580" s="3" t="s">
        <v>771</v>
      </c>
      <c r="G1580" s="3" t="s">
        <v>769</v>
      </c>
      <c r="H1580" s="24">
        <v>0.70232062882157686</v>
      </c>
    </row>
    <row r="1581" spans="1:8" s="25" customFormat="1" ht="21" customHeight="1" x14ac:dyDescent="0.2">
      <c r="A1581" s="22" t="s">
        <v>2033</v>
      </c>
      <c r="B1581" s="23" t="s">
        <v>773</v>
      </c>
      <c r="C1581" s="23" t="s">
        <v>2548</v>
      </c>
      <c r="D1581" s="3" t="s">
        <v>2121</v>
      </c>
      <c r="E1581" s="3" t="s">
        <v>2228</v>
      </c>
      <c r="F1581" s="3" t="s">
        <v>771</v>
      </c>
      <c r="G1581" s="3" t="s">
        <v>769</v>
      </c>
      <c r="H1581" s="24">
        <v>0.92338590746902738</v>
      </c>
    </row>
    <row r="1582" spans="1:8" s="25" customFormat="1" ht="21" customHeight="1" x14ac:dyDescent="0.2">
      <c r="A1582" s="22" t="s">
        <v>2034</v>
      </c>
      <c r="B1582" s="23" t="s">
        <v>773</v>
      </c>
      <c r="C1582" s="23" t="s">
        <v>2548</v>
      </c>
      <c r="D1582" s="3" t="s">
        <v>2121</v>
      </c>
      <c r="E1582" s="3" t="s">
        <v>2228</v>
      </c>
      <c r="F1582" s="3" t="s">
        <v>771</v>
      </c>
      <c r="G1582" s="3" t="s">
        <v>769</v>
      </c>
      <c r="H1582" s="24">
        <v>0.65514336274332052</v>
      </c>
    </row>
    <row r="1583" spans="1:8" s="25" customFormat="1" ht="21" customHeight="1" x14ac:dyDescent="0.2">
      <c r="A1583" s="22" t="s">
        <v>2035</v>
      </c>
      <c r="B1583" s="23" t="s">
        <v>773</v>
      </c>
      <c r="C1583" s="23" t="s">
        <v>2548</v>
      </c>
      <c r="D1583" s="3" t="s">
        <v>2121</v>
      </c>
      <c r="E1583" s="3" t="s">
        <v>2228</v>
      </c>
      <c r="F1583" s="3" t="s">
        <v>771</v>
      </c>
      <c r="G1583" s="3" t="s">
        <v>769</v>
      </c>
      <c r="H1583" s="24">
        <v>1</v>
      </c>
    </row>
    <row r="1584" spans="1:8" s="25" customFormat="1" ht="21" customHeight="1" x14ac:dyDescent="0.2">
      <c r="A1584" s="22" t="s">
        <v>2036</v>
      </c>
      <c r="B1584" s="23" t="s">
        <v>773</v>
      </c>
      <c r="C1584" s="23" t="s">
        <v>2548</v>
      </c>
      <c r="D1584" s="3" t="s">
        <v>2121</v>
      </c>
      <c r="E1584" s="3" t="s">
        <v>2228</v>
      </c>
      <c r="F1584" s="3" t="s">
        <v>771</v>
      </c>
      <c r="G1584" s="3" t="s">
        <v>769</v>
      </c>
      <c r="H1584" s="24">
        <v>0.91862490231084526</v>
      </c>
    </row>
    <row r="1585" spans="1:8" s="25" customFormat="1" ht="21" customHeight="1" x14ac:dyDescent="0.2">
      <c r="A1585" s="22" t="s">
        <v>2037</v>
      </c>
      <c r="B1585" s="23" t="s">
        <v>773</v>
      </c>
      <c r="C1585" s="23" t="s">
        <v>2548</v>
      </c>
      <c r="D1585" s="3" t="s">
        <v>2122</v>
      </c>
      <c r="E1585" s="3" t="s">
        <v>2229</v>
      </c>
      <c r="F1585" s="3" t="s">
        <v>771</v>
      </c>
      <c r="G1585" s="3" t="s">
        <v>769</v>
      </c>
      <c r="H1585" s="24">
        <v>0.60275062729332973</v>
      </c>
    </row>
    <row r="1586" spans="1:8" s="25" customFormat="1" ht="21" customHeight="1" x14ac:dyDescent="0.2">
      <c r="A1586" s="22" t="s">
        <v>2038</v>
      </c>
      <c r="B1586" s="23" t="s">
        <v>773</v>
      </c>
      <c r="C1586" s="23" t="s">
        <v>2548</v>
      </c>
      <c r="D1586" s="3" t="s">
        <v>2122</v>
      </c>
      <c r="E1586" s="3" t="s">
        <v>2229</v>
      </c>
      <c r="F1586" s="3" t="s">
        <v>771</v>
      </c>
      <c r="G1586" s="3" t="s">
        <v>769</v>
      </c>
      <c r="H1586" s="24">
        <v>0.769775386436238</v>
      </c>
    </row>
    <row r="1587" spans="1:8" s="25" customFormat="1" ht="21" customHeight="1" x14ac:dyDescent="0.2">
      <c r="A1587" s="22" t="s">
        <v>2039</v>
      </c>
      <c r="B1587" s="23" t="s">
        <v>773</v>
      </c>
      <c r="C1587" s="23" t="s">
        <v>2548</v>
      </c>
      <c r="D1587" s="3" t="s">
        <v>2122</v>
      </c>
      <c r="E1587" s="3" t="s">
        <v>2229</v>
      </c>
      <c r="F1587" s="3" t="s">
        <v>771</v>
      </c>
      <c r="G1587" s="3" t="s">
        <v>769</v>
      </c>
      <c r="H1587" s="24">
        <v>0.46193650939022673</v>
      </c>
    </row>
    <row r="1588" spans="1:8" s="25" customFormat="1" ht="21" customHeight="1" x14ac:dyDescent="0.2">
      <c r="A1588" s="22" t="s">
        <v>2040</v>
      </c>
      <c r="B1588" s="23" t="s">
        <v>773</v>
      </c>
      <c r="C1588" s="23" t="s">
        <v>2548</v>
      </c>
      <c r="D1588" s="3" t="s">
        <v>2122</v>
      </c>
      <c r="E1588" s="3" t="s">
        <v>2229</v>
      </c>
      <c r="F1588" s="3" t="s">
        <v>771</v>
      </c>
      <c r="G1588" s="3" t="s">
        <v>769</v>
      </c>
      <c r="H1588" s="24">
        <v>0.39222503715796675</v>
      </c>
    </row>
    <row r="1589" spans="1:8" s="25" customFormat="1" ht="21" customHeight="1" x14ac:dyDescent="0.2">
      <c r="A1589" s="22" t="s">
        <v>2041</v>
      </c>
      <c r="B1589" s="23" t="s">
        <v>773</v>
      </c>
      <c r="C1589" s="23" t="s">
        <v>2548</v>
      </c>
      <c r="D1589" s="3" t="s">
        <v>2122</v>
      </c>
      <c r="E1589" s="3" t="s">
        <v>2229</v>
      </c>
      <c r="F1589" s="3" t="s">
        <v>771</v>
      </c>
      <c r="G1589" s="3" t="s">
        <v>769</v>
      </c>
      <c r="H1589" s="24">
        <v>0.64337681181536843</v>
      </c>
    </row>
    <row r="1590" spans="1:8" s="25" customFormat="1" ht="21" customHeight="1" x14ac:dyDescent="0.2">
      <c r="A1590" s="22" t="s">
        <v>2042</v>
      </c>
      <c r="B1590" s="23" t="s">
        <v>773</v>
      </c>
      <c r="C1590" s="23" t="s">
        <v>2548</v>
      </c>
      <c r="D1590" s="3" t="s">
        <v>2122</v>
      </c>
      <c r="E1590" s="3" t="s">
        <v>2229</v>
      </c>
      <c r="F1590" s="3" t="s">
        <v>771</v>
      </c>
      <c r="G1590" s="3" t="s">
        <v>769</v>
      </c>
      <c r="H1590" s="24">
        <v>0.79696358210175866</v>
      </c>
    </row>
    <row r="1591" spans="1:8" s="25" customFormat="1" ht="21" customHeight="1" x14ac:dyDescent="0.2">
      <c r="A1591" s="22" t="s">
        <v>2043</v>
      </c>
      <c r="B1591" s="23" t="s">
        <v>773</v>
      </c>
      <c r="C1591" s="23" t="s">
        <v>2548</v>
      </c>
      <c r="D1591" s="3" t="s">
        <v>2122</v>
      </c>
      <c r="E1591" s="3" t="s">
        <v>2229</v>
      </c>
      <c r="F1591" s="3" t="s">
        <v>771</v>
      </c>
      <c r="G1591" s="3" t="s">
        <v>769</v>
      </c>
      <c r="H1591" s="24">
        <v>0.39090499943772156</v>
      </c>
    </row>
    <row r="1592" spans="1:8" s="25" customFormat="1" ht="21" customHeight="1" x14ac:dyDescent="0.2">
      <c r="A1592" s="22" t="s">
        <v>2044</v>
      </c>
      <c r="B1592" s="23" t="s">
        <v>773</v>
      </c>
      <c r="C1592" s="23" t="s">
        <v>2548</v>
      </c>
      <c r="D1592" s="3" t="s">
        <v>2122</v>
      </c>
      <c r="E1592" s="3" t="s">
        <v>2229</v>
      </c>
      <c r="F1592" s="3" t="s">
        <v>771</v>
      </c>
      <c r="G1592" s="3" t="s">
        <v>769</v>
      </c>
      <c r="H1592" s="24">
        <v>0.46551621826373474</v>
      </c>
    </row>
    <row r="1593" spans="1:8" s="25" customFormat="1" ht="21" customHeight="1" x14ac:dyDescent="0.2">
      <c r="A1593" s="22" t="s">
        <v>2045</v>
      </c>
      <c r="B1593" s="23" t="s">
        <v>773</v>
      </c>
      <c r="C1593" s="23" t="s">
        <v>2548</v>
      </c>
      <c r="D1593" s="3" t="s">
        <v>2122</v>
      </c>
      <c r="E1593" s="3" t="s">
        <v>2229</v>
      </c>
      <c r="F1593" s="3" t="s">
        <v>771</v>
      </c>
      <c r="G1593" s="3" t="s">
        <v>769</v>
      </c>
      <c r="H1593" s="24">
        <v>0.41669582996590004</v>
      </c>
    </row>
    <row r="1594" spans="1:8" s="25" customFormat="1" ht="21" customHeight="1" x14ac:dyDescent="0.2">
      <c r="A1594" s="22" t="s">
        <v>2046</v>
      </c>
      <c r="B1594" s="23" t="s">
        <v>773</v>
      </c>
      <c r="C1594" s="23" t="s">
        <v>2548</v>
      </c>
      <c r="D1594" s="3" t="s">
        <v>2123</v>
      </c>
      <c r="E1594" s="3" t="s">
        <v>2230</v>
      </c>
      <c r="F1594" s="3" t="s">
        <v>771</v>
      </c>
      <c r="G1594" s="3" t="s">
        <v>769</v>
      </c>
      <c r="H1594" s="24">
        <v>0.80369566892486355</v>
      </c>
    </row>
    <row r="1595" spans="1:8" s="25" customFormat="1" ht="21" customHeight="1" x14ac:dyDescent="0.2">
      <c r="A1595" s="22" t="s">
        <v>2047</v>
      </c>
      <c r="B1595" s="23" t="s">
        <v>773</v>
      </c>
      <c r="C1595" s="23" t="s">
        <v>2548</v>
      </c>
      <c r="D1595" s="3" t="s">
        <v>2123</v>
      </c>
      <c r="E1595" s="3" t="s">
        <v>2230</v>
      </c>
      <c r="F1595" s="3" t="s">
        <v>771</v>
      </c>
      <c r="G1595" s="3" t="s">
        <v>769</v>
      </c>
      <c r="H1595" s="24">
        <v>0.7456069429083132</v>
      </c>
    </row>
    <row r="1596" spans="1:8" s="25" customFormat="1" ht="21" customHeight="1" x14ac:dyDescent="0.2">
      <c r="A1596" s="22" t="s">
        <v>2048</v>
      </c>
      <c r="B1596" s="23" t="s">
        <v>773</v>
      </c>
      <c r="C1596" s="23" t="s">
        <v>2548</v>
      </c>
      <c r="D1596" s="3" t="s">
        <v>2123</v>
      </c>
      <c r="E1596" s="3" t="s">
        <v>2230</v>
      </c>
      <c r="F1596" s="3" t="s">
        <v>771</v>
      </c>
      <c r="G1596" s="3" t="s">
        <v>769</v>
      </c>
      <c r="H1596" s="24">
        <v>0.88940749453308166</v>
      </c>
    </row>
    <row r="1597" spans="1:8" s="25" customFormat="1" ht="21" customHeight="1" x14ac:dyDescent="0.2">
      <c r="A1597" s="22" t="s">
        <v>2049</v>
      </c>
      <c r="B1597" s="23" t="s">
        <v>773</v>
      </c>
      <c r="C1597" s="23" t="s">
        <v>2548</v>
      </c>
      <c r="D1597" s="3" t="s">
        <v>2123</v>
      </c>
      <c r="E1597" s="3" t="s">
        <v>2230</v>
      </c>
      <c r="F1597" s="3" t="s">
        <v>771</v>
      </c>
      <c r="G1597" s="3" t="s">
        <v>769</v>
      </c>
      <c r="H1597" s="24">
        <v>0.8255437356295241</v>
      </c>
    </row>
    <row r="1598" spans="1:8" s="25" customFormat="1" ht="21" customHeight="1" x14ac:dyDescent="0.2">
      <c r="A1598" s="22" t="s">
        <v>2050</v>
      </c>
      <c r="B1598" s="23" t="s">
        <v>773</v>
      </c>
      <c r="C1598" s="23" t="s">
        <v>2548</v>
      </c>
      <c r="D1598" s="3" t="s">
        <v>2123</v>
      </c>
      <c r="E1598" s="3" t="s">
        <v>2230</v>
      </c>
      <c r="F1598" s="3" t="s">
        <v>771</v>
      </c>
      <c r="G1598" s="3" t="s">
        <v>769</v>
      </c>
      <c r="H1598" s="24">
        <v>0.76202595815917962</v>
      </c>
    </row>
    <row r="1599" spans="1:8" s="25" customFormat="1" ht="21" customHeight="1" x14ac:dyDescent="0.2">
      <c r="A1599" s="22" t="s">
        <v>2051</v>
      </c>
      <c r="B1599" s="23" t="s">
        <v>773</v>
      </c>
      <c r="C1599" s="23" t="s">
        <v>2548</v>
      </c>
      <c r="D1599" s="3" t="s">
        <v>2123</v>
      </c>
      <c r="E1599" s="3" t="s">
        <v>2230</v>
      </c>
      <c r="F1599" s="3" t="s">
        <v>771</v>
      </c>
      <c r="G1599" s="3" t="s">
        <v>769</v>
      </c>
      <c r="H1599" s="24">
        <v>0.7508602945609073</v>
      </c>
    </row>
    <row r="1600" spans="1:8" s="25" customFormat="1" ht="21" customHeight="1" x14ac:dyDescent="0.2">
      <c r="A1600" s="22" t="s">
        <v>2052</v>
      </c>
      <c r="B1600" s="23" t="s">
        <v>773</v>
      </c>
      <c r="C1600" s="23" t="s">
        <v>2548</v>
      </c>
      <c r="D1600" s="3" t="s">
        <v>2123</v>
      </c>
      <c r="E1600" s="3" t="s">
        <v>2230</v>
      </c>
      <c r="F1600" s="3" t="s">
        <v>771</v>
      </c>
      <c r="G1600" s="3" t="s">
        <v>769</v>
      </c>
      <c r="H1600" s="24">
        <v>0.79646833579855303</v>
      </c>
    </row>
    <row r="1601" spans="1:8" s="25" customFormat="1" ht="21" customHeight="1" x14ac:dyDescent="0.2">
      <c r="A1601" s="22" t="s">
        <v>2053</v>
      </c>
      <c r="B1601" s="23" t="s">
        <v>773</v>
      </c>
      <c r="C1601" s="23" t="s">
        <v>2548</v>
      </c>
      <c r="D1601" s="3" t="s">
        <v>2123</v>
      </c>
      <c r="E1601" s="3" t="s">
        <v>2230</v>
      </c>
      <c r="F1601" s="3" t="s">
        <v>771</v>
      </c>
      <c r="G1601" s="3" t="s">
        <v>769</v>
      </c>
      <c r="H1601" s="24">
        <v>0.88291162477525154</v>
      </c>
    </row>
    <row r="1602" spans="1:8" s="25" customFormat="1" ht="21" customHeight="1" x14ac:dyDescent="0.2">
      <c r="A1602" s="22" t="s">
        <v>2054</v>
      </c>
      <c r="B1602" s="23" t="s">
        <v>773</v>
      </c>
      <c r="C1602" s="23" t="s">
        <v>2548</v>
      </c>
      <c r="D1602" s="3" t="s">
        <v>2123</v>
      </c>
      <c r="E1602" s="3" t="s">
        <v>2230</v>
      </c>
      <c r="F1602" s="3" t="s">
        <v>771</v>
      </c>
      <c r="G1602" s="3" t="s">
        <v>769</v>
      </c>
      <c r="H1602" s="24">
        <v>1</v>
      </c>
    </row>
    <row r="1603" spans="1:8" s="25" customFormat="1" ht="21" customHeight="1" x14ac:dyDescent="0.2">
      <c r="A1603" s="22" t="s">
        <v>2055</v>
      </c>
      <c r="B1603" s="23" t="s">
        <v>773</v>
      </c>
      <c r="C1603" s="23" t="s">
        <v>2548</v>
      </c>
      <c r="D1603" s="3" t="s">
        <v>2123</v>
      </c>
      <c r="E1603" s="3" t="s">
        <v>2230</v>
      </c>
      <c r="F1603" s="3" t="s">
        <v>771</v>
      </c>
      <c r="G1603" s="3" t="s">
        <v>769</v>
      </c>
      <c r="H1603" s="24">
        <v>1</v>
      </c>
    </row>
    <row r="1604" spans="1:8" s="25" customFormat="1" ht="21" customHeight="1" x14ac:dyDescent="0.2">
      <c r="A1604" s="22" t="s">
        <v>2056</v>
      </c>
      <c r="B1604" s="23" t="s">
        <v>773</v>
      </c>
      <c r="C1604" s="23" t="s">
        <v>2548</v>
      </c>
      <c r="D1604" s="3" t="s">
        <v>2123</v>
      </c>
      <c r="E1604" s="3" t="s">
        <v>2230</v>
      </c>
      <c r="F1604" s="3" t="s">
        <v>771</v>
      </c>
      <c r="G1604" s="3" t="s">
        <v>769</v>
      </c>
      <c r="H1604" s="24">
        <v>1</v>
      </c>
    </row>
    <row r="1605" spans="1:8" s="25" customFormat="1" ht="21" customHeight="1" x14ac:dyDescent="0.2">
      <c r="A1605" s="22" t="s">
        <v>2057</v>
      </c>
      <c r="B1605" s="23" t="s">
        <v>773</v>
      </c>
      <c r="C1605" s="23" t="s">
        <v>2548</v>
      </c>
      <c r="D1605" s="3" t="s">
        <v>2124</v>
      </c>
      <c r="E1605" s="3" t="s">
        <v>2231</v>
      </c>
      <c r="F1605" s="3" t="s">
        <v>771</v>
      </c>
      <c r="G1605" s="3" t="s">
        <v>769</v>
      </c>
      <c r="H1605" s="24">
        <v>0.57447449963243669</v>
      </c>
    </row>
    <row r="1606" spans="1:8" s="25" customFormat="1" ht="21" customHeight="1" x14ac:dyDescent="0.2">
      <c r="A1606" s="22" t="s">
        <v>2058</v>
      </c>
      <c r="B1606" s="23" t="s">
        <v>773</v>
      </c>
      <c r="C1606" s="23" t="s">
        <v>2548</v>
      </c>
      <c r="D1606" s="3" t="s">
        <v>2124</v>
      </c>
      <c r="E1606" s="3" t="s">
        <v>2231</v>
      </c>
      <c r="F1606" s="3" t="s">
        <v>771</v>
      </c>
      <c r="G1606" s="3" t="s">
        <v>769</v>
      </c>
      <c r="H1606" s="24">
        <v>1</v>
      </c>
    </row>
    <row r="1607" spans="1:8" s="25" customFormat="1" ht="21" customHeight="1" x14ac:dyDescent="0.2">
      <c r="A1607" s="22" t="s">
        <v>2059</v>
      </c>
      <c r="B1607" s="23" t="s">
        <v>773</v>
      </c>
      <c r="C1607" s="23" t="s">
        <v>2548</v>
      </c>
      <c r="D1607" s="3" t="s">
        <v>2124</v>
      </c>
      <c r="E1607" s="3" t="s">
        <v>2231</v>
      </c>
      <c r="F1607" s="3" t="s">
        <v>771</v>
      </c>
      <c r="G1607" s="3" t="s">
        <v>769</v>
      </c>
      <c r="H1607" s="24">
        <v>0.71087504272420676</v>
      </c>
    </row>
    <row r="1608" spans="1:8" s="25" customFormat="1" ht="21" customHeight="1" x14ac:dyDescent="0.2">
      <c r="A1608" s="22" t="s">
        <v>2060</v>
      </c>
      <c r="B1608" s="23" t="s">
        <v>773</v>
      </c>
      <c r="C1608" s="23" t="s">
        <v>2548</v>
      </c>
      <c r="D1608" s="3" t="s">
        <v>2124</v>
      </c>
      <c r="E1608" s="3" t="s">
        <v>2231</v>
      </c>
      <c r="F1608" s="3" t="s">
        <v>771</v>
      </c>
      <c r="G1608" s="3" t="s">
        <v>769</v>
      </c>
      <c r="H1608" s="24">
        <v>0.84059286950797785</v>
      </c>
    </row>
    <row r="1609" spans="1:8" s="25" customFormat="1" ht="21" customHeight="1" x14ac:dyDescent="0.2">
      <c r="A1609" s="22" t="s">
        <v>2061</v>
      </c>
      <c r="B1609" s="23" t="s">
        <v>773</v>
      </c>
      <c r="C1609" s="23" t="s">
        <v>2548</v>
      </c>
      <c r="D1609" s="3" t="s">
        <v>2124</v>
      </c>
      <c r="E1609" s="3" t="s">
        <v>2231</v>
      </c>
      <c r="F1609" s="3" t="s">
        <v>771</v>
      </c>
      <c r="G1609" s="3" t="s">
        <v>769</v>
      </c>
      <c r="H1609" s="24">
        <v>0.87727764875918868</v>
      </c>
    </row>
    <row r="1610" spans="1:8" s="25" customFormat="1" ht="21" customHeight="1" x14ac:dyDescent="0.2">
      <c r="A1610" s="22" t="s">
        <v>2062</v>
      </c>
      <c r="B1610" s="23" t="s">
        <v>773</v>
      </c>
      <c r="C1610" s="23" t="s">
        <v>2548</v>
      </c>
      <c r="D1610" s="3" t="s">
        <v>2124</v>
      </c>
      <c r="E1610" s="3" t="s">
        <v>2231</v>
      </c>
      <c r="F1610" s="3" t="s">
        <v>771</v>
      </c>
      <c r="G1610" s="3" t="s">
        <v>769</v>
      </c>
      <c r="H1610" s="24">
        <v>1</v>
      </c>
    </row>
    <row r="1611" spans="1:8" s="25" customFormat="1" ht="21" customHeight="1" x14ac:dyDescent="0.2">
      <c r="A1611" s="22" t="s">
        <v>2063</v>
      </c>
      <c r="B1611" s="23" t="s">
        <v>773</v>
      </c>
      <c r="C1611" s="23" t="s">
        <v>2548</v>
      </c>
      <c r="D1611" s="3" t="s">
        <v>2124</v>
      </c>
      <c r="E1611" s="3" t="s">
        <v>2231</v>
      </c>
      <c r="F1611" s="3" t="s">
        <v>771</v>
      </c>
      <c r="G1611" s="3" t="s">
        <v>769</v>
      </c>
      <c r="H1611" s="24">
        <v>0.81668793500480685</v>
      </c>
    </row>
    <row r="1612" spans="1:8" s="25" customFormat="1" ht="21" customHeight="1" x14ac:dyDescent="0.2">
      <c r="A1612" s="22" t="s">
        <v>2064</v>
      </c>
      <c r="B1612" s="23" t="s">
        <v>773</v>
      </c>
      <c r="C1612" s="23" t="s">
        <v>2548</v>
      </c>
      <c r="D1612" s="3" t="s">
        <v>2125</v>
      </c>
      <c r="E1612" s="3" t="s">
        <v>2232</v>
      </c>
      <c r="F1612" s="3" t="s">
        <v>771</v>
      </c>
      <c r="G1612" s="3" t="s">
        <v>769</v>
      </c>
      <c r="H1612" s="24">
        <v>0.47514817782371743</v>
      </c>
    </row>
    <row r="1613" spans="1:8" s="25" customFormat="1" ht="21" customHeight="1" x14ac:dyDescent="0.2">
      <c r="A1613" s="22" t="s">
        <v>2065</v>
      </c>
      <c r="B1613" s="23" t="s">
        <v>773</v>
      </c>
      <c r="C1613" s="23" t="s">
        <v>2548</v>
      </c>
      <c r="D1613" s="3" t="s">
        <v>2125</v>
      </c>
      <c r="E1613" s="3" t="s">
        <v>2232</v>
      </c>
      <c r="F1613" s="3" t="s">
        <v>771</v>
      </c>
      <c r="G1613" s="3" t="s">
        <v>769</v>
      </c>
      <c r="H1613" s="24">
        <v>0.54376264207055847</v>
      </c>
    </row>
    <row r="1614" spans="1:8" s="25" customFormat="1" ht="21" customHeight="1" x14ac:dyDescent="0.2">
      <c r="A1614" s="22" t="s">
        <v>2066</v>
      </c>
      <c r="B1614" s="23" t="s">
        <v>773</v>
      </c>
      <c r="C1614" s="23" t="s">
        <v>2548</v>
      </c>
      <c r="D1614" s="3" t="s">
        <v>2125</v>
      </c>
      <c r="E1614" s="3" t="s">
        <v>2232</v>
      </c>
      <c r="F1614" s="3" t="s">
        <v>771</v>
      </c>
      <c r="G1614" s="3" t="s">
        <v>769</v>
      </c>
      <c r="H1614" s="24">
        <v>0.53271051570557959</v>
      </c>
    </row>
    <row r="1615" spans="1:8" s="25" customFormat="1" ht="21" customHeight="1" x14ac:dyDescent="0.2">
      <c r="A1615" s="22" t="s">
        <v>2067</v>
      </c>
      <c r="B1615" s="23" t="s">
        <v>773</v>
      </c>
      <c r="C1615" s="23" t="s">
        <v>2548</v>
      </c>
      <c r="D1615" s="3" t="s">
        <v>2125</v>
      </c>
      <c r="E1615" s="3" t="s">
        <v>2232</v>
      </c>
      <c r="F1615" s="3" t="s">
        <v>771</v>
      </c>
      <c r="G1615" s="3" t="s">
        <v>769</v>
      </c>
      <c r="H1615" s="24">
        <v>0.47071377231871137</v>
      </c>
    </row>
    <row r="1616" spans="1:8" s="25" customFormat="1" ht="21" customHeight="1" x14ac:dyDescent="0.2">
      <c r="A1616" s="22" t="s">
        <v>2068</v>
      </c>
      <c r="B1616" s="23" t="s">
        <v>773</v>
      </c>
      <c r="C1616" s="23" t="s">
        <v>2548</v>
      </c>
      <c r="D1616" s="3" t="s">
        <v>2126</v>
      </c>
      <c r="E1616" s="3" t="s">
        <v>2233</v>
      </c>
      <c r="F1616" s="3" t="s">
        <v>771</v>
      </c>
      <c r="G1616" s="3" t="s">
        <v>769</v>
      </c>
      <c r="H1616" s="24">
        <v>0.77900518043175193</v>
      </c>
    </row>
    <row r="1617" spans="1:13" s="25" customFormat="1" ht="21" customHeight="1" x14ac:dyDescent="0.2">
      <c r="A1617" s="22" t="s">
        <v>2069</v>
      </c>
      <c r="B1617" s="23" t="s">
        <v>773</v>
      </c>
      <c r="C1617" s="23" t="s">
        <v>2548</v>
      </c>
      <c r="D1617" s="3" t="s">
        <v>2126</v>
      </c>
      <c r="E1617" s="3" t="s">
        <v>2233</v>
      </c>
      <c r="F1617" s="3" t="s">
        <v>771</v>
      </c>
      <c r="G1617" s="3" t="s">
        <v>769</v>
      </c>
      <c r="H1617" s="24">
        <v>0.58306849485210455</v>
      </c>
    </row>
    <row r="1618" spans="1:13" s="25" customFormat="1" ht="21" customHeight="1" x14ac:dyDescent="0.2">
      <c r="A1618" s="22" t="s">
        <v>2070</v>
      </c>
      <c r="B1618" s="23" t="s">
        <v>773</v>
      </c>
      <c r="C1618" s="23" t="s">
        <v>2548</v>
      </c>
      <c r="D1618" s="3" t="s">
        <v>2126</v>
      </c>
      <c r="E1618" s="3" t="s">
        <v>2233</v>
      </c>
      <c r="F1618" s="3" t="s">
        <v>771</v>
      </c>
      <c r="G1618" s="3" t="s">
        <v>769</v>
      </c>
      <c r="H1618" s="24">
        <v>0.40308096646271369</v>
      </c>
    </row>
    <row r="1619" spans="1:13" s="25" customFormat="1" ht="21" customHeight="1" x14ac:dyDescent="0.2">
      <c r="A1619" s="22" t="s">
        <v>2071</v>
      </c>
      <c r="B1619" s="23" t="s">
        <v>773</v>
      </c>
      <c r="C1619" s="23" t="s">
        <v>2548</v>
      </c>
      <c r="D1619" s="3" t="s">
        <v>2126</v>
      </c>
      <c r="E1619" s="3" t="s">
        <v>2233</v>
      </c>
      <c r="F1619" s="3" t="s">
        <v>771</v>
      </c>
      <c r="G1619" s="3" t="s">
        <v>769</v>
      </c>
      <c r="H1619" s="24">
        <v>0.76594351569668429</v>
      </c>
    </row>
    <row r="1620" spans="1:13" s="25" customFormat="1" ht="21" customHeight="1" x14ac:dyDescent="0.2">
      <c r="A1620" s="22" t="s">
        <v>2072</v>
      </c>
      <c r="B1620" s="23" t="s">
        <v>773</v>
      </c>
      <c r="C1620" s="23" t="s">
        <v>2548</v>
      </c>
      <c r="D1620" s="3" t="s">
        <v>2126</v>
      </c>
      <c r="E1620" s="3" t="s">
        <v>2233</v>
      </c>
      <c r="F1620" s="3" t="s">
        <v>771</v>
      </c>
      <c r="G1620" s="3" t="s">
        <v>769</v>
      </c>
      <c r="H1620" s="24">
        <v>0.44385899337122248</v>
      </c>
    </row>
    <row r="1621" spans="1:13" s="25" customFormat="1" ht="21" customHeight="1" x14ac:dyDescent="0.2">
      <c r="A1621" s="22" t="s">
        <v>2073</v>
      </c>
      <c r="B1621" s="23" t="s">
        <v>773</v>
      </c>
      <c r="C1621" s="23" t="s">
        <v>2548</v>
      </c>
      <c r="D1621" s="3" t="s">
        <v>2126</v>
      </c>
      <c r="E1621" s="3" t="s">
        <v>2233</v>
      </c>
      <c r="F1621" s="3" t="s">
        <v>771</v>
      </c>
      <c r="G1621" s="3" t="s">
        <v>769</v>
      </c>
      <c r="H1621" s="24">
        <v>0.51207880903540981</v>
      </c>
    </row>
    <row r="1622" spans="1:13" s="25" customFormat="1" ht="21" customHeight="1" x14ac:dyDescent="0.2">
      <c r="A1622" s="22" t="s">
        <v>2074</v>
      </c>
      <c r="B1622" s="23" t="s">
        <v>773</v>
      </c>
      <c r="C1622" s="23" t="s">
        <v>2548</v>
      </c>
      <c r="D1622" s="3" t="s">
        <v>2126</v>
      </c>
      <c r="E1622" s="3" t="s">
        <v>2233</v>
      </c>
      <c r="F1622" s="3" t="s">
        <v>771</v>
      </c>
      <c r="G1622" s="3" t="s">
        <v>769</v>
      </c>
      <c r="H1622" s="24">
        <v>0.44768284095661021</v>
      </c>
    </row>
    <row r="1623" spans="1:13" s="25" customFormat="1" ht="21" customHeight="1" x14ac:dyDescent="0.2">
      <c r="A1623" s="22" t="s">
        <v>2075</v>
      </c>
      <c r="B1623" s="23" t="s">
        <v>773</v>
      </c>
      <c r="C1623" s="23" t="s">
        <v>2548</v>
      </c>
      <c r="D1623" s="3" t="s">
        <v>2126</v>
      </c>
      <c r="E1623" s="3" t="s">
        <v>2233</v>
      </c>
      <c r="F1623" s="3" t="s">
        <v>771</v>
      </c>
      <c r="G1623" s="3" t="s">
        <v>769</v>
      </c>
      <c r="H1623" s="24">
        <v>0.42527333793626693</v>
      </c>
    </row>
    <row r="1624" spans="1:13" s="25" customFormat="1" ht="21" customHeight="1" x14ac:dyDescent="0.2">
      <c r="A1624" s="22" t="s">
        <v>2076</v>
      </c>
      <c r="B1624" s="23" t="s">
        <v>773</v>
      </c>
      <c r="C1624" s="23" t="s">
        <v>2548</v>
      </c>
      <c r="D1624" s="3" t="s">
        <v>2126</v>
      </c>
      <c r="E1624" s="3" t="s">
        <v>2233</v>
      </c>
      <c r="F1624" s="3" t="s">
        <v>771</v>
      </c>
      <c r="G1624" s="3" t="s">
        <v>769</v>
      </c>
      <c r="H1624" s="24">
        <v>0.59270809210608644</v>
      </c>
    </row>
    <row r="1625" spans="1:13" s="25" customFormat="1" ht="21" customHeight="1" x14ac:dyDescent="0.2">
      <c r="A1625" s="22" t="s">
        <v>2077</v>
      </c>
      <c r="B1625" s="23" t="s">
        <v>773</v>
      </c>
      <c r="C1625" s="23" t="s">
        <v>2548</v>
      </c>
      <c r="D1625" s="3" t="s">
        <v>2126</v>
      </c>
      <c r="E1625" s="3" t="s">
        <v>2233</v>
      </c>
      <c r="F1625" s="3" t="s">
        <v>771</v>
      </c>
      <c r="G1625" s="3" t="s">
        <v>769</v>
      </c>
      <c r="H1625" s="24">
        <v>0.51412911563482599</v>
      </c>
    </row>
    <row r="1626" spans="1:13" s="25" customFormat="1" ht="21" customHeight="1" x14ac:dyDescent="0.2">
      <c r="A1626" s="22" t="s">
        <v>2078</v>
      </c>
      <c r="B1626" s="23" t="s">
        <v>773</v>
      </c>
      <c r="C1626" s="23" t="s">
        <v>2548</v>
      </c>
      <c r="D1626" s="3" t="s">
        <v>2126</v>
      </c>
      <c r="E1626" s="3" t="s">
        <v>2233</v>
      </c>
      <c r="F1626" s="3" t="s">
        <v>771</v>
      </c>
      <c r="G1626" s="3" t="s">
        <v>769</v>
      </c>
      <c r="H1626" s="24">
        <v>0.44768284095661021</v>
      </c>
    </row>
    <row r="1627" spans="1:13" s="25" customFormat="1" ht="21" customHeight="1" x14ac:dyDescent="0.2">
      <c r="A1627" s="22" t="s">
        <v>2079</v>
      </c>
      <c r="B1627" s="23" t="s">
        <v>773</v>
      </c>
      <c r="C1627" s="23" t="s">
        <v>2548</v>
      </c>
      <c r="D1627" s="3" t="s">
        <v>736</v>
      </c>
      <c r="E1627" s="3" t="s">
        <v>2401</v>
      </c>
      <c r="F1627" s="3" t="s">
        <v>771</v>
      </c>
      <c r="G1627" s="3" t="s">
        <v>769</v>
      </c>
      <c r="H1627" s="24">
        <v>0.42527333793626693</v>
      </c>
      <c r="L1627" s="2"/>
      <c r="M1627" s="3"/>
    </row>
    <row r="1628" spans="1:13" s="25" customFormat="1" ht="21" customHeight="1" x14ac:dyDescent="0.2">
      <c r="A1628" s="22" t="s">
        <v>2080</v>
      </c>
      <c r="B1628" s="23" t="s">
        <v>773</v>
      </c>
      <c r="C1628" s="23" t="s">
        <v>2548</v>
      </c>
      <c r="D1628" s="3" t="s">
        <v>736</v>
      </c>
      <c r="E1628" s="3" t="s">
        <v>2401</v>
      </c>
      <c r="F1628" s="3" t="s">
        <v>771</v>
      </c>
      <c r="G1628" s="3" t="s">
        <v>769</v>
      </c>
      <c r="H1628" s="24">
        <v>0.59270809210608644</v>
      </c>
    </row>
    <row r="1629" spans="1:13" s="25" customFormat="1" ht="21" customHeight="1" x14ac:dyDescent="0.2">
      <c r="A1629" s="22" t="s">
        <v>2081</v>
      </c>
      <c r="B1629" s="23" t="s">
        <v>773</v>
      </c>
      <c r="C1629" s="23" t="s">
        <v>2548</v>
      </c>
      <c r="D1629" s="3" t="s">
        <v>736</v>
      </c>
      <c r="E1629" s="3" t="s">
        <v>2401</v>
      </c>
      <c r="F1629" s="3" t="s">
        <v>771</v>
      </c>
      <c r="G1629" s="3" t="s">
        <v>769</v>
      </c>
      <c r="H1629" s="24">
        <v>1</v>
      </c>
    </row>
    <row r="1630" spans="1:13" s="25" customFormat="1" ht="21" customHeight="1" x14ac:dyDescent="0.2">
      <c r="A1630" s="22" t="s">
        <v>2082</v>
      </c>
      <c r="B1630" s="23" t="s">
        <v>773</v>
      </c>
      <c r="C1630" s="23" t="s">
        <v>2548</v>
      </c>
      <c r="D1630" s="3" t="s">
        <v>736</v>
      </c>
      <c r="E1630" s="3" t="s">
        <v>2401</v>
      </c>
      <c r="F1630" s="3" t="s">
        <v>771</v>
      </c>
      <c r="G1630" s="3" t="s">
        <v>769</v>
      </c>
      <c r="H1630" s="24">
        <v>0.83406361062566048</v>
      </c>
    </row>
    <row r="1631" spans="1:13" s="25" customFormat="1" ht="21" customHeight="1" x14ac:dyDescent="0.2">
      <c r="A1631" s="22" t="s">
        <v>2083</v>
      </c>
      <c r="B1631" s="23" t="s">
        <v>773</v>
      </c>
      <c r="C1631" s="23" t="s">
        <v>2548</v>
      </c>
      <c r="D1631" s="3" t="s">
        <v>736</v>
      </c>
      <c r="E1631" s="3" t="s">
        <v>2401</v>
      </c>
      <c r="F1631" s="3" t="s">
        <v>771</v>
      </c>
      <c r="G1631" s="3" t="s">
        <v>769</v>
      </c>
      <c r="H1631" s="24">
        <v>0.69507821239839651</v>
      </c>
    </row>
    <row r="1632" spans="1:13" s="25" customFormat="1" ht="21" customHeight="1" x14ac:dyDescent="0.2">
      <c r="A1632" s="22" t="s">
        <v>2084</v>
      </c>
      <c r="B1632" s="23" t="s">
        <v>773</v>
      </c>
      <c r="C1632" s="23" t="s">
        <v>2548</v>
      </c>
      <c r="D1632" s="3" t="s">
        <v>736</v>
      </c>
      <c r="E1632" s="3" t="s">
        <v>2401</v>
      </c>
      <c r="F1632" s="3" t="s">
        <v>771</v>
      </c>
      <c r="G1632" s="3" t="s">
        <v>769</v>
      </c>
      <c r="H1632" s="24">
        <v>0.53624366057753536</v>
      </c>
    </row>
    <row r="1633" spans="1:13" s="25" customFormat="1" ht="21" customHeight="1" x14ac:dyDescent="0.2">
      <c r="A1633" s="22" t="s">
        <v>2085</v>
      </c>
      <c r="B1633" s="23" t="s">
        <v>773</v>
      </c>
      <c r="C1633" s="23" t="s">
        <v>2548</v>
      </c>
      <c r="D1633" s="3" t="s">
        <v>736</v>
      </c>
      <c r="E1633" s="3" t="s">
        <v>2401</v>
      </c>
      <c r="F1633" s="3" t="s">
        <v>771</v>
      </c>
      <c r="G1633" s="3" t="s">
        <v>769</v>
      </c>
      <c r="H1633" s="24">
        <v>1</v>
      </c>
    </row>
    <row r="1634" spans="1:13" s="25" customFormat="1" ht="21" customHeight="1" x14ac:dyDescent="0.2">
      <c r="A1634" s="22" t="s">
        <v>2086</v>
      </c>
      <c r="B1634" s="23" t="s">
        <v>773</v>
      </c>
      <c r="C1634" s="23" t="s">
        <v>2548</v>
      </c>
      <c r="D1634" s="3" t="s">
        <v>759</v>
      </c>
      <c r="E1634" s="3" t="s">
        <v>2402</v>
      </c>
      <c r="F1634" s="3" t="s">
        <v>771</v>
      </c>
      <c r="G1634" s="3" t="s">
        <v>769</v>
      </c>
      <c r="H1634" s="24">
        <v>0.71642733865533781</v>
      </c>
      <c r="L1634" s="2"/>
      <c r="M1634" s="3"/>
    </row>
    <row r="1635" spans="1:13" s="25" customFormat="1" ht="21" customHeight="1" x14ac:dyDescent="0.2">
      <c r="A1635" s="22" t="s">
        <v>2087</v>
      </c>
      <c r="B1635" s="23" t="s">
        <v>773</v>
      </c>
      <c r="C1635" s="23" t="s">
        <v>2548</v>
      </c>
      <c r="D1635" s="3" t="s">
        <v>759</v>
      </c>
      <c r="E1635" s="3" t="s">
        <v>2402</v>
      </c>
      <c r="F1635" s="3" t="s">
        <v>771</v>
      </c>
      <c r="G1635" s="3" t="s">
        <v>769</v>
      </c>
      <c r="H1635" s="24">
        <v>0.70151442787019347</v>
      </c>
    </row>
    <row r="1636" spans="1:13" s="25" customFormat="1" ht="21" customHeight="1" x14ac:dyDescent="0.2">
      <c r="A1636" s="22" t="s">
        <v>2088</v>
      </c>
      <c r="B1636" s="23" t="s">
        <v>773</v>
      </c>
      <c r="C1636" s="23" t="s">
        <v>2548</v>
      </c>
      <c r="D1636" s="3" t="s">
        <v>759</v>
      </c>
      <c r="E1636" s="3" t="s">
        <v>2402</v>
      </c>
      <c r="F1636" s="3" t="s">
        <v>771</v>
      </c>
      <c r="G1636" s="3" t="s">
        <v>769</v>
      </c>
      <c r="H1636" s="24">
        <v>0.67396536900654813</v>
      </c>
    </row>
    <row r="1637" spans="1:13" s="25" customFormat="1" ht="21" customHeight="1" x14ac:dyDescent="0.2">
      <c r="A1637" s="22" t="s">
        <v>2089</v>
      </c>
      <c r="B1637" s="23" t="s">
        <v>773</v>
      </c>
      <c r="C1637" s="23" t="s">
        <v>2548</v>
      </c>
      <c r="D1637" s="3" t="s">
        <v>759</v>
      </c>
      <c r="E1637" s="3" t="s">
        <v>2402</v>
      </c>
      <c r="F1637" s="3" t="s">
        <v>771</v>
      </c>
      <c r="G1637" s="3" t="s">
        <v>769</v>
      </c>
      <c r="H1637" s="24">
        <v>0.6173572214606593</v>
      </c>
    </row>
    <row r="1638" spans="1:13" s="25" customFormat="1" ht="21" customHeight="1" x14ac:dyDescent="0.2">
      <c r="A1638" s="22" t="s">
        <v>2090</v>
      </c>
      <c r="B1638" s="23" t="s">
        <v>773</v>
      </c>
      <c r="C1638" s="23" t="s">
        <v>2548</v>
      </c>
      <c r="D1638" s="3" t="s">
        <v>759</v>
      </c>
      <c r="E1638" s="3" t="s">
        <v>2402</v>
      </c>
      <c r="F1638" s="3" t="s">
        <v>771</v>
      </c>
      <c r="G1638" s="3" t="s">
        <v>769</v>
      </c>
      <c r="H1638" s="24">
        <v>0.64586908928541686</v>
      </c>
    </row>
    <row r="1639" spans="1:13" s="25" customFormat="1" ht="21" customHeight="1" x14ac:dyDescent="0.2">
      <c r="A1639" s="22" t="s">
        <v>2091</v>
      </c>
      <c r="B1639" s="23" t="s">
        <v>773</v>
      </c>
      <c r="C1639" s="23" t="s">
        <v>2548</v>
      </c>
      <c r="D1639" s="3" t="s">
        <v>759</v>
      </c>
      <c r="E1639" s="3" t="s">
        <v>2402</v>
      </c>
      <c r="F1639" s="3" t="s">
        <v>771</v>
      </c>
      <c r="G1639" s="3" t="s">
        <v>769</v>
      </c>
      <c r="H1639" s="24">
        <v>0.8515916038971596</v>
      </c>
    </row>
    <row r="1640" spans="1:13" s="25" customFormat="1" ht="21" customHeight="1" x14ac:dyDescent="0.2">
      <c r="A1640" s="22" t="s">
        <v>2092</v>
      </c>
      <c r="B1640" s="23" t="s">
        <v>773</v>
      </c>
      <c r="C1640" s="23" t="s">
        <v>2548</v>
      </c>
      <c r="D1640" s="3" t="s">
        <v>759</v>
      </c>
      <c r="E1640" s="3" t="s">
        <v>2402</v>
      </c>
      <c r="F1640" s="3" t="s">
        <v>771</v>
      </c>
      <c r="G1640" s="3" t="s">
        <v>769</v>
      </c>
      <c r="H1640" s="24">
        <v>0.65283900207689016</v>
      </c>
    </row>
    <row r="1641" spans="1:13" s="25" customFormat="1" ht="21" customHeight="1" x14ac:dyDescent="0.2">
      <c r="A1641" s="22" t="s">
        <v>2093</v>
      </c>
      <c r="B1641" s="23" t="s">
        <v>773</v>
      </c>
      <c r="C1641" s="23" t="s">
        <v>2548</v>
      </c>
      <c r="D1641" s="3" t="s">
        <v>759</v>
      </c>
      <c r="E1641" s="3" t="s">
        <v>2402</v>
      </c>
      <c r="F1641" s="3" t="s">
        <v>771</v>
      </c>
      <c r="G1641" s="3" t="s">
        <v>769</v>
      </c>
      <c r="H1641" s="24">
        <v>0.52522494583076229</v>
      </c>
    </row>
    <row r="1642" spans="1:13" s="25" customFormat="1" ht="21" customHeight="1" x14ac:dyDescent="0.2">
      <c r="A1642" s="22" t="s">
        <v>2094</v>
      </c>
      <c r="B1642" s="23" t="s">
        <v>773</v>
      </c>
      <c r="C1642" s="23" t="s">
        <v>2548</v>
      </c>
      <c r="D1642" s="3" t="s">
        <v>759</v>
      </c>
      <c r="E1642" s="3" t="s">
        <v>2402</v>
      </c>
      <c r="F1642" s="3" t="s">
        <v>771</v>
      </c>
      <c r="G1642" s="3" t="s">
        <v>769</v>
      </c>
      <c r="H1642" s="24">
        <v>0.93171233714180968</v>
      </c>
    </row>
    <row r="1643" spans="1:13" s="25" customFormat="1" ht="21" customHeight="1" x14ac:dyDescent="0.2">
      <c r="A1643" s="22" t="s">
        <v>2095</v>
      </c>
      <c r="B1643" s="23" t="s">
        <v>773</v>
      </c>
      <c r="C1643" s="23" t="s">
        <v>2548</v>
      </c>
      <c r="D1643" s="3" t="s">
        <v>759</v>
      </c>
      <c r="E1643" s="3" t="s">
        <v>2402</v>
      </c>
      <c r="F1643" s="3" t="s">
        <v>771</v>
      </c>
      <c r="G1643" s="3" t="s">
        <v>769</v>
      </c>
      <c r="H1643" s="24">
        <v>0.65715124887418985</v>
      </c>
    </row>
    <row r="1644" spans="1:13" s="32" customFormat="1" ht="21" customHeight="1" x14ac:dyDescent="0.2">
      <c r="A1644" s="27" t="s">
        <v>2406</v>
      </c>
      <c r="B1644" s="28" t="s">
        <v>2550</v>
      </c>
      <c r="C1644" s="28" t="s">
        <v>2552</v>
      </c>
      <c r="D1644" s="29" t="s">
        <v>2260</v>
      </c>
      <c r="E1644" s="30" t="s">
        <v>2261</v>
      </c>
      <c r="F1644" s="30" t="s">
        <v>770</v>
      </c>
      <c r="G1644" s="30" t="s">
        <v>3124</v>
      </c>
      <c r="H1644" s="31">
        <v>0.2278435537253917</v>
      </c>
    </row>
    <row r="1645" spans="1:13" s="32" customFormat="1" ht="21" customHeight="1" x14ac:dyDescent="0.2">
      <c r="A1645" s="27" t="s">
        <v>2407</v>
      </c>
      <c r="B1645" s="28" t="s">
        <v>2550</v>
      </c>
      <c r="C1645" s="28" t="s">
        <v>2552</v>
      </c>
      <c r="D1645" s="29" t="s">
        <v>2260</v>
      </c>
      <c r="E1645" s="30" t="s">
        <v>2261</v>
      </c>
      <c r="F1645" s="30" t="s">
        <v>770</v>
      </c>
      <c r="G1645" s="30" t="s">
        <v>3126</v>
      </c>
      <c r="H1645" s="31">
        <v>0.53791747714370941</v>
      </c>
    </row>
    <row r="1646" spans="1:13" s="32" customFormat="1" ht="21" customHeight="1" x14ac:dyDescent="0.2">
      <c r="A1646" s="27" t="s">
        <v>2408</v>
      </c>
      <c r="B1646" s="28" t="s">
        <v>2550</v>
      </c>
      <c r="C1646" s="28" t="s">
        <v>2552</v>
      </c>
      <c r="D1646" s="29" t="s">
        <v>2260</v>
      </c>
      <c r="E1646" s="30" t="s">
        <v>2261</v>
      </c>
      <c r="F1646" s="30" t="s">
        <v>770</v>
      </c>
      <c r="G1646" s="30" t="s">
        <v>3123</v>
      </c>
      <c r="H1646" s="31">
        <v>0.32004117614087219</v>
      </c>
    </row>
    <row r="1647" spans="1:13" s="32" customFormat="1" ht="21" customHeight="1" x14ac:dyDescent="0.2">
      <c r="A1647" s="27" t="s">
        <v>1110</v>
      </c>
      <c r="B1647" s="28" t="s">
        <v>2550</v>
      </c>
      <c r="C1647" s="28" t="s">
        <v>2552</v>
      </c>
      <c r="D1647" s="29" t="s">
        <v>2260</v>
      </c>
      <c r="E1647" s="30" t="s">
        <v>2261</v>
      </c>
      <c r="F1647" s="30" t="s">
        <v>770</v>
      </c>
      <c r="G1647" s="30" t="s">
        <v>3125</v>
      </c>
      <c r="H1647" s="31">
        <v>0.35271038723123133</v>
      </c>
    </row>
    <row r="1648" spans="1:13" s="32" customFormat="1" ht="21" customHeight="1" x14ac:dyDescent="0.2">
      <c r="A1648" s="27" t="s">
        <v>2409</v>
      </c>
      <c r="B1648" s="28" t="s">
        <v>2550</v>
      </c>
      <c r="C1648" s="28" t="s">
        <v>2552</v>
      </c>
      <c r="D1648" s="29" t="s">
        <v>2260</v>
      </c>
      <c r="E1648" s="30" t="s">
        <v>2261</v>
      </c>
      <c r="F1648" s="30" t="s">
        <v>770</v>
      </c>
      <c r="G1648" s="30" t="s">
        <v>3123</v>
      </c>
      <c r="H1648" s="31">
        <v>0.37871578387913307</v>
      </c>
    </row>
    <row r="1649" spans="1:8" s="32" customFormat="1" ht="21" customHeight="1" x14ac:dyDescent="0.2">
      <c r="A1649" s="27" t="s">
        <v>2410</v>
      </c>
      <c r="B1649" s="28" t="s">
        <v>2550</v>
      </c>
      <c r="C1649" s="28" t="s">
        <v>2552</v>
      </c>
      <c r="D1649" s="29" t="s">
        <v>2260</v>
      </c>
      <c r="E1649" s="30" t="s">
        <v>2261</v>
      </c>
      <c r="F1649" s="30" t="s">
        <v>770</v>
      </c>
      <c r="G1649" s="30" t="s">
        <v>3125</v>
      </c>
      <c r="H1649" s="31">
        <v>0.54387719789219446</v>
      </c>
    </row>
    <row r="1650" spans="1:8" s="32" customFormat="1" ht="21" customHeight="1" x14ac:dyDescent="0.2">
      <c r="A1650" s="27" t="s">
        <v>2411</v>
      </c>
      <c r="B1650" s="28" t="s">
        <v>2550</v>
      </c>
      <c r="C1650" s="28" t="s">
        <v>2552</v>
      </c>
      <c r="D1650" s="29" t="s">
        <v>2260</v>
      </c>
      <c r="E1650" s="30" t="s">
        <v>2261</v>
      </c>
      <c r="F1650" s="30" t="s">
        <v>770</v>
      </c>
      <c r="G1650" s="30" t="s">
        <v>3123</v>
      </c>
      <c r="H1650" s="31">
        <v>0.30447188405797104</v>
      </c>
    </row>
    <row r="1651" spans="1:8" s="32" customFormat="1" ht="21" customHeight="1" x14ac:dyDescent="0.2">
      <c r="A1651" s="27" t="s">
        <v>2412</v>
      </c>
      <c r="B1651" s="28" t="s">
        <v>2550</v>
      </c>
      <c r="C1651" s="28" t="s">
        <v>2552</v>
      </c>
      <c r="D1651" s="29" t="s">
        <v>2260</v>
      </c>
      <c r="E1651" s="30" t="s">
        <v>2261</v>
      </c>
      <c r="F1651" s="30" t="s">
        <v>770</v>
      </c>
      <c r="G1651" s="30" t="s">
        <v>3123</v>
      </c>
      <c r="H1651" s="31">
        <v>0.34127344480430599</v>
      </c>
    </row>
    <row r="1652" spans="1:8" s="32" customFormat="1" ht="21" customHeight="1" x14ac:dyDescent="0.2">
      <c r="A1652" s="27" t="s">
        <v>2413</v>
      </c>
      <c r="B1652" s="28" t="s">
        <v>2550</v>
      </c>
      <c r="C1652" s="28" t="s">
        <v>2552</v>
      </c>
      <c r="D1652" s="29" t="s">
        <v>2260</v>
      </c>
      <c r="E1652" s="30" t="s">
        <v>2261</v>
      </c>
      <c r="F1652" s="30" t="s">
        <v>770</v>
      </c>
      <c r="G1652" s="30" t="s">
        <v>3123</v>
      </c>
      <c r="H1652" s="31">
        <v>0.20117734745375901</v>
      </c>
    </row>
    <row r="1653" spans="1:8" s="32" customFormat="1" ht="21" customHeight="1" x14ac:dyDescent="0.2">
      <c r="A1653" s="27" t="s">
        <v>2414</v>
      </c>
      <c r="B1653" s="28" t="s">
        <v>2550</v>
      </c>
      <c r="C1653" s="28" t="s">
        <v>2552</v>
      </c>
      <c r="D1653" s="29" t="s">
        <v>2260</v>
      </c>
      <c r="E1653" s="30" t="s">
        <v>2261</v>
      </c>
      <c r="F1653" s="30" t="s">
        <v>770</v>
      </c>
      <c r="G1653" s="30" t="s">
        <v>3123</v>
      </c>
      <c r="H1653" s="31">
        <v>0.36023956920103717</v>
      </c>
    </row>
    <row r="1654" spans="1:8" s="32" customFormat="1" ht="21" customHeight="1" x14ac:dyDescent="0.2">
      <c r="A1654" s="27" t="s">
        <v>2415</v>
      </c>
      <c r="B1654" s="28" t="s">
        <v>2550</v>
      </c>
      <c r="C1654" s="28" t="s">
        <v>2552</v>
      </c>
      <c r="D1654" s="29" t="s">
        <v>2262</v>
      </c>
      <c r="E1654" s="30" t="s">
        <v>2263</v>
      </c>
      <c r="F1654" s="30" t="s">
        <v>770</v>
      </c>
      <c r="G1654" s="30" t="s">
        <v>3123</v>
      </c>
      <c r="H1654" s="31">
        <v>0.32852979083342709</v>
      </c>
    </row>
    <row r="1655" spans="1:8" s="32" customFormat="1" ht="21" customHeight="1" x14ac:dyDescent="0.2">
      <c r="A1655" s="27" t="s">
        <v>2416</v>
      </c>
      <c r="B1655" s="28" t="s">
        <v>2550</v>
      </c>
      <c r="C1655" s="28" t="s">
        <v>2552</v>
      </c>
      <c r="D1655" s="29" t="s">
        <v>2262</v>
      </c>
      <c r="E1655" s="30" t="s">
        <v>2263</v>
      </c>
      <c r="F1655" s="30" t="s">
        <v>770</v>
      </c>
      <c r="G1655" s="30" t="s">
        <v>3123</v>
      </c>
      <c r="H1655" s="31">
        <v>0.40328970515979395</v>
      </c>
    </row>
    <row r="1656" spans="1:8" s="32" customFormat="1" ht="21" customHeight="1" x14ac:dyDescent="0.2">
      <c r="A1656" s="27" t="s">
        <v>2417</v>
      </c>
      <c r="B1656" s="28" t="s">
        <v>2550</v>
      </c>
      <c r="C1656" s="28" t="s">
        <v>2552</v>
      </c>
      <c r="D1656" s="29" t="s">
        <v>2262</v>
      </c>
      <c r="E1656" s="30" t="s">
        <v>2263</v>
      </c>
      <c r="F1656" s="30" t="s">
        <v>770</v>
      </c>
      <c r="G1656" s="30" t="s">
        <v>3123</v>
      </c>
      <c r="H1656" s="31">
        <v>0.3070771036487584</v>
      </c>
    </row>
    <row r="1657" spans="1:8" s="32" customFormat="1" ht="21" customHeight="1" x14ac:dyDescent="0.2">
      <c r="A1657" s="27" t="s">
        <v>2418</v>
      </c>
      <c r="B1657" s="28" t="s">
        <v>2550</v>
      </c>
      <c r="C1657" s="28" t="s">
        <v>2552</v>
      </c>
      <c r="D1657" s="29" t="s">
        <v>2262</v>
      </c>
      <c r="E1657" s="30" t="s">
        <v>2263</v>
      </c>
      <c r="F1657" s="30" t="s">
        <v>770</v>
      </c>
      <c r="G1657" s="30" t="s">
        <v>3123</v>
      </c>
      <c r="H1657" s="31">
        <v>0.32027338327688626</v>
      </c>
    </row>
    <row r="1658" spans="1:8" s="32" customFormat="1" ht="21" customHeight="1" x14ac:dyDescent="0.2">
      <c r="A1658" s="27" t="s">
        <v>2419</v>
      </c>
      <c r="B1658" s="28" t="s">
        <v>2550</v>
      </c>
      <c r="C1658" s="28" t="s">
        <v>2552</v>
      </c>
      <c r="D1658" s="29" t="s">
        <v>2262</v>
      </c>
      <c r="E1658" s="30" t="s">
        <v>2263</v>
      </c>
      <c r="F1658" s="30" t="s">
        <v>770</v>
      </c>
      <c r="G1658" s="30" t="s">
        <v>3123</v>
      </c>
      <c r="H1658" s="31">
        <v>0.38240505319060686</v>
      </c>
    </row>
    <row r="1659" spans="1:8" s="32" customFormat="1" ht="21" customHeight="1" x14ac:dyDescent="0.2">
      <c r="A1659" s="27" t="s">
        <v>2420</v>
      </c>
      <c r="B1659" s="28" t="s">
        <v>2550</v>
      </c>
      <c r="C1659" s="28" t="s">
        <v>2552</v>
      </c>
      <c r="D1659" s="29" t="s">
        <v>2262</v>
      </c>
      <c r="E1659" s="30" t="s">
        <v>2263</v>
      </c>
      <c r="F1659" s="30" t="s">
        <v>770</v>
      </c>
      <c r="G1659" s="30" t="s">
        <v>3123</v>
      </c>
      <c r="H1659" s="31">
        <v>0.24882280223596592</v>
      </c>
    </row>
    <row r="1660" spans="1:8" s="32" customFormat="1" ht="21" customHeight="1" x14ac:dyDescent="0.2">
      <c r="A1660" s="27" t="s">
        <v>2421</v>
      </c>
      <c r="B1660" s="28" t="s">
        <v>2550</v>
      </c>
      <c r="C1660" s="28" t="s">
        <v>2552</v>
      </c>
      <c r="D1660" s="29" t="s">
        <v>2262</v>
      </c>
      <c r="E1660" s="30" t="s">
        <v>2263</v>
      </c>
      <c r="F1660" s="30" t="s">
        <v>770</v>
      </c>
      <c r="G1660" s="30" t="s">
        <v>3123</v>
      </c>
      <c r="H1660" s="31">
        <v>0.45307207977207975</v>
      </c>
    </row>
    <row r="1661" spans="1:8" s="32" customFormat="1" ht="21" customHeight="1" x14ac:dyDescent="0.2">
      <c r="A1661" s="27" t="s">
        <v>2422</v>
      </c>
      <c r="B1661" s="28" t="s">
        <v>2550</v>
      </c>
      <c r="C1661" s="28" t="s">
        <v>2552</v>
      </c>
      <c r="D1661" s="29" t="s">
        <v>2262</v>
      </c>
      <c r="E1661" s="30" t="s">
        <v>2263</v>
      </c>
      <c r="F1661" s="30" t="s">
        <v>770</v>
      </c>
      <c r="G1661" s="30" t="s">
        <v>3123</v>
      </c>
      <c r="H1661" s="31">
        <v>0.42900386765577658</v>
      </c>
    </row>
    <row r="1662" spans="1:8" s="32" customFormat="1" ht="21" customHeight="1" x14ac:dyDescent="0.2">
      <c r="A1662" s="27" t="s">
        <v>1111</v>
      </c>
      <c r="B1662" s="28" t="s">
        <v>2550</v>
      </c>
      <c r="C1662" s="28" t="s">
        <v>2552</v>
      </c>
      <c r="D1662" s="29" t="s">
        <v>2262</v>
      </c>
      <c r="E1662" s="30" t="s">
        <v>2263</v>
      </c>
      <c r="F1662" s="30" t="s">
        <v>770</v>
      </c>
      <c r="G1662" s="30" t="s">
        <v>3123</v>
      </c>
      <c r="H1662" s="31">
        <v>0.37362591262258105</v>
      </c>
    </row>
    <row r="1663" spans="1:8" s="32" customFormat="1" ht="21" customHeight="1" x14ac:dyDescent="0.2">
      <c r="A1663" s="27" t="s">
        <v>2423</v>
      </c>
      <c r="B1663" s="28" t="s">
        <v>2550</v>
      </c>
      <c r="C1663" s="28" t="s">
        <v>2552</v>
      </c>
      <c r="D1663" s="29" t="s">
        <v>2262</v>
      </c>
      <c r="E1663" s="30" t="s">
        <v>2263</v>
      </c>
      <c r="F1663" s="30" t="s">
        <v>770</v>
      </c>
      <c r="G1663" s="30" t="s">
        <v>3123</v>
      </c>
      <c r="H1663" s="31">
        <v>0.36676968460643461</v>
      </c>
    </row>
    <row r="1664" spans="1:8" s="32" customFormat="1" ht="21" customHeight="1" x14ac:dyDescent="0.2">
      <c r="A1664" s="27" t="s">
        <v>2424</v>
      </c>
      <c r="B1664" s="28" t="s">
        <v>2550</v>
      </c>
      <c r="C1664" s="28" t="s">
        <v>2552</v>
      </c>
      <c r="D1664" s="29" t="s">
        <v>2264</v>
      </c>
      <c r="E1664" s="30" t="s">
        <v>2265</v>
      </c>
      <c r="F1664" s="30" t="s">
        <v>770</v>
      </c>
      <c r="G1664" s="30" t="s">
        <v>3123</v>
      </c>
      <c r="H1664" s="31">
        <v>0.22045245798530874</v>
      </c>
    </row>
    <row r="1665" spans="1:8" s="32" customFormat="1" ht="21" customHeight="1" x14ac:dyDescent="0.2">
      <c r="A1665" s="27" t="s">
        <v>1112</v>
      </c>
      <c r="B1665" s="28" t="s">
        <v>2550</v>
      </c>
      <c r="C1665" s="28" t="s">
        <v>2552</v>
      </c>
      <c r="D1665" s="29" t="s">
        <v>2264</v>
      </c>
      <c r="E1665" s="30" t="s">
        <v>2265</v>
      </c>
      <c r="F1665" s="30" t="s">
        <v>770</v>
      </c>
      <c r="G1665" s="30" t="s">
        <v>3123</v>
      </c>
      <c r="H1665" s="31">
        <v>0.28492375225009003</v>
      </c>
    </row>
    <row r="1666" spans="1:8" s="32" customFormat="1" ht="21" customHeight="1" x14ac:dyDescent="0.2">
      <c r="A1666" s="27" t="s">
        <v>2843</v>
      </c>
      <c r="B1666" s="28" t="s">
        <v>2550</v>
      </c>
      <c r="C1666" s="28" t="s">
        <v>2552</v>
      </c>
      <c r="D1666" s="29" t="s">
        <v>2264</v>
      </c>
      <c r="E1666" s="30" t="s">
        <v>2265</v>
      </c>
      <c r="F1666" s="30" t="s">
        <v>770</v>
      </c>
      <c r="G1666" s="30" t="s">
        <v>3123</v>
      </c>
      <c r="H1666" s="31">
        <v>0.20481927710843373</v>
      </c>
    </row>
    <row r="1667" spans="1:8" s="32" customFormat="1" ht="21" customHeight="1" x14ac:dyDescent="0.2">
      <c r="A1667" s="27" t="s">
        <v>2842</v>
      </c>
      <c r="B1667" s="28" t="s">
        <v>2550</v>
      </c>
      <c r="C1667" s="28" t="s">
        <v>2552</v>
      </c>
      <c r="D1667" s="29" t="s">
        <v>2264</v>
      </c>
      <c r="E1667" s="30" t="s">
        <v>2265</v>
      </c>
      <c r="F1667" s="30" t="s">
        <v>770</v>
      </c>
      <c r="G1667" s="30" t="s">
        <v>3123</v>
      </c>
      <c r="H1667" s="31">
        <v>0.22683639760617272</v>
      </c>
    </row>
    <row r="1668" spans="1:8" s="32" customFormat="1" ht="21" customHeight="1" x14ac:dyDescent="0.2">
      <c r="A1668" s="27" t="s">
        <v>2425</v>
      </c>
      <c r="B1668" s="28" t="s">
        <v>2550</v>
      </c>
      <c r="C1668" s="28" t="s">
        <v>2552</v>
      </c>
      <c r="D1668" s="29" t="s">
        <v>2264</v>
      </c>
      <c r="E1668" s="30" t="s">
        <v>2265</v>
      </c>
      <c r="F1668" s="30" t="s">
        <v>770</v>
      </c>
      <c r="G1668" s="30" t="s">
        <v>3123</v>
      </c>
      <c r="H1668" s="31">
        <v>0.26240129934970935</v>
      </c>
    </row>
    <row r="1669" spans="1:8" s="32" customFormat="1" ht="21" customHeight="1" x14ac:dyDescent="0.2">
      <c r="A1669" s="27" t="s">
        <v>2426</v>
      </c>
      <c r="B1669" s="28" t="s">
        <v>2550</v>
      </c>
      <c r="C1669" s="28" t="s">
        <v>2552</v>
      </c>
      <c r="D1669" s="29" t="s">
        <v>2264</v>
      </c>
      <c r="E1669" s="30" t="s">
        <v>2265</v>
      </c>
      <c r="F1669" s="30" t="s">
        <v>770</v>
      </c>
      <c r="G1669" s="30" t="s">
        <v>3123</v>
      </c>
      <c r="H1669" s="31">
        <v>0.25003416066008394</v>
      </c>
    </row>
    <row r="1670" spans="1:8" s="32" customFormat="1" ht="21" customHeight="1" x14ac:dyDescent="0.2">
      <c r="A1670" s="27" t="s">
        <v>2427</v>
      </c>
      <c r="B1670" s="28" t="s">
        <v>2550</v>
      </c>
      <c r="C1670" s="28" t="s">
        <v>2552</v>
      </c>
      <c r="D1670" s="29" t="s">
        <v>2264</v>
      </c>
      <c r="E1670" s="30" t="s">
        <v>2265</v>
      </c>
      <c r="F1670" s="30" t="s">
        <v>770</v>
      </c>
      <c r="G1670" s="30" t="s">
        <v>3123</v>
      </c>
      <c r="H1670" s="31">
        <v>0.25175793994060958</v>
      </c>
    </row>
    <row r="1671" spans="1:8" s="32" customFormat="1" ht="21" customHeight="1" x14ac:dyDescent="0.2">
      <c r="A1671" s="27" t="s">
        <v>2428</v>
      </c>
      <c r="B1671" s="28" t="s">
        <v>2550</v>
      </c>
      <c r="C1671" s="28" t="s">
        <v>2552</v>
      </c>
      <c r="D1671" s="29" t="s">
        <v>2264</v>
      </c>
      <c r="E1671" s="30" t="s">
        <v>2265</v>
      </c>
      <c r="F1671" s="30" t="s">
        <v>770</v>
      </c>
      <c r="G1671" s="30" t="s">
        <v>3123</v>
      </c>
      <c r="H1671" s="31">
        <v>0.25011399929543326</v>
      </c>
    </row>
    <row r="1672" spans="1:8" s="32" customFormat="1" ht="21" customHeight="1" x14ac:dyDescent="0.2">
      <c r="A1672" s="27" t="s">
        <v>2844</v>
      </c>
      <c r="B1672" s="28" t="s">
        <v>2550</v>
      </c>
      <c r="C1672" s="28" t="s">
        <v>2552</v>
      </c>
      <c r="D1672" s="29" t="s">
        <v>2264</v>
      </c>
      <c r="E1672" s="30" t="s">
        <v>2265</v>
      </c>
      <c r="F1672" s="30" t="s">
        <v>770</v>
      </c>
      <c r="G1672" s="30" t="s">
        <v>3123</v>
      </c>
      <c r="H1672" s="31">
        <v>0.39663621312043051</v>
      </c>
    </row>
    <row r="1673" spans="1:8" s="32" customFormat="1" ht="21" customHeight="1" x14ac:dyDescent="0.2">
      <c r="A1673" s="27" t="s">
        <v>2845</v>
      </c>
      <c r="B1673" s="28" t="s">
        <v>2550</v>
      </c>
      <c r="C1673" s="28" t="s">
        <v>2552</v>
      </c>
      <c r="D1673" s="29" t="s">
        <v>2264</v>
      </c>
      <c r="E1673" s="30" t="s">
        <v>2265</v>
      </c>
      <c r="F1673" s="30" t="s">
        <v>770</v>
      </c>
      <c r="G1673" s="30" t="s">
        <v>3123</v>
      </c>
      <c r="H1673" s="31">
        <v>0.33998827342943422</v>
      </c>
    </row>
    <row r="1674" spans="1:8" s="32" customFormat="1" ht="21" customHeight="1" x14ac:dyDescent="0.2">
      <c r="A1674" s="27" t="s">
        <v>2429</v>
      </c>
      <c r="B1674" s="28" t="s">
        <v>2550</v>
      </c>
      <c r="C1674" s="28" t="s">
        <v>2552</v>
      </c>
      <c r="D1674" s="29" t="s">
        <v>2266</v>
      </c>
      <c r="E1674" s="30" t="s">
        <v>2267</v>
      </c>
      <c r="F1674" s="30" t="s">
        <v>770</v>
      </c>
      <c r="G1674" s="30" t="s">
        <v>3123</v>
      </c>
      <c r="H1674" s="31">
        <v>0.21561261860871928</v>
      </c>
    </row>
    <row r="1675" spans="1:8" s="32" customFormat="1" ht="21" customHeight="1" x14ac:dyDescent="0.2">
      <c r="A1675" s="27" t="s">
        <v>2430</v>
      </c>
      <c r="B1675" s="28" t="s">
        <v>2550</v>
      </c>
      <c r="C1675" s="28" t="s">
        <v>2552</v>
      </c>
      <c r="D1675" s="29" t="s">
        <v>2266</v>
      </c>
      <c r="E1675" s="30" t="s">
        <v>2267</v>
      </c>
      <c r="F1675" s="30" t="s">
        <v>770</v>
      </c>
      <c r="G1675" s="30" t="s">
        <v>3123</v>
      </c>
      <c r="H1675" s="31">
        <v>0.3235294117647059</v>
      </c>
    </row>
    <row r="1676" spans="1:8" s="32" customFormat="1" ht="21" customHeight="1" x14ac:dyDescent="0.2">
      <c r="A1676" s="27" t="s">
        <v>2431</v>
      </c>
      <c r="B1676" s="28" t="s">
        <v>2550</v>
      </c>
      <c r="C1676" s="28" t="s">
        <v>2552</v>
      </c>
      <c r="D1676" s="29" t="s">
        <v>2266</v>
      </c>
      <c r="E1676" s="30" t="s">
        <v>2267</v>
      </c>
      <c r="F1676" s="30" t="s">
        <v>770</v>
      </c>
      <c r="G1676" s="30" t="s">
        <v>3123</v>
      </c>
      <c r="H1676" s="31">
        <v>0.31579639754363625</v>
      </c>
    </row>
    <row r="1677" spans="1:8" s="32" customFormat="1" ht="21" customHeight="1" x14ac:dyDescent="0.2">
      <c r="A1677" s="27" t="s">
        <v>2432</v>
      </c>
      <c r="B1677" s="28" t="s">
        <v>2550</v>
      </c>
      <c r="C1677" s="28" t="s">
        <v>2552</v>
      </c>
      <c r="D1677" s="29" t="s">
        <v>2266</v>
      </c>
      <c r="E1677" s="30" t="s">
        <v>2267</v>
      </c>
      <c r="F1677" s="30" t="s">
        <v>770</v>
      </c>
      <c r="G1677" s="30" t="s">
        <v>3123</v>
      </c>
      <c r="H1677" s="31">
        <v>0.252757256571569</v>
      </c>
    </row>
    <row r="1678" spans="1:8" s="32" customFormat="1" ht="21" customHeight="1" x14ac:dyDescent="0.2">
      <c r="A1678" s="27" t="s">
        <v>1113</v>
      </c>
      <c r="B1678" s="28" t="s">
        <v>2550</v>
      </c>
      <c r="C1678" s="28" t="s">
        <v>2552</v>
      </c>
      <c r="D1678" s="29" t="s">
        <v>2266</v>
      </c>
      <c r="E1678" s="30" t="s">
        <v>2267</v>
      </c>
      <c r="F1678" s="30" t="s">
        <v>770</v>
      </c>
      <c r="G1678" s="30" t="s">
        <v>3123</v>
      </c>
      <c r="H1678" s="31">
        <v>0.24598926438199245</v>
      </c>
    </row>
    <row r="1679" spans="1:8" s="32" customFormat="1" ht="21" customHeight="1" x14ac:dyDescent="0.2">
      <c r="A1679" s="27" t="s">
        <v>2433</v>
      </c>
      <c r="B1679" s="28" t="s">
        <v>2550</v>
      </c>
      <c r="C1679" s="28" t="s">
        <v>2552</v>
      </c>
      <c r="D1679" s="29" t="s">
        <v>2266</v>
      </c>
      <c r="E1679" s="30" t="s">
        <v>2267</v>
      </c>
      <c r="F1679" s="30" t="s">
        <v>770</v>
      </c>
      <c r="G1679" s="30" t="s">
        <v>3123</v>
      </c>
      <c r="H1679" s="31">
        <v>0.20878807314615422</v>
      </c>
    </row>
    <row r="1680" spans="1:8" s="32" customFormat="1" ht="21" customHeight="1" x14ac:dyDescent="0.2">
      <c r="A1680" s="27" t="s">
        <v>2434</v>
      </c>
      <c r="B1680" s="28" t="s">
        <v>2550</v>
      </c>
      <c r="C1680" s="28" t="s">
        <v>2552</v>
      </c>
      <c r="D1680" s="29" t="s">
        <v>2266</v>
      </c>
      <c r="E1680" s="30" t="s">
        <v>2267</v>
      </c>
      <c r="F1680" s="30" t="s">
        <v>770</v>
      </c>
      <c r="G1680" s="30" t="s">
        <v>3123</v>
      </c>
      <c r="H1680" s="31">
        <v>0.30269923246976643</v>
      </c>
    </row>
    <row r="1681" spans="1:8" s="32" customFormat="1" ht="21" customHeight="1" x14ac:dyDescent="0.2">
      <c r="A1681" s="27" t="s">
        <v>2435</v>
      </c>
      <c r="B1681" s="28" t="s">
        <v>2550</v>
      </c>
      <c r="C1681" s="28" t="s">
        <v>2552</v>
      </c>
      <c r="D1681" s="29" t="s">
        <v>2266</v>
      </c>
      <c r="E1681" s="30" t="s">
        <v>2267</v>
      </c>
      <c r="F1681" s="30" t="s">
        <v>770</v>
      </c>
      <c r="G1681" s="30" t="s">
        <v>3123</v>
      </c>
      <c r="H1681" s="31">
        <v>0.2774565606349893</v>
      </c>
    </row>
    <row r="1682" spans="1:8" s="32" customFormat="1" ht="21" customHeight="1" x14ac:dyDescent="0.2">
      <c r="A1682" s="27" t="s">
        <v>2436</v>
      </c>
      <c r="B1682" s="28" t="s">
        <v>2550</v>
      </c>
      <c r="C1682" s="28" t="s">
        <v>2552</v>
      </c>
      <c r="D1682" s="29" t="s">
        <v>2266</v>
      </c>
      <c r="E1682" s="30" t="s">
        <v>2267</v>
      </c>
      <c r="F1682" s="30" t="s">
        <v>770</v>
      </c>
      <c r="G1682" s="30" t="s">
        <v>3125</v>
      </c>
      <c r="H1682" s="31">
        <v>0.21926441405097066</v>
      </c>
    </row>
    <row r="1683" spans="1:8" s="32" customFormat="1" ht="21" customHeight="1" x14ac:dyDescent="0.2">
      <c r="A1683" s="27" t="s">
        <v>2437</v>
      </c>
      <c r="B1683" s="28" t="s">
        <v>2550</v>
      </c>
      <c r="C1683" s="28" t="s">
        <v>2552</v>
      </c>
      <c r="D1683" s="29" t="s">
        <v>2266</v>
      </c>
      <c r="E1683" s="30" t="s">
        <v>2267</v>
      </c>
      <c r="F1683" s="30" t="s">
        <v>770</v>
      </c>
      <c r="G1683" s="30" t="s">
        <v>3123</v>
      </c>
      <c r="H1683" s="31">
        <v>0.21272073810095998</v>
      </c>
    </row>
    <row r="1684" spans="1:8" s="32" customFormat="1" ht="21" customHeight="1" x14ac:dyDescent="0.2">
      <c r="A1684" s="27" t="s">
        <v>2438</v>
      </c>
      <c r="B1684" s="28" t="s">
        <v>2550</v>
      </c>
      <c r="C1684" s="28" t="s">
        <v>2552</v>
      </c>
      <c r="D1684" s="29" t="s">
        <v>2268</v>
      </c>
      <c r="E1684" s="30" t="s">
        <v>2269</v>
      </c>
      <c r="F1684" s="30" t="s">
        <v>770</v>
      </c>
      <c r="G1684" s="30" t="s">
        <v>3123</v>
      </c>
      <c r="H1684" s="31" t="s">
        <v>769</v>
      </c>
    </row>
    <row r="1685" spans="1:8" s="32" customFormat="1" ht="21" customHeight="1" x14ac:dyDescent="0.2">
      <c r="A1685" s="27" t="s">
        <v>1114</v>
      </c>
      <c r="B1685" s="28" t="s">
        <v>2550</v>
      </c>
      <c r="C1685" s="28" t="s">
        <v>2552</v>
      </c>
      <c r="D1685" s="29" t="s">
        <v>2268</v>
      </c>
      <c r="E1685" s="30" t="s">
        <v>2269</v>
      </c>
      <c r="F1685" s="30" t="s">
        <v>770</v>
      </c>
      <c r="G1685" s="30" t="s">
        <v>3123</v>
      </c>
      <c r="H1685" s="31">
        <v>0.25336853210921201</v>
      </c>
    </row>
    <row r="1686" spans="1:8" s="32" customFormat="1" ht="21" customHeight="1" x14ac:dyDescent="0.2">
      <c r="A1686" s="27" t="s">
        <v>2840</v>
      </c>
      <c r="B1686" s="28" t="s">
        <v>2550</v>
      </c>
      <c r="C1686" s="28" t="s">
        <v>2552</v>
      </c>
      <c r="D1686" s="29" t="s">
        <v>2268</v>
      </c>
      <c r="E1686" s="30" t="s">
        <v>2269</v>
      </c>
      <c r="F1686" s="30" t="s">
        <v>770</v>
      </c>
      <c r="G1686" s="30" t="s">
        <v>3123</v>
      </c>
      <c r="H1686" s="31">
        <v>0.2221264046010876</v>
      </c>
    </row>
    <row r="1687" spans="1:8" s="32" customFormat="1" ht="21" customHeight="1" x14ac:dyDescent="0.2">
      <c r="A1687" s="27" t="s">
        <v>2841</v>
      </c>
      <c r="B1687" s="28" t="s">
        <v>2550</v>
      </c>
      <c r="C1687" s="28" t="s">
        <v>2552</v>
      </c>
      <c r="D1687" s="29" t="s">
        <v>2268</v>
      </c>
      <c r="E1687" s="30" t="s">
        <v>2269</v>
      </c>
      <c r="F1687" s="30" t="s">
        <v>770</v>
      </c>
      <c r="G1687" s="30" t="s">
        <v>3123</v>
      </c>
      <c r="H1687" s="31">
        <v>0.26317423760810954</v>
      </c>
    </row>
    <row r="1688" spans="1:8" s="32" customFormat="1" ht="21" customHeight="1" x14ac:dyDescent="0.2">
      <c r="A1688" s="27" t="s">
        <v>2439</v>
      </c>
      <c r="B1688" s="28" t="s">
        <v>2550</v>
      </c>
      <c r="C1688" s="28" t="s">
        <v>2552</v>
      </c>
      <c r="D1688" s="29" t="s">
        <v>2268</v>
      </c>
      <c r="E1688" s="30" t="s">
        <v>2269</v>
      </c>
      <c r="F1688" s="30" t="s">
        <v>770</v>
      </c>
      <c r="G1688" s="30" t="s">
        <v>3123</v>
      </c>
      <c r="H1688" s="31">
        <v>0.26209459212751357</v>
      </c>
    </row>
    <row r="1689" spans="1:8" s="32" customFormat="1" ht="21" customHeight="1" x14ac:dyDescent="0.2">
      <c r="A1689" s="27" t="s">
        <v>2440</v>
      </c>
      <c r="B1689" s="28" t="s">
        <v>2550</v>
      </c>
      <c r="C1689" s="28" t="s">
        <v>2552</v>
      </c>
      <c r="D1689" s="29" t="s">
        <v>2268</v>
      </c>
      <c r="E1689" s="30" t="s">
        <v>2269</v>
      </c>
      <c r="F1689" s="30" t="s">
        <v>770</v>
      </c>
      <c r="G1689" s="30" t="s">
        <v>3123</v>
      </c>
      <c r="H1689" s="31">
        <v>0.30850439282130404</v>
      </c>
    </row>
    <row r="1690" spans="1:8" s="32" customFormat="1" ht="21" customHeight="1" x14ac:dyDescent="0.2">
      <c r="A1690" s="27" t="s">
        <v>2441</v>
      </c>
      <c r="B1690" s="28" t="s">
        <v>2550</v>
      </c>
      <c r="C1690" s="28" t="s">
        <v>2552</v>
      </c>
      <c r="D1690" s="29" t="s">
        <v>2268</v>
      </c>
      <c r="E1690" s="30" t="s">
        <v>2269</v>
      </c>
      <c r="F1690" s="30" t="s">
        <v>770</v>
      </c>
      <c r="G1690" s="30" t="s">
        <v>3123</v>
      </c>
      <c r="H1690" s="31">
        <v>0.27662318210216524</v>
      </c>
    </row>
    <row r="1691" spans="1:8" s="32" customFormat="1" ht="21" customHeight="1" x14ac:dyDescent="0.2">
      <c r="A1691" s="27" t="s">
        <v>2442</v>
      </c>
      <c r="B1691" s="28" t="s">
        <v>2550</v>
      </c>
      <c r="C1691" s="28" t="s">
        <v>2552</v>
      </c>
      <c r="D1691" s="29" t="s">
        <v>2268</v>
      </c>
      <c r="E1691" s="30" t="s">
        <v>2269</v>
      </c>
      <c r="F1691" s="30" t="s">
        <v>770</v>
      </c>
      <c r="G1691" s="30" t="s">
        <v>3123</v>
      </c>
      <c r="H1691" s="31">
        <v>0.28532601987158396</v>
      </c>
    </row>
    <row r="1692" spans="1:8" s="32" customFormat="1" ht="21" customHeight="1" x14ac:dyDescent="0.2">
      <c r="A1692" s="27" t="s">
        <v>2443</v>
      </c>
      <c r="B1692" s="28" t="s">
        <v>2550</v>
      </c>
      <c r="C1692" s="28" t="s">
        <v>2552</v>
      </c>
      <c r="D1692" s="29" t="s">
        <v>2268</v>
      </c>
      <c r="E1692" s="30" t="s">
        <v>2269</v>
      </c>
      <c r="F1692" s="30" t="s">
        <v>770</v>
      </c>
      <c r="G1692" s="30" t="s">
        <v>3123</v>
      </c>
      <c r="H1692" s="31">
        <v>0.26813654380664154</v>
      </c>
    </row>
    <row r="1693" spans="1:8" s="32" customFormat="1" ht="21" customHeight="1" x14ac:dyDescent="0.2">
      <c r="A1693" s="27" t="s">
        <v>2444</v>
      </c>
      <c r="B1693" s="28" t="s">
        <v>2550</v>
      </c>
      <c r="C1693" s="28" t="s">
        <v>2552</v>
      </c>
      <c r="D1693" s="29" t="s">
        <v>2268</v>
      </c>
      <c r="E1693" s="30" t="s">
        <v>2269</v>
      </c>
      <c r="F1693" s="30" t="s">
        <v>770</v>
      </c>
      <c r="G1693" s="30" t="s">
        <v>3123</v>
      </c>
      <c r="H1693" s="31">
        <v>0.28812136236867281</v>
      </c>
    </row>
    <row r="1694" spans="1:8" s="32" customFormat="1" ht="21" customHeight="1" x14ac:dyDescent="0.2">
      <c r="A1694" s="27" t="s">
        <v>2445</v>
      </c>
      <c r="B1694" s="28" t="s">
        <v>2550</v>
      </c>
      <c r="C1694" s="28" t="s">
        <v>2552</v>
      </c>
      <c r="D1694" s="29" t="s">
        <v>2270</v>
      </c>
      <c r="E1694" s="30" t="s">
        <v>2271</v>
      </c>
      <c r="F1694" s="30" t="s">
        <v>770</v>
      </c>
      <c r="G1694" s="30" t="s">
        <v>3123</v>
      </c>
      <c r="H1694" s="31" t="s">
        <v>769</v>
      </c>
    </row>
    <row r="1695" spans="1:8" s="32" customFormat="1" ht="21" customHeight="1" x14ac:dyDescent="0.2">
      <c r="A1695" s="27" t="s">
        <v>2446</v>
      </c>
      <c r="B1695" s="28" t="s">
        <v>2550</v>
      </c>
      <c r="C1695" s="28" t="s">
        <v>2552</v>
      </c>
      <c r="D1695" s="29" t="s">
        <v>2270</v>
      </c>
      <c r="E1695" s="30" t="s">
        <v>2271</v>
      </c>
      <c r="F1695" s="30" t="s">
        <v>770</v>
      </c>
      <c r="G1695" s="30" t="s">
        <v>3123</v>
      </c>
      <c r="H1695" s="31">
        <v>0.26726652405678225</v>
      </c>
    </row>
    <row r="1696" spans="1:8" s="32" customFormat="1" ht="21" customHeight="1" x14ac:dyDescent="0.2">
      <c r="A1696" s="27" t="s">
        <v>2447</v>
      </c>
      <c r="B1696" s="28" t="s">
        <v>2550</v>
      </c>
      <c r="C1696" s="28" t="s">
        <v>2552</v>
      </c>
      <c r="D1696" s="29" t="s">
        <v>2270</v>
      </c>
      <c r="E1696" s="30" t="s">
        <v>2271</v>
      </c>
      <c r="F1696" s="30" t="s">
        <v>770</v>
      </c>
      <c r="G1696" s="30" t="s">
        <v>3123</v>
      </c>
      <c r="H1696" s="31">
        <v>0.32418759924737345</v>
      </c>
    </row>
    <row r="1697" spans="1:8" s="32" customFormat="1" ht="21" customHeight="1" x14ac:dyDescent="0.2">
      <c r="A1697" s="27" t="s">
        <v>2448</v>
      </c>
      <c r="B1697" s="28" t="s">
        <v>2550</v>
      </c>
      <c r="C1697" s="28" t="s">
        <v>2552</v>
      </c>
      <c r="D1697" s="29" t="s">
        <v>2270</v>
      </c>
      <c r="E1697" s="30" t="s">
        <v>2271</v>
      </c>
      <c r="F1697" s="30" t="s">
        <v>770</v>
      </c>
      <c r="G1697" s="30" t="s">
        <v>3123</v>
      </c>
      <c r="H1697" s="31">
        <v>0.32867233701939574</v>
      </c>
    </row>
    <row r="1698" spans="1:8" s="32" customFormat="1" ht="21" customHeight="1" x14ac:dyDescent="0.2">
      <c r="A1698" s="27" t="s">
        <v>2449</v>
      </c>
      <c r="B1698" s="28" t="s">
        <v>2550</v>
      </c>
      <c r="C1698" s="28" t="s">
        <v>2552</v>
      </c>
      <c r="D1698" s="29" t="s">
        <v>2270</v>
      </c>
      <c r="E1698" s="30" t="s">
        <v>2271</v>
      </c>
      <c r="F1698" s="30" t="s">
        <v>770</v>
      </c>
      <c r="G1698" s="30" t="s">
        <v>3123</v>
      </c>
      <c r="H1698" s="31">
        <v>0.18639457719441624</v>
      </c>
    </row>
    <row r="1699" spans="1:8" s="32" customFormat="1" ht="21" customHeight="1" x14ac:dyDescent="0.2">
      <c r="A1699" s="27" t="s">
        <v>2450</v>
      </c>
      <c r="B1699" s="28" t="s">
        <v>2550</v>
      </c>
      <c r="C1699" s="28" t="s">
        <v>2552</v>
      </c>
      <c r="D1699" s="29" t="s">
        <v>2270</v>
      </c>
      <c r="E1699" s="30" t="s">
        <v>2271</v>
      </c>
      <c r="F1699" s="30" t="s">
        <v>770</v>
      </c>
      <c r="G1699" s="30" t="s">
        <v>3123</v>
      </c>
      <c r="H1699" s="31">
        <v>0.25179792242438226</v>
      </c>
    </row>
    <row r="1700" spans="1:8" s="32" customFormat="1" ht="21" customHeight="1" x14ac:dyDescent="0.2">
      <c r="A1700" s="27" t="s">
        <v>2451</v>
      </c>
      <c r="B1700" s="28" t="s">
        <v>2550</v>
      </c>
      <c r="C1700" s="28" t="s">
        <v>2552</v>
      </c>
      <c r="D1700" s="29" t="s">
        <v>2270</v>
      </c>
      <c r="E1700" s="30" t="s">
        <v>2271</v>
      </c>
      <c r="F1700" s="30" t="s">
        <v>770</v>
      </c>
      <c r="G1700" s="30" t="s">
        <v>3123</v>
      </c>
      <c r="H1700" s="31">
        <v>0.2064473063680177</v>
      </c>
    </row>
    <row r="1701" spans="1:8" s="32" customFormat="1" ht="21" customHeight="1" x14ac:dyDescent="0.2">
      <c r="A1701" s="27" t="s">
        <v>2452</v>
      </c>
      <c r="B1701" s="28" t="s">
        <v>2550</v>
      </c>
      <c r="C1701" s="28" t="s">
        <v>2552</v>
      </c>
      <c r="D1701" s="29" t="s">
        <v>2270</v>
      </c>
      <c r="E1701" s="30" t="s">
        <v>2271</v>
      </c>
      <c r="F1701" s="30" t="s">
        <v>770</v>
      </c>
      <c r="G1701" s="30" t="s">
        <v>3124</v>
      </c>
      <c r="H1701" s="31">
        <v>0.20718675866151398</v>
      </c>
    </row>
    <row r="1702" spans="1:8" s="32" customFormat="1" ht="21" customHeight="1" x14ac:dyDescent="0.2">
      <c r="A1702" s="27" t="s">
        <v>2453</v>
      </c>
      <c r="B1702" s="28" t="s">
        <v>2550</v>
      </c>
      <c r="C1702" s="28" t="s">
        <v>2552</v>
      </c>
      <c r="D1702" s="29" t="s">
        <v>2270</v>
      </c>
      <c r="E1702" s="30" t="s">
        <v>2271</v>
      </c>
      <c r="F1702" s="30" t="s">
        <v>770</v>
      </c>
      <c r="G1702" s="30" t="s">
        <v>3124</v>
      </c>
      <c r="H1702" s="31">
        <v>0.26662437975287512</v>
      </c>
    </row>
    <row r="1703" spans="1:8" s="32" customFormat="1" ht="21" customHeight="1" x14ac:dyDescent="0.2">
      <c r="A1703" s="27" t="s">
        <v>1115</v>
      </c>
      <c r="B1703" s="28" t="s">
        <v>2550</v>
      </c>
      <c r="C1703" s="28" t="s">
        <v>2552</v>
      </c>
      <c r="D1703" s="29" t="s">
        <v>2270</v>
      </c>
      <c r="E1703" s="30" t="s">
        <v>2271</v>
      </c>
      <c r="F1703" s="30" t="s">
        <v>770</v>
      </c>
      <c r="G1703" s="30" t="s">
        <v>3123</v>
      </c>
      <c r="H1703" s="31">
        <v>0.34997154471544717</v>
      </c>
    </row>
    <row r="1704" spans="1:8" s="32" customFormat="1" ht="21" customHeight="1" x14ac:dyDescent="0.2">
      <c r="A1704" s="27" t="s">
        <v>2454</v>
      </c>
      <c r="B1704" s="28" t="s">
        <v>2550</v>
      </c>
      <c r="C1704" s="28" t="s">
        <v>2552</v>
      </c>
      <c r="D1704" s="29" t="s">
        <v>2272</v>
      </c>
      <c r="E1704" s="30" t="s">
        <v>2273</v>
      </c>
      <c r="F1704" s="30" t="s">
        <v>770</v>
      </c>
      <c r="G1704" s="30" t="s">
        <v>3123</v>
      </c>
      <c r="H1704" s="31" t="s">
        <v>769</v>
      </c>
    </row>
    <row r="1705" spans="1:8" s="32" customFormat="1" ht="21" customHeight="1" x14ac:dyDescent="0.2">
      <c r="A1705" s="27" t="s">
        <v>1116</v>
      </c>
      <c r="B1705" s="28" t="s">
        <v>2550</v>
      </c>
      <c r="C1705" s="28" t="s">
        <v>2552</v>
      </c>
      <c r="D1705" s="29" t="s">
        <v>2272</v>
      </c>
      <c r="E1705" s="30" t="s">
        <v>2273</v>
      </c>
      <c r="F1705" s="30" t="s">
        <v>770</v>
      </c>
      <c r="G1705" s="30" t="s">
        <v>3123</v>
      </c>
      <c r="H1705" s="31">
        <v>0.14830670727200329</v>
      </c>
    </row>
    <row r="1706" spans="1:8" s="32" customFormat="1" ht="21" customHeight="1" x14ac:dyDescent="0.2">
      <c r="A1706" s="27" t="s">
        <v>2455</v>
      </c>
      <c r="B1706" s="28" t="s">
        <v>2550</v>
      </c>
      <c r="C1706" s="28" t="s">
        <v>2552</v>
      </c>
      <c r="D1706" s="29" t="s">
        <v>2272</v>
      </c>
      <c r="E1706" s="30" t="s">
        <v>2273</v>
      </c>
      <c r="F1706" s="30" t="s">
        <v>770</v>
      </c>
      <c r="G1706" s="30" t="s">
        <v>3123</v>
      </c>
      <c r="H1706" s="31">
        <v>0.18943829191164099</v>
      </c>
    </row>
    <row r="1707" spans="1:8" s="32" customFormat="1" ht="21" customHeight="1" x14ac:dyDescent="0.2">
      <c r="A1707" s="27" t="s">
        <v>2456</v>
      </c>
      <c r="B1707" s="28" t="s">
        <v>2550</v>
      </c>
      <c r="C1707" s="28" t="s">
        <v>2552</v>
      </c>
      <c r="D1707" s="29" t="s">
        <v>2272</v>
      </c>
      <c r="E1707" s="30" t="s">
        <v>2273</v>
      </c>
      <c r="F1707" s="30" t="s">
        <v>770</v>
      </c>
      <c r="G1707" s="30" t="s">
        <v>3123</v>
      </c>
      <c r="H1707" s="31" t="s">
        <v>769</v>
      </c>
    </row>
    <row r="1708" spans="1:8" s="32" customFormat="1" ht="21" customHeight="1" x14ac:dyDescent="0.2">
      <c r="A1708" s="27" t="s">
        <v>2457</v>
      </c>
      <c r="B1708" s="28" t="s">
        <v>2550</v>
      </c>
      <c r="C1708" s="28" t="s">
        <v>2552</v>
      </c>
      <c r="D1708" s="29" t="s">
        <v>2272</v>
      </c>
      <c r="E1708" s="30" t="s">
        <v>2273</v>
      </c>
      <c r="F1708" s="30" t="s">
        <v>770</v>
      </c>
      <c r="G1708" s="30" t="s">
        <v>3123</v>
      </c>
      <c r="H1708" s="31">
        <v>0.24343621081906505</v>
      </c>
    </row>
    <row r="1709" spans="1:8" s="32" customFormat="1" ht="21" customHeight="1" x14ac:dyDescent="0.2">
      <c r="A1709" s="27" t="s">
        <v>2458</v>
      </c>
      <c r="B1709" s="28" t="s">
        <v>2550</v>
      </c>
      <c r="C1709" s="28" t="s">
        <v>2552</v>
      </c>
      <c r="D1709" s="29" t="s">
        <v>2272</v>
      </c>
      <c r="E1709" s="30" t="s">
        <v>2273</v>
      </c>
      <c r="F1709" s="30" t="s">
        <v>770</v>
      </c>
      <c r="G1709" s="30" t="s">
        <v>3124</v>
      </c>
      <c r="H1709" s="31">
        <v>0.30826627912312338</v>
      </c>
    </row>
    <row r="1710" spans="1:8" s="32" customFormat="1" ht="21" customHeight="1" x14ac:dyDescent="0.2">
      <c r="A1710" s="27" t="s">
        <v>2459</v>
      </c>
      <c r="B1710" s="28" t="s">
        <v>2550</v>
      </c>
      <c r="C1710" s="28" t="s">
        <v>2552</v>
      </c>
      <c r="D1710" s="29" t="s">
        <v>2272</v>
      </c>
      <c r="E1710" s="30" t="s">
        <v>2273</v>
      </c>
      <c r="F1710" s="30" t="s">
        <v>770</v>
      </c>
      <c r="G1710" s="30" t="s">
        <v>3123</v>
      </c>
      <c r="H1710" s="31">
        <v>0.27575534892176901</v>
      </c>
    </row>
    <row r="1711" spans="1:8" s="32" customFormat="1" ht="21" customHeight="1" x14ac:dyDescent="0.2">
      <c r="A1711" s="27" t="s">
        <v>2460</v>
      </c>
      <c r="B1711" s="28" t="s">
        <v>2550</v>
      </c>
      <c r="C1711" s="28" t="s">
        <v>2552</v>
      </c>
      <c r="D1711" s="29" t="s">
        <v>2272</v>
      </c>
      <c r="E1711" s="30" t="s">
        <v>2273</v>
      </c>
      <c r="F1711" s="30" t="s">
        <v>770</v>
      </c>
      <c r="G1711" s="30" t="s">
        <v>3123</v>
      </c>
      <c r="H1711" s="31">
        <v>0.29678870903966154</v>
      </c>
    </row>
    <row r="1712" spans="1:8" s="32" customFormat="1" ht="21" customHeight="1" x14ac:dyDescent="0.2">
      <c r="A1712" s="27" t="s">
        <v>2461</v>
      </c>
      <c r="B1712" s="28" t="s">
        <v>2550</v>
      </c>
      <c r="C1712" s="28" t="s">
        <v>2552</v>
      </c>
      <c r="D1712" s="29" t="s">
        <v>2272</v>
      </c>
      <c r="E1712" s="30" t="s">
        <v>2273</v>
      </c>
      <c r="F1712" s="30" t="s">
        <v>770</v>
      </c>
      <c r="G1712" s="30" t="s">
        <v>3123</v>
      </c>
      <c r="H1712" s="31">
        <v>0.18746021977498589</v>
      </c>
    </row>
    <row r="1713" spans="1:8" s="32" customFormat="1" ht="21" customHeight="1" x14ac:dyDescent="0.2">
      <c r="A1713" s="27" t="s">
        <v>2462</v>
      </c>
      <c r="B1713" s="28" t="s">
        <v>2550</v>
      </c>
      <c r="C1713" s="28" t="s">
        <v>2552</v>
      </c>
      <c r="D1713" s="29" t="s">
        <v>2272</v>
      </c>
      <c r="E1713" s="30" t="s">
        <v>2273</v>
      </c>
      <c r="F1713" s="30" t="s">
        <v>770</v>
      </c>
      <c r="G1713" s="30" t="s">
        <v>3123</v>
      </c>
      <c r="H1713" s="31">
        <v>0.16485621890547261</v>
      </c>
    </row>
    <row r="1714" spans="1:8" s="32" customFormat="1" ht="21" customHeight="1" x14ac:dyDescent="0.2">
      <c r="A1714" s="27" t="s">
        <v>2463</v>
      </c>
      <c r="B1714" s="28" t="s">
        <v>2550</v>
      </c>
      <c r="C1714" s="28" t="s">
        <v>2552</v>
      </c>
      <c r="D1714" s="29" t="s">
        <v>2274</v>
      </c>
      <c r="E1714" s="30" t="s">
        <v>2275</v>
      </c>
      <c r="F1714" s="30" t="s">
        <v>770</v>
      </c>
      <c r="G1714" s="30" t="s">
        <v>3123</v>
      </c>
      <c r="H1714" s="31">
        <v>0.21665869009282451</v>
      </c>
    </row>
    <row r="1715" spans="1:8" s="32" customFormat="1" ht="21" customHeight="1" x14ac:dyDescent="0.2">
      <c r="A1715" s="27" t="s">
        <v>2464</v>
      </c>
      <c r="B1715" s="28" t="s">
        <v>2550</v>
      </c>
      <c r="C1715" s="28" t="s">
        <v>2552</v>
      </c>
      <c r="D1715" s="29" t="s">
        <v>2274</v>
      </c>
      <c r="E1715" s="30" t="s">
        <v>2275</v>
      </c>
      <c r="F1715" s="30" t="s">
        <v>770</v>
      </c>
      <c r="G1715" s="30" t="s">
        <v>3123</v>
      </c>
      <c r="H1715" s="31">
        <v>0.18302507006476099</v>
      </c>
    </row>
    <row r="1716" spans="1:8" s="32" customFormat="1" ht="21" customHeight="1" x14ac:dyDescent="0.2">
      <c r="A1716" s="27" t="s">
        <v>1117</v>
      </c>
      <c r="B1716" s="28" t="s">
        <v>2550</v>
      </c>
      <c r="C1716" s="28" t="s">
        <v>2552</v>
      </c>
      <c r="D1716" s="29" t="s">
        <v>2274</v>
      </c>
      <c r="E1716" s="30" t="s">
        <v>2275</v>
      </c>
      <c r="F1716" s="30" t="s">
        <v>770</v>
      </c>
      <c r="G1716" s="30" t="s">
        <v>3123</v>
      </c>
      <c r="H1716" s="31">
        <v>0.25090612713472288</v>
      </c>
    </row>
    <row r="1717" spans="1:8" s="32" customFormat="1" ht="21" customHeight="1" x14ac:dyDescent="0.2">
      <c r="A1717" s="27" t="s">
        <v>2465</v>
      </c>
      <c r="B1717" s="28" t="s">
        <v>2550</v>
      </c>
      <c r="C1717" s="28" t="s">
        <v>2552</v>
      </c>
      <c r="D1717" s="29" t="s">
        <v>2274</v>
      </c>
      <c r="E1717" s="30" t="s">
        <v>2275</v>
      </c>
      <c r="F1717" s="30" t="s">
        <v>770</v>
      </c>
      <c r="G1717" s="30" t="s">
        <v>3123</v>
      </c>
      <c r="H1717" s="31">
        <v>0.29477959898959138</v>
      </c>
    </row>
    <row r="1718" spans="1:8" s="32" customFormat="1" ht="21" customHeight="1" x14ac:dyDescent="0.2">
      <c r="A1718" s="27" t="s">
        <v>2466</v>
      </c>
      <c r="B1718" s="28" t="s">
        <v>2550</v>
      </c>
      <c r="C1718" s="28" t="s">
        <v>2552</v>
      </c>
      <c r="D1718" s="29" t="s">
        <v>2274</v>
      </c>
      <c r="E1718" s="30" t="s">
        <v>2275</v>
      </c>
      <c r="F1718" s="30" t="s">
        <v>770</v>
      </c>
      <c r="G1718" s="30" t="s">
        <v>3123</v>
      </c>
      <c r="H1718" s="31">
        <v>0.29742413021783365</v>
      </c>
    </row>
    <row r="1719" spans="1:8" s="32" customFormat="1" ht="21" customHeight="1" x14ac:dyDescent="0.2">
      <c r="A1719" s="27" t="s">
        <v>2467</v>
      </c>
      <c r="B1719" s="28" t="s">
        <v>2550</v>
      </c>
      <c r="C1719" s="28" t="s">
        <v>2552</v>
      </c>
      <c r="D1719" s="29" t="s">
        <v>2274</v>
      </c>
      <c r="E1719" s="30" t="s">
        <v>2275</v>
      </c>
      <c r="F1719" s="30" t="s">
        <v>770</v>
      </c>
      <c r="G1719" s="30" t="s">
        <v>3123</v>
      </c>
      <c r="H1719" s="31">
        <v>0.25492581888246624</v>
      </c>
    </row>
    <row r="1720" spans="1:8" s="32" customFormat="1" ht="21" customHeight="1" x14ac:dyDescent="0.2">
      <c r="A1720" s="27" t="s">
        <v>2468</v>
      </c>
      <c r="B1720" s="28" t="s">
        <v>2550</v>
      </c>
      <c r="C1720" s="28" t="s">
        <v>2552</v>
      </c>
      <c r="D1720" s="29" t="s">
        <v>2274</v>
      </c>
      <c r="E1720" s="30" t="s">
        <v>2275</v>
      </c>
      <c r="F1720" s="30" t="s">
        <v>770</v>
      </c>
      <c r="G1720" s="30" t="s">
        <v>3123</v>
      </c>
      <c r="H1720" s="31">
        <v>0.1630480917551145</v>
      </c>
    </row>
    <row r="1721" spans="1:8" s="32" customFormat="1" ht="21" customHeight="1" x14ac:dyDescent="0.2">
      <c r="A1721" s="27" t="s">
        <v>2469</v>
      </c>
      <c r="B1721" s="28" t="s">
        <v>2550</v>
      </c>
      <c r="C1721" s="28" t="s">
        <v>2552</v>
      </c>
      <c r="D1721" s="29" t="s">
        <v>2274</v>
      </c>
      <c r="E1721" s="30" t="s">
        <v>2275</v>
      </c>
      <c r="F1721" s="30" t="s">
        <v>770</v>
      </c>
      <c r="G1721" s="30" t="s">
        <v>3123</v>
      </c>
      <c r="H1721" s="31">
        <v>0.22521247591545604</v>
      </c>
    </row>
    <row r="1722" spans="1:8" s="32" customFormat="1" ht="21" customHeight="1" x14ac:dyDescent="0.2">
      <c r="A1722" s="27" t="s">
        <v>2470</v>
      </c>
      <c r="B1722" s="28" t="s">
        <v>2550</v>
      </c>
      <c r="C1722" s="28" t="s">
        <v>2552</v>
      </c>
      <c r="D1722" s="29" t="s">
        <v>2274</v>
      </c>
      <c r="E1722" s="30" t="s">
        <v>2275</v>
      </c>
      <c r="F1722" s="30" t="s">
        <v>770</v>
      </c>
      <c r="G1722" s="30" t="s">
        <v>3123</v>
      </c>
      <c r="H1722" s="31" t="s">
        <v>769</v>
      </c>
    </row>
    <row r="1723" spans="1:8" s="32" customFormat="1" ht="21" customHeight="1" x14ac:dyDescent="0.2">
      <c r="A1723" s="27" t="s">
        <v>2471</v>
      </c>
      <c r="B1723" s="28" t="s">
        <v>2550</v>
      </c>
      <c r="C1723" s="28" t="s">
        <v>2552</v>
      </c>
      <c r="D1723" s="29" t="s">
        <v>2274</v>
      </c>
      <c r="E1723" s="30" t="s">
        <v>2275</v>
      </c>
      <c r="F1723" s="30" t="s">
        <v>770</v>
      </c>
      <c r="G1723" s="30" t="s">
        <v>3123</v>
      </c>
      <c r="H1723" s="31" t="s">
        <v>769</v>
      </c>
    </row>
    <row r="1724" spans="1:8" s="32" customFormat="1" ht="21" customHeight="1" x14ac:dyDescent="0.2">
      <c r="A1724" s="27" t="s">
        <v>2472</v>
      </c>
      <c r="B1724" s="28" t="s">
        <v>2550</v>
      </c>
      <c r="C1724" s="28" t="s">
        <v>2552</v>
      </c>
      <c r="D1724" s="29" t="s">
        <v>2276</v>
      </c>
      <c r="E1724" s="30" t="s">
        <v>2277</v>
      </c>
      <c r="F1724" s="30" t="s">
        <v>770</v>
      </c>
      <c r="G1724" s="30" t="s">
        <v>3123</v>
      </c>
      <c r="H1724" s="31">
        <v>0.1729318380667913</v>
      </c>
    </row>
    <row r="1725" spans="1:8" s="32" customFormat="1" ht="21" customHeight="1" x14ac:dyDescent="0.2">
      <c r="A1725" s="27" t="s">
        <v>2473</v>
      </c>
      <c r="B1725" s="28" t="s">
        <v>2550</v>
      </c>
      <c r="C1725" s="28" t="s">
        <v>2552</v>
      </c>
      <c r="D1725" s="29" t="s">
        <v>2276</v>
      </c>
      <c r="E1725" s="30" t="s">
        <v>2277</v>
      </c>
      <c r="F1725" s="30" t="s">
        <v>770</v>
      </c>
      <c r="G1725" s="30" t="s">
        <v>3123</v>
      </c>
      <c r="H1725" s="31">
        <v>0.18113769813506714</v>
      </c>
    </row>
    <row r="1726" spans="1:8" s="32" customFormat="1" ht="21" customHeight="1" x14ac:dyDescent="0.2">
      <c r="A1726" s="27" t="s">
        <v>2474</v>
      </c>
      <c r="B1726" s="28" t="s">
        <v>2550</v>
      </c>
      <c r="C1726" s="28" t="s">
        <v>2552</v>
      </c>
      <c r="D1726" s="29" t="s">
        <v>2276</v>
      </c>
      <c r="E1726" s="30" t="s">
        <v>2277</v>
      </c>
      <c r="F1726" s="30" t="s">
        <v>770</v>
      </c>
      <c r="G1726" s="30" t="s">
        <v>3123</v>
      </c>
      <c r="H1726" s="31">
        <v>0.23736542576659653</v>
      </c>
    </row>
    <row r="1727" spans="1:8" s="32" customFormat="1" ht="21" customHeight="1" x14ac:dyDescent="0.2">
      <c r="A1727" s="27" t="s">
        <v>2475</v>
      </c>
      <c r="B1727" s="28" t="s">
        <v>2550</v>
      </c>
      <c r="C1727" s="28" t="s">
        <v>2552</v>
      </c>
      <c r="D1727" s="29" t="s">
        <v>2276</v>
      </c>
      <c r="E1727" s="30" t="s">
        <v>2277</v>
      </c>
      <c r="F1727" s="30" t="s">
        <v>770</v>
      </c>
      <c r="G1727" s="30" t="s">
        <v>3123</v>
      </c>
      <c r="H1727" s="31">
        <v>0.2041118776741776</v>
      </c>
    </row>
    <row r="1728" spans="1:8" s="32" customFormat="1" ht="21" customHeight="1" x14ac:dyDescent="0.2">
      <c r="A1728" s="27" t="s">
        <v>1118</v>
      </c>
      <c r="B1728" s="28" t="s">
        <v>2550</v>
      </c>
      <c r="C1728" s="28" t="s">
        <v>2552</v>
      </c>
      <c r="D1728" s="29" t="s">
        <v>2276</v>
      </c>
      <c r="E1728" s="30" t="s">
        <v>2277</v>
      </c>
      <c r="F1728" s="30" t="s">
        <v>770</v>
      </c>
      <c r="G1728" s="30" t="s">
        <v>3123</v>
      </c>
      <c r="H1728" s="31">
        <v>0.19844910271229707</v>
      </c>
    </row>
    <row r="1729" spans="1:8" s="32" customFormat="1" ht="21" customHeight="1" x14ac:dyDescent="0.2">
      <c r="A1729" s="27" t="s">
        <v>2476</v>
      </c>
      <c r="B1729" s="28" t="s">
        <v>2550</v>
      </c>
      <c r="C1729" s="28" t="s">
        <v>2552</v>
      </c>
      <c r="D1729" s="29" t="s">
        <v>2276</v>
      </c>
      <c r="E1729" s="30" t="s">
        <v>2277</v>
      </c>
      <c r="F1729" s="30" t="s">
        <v>770</v>
      </c>
      <c r="G1729" s="30" t="s">
        <v>3123</v>
      </c>
      <c r="H1729" s="31">
        <v>0.25503938517227387</v>
      </c>
    </row>
    <row r="1730" spans="1:8" s="32" customFormat="1" ht="21" customHeight="1" x14ac:dyDescent="0.2">
      <c r="A1730" s="27" t="s">
        <v>2477</v>
      </c>
      <c r="B1730" s="28" t="s">
        <v>2550</v>
      </c>
      <c r="C1730" s="28" t="s">
        <v>2552</v>
      </c>
      <c r="D1730" s="29" t="s">
        <v>2276</v>
      </c>
      <c r="E1730" s="30" t="s">
        <v>2277</v>
      </c>
      <c r="F1730" s="30" t="s">
        <v>770</v>
      </c>
      <c r="G1730" s="30" t="s">
        <v>3123</v>
      </c>
      <c r="H1730" s="31">
        <v>0.2751586409943404</v>
      </c>
    </row>
    <row r="1731" spans="1:8" s="32" customFormat="1" ht="21" customHeight="1" x14ac:dyDescent="0.2">
      <c r="A1731" s="27" t="s">
        <v>2478</v>
      </c>
      <c r="B1731" s="28" t="s">
        <v>2550</v>
      </c>
      <c r="C1731" s="28" t="s">
        <v>2552</v>
      </c>
      <c r="D1731" s="29" t="s">
        <v>2276</v>
      </c>
      <c r="E1731" s="30" t="s">
        <v>2277</v>
      </c>
      <c r="F1731" s="30" t="s">
        <v>770</v>
      </c>
      <c r="G1731" s="30" t="s">
        <v>3123</v>
      </c>
      <c r="H1731" s="31">
        <v>0.25407991929049278</v>
      </c>
    </row>
    <row r="1732" spans="1:8" s="32" customFormat="1" ht="21" customHeight="1" x14ac:dyDescent="0.2">
      <c r="A1732" s="27" t="s">
        <v>2479</v>
      </c>
      <c r="B1732" s="28" t="s">
        <v>2550</v>
      </c>
      <c r="C1732" s="28" t="s">
        <v>2552</v>
      </c>
      <c r="D1732" s="29" t="s">
        <v>2276</v>
      </c>
      <c r="E1732" s="30" t="s">
        <v>2277</v>
      </c>
      <c r="F1732" s="30" t="s">
        <v>770</v>
      </c>
      <c r="G1732" s="30" t="s">
        <v>3123</v>
      </c>
      <c r="H1732" s="31">
        <v>0.20197189777673205</v>
      </c>
    </row>
    <row r="1733" spans="1:8" s="32" customFormat="1" ht="21" customHeight="1" x14ac:dyDescent="0.2">
      <c r="A1733" s="27" t="s">
        <v>2480</v>
      </c>
      <c r="B1733" s="28" t="s">
        <v>2550</v>
      </c>
      <c r="C1733" s="28" t="s">
        <v>2552</v>
      </c>
      <c r="D1733" s="29" t="s">
        <v>2276</v>
      </c>
      <c r="E1733" s="30" t="s">
        <v>2277</v>
      </c>
      <c r="F1733" s="30" t="s">
        <v>770</v>
      </c>
      <c r="G1733" s="30" t="s">
        <v>3123</v>
      </c>
      <c r="H1733" s="31">
        <v>0.23148702122674647</v>
      </c>
    </row>
    <row r="1734" spans="1:8" s="32" customFormat="1" ht="21" customHeight="1" x14ac:dyDescent="0.2">
      <c r="A1734" s="27" t="s">
        <v>1119</v>
      </c>
      <c r="B1734" s="28" t="s">
        <v>2550</v>
      </c>
      <c r="C1734" s="28" t="s">
        <v>2552</v>
      </c>
      <c r="D1734" s="29" t="s">
        <v>2278</v>
      </c>
      <c r="E1734" s="30" t="s">
        <v>2279</v>
      </c>
      <c r="F1734" s="30" t="s">
        <v>770</v>
      </c>
      <c r="G1734" s="30" t="s">
        <v>3123</v>
      </c>
      <c r="H1734" s="31">
        <v>0.13111543329027428</v>
      </c>
    </row>
    <row r="1735" spans="1:8" s="32" customFormat="1" ht="21" customHeight="1" x14ac:dyDescent="0.2">
      <c r="A1735" s="27" t="s">
        <v>2481</v>
      </c>
      <c r="B1735" s="28" t="s">
        <v>2550</v>
      </c>
      <c r="C1735" s="28" t="s">
        <v>2552</v>
      </c>
      <c r="D1735" s="29" t="s">
        <v>2278</v>
      </c>
      <c r="E1735" s="30" t="s">
        <v>2279</v>
      </c>
      <c r="F1735" s="30" t="s">
        <v>770</v>
      </c>
      <c r="G1735" s="30" t="s">
        <v>3123</v>
      </c>
      <c r="H1735" s="31">
        <v>0.21944600363350245</v>
      </c>
    </row>
    <row r="1736" spans="1:8" s="32" customFormat="1" ht="21" customHeight="1" x14ac:dyDescent="0.2">
      <c r="A1736" s="27" t="s">
        <v>2482</v>
      </c>
      <c r="B1736" s="28" t="s">
        <v>2550</v>
      </c>
      <c r="C1736" s="28" t="s">
        <v>2552</v>
      </c>
      <c r="D1736" s="29" t="s">
        <v>2278</v>
      </c>
      <c r="E1736" s="30" t="s">
        <v>2279</v>
      </c>
      <c r="F1736" s="30" t="s">
        <v>770</v>
      </c>
      <c r="G1736" s="30" t="s">
        <v>3123</v>
      </c>
      <c r="H1736" s="31" t="s">
        <v>769</v>
      </c>
    </row>
    <row r="1737" spans="1:8" s="32" customFormat="1" ht="21" customHeight="1" x14ac:dyDescent="0.2">
      <c r="A1737" s="27" t="s">
        <v>2483</v>
      </c>
      <c r="B1737" s="28" t="s">
        <v>2550</v>
      </c>
      <c r="C1737" s="28" t="s">
        <v>2552</v>
      </c>
      <c r="D1737" s="29" t="s">
        <v>2278</v>
      </c>
      <c r="E1737" s="30" t="s">
        <v>2279</v>
      </c>
      <c r="F1737" s="30" t="s">
        <v>770</v>
      </c>
      <c r="G1737" s="30" t="s">
        <v>3123</v>
      </c>
      <c r="H1737" s="31">
        <v>7.2829997426804516E-2</v>
      </c>
    </row>
    <row r="1738" spans="1:8" s="32" customFormat="1" ht="21" customHeight="1" x14ac:dyDescent="0.2">
      <c r="A1738" s="27" t="s">
        <v>2484</v>
      </c>
      <c r="B1738" s="28" t="s">
        <v>2550</v>
      </c>
      <c r="C1738" s="28" t="s">
        <v>2552</v>
      </c>
      <c r="D1738" s="29" t="s">
        <v>2278</v>
      </c>
      <c r="E1738" s="30" t="s">
        <v>2279</v>
      </c>
      <c r="F1738" s="30" t="s">
        <v>770</v>
      </c>
      <c r="G1738" s="30" t="s">
        <v>3123</v>
      </c>
      <c r="H1738" s="31">
        <v>0.18419368503934153</v>
      </c>
    </row>
    <row r="1739" spans="1:8" s="32" customFormat="1" ht="21" customHeight="1" x14ac:dyDescent="0.2">
      <c r="A1739" s="27" t="s">
        <v>2485</v>
      </c>
      <c r="B1739" s="28" t="s">
        <v>2550</v>
      </c>
      <c r="C1739" s="28" t="s">
        <v>2552</v>
      </c>
      <c r="D1739" s="29" t="s">
        <v>2278</v>
      </c>
      <c r="E1739" s="30" t="s">
        <v>2279</v>
      </c>
      <c r="F1739" s="30" t="s">
        <v>770</v>
      </c>
      <c r="G1739" s="30" t="s">
        <v>3123</v>
      </c>
      <c r="H1739" s="31">
        <v>0.28476821192052976</v>
      </c>
    </row>
    <row r="1740" spans="1:8" s="32" customFormat="1" ht="21" customHeight="1" x14ac:dyDescent="0.2">
      <c r="A1740" s="27" t="s">
        <v>2486</v>
      </c>
      <c r="B1740" s="28" t="s">
        <v>2550</v>
      </c>
      <c r="C1740" s="28" t="s">
        <v>2552</v>
      </c>
      <c r="D1740" s="29" t="s">
        <v>2278</v>
      </c>
      <c r="E1740" s="30" t="s">
        <v>2279</v>
      </c>
      <c r="F1740" s="30" t="s">
        <v>770</v>
      </c>
      <c r="G1740" s="30" t="s">
        <v>3123</v>
      </c>
      <c r="H1740" s="31">
        <v>0.21579958677701361</v>
      </c>
    </row>
    <row r="1741" spans="1:8" s="32" customFormat="1" ht="21" customHeight="1" x14ac:dyDescent="0.2">
      <c r="A1741" s="27" t="s">
        <v>2487</v>
      </c>
      <c r="B1741" s="28" t="s">
        <v>2550</v>
      </c>
      <c r="C1741" s="28" t="s">
        <v>2552</v>
      </c>
      <c r="D1741" s="29" t="s">
        <v>2278</v>
      </c>
      <c r="E1741" s="30" t="s">
        <v>2279</v>
      </c>
      <c r="F1741" s="30" t="s">
        <v>770</v>
      </c>
      <c r="G1741" s="30" t="s">
        <v>3123</v>
      </c>
      <c r="H1741" s="31">
        <v>0.2269597526696141</v>
      </c>
    </row>
    <row r="1742" spans="1:8" s="32" customFormat="1" ht="21" customHeight="1" x14ac:dyDescent="0.2">
      <c r="A1742" s="27" t="s">
        <v>2488</v>
      </c>
      <c r="B1742" s="28" t="s">
        <v>2550</v>
      </c>
      <c r="C1742" s="28" t="s">
        <v>2552</v>
      </c>
      <c r="D1742" s="29" t="s">
        <v>2278</v>
      </c>
      <c r="E1742" s="30" t="s">
        <v>2279</v>
      </c>
      <c r="F1742" s="30" t="s">
        <v>770</v>
      </c>
      <c r="G1742" s="30" t="s">
        <v>3123</v>
      </c>
      <c r="H1742" s="31">
        <v>0.19139391202089867</v>
      </c>
    </row>
    <row r="1743" spans="1:8" s="32" customFormat="1" ht="21" customHeight="1" x14ac:dyDescent="0.2">
      <c r="A1743" s="27" t="s">
        <v>2489</v>
      </c>
      <c r="B1743" s="28" t="s">
        <v>2550</v>
      </c>
      <c r="C1743" s="28" t="s">
        <v>2552</v>
      </c>
      <c r="D1743" s="29" t="s">
        <v>2280</v>
      </c>
      <c r="E1743" s="30" t="s">
        <v>2281</v>
      </c>
      <c r="F1743" s="30" t="s">
        <v>770</v>
      </c>
      <c r="G1743" s="30" t="s">
        <v>3124</v>
      </c>
      <c r="H1743" s="31">
        <v>0.20150513440319354</v>
      </c>
    </row>
    <row r="1744" spans="1:8" s="32" customFormat="1" ht="21" customHeight="1" x14ac:dyDescent="0.2">
      <c r="A1744" s="27" t="s">
        <v>2490</v>
      </c>
      <c r="B1744" s="28" t="s">
        <v>2550</v>
      </c>
      <c r="C1744" s="28" t="s">
        <v>2552</v>
      </c>
      <c r="D1744" s="29" t="s">
        <v>2280</v>
      </c>
      <c r="E1744" s="30" t="s">
        <v>2281</v>
      </c>
      <c r="F1744" s="30" t="s">
        <v>770</v>
      </c>
      <c r="G1744" s="30" t="s">
        <v>3123</v>
      </c>
      <c r="H1744" s="31">
        <v>0.24987922814245853</v>
      </c>
    </row>
    <row r="1745" spans="1:8" s="32" customFormat="1" ht="21" customHeight="1" x14ac:dyDescent="0.2">
      <c r="A1745" s="27" t="s">
        <v>2837</v>
      </c>
      <c r="B1745" s="28" t="s">
        <v>2550</v>
      </c>
      <c r="C1745" s="28" t="s">
        <v>2552</v>
      </c>
      <c r="D1745" s="29" t="s">
        <v>2280</v>
      </c>
      <c r="E1745" s="30" t="s">
        <v>2281</v>
      </c>
      <c r="F1745" s="30" t="s">
        <v>770</v>
      </c>
      <c r="G1745" s="30" t="s">
        <v>3123</v>
      </c>
      <c r="H1745" s="31">
        <v>0.23032663276991588</v>
      </c>
    </row>
    <row r="1746" spans="1:8" s="32" customFormat="1" ht="21" customHeight="1" x14ac:dyDescent="0.2">
      <c r="A1746" s="27" t="s">
        <v>2491</v>
      </c>
      <c r="B1746" s="28" t="s">
        <v>2550</v>
      </c>
      <c r="C1746" s="28" t="s">
        <v>2552</v>
      </c>
      <c r="D1746" s="29" t="s">
        <v>2280</v>
      </c>
      <c r="E1746" s="30" t="s">
        <v>2281</v>
      </c>
      <c r="F1746" s="30" t="s">
        <v>770</v>
      </c>
      <c r="G1746" s="30" t="s">
        <v>3123</v>
      </c>
      <c r="H1746" s="31">
        <v>0.25395843065278301</v>
      </c>
    </row>
    <row r="1747" spans="1:8" s="32" customFormat="1" ht="21" customHeight="1" x14ac:dyDescent="0.2">
      <c r="A1747" s="27" t="s">
        <v>2492</v>
      </c>
      <c r="B1747" s="28" t="s">
        <v>2550</v>
      </c>
      <c r="C1747" s="28" t="s">
        <v>2552</v>
      </c>
      <c r="D1747" s="29" t="s">
        <v>2280</v>
      </c>
      <c r="E1747" s="30" t="s">
        <v>2281</v>
      </c>
      <c r="F1747" s="30" t="s">
        <v>770</v>
      </c>
      <c r="G1747" s="30" t="s">
        <v>3123</v>
      </c>
      <c r="H1747" s="31">
        <v>0.29937712221291757</v>
      </c>
    </row>
    <row r="1748" spans="1:8" s="32" customFormat="1" ht="21" customHeight="1" x14ac:dyDescent="0.2">
      <c r="A1748" s="27" t="s">
        <v>1120</v>
      </c>
      <c r="B1748" s="28" t="s">
        <v>2550</v>
      </c>
      <c r="C1748" s="28" t="s">
        <v>2552</v>
      </c>
      <c r="D1748" s="29" t="s">
        <v>2280</v>
      </c>
      <c r="E1748" s="30" t="s">
        <v>2281</v>
      </c>
      <c r="F1748" s="30" t="s">
        <v>770</v>
      </c>
      <c r="G1748" s="30" t="s">
        <v>3123</v>
      </c>
      <c r="H1748" s="31">
        <v>0.28053269574639383</v>
      </c>
    </row>
    <row r="1749" spans="1:8" s="32" customFormat="1" ht="21" customHeight="1" x14ac:dyDescent="0.2">
      <c r="A1749" s="27" t="s">
        <v>2493</v>
      </c>
      <c r="B1749" s="28" t="s">
        <v>2550</v>
      </c>
      <c r="C1749" s="28" t="s">
        <v>2552</v>
      </c>
      <c r="D1749" s="29" t="s">
        <v>2282</v>
      </c>
      <c r="E1749" s="30" t="s">
        <v>2283</v>
      </c>
      <c r="F1749" s="30" t="s">
        <v>770</v>
      </c>
      <c r="G1749" s="30" t="s">
        <v>3123</v>
      </c>
      <c r="H1749" s="31">
        <v>0.25541133011796868</v>
      </c>
    </row>
    <row r="1750" spans="1:8" s="32" customFormat="1" ht="21" customHeight="1" x14ac:dyDescent="0.2">
      <c r="A1750" s="27" t="s">
        <v>2494</v>
      </c>
      <c r="B1750" s="28" t="s">
        <v>2550</v>
      </c>
      <c r="C1750" s="28" t="s">
        <v>2552</v>
      </c>
      <c r="D1750" s="29" t="s">
        <v>2282</v>
      </c>
      <c r="E1750" s="30" t="s">
        <v>2283</v>
      </c>
      <c r="F1750" s="30" t="s">
        <v>770</v>
      </c>
      <c r="G1750" s="30" t="s">
        <v>3123</v>
      </c>
      <c r="H1750" s="31">
        <v>0.26992858994379498</v>
      </c>
    </row>
    <row r="1751" spans="1:8" s="32" customFormat="1" ht="21" customHeight="1" x14ac:dyDescent="0.2">
      <c r="A1751" s="27" t="s">
        <v>2838</v>
      </c>
      <c r="B1751" s="28" t="s">
        <v>2550</v>
      </c>
      <c r="C1751" s="28" t="s">
        <v>2552</v>
      </c>
      <c r="D1751" s="29" t="s">
        <v>2282</v>
      </c>
      <c r="E1751" s="30" t="s">
        <v>2283</v>
      </c>
      <c r="F1751" s="30" t="s">
        <v>770</v>
      </c>
      <c r="G1751" s="30" t="s">
        <v>3123</v>
      </c>
      <c r="H1751" s="31">
        <v>0.31405668378683499</v>
      </c>
    </row>
    <row r="1752" spans="1:8" s="32" customFormat="1" ht="21" customHeight="1" x14ac:dyDescent="0.2">
      <c r="A1752" s="27" t="s">
        <v>2839</v>
      </c>
      <c r="B1752" s="28" t="s">
        <v>2550</v>
      </c>
      <c r="C1752" s="28" t="s">
        <v>2552</v>
      </c>
      <c r="D1752" s="29" t="s">
        <v>2282</v>
      </c>
      <c r="E1752" s="30" t="s">
        <v>2283</v>
      </c>
      <c r="F1752" s="30" t="s">
        <v>770</v>
      </c>
      <c r="G1752" s="30" t="s">
        <v>3123</v>
      </c>
      <c r="H1752" s="31">
        <v>0.17550397100000445</v>
      </c>
    </row>
    <row r="1753" spans="1:8" s="32" customFormat="1" ht="21" customHeight="1" x14ac:dyDescent="0.2">
      <c r="A1753" s="27" t="s">
        <v>2495</v>
      </c>
      <c r="B1753" s="28" t="s">
        <v>2550</v>
      </c>
      <c r="C1753" s="28" t="s">
        <v>2552</v>
      </c>
      <c r="D1753" s="29" t="s">
        <v>2282</v>
      </c>
      <c r="E1753" s="30" t="s">
        <v>2283</v>
      </c>
      <c r="F1753" s="30" t="s">
        <v>770</v>
      </c>
      <c r="G1753" s="30" t="s">
        <v>3123</v>
      </c>
      <c r="H1753" s="31">
        <v>0.18071998117852975</v>
      </c>
    </row>
    <row r="1754" spans="1:8" s="32" customFormat="1" ht="21" customHeight="1" x14ac:dyDescent="0.2">
      <c r="A1754" s="27" t="s">
        <v>2496</v>
      </c>
      <c r="B1754" s="28" t="s">
        <v>2550</v>
      </c>
      <c r="C1754" s="28" t="s">
        <v>2552</v>
      </c>
      <c r="D1754" s="29" t="s">
        <v>2282</v>
      </c>
      <c r="E1754" s="30" t="s">
        <v>2283</v>
      </c>
      <c r="F1754" s="30" t="s">
        <v>770</v>
      </c>
      <c r="G1754" s="30" t="s">
        <v>3123</v>
      </c>
      <c r="H1754" s="31">
        <v>0.30209486822995235</v>
      </c>
    </row>
    <row r="1755" spans="1:8" s="32" customFormat="1" ht="21" customHeight="1" x14ac:dyDescent="0.2">
      <c r="A1755" s="27" t="s">
        <v>1121</v>
      </c>
      <c r="B1755" s="28" t="s">
        <v>2550</v>
      </c>
      <c r="C1755" s="28" t="s">
        <v>2552</v>
      </c>
      <c r="D1755" s="29" t="s">
        <v>2282</v>
      </c>
      <c r="E1755" s="30" t="s">
        <v>2283</v>
      </c>
      <c r="F1755" s="30" t="s">
        <v>770</v>
      </c>
      <c r="G1755" s="30" t="s">
        <v>3123</v>
      </c>
      <c r="H1755" s="31">
        <v>0.26188874949064217</v>
      </c>
    </row>
    <row r="1756" spans="1:8" s="32" customFormat="1" ht="21" customHeight="1" x14ac:dyDescent="0.2">
      <c r="A1756" s="27" t="s">
        <v>2497</v>
      </c>
      <c r="B1756" s="28" t="s">
        <v>2550</v>
      </c>
      <c r="C1756" s="28" t="s">
        <v>2552</v>
      </c>
      <c r="D1756" s="29" t="s">
        <v>2282</v>
      </c>
      <c r="E1756" s="30" t="s">
        <v>2283</v>
      </c>
      <c r="F1756" s="30" t="s">
        <v>770</v>
      </c>
      <c r="G1756" s="30" t="s">
        <v>3123</v>
      </c>
      <c r="H1756" s="31">
        <v>0.25962394204441314</v>
      </c>
    </row>
    <row r="1757" spans="1:8" s="32" customFormat="1" ht="21" customHeight="1" x14ac:dyDescent="0.2">
      <c r="A1757" s="27" t="s">
        <v>2498</v>
      </c>
      <c r="B1757" s="28" t="s">
        <v>2550</v>
      </c>
      <c r="C1757" s="28" t="s">
        <v>2552</v>
      </c>
      <c r="D1757" s="29" t="s">
        <v>2282</v>
      </c>
      <c r="E1757" s="30" t="s">
        <v>2283</v>
      </c>
      <c r="F1757" s="30" t="s">
        <v>770</v>
      </c>
      <c r="G1757" s="30" t="s">
        <v>3123</v>
      </c>
      <c r="H1757" s="31">
        <v>0.23734008938127826</v>
      </c>
    </row>
    <row r="1758" spans="1:8" s="32" customFormat="1" ht="21" customHeight="1" x14ac:dyDescent="0.2">
      <c r="A1758" s="27" t="s">
        <v>2499</v>
      </c>
      <c r="B1758" s="28" t="s">
        <v>2550</v>
      </c>
      <c r="C1758" s="28" t="s">
        <v>2552</v>
      </c>
      <c r="D1758" s="29" t="s">
        <v>2282</v>
      </c>
      <c r="E1758" s="30" t="s">
        <v>2283</v>
      </c>
      <c r="F1758" s="30" t="s">
        <v>770</v>
      </c>
      <c r="G1758" s="30" t="s">
        <v>3124</v>
      </c>
      <c r="H1758" s="31">
        <v>0.22789596018857347</v>
      </c>
    </row>
    <row r="1759" spans="1:8" s="32" customFormat="1" ht="21" customHeight="1" x14ac:dyDescent="0.2">
      <c r="A1759" s="27" t="s">
        <v>2500</v>
      </c>
      <c r="B1759" s="28" t="s">
        <v>2550</v>
      </c>
      <c r="C1759" s="28" t="s">
        <v>2552</v>
      </c>
      <c r="D1759" s="29" t="s">
        <v>2284</v>
      </c>
      <c r="E1759" s="30" t="s">
        <v>2285</v>
      </c>
      <c r="F1759" s="30" t="s">
        <v>770</v>
      </c>
      <c r="G1759" s="30" t="s">
        <v>3123</v>
      </c>
      <c r="H1759" s="31">
        <v>0.19603876413642154</v>
      </c>
    </row>
    <row r="1760" spans="1:8" s="32" customFormat="1" ht="21" customHeight="1" x14ac:dyDescent="0.2">
      <c r="A1760" s="27" t="s">
        <v>2501</v>
      </c>
      <c r="B1760" s="28" t="s">
        <v>2550</v>
      </c>
      <c r="C1760" s="28" t="s">
        <v>2552</v>
      </c>
      <c r="D1760" s="29" t="s">
        <v>2284</v>
      </c>
      <c r="E1760" s="30" t="s">
        <v>2285</v>
      </c>
      <c r="F1760" s="30" t="s">
        <v>770</v>
      </c>
      <c r="G1760" s="30" t="s">
        <v>3123</v>
      </c>
      <c r="H1760" s="31" t="s">
        <v>769</v>
      </c>
    </row>
    <row r="1761" spans="1:8" s="32" customFormat="1" ht="21" customHeight="1" x14ac:dyDescent="0.2">
      <c r="A1761" s="27" t="s">
        <v>2502</v>
      </c>
      <c r="B1761" s="28" t="s">
        <v>2550</v>
      </c>
      <c r="C1761" s="28" t="s">
        <v>2552</v>
      </c>
      <c r="D1761" s="29" t="s">
        <v>2284</v>
      </c>
      <c r="E1761" s="30" t="s">
        <v>2285</v>
      </c>
      <c r="F1761" s="30" t="s">
        <v>770</v>
      </c>
      <c r="G1761" s="30" t="s">
        <v>3123</v>
      </c>
      <c r="H1761" s="31" t="s">
        <v>769</v>
      </c>
    </row>
    <row r="1762" spans="1:8" s="32" customFormat="1" ht="21" customHeight="1" x14ac:dyDescent="0.2">
      <c r="A1762" s="27" t="s">
        <v>2503</v>
      </c>
      <c r="B1762" s="28" t="s">
        <v>2550</v>
      </c>
      <c r="C1762" s="28" t="s">
        <v>2552</v>
      </c>
      <c r="D1762" s="29" t="s">
        <v>2284</v>
      </c>
      <c r="E1762" s="30" t="s">
        <v>2285</v>
      </c>
      <c r="F1762" s="30" t="s">
        <v>770</v>
      </c>
      <c r="G1762" s="30" t="s">
        <v>3123</v>
      </c>
      <c r="H1762" s="31">
        <v>0.24111094770137931</v>
      </c>
    </row>
    <row r="1763" spans="1:8" s="32" customFormat="1" ht="21" customHeight="1" x14ac:dyDescent="0.2">
      <c r="A1763" s="27" t="s">
        <v>1122</v>
      </c>
      <c r="B1763" s="28" t="s">
        <v>2550</v>
      </c>
      <c r="C1763" s="28" t="s">
        <v>2552</v>
      </c>
      <c r="D1763" s="29" t="s">
        <v>2284</v>
      </c>
      <c r="E1763" s="30" t="s">
        <v>2285</v>
      </c>
      <c r="F1763" s="30" t="s">
        <v>770</v>
      </c>
      <c r="G1763" s="30" t="s">
        <v>3123</v>
      </c>
      <c r="H1763" s="31">
        <v>0.21783563822919816</v>
      </c>
    </row>
    <row r="1764" spans="1:8" s="32" customFormat="1" ht="21" customHeight="1" x14ac:dyDescent="0.2">
      <c r="A1764" s="27" t="s">
        <v>2504</v>
      </c>
      <c r="B1764" s="28" t="s">
        <v>2550</v>
      </c>
      <c r="C1764" s="28" t="s">
        <v>2552</v>
      </c>
      <c r="D1764" s="29" t="s">
        <v>2284</v>
      </c>
      <c r="E1764" s="30" t="s">
        <v>2285</v>
      </c>
      <c r="F1764" s="30" t="s">
        <v>770</v>
      </c>
      <c r="G1764" s="30" t="s">
        <v>3125</v>
      </c>
      <c r="H1764" s="31">
        <v>0.18274399613263803</v>
      </c>
    </row>
    <row r="1765" spans="1:8" s="32" customFormat="1" ht="21" customHeight="1" x14ac:dyDescent="0.2">
      <c r="A1765" s="27" t="s">
        <v>2505</v>
      </c>
      <c r="B1765" s="28" t="s">
        <v>2550</v>
      </c>
      <c r="C1765" s="28" t="s">
        <v>2552</v>
      </c>
      <c r="D1765" s="29" t="s">
        <v>2284</v>
      </c>
      <c r="E1765" s="30" t="s">
        <v>2285</v>
      </c>
      <c r="F1765" s="30" t="s">
        <v>770</v>
      </c>
      <c r="G1765" s="30" t="s">
        <v>3123</v>
      </c>
      <c r="H1765" s="31">
        <v>0.11326418825983052</v>
      </c>
    </row>
    <row r="1766" spans="1:8" s="32" customFormat="1" ht="21" customHeight="1" x14ac:dyDescent="0.2">
      <c r="A1766" s="27" t="s">
        <v>2506</v>
      </c>
      <c r="B1766" s="28" t="s">
        <v>2550</v>
      </c>
      <c r="C1766" s="28" t="s">
        <v>2552</v>
      </c>
      <c r="D1766" s="29" t="s">
        <v>2284</v>
      </c>
      <c r="E1766" s="30" t="s">
        <v>2285</v>
      </c>
      <c r="F1766" s="30" t="s">
        <v>770</v>
      </c>
      <c r="G1766" s="30" t="s">
        <v>3123</v>
      </c>
      <c r="H1766" s="31">
        <v>0.15391307683908267</v>
      </c>
    </row>
    <row r="1767" spans="1:8" s="32" customFormat="1" ht="21" customHeight="1" x14ac:dyDescent="0.2">
      <c r="A1767" s="27" t="s">
        <v>2507</v>
      </c>
      <c r="B1767" s="28" t="s">
        <v>2550</v>
      </c>
      <c r="C1767" s="28" t="s">
        <v>2552</v>
      </c>
      <c r="D1767" s="29" t="s">
        <v>2284</v>
      </c>
      <c r="E1767" s="30" t="s">
        <v>2285</v>
      </c>
      <c r="F1767" s="30" t="s">
        <v>770</v>
      </c>
      <c r="G1767" s="30" t="s">
        <v>3123</v>
      </c>
      <c r="H1767" s="31">
        <v>0.17374894223836518</v>
      </c>
    </row>
    <row r="1768" spans="1:8" s="32" customFormat="1" ht="21" customHeight="1" x14ac:dyDescent="0.2">
      <c r="A1768" s="27" t="s">
        <v>2508</v>
      </c>
      <c r="B1768" s="28" t="s">
        <v>2550</v>
      </c>
      <c r="C1768" s="28" t="s">
        <v>2552</v>
      </c>
      <c r="D1768" s="29" t="s">
        <v>2286</v>
      </c>
      <c r="E1768" s="30" t="s">
        <v>2287</v>
      </c>
      <c r="F1768" s="30" t="s">
        <v>770</v>
      </c>
      <c r="G1768" s="30" t="s">
        <v>3123</v>
      </c>
      <c r="H1768" s="31">
        <v>0.13386547681418068</v>
      </c>
    </row>
    <row r="1769" spans="1:8" s="32" customFormat="1" ht="21" customHeight="1" x14ac:dyDescent="0.2">
      <c r="A1769" s="27" t="s">
        <v>2509</v>
      </c>
      <c r="B1769" s="28" t="s">
        <v>2550</v>
      </c>
      <c r="C1769" s="28" t="s">
        <v>2552</v>
      </c>
      <c r="D1769" s="29" t="s">
        <v>2286</v>
      </c>
      <c r="E1769" s="30" t="s">
        <v>2287</v>
      </c>
      <c r="F1769" s="30" t="s">
        <v>770</v>
      </c>
      <c r="G1769" s="30" t="s">
        <v>3123</v>
      </c>
      <c r="H1769" s="31">
        <v>0.13374711435293357</v>
      </c>
    </row>
    <row r="1770" spans="1:8" s="32" customFormat="1" ht="21" customHeight="1" x14ac:dyDescent="0.2">
      <c r="A1770" s="27" t="s">
        <v>2510</v>
      </c>
      <c r="B1770" s="28" t="s">
        <v>2550</v>
      </c>
      <c r="C1770" s="28" t="s">
        <v>2552</v>
      </c>
      <c r="D1770" s="29" t="s">
        <v>2286</v>
      </c>
      <c r="E1770" s="30" t="s">
        <v>2287</v>
      </c>
      <c r="F1770" s="30" t="s">
        <v>770</v>
      </c>
      <c r="G1770" s="30" t="s">
        <v>3123</v>
      </c>
      <c r="H1770" s="31">
        <v>0.20453075785089606</v>
      </c>
    </row>
    <row r="1771" spans="1:8" s="32" customFormat="1" ht="21" customHeight="1" x14ac:dyDescent="0.2">
      <c r="A1771" s="27" t="s">
        <v>2511</v>
      </c>
      <c r="B1771" s="28" t="s">
        <v>2550</v>
      </c>
      <c r="C1771" s="28" t="s">
        <v>2552</v>
      </c>
      <c r="D1771" s="29" t="s">
        <v>2286</v>
      </c>
      <c r="E1771" s="30" t="s">
        <v>2287</v>
      </c>
      <c r="F1771" s="30" t="s">
        <v>770</v>
      </c>
      <c r="G1771" s="30" t="s">
        <v>3123</v>
      </c>
      <c r="H1771" s="31">
        <v>0.1499875382867655</v>
      </c>
    </row>
    <row r="1772" spans="1:8" s="32" customFormat="1" ht="21" customHeight="1" x14ac:dyDescent="0.2">
      <c r="A1772" s="27" t="s">
        <v>1123</v>
      </c>
      <c r="B1772" s="28" t="s">
        <v>2550</v>
      </c>
      <c r="C1772" s="28" t="s">
        <v>2552</v>
      </c>
      <c r="D1772" s="29" t="s">
        <v>2286</v>
      </c>
      <c r="E1772" s="30" t="s">
        <v>2287</v>
      </c>
      <c r="F1772" s="30" t="s">
        <v>770</v>
      </c>
      <c r="G1772" s="30" t="s">
        <v>3123</v>
      </c>
      <c r="H1772" s="31">
        <v>0.25930722823412261</v>
      </c>
    </row>
    <row r="1773" spans="1:8" s="32" customFormat="1" ht="21" customHeight="1" x14ac:dyDescent="0.2">
      <c r="A1773" s="27" t="s">
        <v>2512</v>
      </c>
      <c r="B1773" s="28" t="s">
        <v>2550</v>
      </c>
      <c r="C1773" s="28" t="s">
        <v>2552</v>
      </c>
      <c r="D1773" s="29" t="s">
        <v>2286</v>
      </c>
      <c r="E1773" s="30" t="s">
        <v>2287</v>
      </c>
      <c r="F1773" s="30" t="s">
        <v>770</v>
      </c>
      <c r="G1773" s="30" t="s">
        <v>3123</v>
      </c>
      <c r="H1773" s="31">
        <v>0.10841558689041915</v>
      </c>
    </row>
    <row r="1774" spans="1:8" s="32" customFormat="1" ht="21" customHeight="1" x14ac:dyDescent="0.2">
      <c r="A1774" s="27" t="s">
        <v>2513</v>
      </c>
      <c r="B1774" s="28" t="s">
        <v>2550</v>
      </c>
      <c r="C1774" s="28" t="s">
        <v>2552</v>
      </c>
      <c r="D1774" s="29" t="s">
        <v>2286</v>
      </c>
      <c r="E1774" s="30" t="s">
        <v>2287</v>
      </c>
      <c r="F1774" s="30" t="s">
        <v>770</v>
      </c>
      <c r="G1774" s="30" t="s">
        <v>3123</v>
      </c>
      <c r="H1774" s="31">
        <v>0.21764553021843228</v>
      </c>
    </row>
    <row r="1775" spans="1:8" s="32" customFormat="1" ht="21" customHeight="1" x14ac:dyDescent="0.2">
      <c r="A1775" s="27" t="s">
        <v>2514</v>
      </c>
      <c r="B1775" s="28" t="s">
        <v>2550</v>
      </c>
      <c r="C1775" s="28" t="s">
        <v>2552</v>
      </c>
      <c r="D1775" s="29" t="s">
        <v>2286</v>
      </c>
      <c r="E1775" s="30" t="s">
        <v>2287</v>
      </c>
      <c r="F1775" s="30" t="s">
        <v>770</v>
      </c>
      <c r="G1775" s="30" t="s">
        <v>3123</v>
      </c>
      <c r="H1775" s="31">
        <v>0.13789116574341143</v>
      </c>
    </row>
    <row r="1776" spans="1:8" s="32" customFormat="1" ht="21" customHeight="1" x14ac:dyDescent="0.2">
      <c r="A1776" s="27" t="s">
        <v>2515</v>
      </c>
      <c r="B1776" s="28" t="s">
        <v>2550</v>
      </c>
      <c r="C1776" s="28" t="s">
        <v>2552</v>
      </c>
      <c r="D1776" s="29" t="s">
        <v>2286</v>
      </c>
      <c r="E1776" s="30" t="s">
        <v>2287</v>
      </c>
      <c r="F1776" s="30" t="s">
        <v>770</v>
      </c>
      <c r="G1776" s="30" t="s">
        <v>3123</v>
      </c>
      <c r="H1776" s="31">
        <v>0.10713437586638634</v>
      </c>
    </row>
    <row r="1777" spans="1:8" s="32" customFormat="1" ht="21" customHeight="1" x14ac:dyDescent="0.2">
      <c r="A1777" s="27" t="s">
        <v>2836</v>
      </c>
      <c r="B1777" s="28" t="s">
        <v>2550</v>
      </c>
      <c r="C1777" s="28" t="s">
        <v>2552</v>
      </c>
      <c r="D1777" s="29" t="s">
        <v>2288</v>
      </c>
      <c r="E1777" s="30" t="s">
        <v>2289</v>
      </c>
      <c r="F1777" s="30" t="s">
        <v>770</v>
      </c>
      <c r="G1777" s="30" t="s">
        <v>3123</v>
      </c>
      <c r="H1777" s="31">
        <v>3.736058139443231E-2</v>
      </c>
    </row>
    <row r="1778" spans="1:8" s="32" customFormat="1" ht="21" customHeight="1" x14ac:dyDescent="0.2">
      <c r="A1778" s="27" t="s">
        <v>2516</v>
      </c>
      <c r="B1778" s="28" t="s">
        <v>2550</v>
      </c>
      <c r="C1778" s="28" t="s">
        <v>2552</v>
      </c>
      <c r="D1778" s="29" t="s">
        <v>2288</v>
      </c>
      <c r="E1778" s="30" t="s">
        <v>2289</v>
      </c>
      <c r="F1778" s="30" t="s">
        <v>770</v>
      </c>
      <c r="G1778" s="30" t="s">
        <v>3123</v>
      </c>
      <c r="H1778" s="31">
        <v>0.12601180891891978</v>
      </c>
    </row>
    <row r="1779" spans="1:8" s="32" customFormat="1" ht="21" customHeight="1" x14ac:dyDescent="0.2">
      <c r="A1779" s="27" t="s">
        <v>2517</v>
      </c>
      <c r="B1779" s="28" t="s">
        <v>2550</v>
      </c>
      <c r="C1779" s="28" t="s">
        <v>2552</v>
      </c>
      <c r="D1779" s="29" t="s">
        <v>2288</v>
      </c>
      <c r="E1779" s="30" t="s">
        <v>2289</v>
      </c>
      <c r="F1779" s="30" t="s">
        <v>770</v>
      </c>
      <c r="G1779" s="30" t="s">
        <v>3123</v>
      </c>
      <c r="H1779" s="31">
        <v>0.28993892956005696</v>
      </c>
    </row>
    <row r="1780" spans="1:8" s="32" customFormat="1" ht="21" customHeight="1" x14ac:dyDescent="0.2">
      <c r="A1780" s="27" t="s">
        <v>2518</v>
      </c>
      <c r="B1780" s="28" t="s">
        <v>2550</v>
      </c>
      <c r="C1780" s="28" t="s">
        <v>2552</v>
      </c>
      <c r="D1780" s="29" t="s">
        <v>2288</v>
      </c>
      <c r="E1780" s="30" t="s">
        <v>2289</v>
      </c>
      <c r="F1780" s="30" t="s">
        <v>770</v>
      </c>
      <c r="G1780" s="30" t="s">
        <v>3123</v>
      </c>
      <c r="H1780" s="31">
        <v>0.22880744920039331</v>
      </c>
    </row>
    <row r="1781" spans="1:8" s="32" customFormat="1" ht="21" customHeight="1" x14ac:dyDescent="0.2">
      <c r="A1781" s="27" t="s">
        <v>1124</v>
      </c>
      <c r="B1781" s="28" t="s">
        <v>2550</v>
      </c>
      <c r="C1781" s="28" t="s">
        <v>2552</v>
      </c>
      <c r="D1781" s="29" t="s">
        <v>2288</v>
      </c>
      <c r="E1781" s="30" t="s">
        <v>2289</v>
      </c>
      <c r="F1781" s="30" t="s">
        <v>770</v>
      </c>
      <c r="G1781" s="30" t="s">
        <v>3123</v>
      </c>
      <c r="H1781" s="31">
        <v>0.13248449697868483</v>
      </c>
    </row>
    <row r="1782" spans="1:8" s="32" customFormat="1" ht="21" customHeight="1" x14ac:dyDescent="0.2">
      <c r="A1782" s="27" t="s">
        <v>2519</v>
      </c>
      <c r="B1782" s="28" t="s">
        <v>2550</v>
      </c>
      <c r="C1782" s="28" t="s">
        <v>2552</v>
      </c>
      <c r="D1782" s="29" t="s">
        <v>2288</v>
      </c>
      <c r="E1782" s="30" t="s">
        <v>2289</v>
      </c>
      <c r="F1782" s="30" t="s">
        <v>770</v>
      </c>
      <c r="G1782" s="30" t="s">
        <v>3123</v>
      </c>
      <c r="H1782" s="31">
        <v>0.13676322824321577</v>
      </c>
    </row>
    <row r="1783" spans="1:8" s="32" customFormat="1" ht="21" customHeight="1" x14ac:dyDescent="0.2">
      <c r="A1783" s="27" t="s">
        <v>2520</v>
      </c>
      <c r="B1783" s="28" t="s">
        <v>2550</v>
      </c>
      <c r="C1783" s="28" t="s">
        <v>2552</v>
      </c>
      <c r="D1783" s="29" t="s">
        <v>2288</v>
      </c>
      <c r="E1783" s="30" t="s">
        <v>2289</v>
      </c>
      <c r="F1783" s="30" t="s">
        <v>770</v>
      </c>
      <c r="G1783" s="30" t="s">
        <v>3123</v>
      </c>
      <c r="H1783" s="31">
        <v>0.10487108418391619</v>
      </c>
    </row>
    <row r="1784" spans="1:8" s="32" customFormat="1" ht="21" customHeight="1" x14ac:dyDescent="0.2">
      <c r="A1784" s="27" t="s">
        <v>2521</v>
      </c>
      <c r="B1784" s="28" t="s">
        <v>2550</v>
      </c>
      <c r="C1784" s="28" t="s">
        <v>2552</v>
      </c>
      <c r="D1784" s="29" t="s">
        <v>2288</v>
      </c>
      <c r="E1784" s="30" t="s">
        <v>2289</v>
      </c>
      <c r="F1784" s="30" t="s">
        <v>770</v>
      </c>
      <c r="G1784" s="30" t="s">
        <v>3123</v>
      </c>
      <c r="H1784" s="31">
        <v>0.20350215449548389</v>
      </c>
    </row>
    <row r="1785" spans="1:8" s="32" customFormat="1" ht="21" customHeight="1" x14ac:dyDescent="0.2">
      <c r="A1785" s="27" t="s">
        <v>2522</v>
      </c>
      <c r="B1785" s="28" t="s">
        <v>2550</v>
      </c>
      <c r="C1785" s="28" t="s">
        <v>2552</v>
      </c>
      <c r="D1785" s="29" t="s">
        <v>2288</v>
      </c>
      <c r="E1785" s="30" t="s">
        <v>2289</v>
      </c>
      <c r="F1785" s="30" t="s">
        <v>770</v>
      </c>
      <c r="G1785" s="30" t="s">
        <v>3123</v>
      </c>
      <c r="H1785" s="31">
        <v>0.27218758205592519</v>
      </c>
    </row>
    <row r="1786" spans="1:8" s="32" customFormat="1" ht="21" customHeight="1" x14ac:dyDescent="0.2">
      <c r="A1786" s="27" t="s">
        <v>2523</v>
      </c>
      <c r="B1786" s="28" t="s">
        <v>2550</v>
      </c>
      <c r="C1786" s="28" t="s">
        <v>2552</v>
      </c>
      <c r="D1786" s="29" t="s">
        <v>2290</v>
      </c>
      <c r="E1786" s="30" t="s">
        <v>2291</v>
      </c>
      <c r="F1786" s="30" t="s">
        <v>770</v>
      </c>
      <c r="G1786" s="30" t="s">
        <v>3123</v>
      </c>
      <c r="H1786" s="31">
        <v>7.9145725456430505E-2</v>
      </c>
    </row>
    <row r="1787" spans="1:8" s="32" customFormat="1" ht="21" customHeight="1" x14ac:dyDescent="0.2">
      <c r="A1787" s="27" t="s">
        <v>2524</v>
      </c>
      <c r="B1787" s="28" t="s">
        <v>2550</v>
      </c>
      <c r="C1787" s="28" t="s">
        <v>2552</v>
      </c>
      <c r="D1787" s="29" t="s">
        <v>2290</v>
      </c>
      <c r="E1787" s="30" t="s">
        <v>2291</v>
      </c>
      <c r="F1787" s="30" t="s">
        <v>770</v>
      </c>
      <c r="G1787" s="30" t="s">
        <v>3123</v>
      </c>
      <c r="H1787" s="31">
        <v>0.12572357994634398</v>
      </c>
    </row>
    <row r="1788" spans="1:8" s="32" customFormat="1" ht="21" customHeight="1" x14ac:dyDescent="0.2">
      <c r="A1788" s="27" t="s">
        <v>2525</v>
      </c>
      <c r="B1788" s="28" t="s">
        <v>2550</v>
      </c>
      <c r="C1788" s="28" t="s">
        <v>2552</v>
      </c>
      <c r="D1788" s="29" t="s">
        <v>2290</v>
      </c>
      <c r="E1788" s="30" t="s">
        <v>2291</v>
      </c>
      <c r="F1788" s="30" t="s">
        <v>770</v>
      </c>
      <c r="G1788" s="30" t="s">
        <v>3123</v>
      </c>
      <c r="H1788" s="31">
        <v>0.22065144057854183</v>
      </c>
    </row>
    <row r="1789" spans="1:8" s="32" customFormat="1" ht="21" customHeight="1" x14ac:dyDescent="0.2">
      <c r="A1789" s="27" t="s">
        <v>2526</v>
      </c>
      <c r="B1789" s="28" t="s">
        <v>2550</v>
      </c>
      <c r="C1789" s="28" t="s">
        <v>2552</v>
      </c>
      <c r="D1789" s="29" t="s">
        <v>2290</v>
      </c>
      <c r="E1789" s="30" t="s">
        <v>2291</v>
      </c>
      <c r="F1789" s="30" t="s">
        <v>770</v>
      </c>
      <c r="G1789" s="30" t="s">
        <v>3123</v>
      </c>
      <c r="H1789" s="31">
        <v>0.27231046316710888</v>
      </c>
    </row>
    <row r="1790" spans="1:8" s="32" customFormat="1" ht="21" customHeight="1" x14ac:dyDescent="0.2">
      <c r="A1790" s="27" t="s">
        <v>1125</v>
      </c>
      <c r="B1790" s="28" t="s">
        <v>2550</v>
      </c>
      <c r="C1790" s="28" t="s">
        <v>2552</v>
      </c>
      <c r="D1790" s="29" t="s">
        <v>2290</v>
      </c>
      <c r="E1790" s="30" t="s">
        <v>2291</v>
      </c>
      <c r="F1790" s="30" t="s">
        <v>770</v>
      </c>
      <c r="G1790" s="30" t="s">
        <v>3123</v>
      </c>
      <c r="H1790" s="31">
        <v>0.25108258655761878</v>
      </c>
    </row>
    <row r="1791" spans="1:8" s="32" customFormat="1" ht="21" customHeight="1" x14ac:dyDescent="0.2">
      <c r="A1791" s="27" t="s">
        <v>2527</v>
      </c>
      <c r="B1791" s="28" t="s">
        <v>2550</v>
      </c>
      <c r="C1791" s="28" t="s">
        <v>2552</v>
      </c>
      <c r="D1791" s="29" t="s">
        <v>2290</v>
      </c>
      <c r="E1791" s="30" t="s">
        <v>2291</v>
      </c>
      <c r="F1791" s="30" t="s">
        <v>770</v>
      </c>
      <c r="G1791" s="30" t="s">
        <v>3123</v>
      </c>
      <c r="H1791" s="31">
        <v>0.21836857611143795</v>
      </c>
    </row>
    <row r="1792" spans="1:8" s="32" customFormat="1" ht="21" customHeight="1" x14ac:dyDescent="0.2">
      <c r="A1792" s="27" t="s">
        <v>2528</v>
      </c>
      <c r="B1792" s="28" t="s">
        <v>2550</v>
      </c>
      <c r="C1792" s="28" t="s">
        <v>2552</v>
      </c>
      <c r="D1792" s="29" t="s">
        <v>2290</v>
      </c>
      <c r="E1792" s="30" t="s">
        <v>2291</v>
      </c>
      <c r="F1792" s="30" t="s">
        <v>770</v>
      </c>
      <c r="G1792" s="30" t="s">
        <v>3123</v>
      </c>
      <c r="H1792" s="31">
        <v>0.17120542054770641</v>
      </c>
    </row>
    <row r="1793" spans="1:8" s="32" customFormat="1" ht="21" customHeight="1" x14ac:dyDescent="0.2">
      <c r="A1793" s="27" t="s">
        <v>2529</v>
      </c>
      <c r="B1793" s="28" t="s">
        <v>2550</v>
      </c>
      <c r="C1793" s="28" t="s">
        <v>2552</v>
      </c>
      <c r="D1793" s="29" t="s">
        <v>2290</v>
      </c>
      <c r="E1793" s="30" t="s">
        <v>2291</v>
      </c>
      <c r="F1793" s="30" t="s">
        <v>770</v>
      </c>
      <c r="G1793" s="30" t="s">
        <v>3123</v>
      </c>
      <c r="H1793" s="31">
        <v>0.19263883085244096</v>
      </c>
    </row>
    <row r="1794" spans="1:8" s="32" customFormat="1" ht="21" customHeight="1" x14ac:dyDescent="0.2">
      <c r="A1794" s="27" t="s">
        <v>2530</v>
      </c>
      <c r="B1794" s="28" t="s">
        <v>2550</v>
      </c>
      <c r="C1794" s="28" t="s">
        <v>2552</v>
      </c>
      <c r="D1794" s="29" t="s">
        <v>2290</v>
      </c>
      <c r="E1794" s="30" t="s">
        <v>2291</v>
      </c>
      <c r="F1794" s="30" t="s">
        <v>770</v>
      </c>
      <c r="G1794" s="30" t="s">
        <v>3123</v>
      </c>
      <c r="H1794" s="31">
        <v>0.20901639344262293</v>
      </c>
    </row>
    <row r="1795" spans="1:8" s="32" customFormat="1" ht="21" customHeight="1" x14ac:dyDescent="0.2">
      <c r="A1795" s="27" t="s">
        <v>2531</v>
      </c>
      <c r="B1795" s="28" t="s">
        <v>2550</v>
      </c>
      <c r="C1795" s="28" t="s">
        <v>2552</v>
      </c>
      <c r="D1795" s="29" t="s">
        <v>2292</v>
      </c>
      <c r="E1795" s="30" t="s">
        <v>2293</v>
      </c>
      <c r="F1795" s="30" t="s">
        <v>770</v>
      </c>
      <c r="G1795" s="30" t="s">
        <v>3123</v>
      </c>
      <c r="H1795" s="31">
        <v>0.23155418989552046</v>
      </c>
    </row>
    <row r="1796" spans="1:8" s="32" customFormat="1" ht="21" customHeight="1" x14ac:dyDescent="0.2">
      <c r="A1796" s="27" t="s">
        <v>2532</v>
      </c>
      <c r="B1796" s="28" t="s">
        <v>2550</v>
      </c>
      <c r="C1796" s="28" t="s">
        <v>2552</v>
      </c>
      <c r="D1796" s="29" t="s">
        <v>2292</v>
      </c>
      <c r="E1796" s="30" t="s">
        <v>2293</v>
      </c>
      <c r="F1796" s="30" t="s">
        <v>770</v>
      </c>
      <c r="G1796" s="30" t="s">
        <v>3123</v>
      </c>
      <c r="H1796" s="31">
        <v>0.23805171731808278</v>
      </c>
    </row>
    <row r="1797" spans="1:8" s="32" customFormat="1" ht="21" customHeight="1" x14ac:dyDescent="0.2">
      <c r="A1797" s="27" t="s">
        <v>2533</v>
      </c>
      <c r="B1797" s="28" t="s">
        <v>2550</v>
      </c>
      <c r="C1797" s="28" t="s">
        <v>2552</v>
      </c>
      <c r="D1797" s="29" t="s">
        <v>2292</v>
      </c>
      <c r="E1797" s="30" t="s">
        <v>2293</v>
      </c>
      <c r="F1797" s="30" t="s">
        <v>770</v>
      </c>
      <c r="G1797" s="30" t="s">
        <v>3123</v>
      </c>
      <c r="H1797" s="31">
        <v>0.12991210737276557</v>
      </c>
    </row>
    <row r="1798" spans="1:8" s="32" customFormat="1" ht="21" customHeight="1" x14ac:dyDescent="0.2">
      <c r="A1798" s="27" t="s">
        <v>2534</v>
      </c>
      <c r="B1798" s="28" t="s">
        <v>2550</v>
      </c>
      <c r="C1798" s="28" t="s">
        <v>2552</v>
      </c>
      <c r="D1798" s="29" t="s">
        <v>2292</v>
      </c>
      <c r="E1798" s="30" t="s">
        <v>2293</v>
      </c>
      <c r="F1798" s="30" t="s">
        <v>770</v>
      </c>
      <c r="G1798" s="30" t="s">
        <v>3123</v>
      </c>
      <c r="H1798" s="31">
        <v>0.10040031381880593</v>
      </c>
    </row>
    <row r="1799" spans="1:8" s="32" customFormat="1" ht="21" customHeight="1" x14ac:dyDescent="0.2">
      <c r="A1799" s="27" t="s">
        <v>2535</v>
      </c>
      <c r="B1799" s="28" t="s">
        <v>2550</v>
      </c>
      <c r="C1799" s="28" t="s">
        <v>2552</v>
      </c>
      <c r="D1799" s="29" t="s">
        <v>2292</v>
      </c>
      <c r="E1799" s="30" t="s">
        <v>2293</v>
      </c>
      <c r="F1799" s="30" t="s">
        <v>770</v>
      </c>
      <c r="G1799" s="30" t="s">
        <v>3123</v>
      </c>
      <c r="H1799" s="31">
        <v>0.29051691963507531</v>
      </c>
    </row>
    <row r="1800" spans="1:8" s="32" customFormat="1" ht="21" customHeight="1" x14ac:dyDescent="0.2">
      <c r="A1800" s="27" t="s">
        <v>1126</v>
      </c>
      <c r="B1800" s="28" t="s">
        <v>2550</v>
      </c>
      <c r="C1800" s="28" t="s">
        <v>2552</v>
      </c>
      <c r="D1800" s="29" t="s">
        <v>2292</v>
      </c>
      <c r="E1800" s="30" t="s">
        <v>2293</v>
      </c>
      <c r="F1800" s="30" t="s">
        <v>770</v>
      </c>
      <c r="G1800" s="30" t="s">
        <v>3123</v>
      </c>
      <c r="H1800" s="31">
        <v>0.2278095428474535</v>
      </c>
    </row>
    <row r="1801" spans="1:8" s="32" customFormat="1" ht="21" customHeight="1" x14ac:dyDescent="0.2">
      <c r="A1801" s="27" t="s">
        <v>2536</v>
      </c>
      <c r="B1801" s="28" t="s">
        <v>2550</v>
      </c>
      <c r="C1801" s="28" t="s">
        <v>2552</v>
      </c>
      <c r="D1801" s="29" t="s">
        <v>2292</v>
      </c>
      <c r="E1801" s="30" t="s">
        <v>2293</v>
      </c>
      <c r="F1801" s="30" t="s">
        <v>770</v>
      </c>
      <c r="G1801" s="30" t="s">
        <v>3123</v>
      </c>
      <c r="H1801" s="31">
        <v>0.23840215685435071</v>
      </c>
    </row>
    <row r="1802" spans="1:8" s="32" customFormat="1" ht="21" customHeight="1" x14ac:dyDescent="0.2">
      <c r="A1802" s="27" t="s">
        <v>2537</v>
      </c>
      <c r="B1802" s="28" t="s">
        <v>2550</v>
      </c>
      <c r="C1802" s="28" t="s">
        <v>2552</v>
      </c>
      <c r="D1802" s="29" t="s">
        <v>2292</v>
      </c>
      <c r="E1802" s="30" t="s">
        <v>2293</v>
      </c>
      <c r="F1802" s="30" t="s">
        <v>770</v>
      </c>
      <c r="G1802" s="30" t="s">
        <v>3123</v>
      </c>
      <c r="H1802" s="31">
        <v>0.18997890295358649</v>
      </c>
    </row>
    <row r="1803" spans="1:8" s="32" customFormat="1" ht="21" customHeight="1" x14ac:dyDescent="0.2">
      <c r="A1803" s="27" t="s">
        <v>2538</v>
      </c>
      <c r="B1803" s="28" t="s">
        <v>2550</v>
      </c>
      <c r="C1803" s="28" t="s">
        <v>2552</v>
      </c>
      <c r="D1803" s="29" t="s">
        <v>2292</v>
      </c>
      <c r="E1803" s="30" t="s">
        <v>2293</v>
      </c>
      <c r="F1803" s="30" t="s">
        <v>770</v>
      </c>
      <c r="G1803" s="30" t="s">
        <v>3123</v>
      </c>
      <c r="H1803" s="31">
        <v>0.20026568307975148</v>
      </c>
    </row>
    <row r="1804" spans="1:8" s="32" customFormat="1" ht="21" customHeight="1" x14ac:dyDescent="0.2">
      <c r="A1804" s="27" t="s">
        <v>2539</v>
      </c>
      <c r="B1804" s="28" t="s">
        <v>2550</v>
      </c>
      <c r="C1804" s="28" t="s">
        <v>2552</v>
      </c>
      <c r="D1804" s="29" t="s">
        <v>2294</v>
      </c>
      <c r="E1804" s="30" t="s">
        <v>2295</v>
      </c>
      <c r="F1804" s="30" t="s">
        <v>770</v>
      </c>
      <c r="G1804" s="30" t="s">
        <v>3123</v>
      </c>
      <c r="H1804" s="31">
        <v>0.23995026276169321</v>
      </c>
    </row>
    <row r="1805" spans="1:8" s="32" customFormat="1" ht="21" customHeight="1" x14ac:dyDescent="0.2">
      <c r="A1805" s="27" t="s">
        <v>2540</v>
      </c>
      <c r="B1805" s="28" t="s">
        <v>2550</v>
      </c>
      <c r="C1805" s="28" t="s">
        <v>2552</v>
      </c>
      <c r="D1805" s="29" t="s">
        <v>2294</v>
      </c>
      <c r="E1805" s="30" t="s">
        <v>2295</v>
      </c>
      <c r="F1805" s="30" t="s">
        <v>770</v>
      </c>
      <c r="G1805" s="30" t="s">
        <v>3123</v>
      </c>
      <c r="H1805" s="31">
        <v>0.12999690187666171</v>
      </c>
    </row>
    <row r="1806" spans="1:8" s="32" customFormat="1" ht="21" customHeight="1" x14ac:dyDescent="0.2">
      <c r="A1806" s="27" t="s">
        <v>1127</v>
      </c>
      <c r="B1806" s="28" t="s">
        <v>2550</v>
      </c>
      <c r="C1806" s="28" t="s">
        <v>2552</v>
      </c>
      <c r="D1806" s="29" t="s">
        <v>2294</v>
      </c>
      <c r="E1806" s="30" t="s">
        <v>2295</v>
      </c>
      <c r="F1806" s="30" t="s">
        <v>770</v>
      </c>
      <c r="G1806" s="30" t="s">
        <v>3123</v>
      </c>
      <c r="H1806" s="31">
        <v>0.21725707201087152</v>
      </c>
    </row>
    <row r="1807" spans="1:8" s="32" customFormat="1" ht="21" customHeight="1" x14ac:dyDescent="0.2">
      <c r="A1807" s="27" t="s">
        <v>2541</v>
      </c>
      <c r="B1807" s="28" t="s">
        <v>2550</v>
      </c>
      <c r="C1807" s="28" t="s">
        <v>2552</v>
      </c>
      <c r="D1807" s="29" t="s">
        <v>2294</v>
      </c>
      <c r="E1807" s="30" t="s">
        <v>2295</v>
      </c>
      <c r="F1807" s="30" t="s">
        <v>770</v>
      </c>
      <c r="G1807" s="30" t="s">
        <v>3123</v>
      </c>
      <c r="H1807" s="31">
        <v>0.21645736844856267</v>
      </c>
    </row>
    <row r="1808" spans="1:8" s="32" customFormat="1" ht="21" customHeight="1" x14ac:dyDescent="0.2">
      <c r="A1808" s="27" t="s">
        <v>2542</v>
      </c>
      <c r="B1808" s="28" t="s">
        <v>2550</v>
      </c>
      <c r="C1808" s="28" t="s">
        <v>2552</v>
      </c>
      <c r="D1808" s="29" t="s">
        <v>2294</v>
      </c>
      <c r="E1808" s="30" t="s">
        <v>2295</v>
      </c>
      <c r="F1808" s="30" t="s">
        <v>770</v>
      </c>
      <c r="G1808" s="30" t="s">
        <v>3123</v>
      </c>
      <c r="H1808" s="31">
        <v>0.15255557113047216</v>
      </c>
    </row>
    <row r="1809" spans="1:8" s="32" customFormat="1" ht="21" customHeight="1" x14ac:dyDescent="0.2">
      <c r="A1809" s="27" t="s">
        <v>2543</v>
      </c>
      <c r="B1809" s="28" t="s">
        <v>2550</v>
      </c>
      <c r="C1809" s="28" t="s">
        <v>2552</v>
      </c>
      <c r="D1809" s="29" t="s">
        <v>2294</v>
      </c>
      <c r="E1809" s="30" t="s">
        <v>2295</v>
      </c>
      <c r="F1809" s="30" t="s">
        <v>770</v>
      </c>
      <c r="G1809" s="30" t="s">
        <v>3123</v>
      </c>
      <c r="H1809" s="31">
        <v>0.21301894753929651</v>
      </c>
    </row>
    <row r="1810" spans="1:8" s="32" customFormat="1" ht="21" customHeight="1" x14ac:dyDescent="0.2">
      <c r="A1810" s="27" t="s">
        <v>2544</v>
      </c>
      <c r="B1810" s="28" t="s">
        <v>2550</v>
      </c>
      <c r="C1810" s="28" t="s">
        <v>2552</v>
      </c>
      <c r="D1810" s="29" t="s">
        <v>2294</v>
      </c>
      <c r="E1810" s="30" t="s">
        <v>2295</v>
      </c>
      <c r="F1810" s="30" t="s">
        <v>770</v>
      </c>
      <c r="G1810" s="30" t="s">
        <v>3123</v>
      </c>
      <c r="H1810" s="31">
        <v>0.17005076142131981</v>
      </c>
    </row>
    <row r="1811" spans="1:8" s="32" customFormat="1" ht="21" customHeight="1" x14ac:dyDescent="0.2">
      <c r="A1811" s="27" t="s">
        <v>2545</v>
      </c>
      <c r="B1811" s="28" t="s">
        <v>2550</v>
      </c>
      <c r="C1811" s="28" t="s">
        <v>2552</v>
      </c>
      <c r="D1811" s="29" t="s">
        <v>2294</v>
      </c>
      <c r="E1811" s="30" t="s">
        <v>2295</v>
      </c>
      <c r="F1811" s="30" t="s">
        <v>770</v>
      </c>
      <c r="G1811" s="30" t="s">
        <v>3123</v>
      </c>
      <c r="H1811" s="31">
        <v>0.1802067536697575</v>
      </c>
    </row>
    <row r="1812" spans="1:8" s="37" customFormat="1" ht="21" customHeight="1" x14ac:dyDescent="0.2">
      <c r="A1812" s="33" t="s">
        <v>2562</v>
      </c>
      <c r="B1812" s="34" t="s">
        <v>2550</v>
      </c>
      <c r="C1812" s="34" t="s">
        <v>2551</v>
      </c>
      <c r="D1812" s="4" t="s">
        <v>2234</v>
      </c>
      <c r="E1812" s="35" t="s">
        <v>2235</v>
      </c>
      <c r="F1812" s="35" t="s">
        <v>770</v>
      </c>
      <c r="G1812" s="35" t="s">
        <v>3123</v>
      </c>
      <c r="H1812" s="36">
        <v>0.35889897723585118</v>
      </c>
    </row>
    <row r="1813" spans="1:8" s="37" customFormat="1" ht="21" customHeight="1" x14ac:dyDescent="0.2">
      <c r="A1813" s="33" t="s">
        <v>2563</v>
      </c>
      <c r="B1813" s="34" t="s">
        <v>2550</v>
      </c>
      <c r="C1813" s="34" t="s">
        <v>2551</v>
      </c>
      <c r="D1813" s="4" t="s">
        <v>2234</v>
      </c>
      <c r="E1813" s="35" t="s">
        <v>2235</v>
      </c>
      <c r="F1813" s="35" t="s">
        <v>770</v>
      </c>
      <c r="G1813" s="35" t="s">
        <v>3123</v>
      </c>
      <c r="H1813" s="36">
        <v>0.41493804048023553</v>
      </c>
    </row>
    <row r="1814" spans="1:8" s="37" customFormat="1" ht="21" customHeight="1" x14ac:dyDescent="0.2">
      <c r="A1814" s="33" t="s">
        <v>2564</v>
      </c>
      <c r="B1814" s="34" t="s">
        <v>2550</v>
      </c>
      <c r="C1814" s="34" t="s">
        <v>2551</v>
      </c>
      <c r="D1814" s="4" t="s">
        <v>2234</v>
      </c>
      <c r="E1814" s="35" t="s">
        <v>2235</v>
      </c>
      <c r="F1814" s="35" t="s">
        <v>770</v>
      </c>
      <c r="G1814" s="35" t="s">
        <v>3123</v>
      </c>
      <c r="H1814" s="36">
        <v>0.39939458818335249</v>
      </c>
    </row>
    <row r="1815" spans="1:8" s="37" customFormat="1" ht="21" customHeight="1" x14ac:dyDescent="0.2">
      <c r="A1815" s="33" t="s">
        <v>2565</v>
      </c>
      <c r="B1815" s="34" t="s">
        <v>2550</v>
      </c>
      <c r="C1815" s="34" t="s">
        <v>2551</v>
      </c>
      <c r="D1815" s="4" t="s">
        <v>2234</v>
      </c>
      <c r="E1815" s="35" t="s">
        <v>2235</v>
      </c>
      <c r="F1815" s="35" t="s">
        <v>770</v>
      </c>
      <c r="G1815" s="35" t="s">
        <v>3123</v>
      </c>
      <c r="H1815" s="36">
        <v>0.52051169262925834</v>
      </c>
    </row>
    <row r="1816" spans="1:8" s="37" customFormat="1" ht="21" customHeight="1" x14ac:dyDescent="0.2">
      <c r="A1816" s="33" t="s">
        <v>2566</v>
      </c>
      <c r="B1816" s="34" t="s">
        <v>2550</v>
      </c>
      <c r="C1816" s="34" t="s">
        <v>2551</v>
      </c>
      <c r="D1816" s="4" t="s">
        <v>2234</v>
      </c>
      <c r="E1816" s="35" t="s">
        <v>2235</v>
      </c>
      <c r="F1816" s="35" t="s">
        <v>770</v>
      </c>
      <c r="G1816" s="35" t="s">
        <v>3123</v>
      </c>
      <c r="H1816" s="36">
        <v>0.38678086539853052</v>
      </c>
    </row>
    <row r="1817" spans="1:8" s="37" customFormat="1" ht="21" customHeight="1" x14ac:dyDescent="0.2">
      <c r="A1817" s="33" t="s">
        <v>2567</v>
      </c>
      <c r="B1817" s="34" t="s">
        <v>2550</v>
      </c>
      <c r="C1817" s="34" t="s">
        <v>2551</v>
      </c>
      <c r="D1817" s="4" t="s">
        <v>2234</v>
      </c>
      <c r="E1817" s="35" t="s">
        <v>2235</v>
      </c>
      <c r="F1817" s="35" t="s">
        <v>770</v>
      </c>
      <c r="G1817" s="35" t="s">
        <v>3123</v>
      </c>
      <c r="H1817" s="36">
        <v>0.36363185171522133</v>
      </c>
    </row>
    <row r="1818" spans="1:8" s="37" customFormat="1" ht="21" customHeight="1" x14ac:dyDescent="0.2">
      <c r="A1818" s="33" t="s">
        <v>2568</v>
      </c>
      <c r="B1818" s="34" t="s">
        <v>2550</v>
      </c>
      <c r="C1818" s="34" t="s">
        <v>2551</v>
      </c>
      <c r="D1818" s="4" t="s">
        <v>2234</v>
      </c>
      <c r="E1818" s="35" t="s">
        <v>2235</v>
      </c>
      <c r="F1818" s="35" t="s">
        <v>770</v>
      </c>
      <c r="G1818" s="35" t="s">
        <v>3123</v>
      </c>
      <c r="H1818" s="36">
        <v>0.50886566954578194</v>
      </c>
    </row>
    <row r="1819" spans="1:8" s="37" customFormat="1" ht="21" customHeight="1" x14ac:dyDescent="0.2">
      <c r="A1819" s="33" t="s">
        <v>1098</v>
      </c>
      <c r="B1819" s="34" t="s">
        <v>2550</v>
      </c>
      <c r="C1819" s="34" t="s">
        <v>2551</v>
      </c>
      <c r="D1819" s="4" t="s">
        <v>2234</v>
      </c>
      <c r="E1819" s="35" t="s">
        <v>2235</v>
      </c>
      <c r="F1819" s="35" t="s">
        <v>770</v>
      </c>
      <c r="G1819" s="35" t="s">
        <v>3123</v>
      </c>
      <c r="H1819" s="36">
        <v>0.35625324907283135</v>
      </c>
    </row>
    <row r="1820" spans="1:8" s="37" customFormat="1" ht="21" customHeight="1" x14ac:dyDescent="0.2">
      <c r="A1820" s="33" t="s">
        <v>2835</v>
      </c>
      <c r="B1820" s="34" t="s">
        <v>2550</v>
      </c>
      <c r="C1820" s="34" t="s">
        <v>2551</v>
      </c>
      <c r="D1820" s="4" t="s">
        <v>2234</v>
      </c>
      <c r="E1820" s="35" t="s">
        <v>2235</v>
      </c>
      <c r="F1820" s="35" t="s">
        <v>770</v>
      </c>
      <c r="G1820" s="35" t="s">
        <v>3123</v>
      </c>
      <c r="H1820" s="36" t="s">
        <v>769</v>
      </c>
    </row>
    <row r="1821" spans="1:8" s="37" customFormat="1" ht="21" customHeight="1" x14ac:dyDescent="0.2">
      <c r="A1821" s="33" t="s">
        <v>2569</v>
      </c>
      <c r="B1821" s="34" t="s">
        <v>2550</v>
      </c>
      <c r="C1821" s="34" t="s">
        <v>2551</v>
      </c>
      <c r="D1821" s="4" t="s">
        <v>2234</v>
      </c>
      <c r="E1821" s="35" t="s">
        <v>2235</v>
      </c>
      <c r="F1821" s="35" t="s">
        <v>770</v>
      </c>
      <c r="G1821" s="35" t="s">
        <v>3123</v>
      </c>
      <c r="H1821" s="36">
        <v>0.45280448186904887</v>
      </c>
    </row>
    <row r="1822" spans="1:8" s="37" customFormat="1" ht="21" customHeight="1" x14ac:dyDescent="0.2">
      <c r="A1822" s="33" t="s">
        <v>2570</v>
      </c>
      <c r="B1822" s="34" t="s">
        <v>2550</v>
      </c>
      <c r="C1822" s="34" t="s">
        <v>2551</v>
      </c>
      <c r="D1822" s="4" t="s">
        <v>2236</v>
      </c>
      <c r="E1822" s="35" t="s">
        <v>2237</v>
      </c>
      <c r="F1822" s="35" t="s">
        <v>770</v>
      </c>
      <c r="G1822" s="35" t="s">
        <v>3123</v>
      </c>
      <c r="H1822" s="36" t="s">
        <v>769</v>
      </c>
    </row>
    <row r="1823" spans="1:8" s="37" customFormat="1" ht="21" customHeight="1" x14ac:dyDescent="0.2">
      <c r="A1823" s="33" t="s">
        <v>2571</v>
      </c>
      <c r="B1823" s="34" t="s">
        <v>2550</v>
      </c>
      <c r="C1823" s="34" t="s">
        <v>2551</v>
      </c>
      <c r="D1823" s="4" t="s">
        <v>2236</v>
      </c>
      <c r="E1823" s="35" t="s">
        <v>2237</v>
      </c>
      <c r="F1823" s="35" t="s">
        <v>770</v>
      </c>
      <c r="G1823" s="35" t="s">
        <v>3123</v>
      </c>
      <c r="H1823" s="36">
        <v>0.30280328078446206</v>
      </c>
    </row>
    <row r="1824" spans="1:8" s="37" customFormat="1" ht="21" customHeight="1" x14ac:dyDescent="0.2">
      <c r="A1824" s="33" t="s">
        <v>2572</v>
      </c>
      <c r="B1824" s="34" t="s">
        <v>2550</v>
      </c>
      <c r="C1824" s="34" t="s">
        <v>2551</v>
      </c>
      <c r="D1824" s="4" t="s">
        <v>2236</v>
      </c>
      <c r="E1824" s="35" t="s">
        <v>2237</v>
      </c>
      <c r="F1824" s="35" t="s">
        <v>770</v>
      </c>
      <c r="G1824" s="35" t="s">
        <v>3123</v>
      </c>
      <c r="H1824" s="36">
        <v>0.18271588051448839</v>
      </c>
    </row>
    <row r="1825" spans="1:8" s="37" customFormat="1" ht="21" customHeight="1" x14ac:dyDescent="0.2">
      <c r="A1825" s="33" t="s">
        <v>1099</v>
      </c>
      <c r="B1825" s="34" t="s">
        <v>2550</v>
      </c>
      <c r="C1825" s="34" t="s">
        <v>2551</v>
      </c>
      <c r="D1825" s="4" t="s">
        <v>2236</v>
      </c>
      <c r="E1825" s="35" t="s">
        <v>2237</v>
      </c>
      <c r="F1825" s="35" t="s">
        <v>770</v>
      </c>
      <c r="G1825" s="35" t="s">
        <v>3123</v>
      </c>
      <c r="H1825" s="36">
        <v>0.35334532240313582</v>
      </c>
    </row>
    <row r="1826" spans="1:8" s="37" customFormat="1" ht="21" customHeight="1" x14ac:dyDescent="0.2">
      <c r="A1826" s="33" t="s">
        <v>2573</v>
      </c>
      <c r="B1826" s="34" t="s">
        <v>2550</v>
      </c>
      <c r="C1826" s="34" t="s">
        <v>2551</v>
      </c>
      <c r="D1826" s="4" t="s">
        <v>2236</v>
      </c>
      <c r="E1826" s="35" t="s">
        <v>2237</v>
      </c>
      <c r="F1826" s="35" t="s">
        <v>770</v>
      </c>
      <c r="G1826" s="35" t="s">
        <v>3123</v>
      </c>
      <c r="H1826" s="36">
        <v>0.17701381499080127</v>
      </c>
    </row>
    <row r="1827" spans="1:8" s="37" customFormat="1" ht="21" customHeight="1" x14ac:dyDescent="0.2">
      <c r="A1827" s="33" t="s">
        <v>2574</v>
      </c>
      <c r="B1827" s="34" t="s">
        <v>2550</v>
      </c>
      <c r="C1827" s="34" t="s">
        <v>2551</v>
      </c>
      <c r="D1827" s="4" t="s">
        <v>2236</v>
      </c>
      <c r="E1827" s="35" t="s">
        <v>2237</v>
      </c>
      <c r="F1827" s="35" t="s">
        <v>770</v>
      </c>
      <c r="G1827" s="35" t="s">
        <v>3123</v>
      </c>
      <c r="H1827" s="36">
        <v>0.35986275287230474</v>
      </c>
    </row>
    <row r="1828" spans="1:8" s="37" customFormat="1" ht="21" customHeight="1" x14ac:dyDescent="0.2">
      <c r="A1828" s="33" t="s">
        <v>2575</v>
      </c>
      <c r="B1828" s="34" t="s">
        <v>2550</v>
      </c>
      <c r="C1828" s="34" t="s">
        <v>2551</v>
      </c>
      <c r="D1828" s="4" t="s">
        <v>2236</v>
      </c>
      <c r="E1828" s="35" t="s">
        <v>2237</v>
      </c>
      <c r="F1828" s="35" t="s">
        <v>770</v>
      </c>
      <c r="G1828" s="35" t="s">
        <v>3123</v>
      </c>
      <c r="H1828" s="36">
        <v>0.27714319499655232</v>
      </c>
    </row>
    <row r="1829" spans="1:8" s="37" customFormat="1" ht="21" customHeight="1" x14ac:dyDescent="0.2">
      <c r="A1829" s="33" t="s">
        <v>2576</v>
      </c>
      <c r="B1829" s="34" t="s">
        <v>2550</v>
      </c>
      <c r="C1829" s="34" t="s">
        <v>2551</v>
      </c>
      <c r="D1829" s="4" t="s">
        <v>2236</v>
      </c>
      <c r="E1829" s="35" t="s">
        <v>2237</v>
      </c>
      <c r="F1829" s="35" t="s">
        <v>770</v>
      </c>
      <c r="G1829" s="35" t="s">
        <v>3123</v>
      </c>
      <c r="H1829" s="36">
        <v>0.30589647269531661</v>
      </c>
    </row>
    <row r="1830" spans="1:8" s="37" customFormat="1" ht="21" customHeight="1" x14ac:dyDescent="0.2">
      <c r="A1830" s="33" t="s">
        <v>2577</v>
      </c>
      <c r="B1830" s="34" t="s">
        <v>2550</v>
      </c>
      <c r="C1830" s="34" t="s">
        <v>2551</v>
      </c>
      <c r="D1830" s="4" t="s">
        <v>2236</v>
      </c>
      <c r="E1830" s="35" t="s">
        <v>2237</v>
      </c>
      <c r="F1830" s="35" t="s">
        <v>770</v>
      </c>
      <c r="G1830" s="35" t="s">
        <v>3123</v>
      </c>
      <c r="H1830" s="36">
        <v>0.34270709469365107</v>
      </c>
    </row>
    <row r="1831" spans="1:8" s="37" customFormat="1" ht="21" customHeight="1" x14ac:dyDescent="0.2">
      <c r="A1831" s="33" t="s">
        <v>2578</v>
      </c>
      <c r="B1831" s="34" t="s">
        <v>2550</v>
      </c>
      <c r="C1831" s="34" t="s">
        <v>2551</v>
      </c>
      <c r="D1831" s="4" t="s">
        <v>2236</v>
      </c>
      <c r="E1831" s="35" t="s">
        <v>2237</v>
      </c>
      <c r="F1831" s="35" t="s">
        <v>770</v>
      </c>
      <c r="G1831" s="35" t="s">
        <v>3123</v>
      </c>
      <c r="H1831" s="36">
        <v>0.32817486432591891</v>
      </c>
    </row>
    <row r="1832" spans="1:8" s="37" customFormat="1" ht="21" customHeight="1" x14ac:dyDescent="0.2">
      <c r="A1832" s="33" t="s">
        <v>2579</v>
      </c>
      <c r="B1832" s="34" t="s">
        <v>2550</v>
      </c>
      <c r="C1832" s="34" t="s">
        <v>2551</v>
      </c>
      <c r="D1832" s="4" t="s">
        <v>2238</v>
      </c>
      <c r="E1832" s="35" t="s">
        <v>2239</v>
      </c>
      <c r="F1832" s="35" t="s">
        <v>770</v>
      </c>
      <c r="G1832" s="35" t="s">
        <v>3123</v>
      </c>
      <c r="H1832" s="36">
        <v>0.47516259999099714</v>
      </c>
    </row>
    <row r="1833" spans="1:8" s="37" customFormat="1" ht="21" customHeight="1" x14ac:dyDescent="0.2">
      <c r="A1833" s="33" t="s">
        <v>2580</v>
      </c>
      <c r="B1833" s="34" t="s">
        <v>2550</v>
      </c>
      <c r="C1833" s="34" t="s">
        <v>2551</v>
      </c>
      <c r="D1833" s="4" t="s">
        <v>2238</v>
      </c>
      <c r="E1833" s="35" t="s">
        <v>2239</v>
      </c>
      <c r="F1833" s="35" t="s">
        <v>770</v>
      </c>
      <c r="G1833" s="35" t="s">
        <v>3123</v>
      </c>
      <c r="H1833" s="36">
        <v>0.38744229784249617</v>
      </c>
    </row>
    <row r="1834" spans="1:8" s="37" customFormat="1" ht="21" customHeight="1" x14ac:dyDescent="0.2">
      <c r="A1834" s="33" t="s">
        <v>2581</v>
      </c>
      <c r="B1834" s="34" t="s">
        <v>2550</v>
      </c>
      <c r="C1834" s="34" t="s">
        <v>2551</v>
      </c>
      <c r="D1834" s="4" t="s">
        <v>2238</v>
      </c>
      <c r="E1834" s="35" t="s">
        <v>2239</v>
      </c>
      <c r="F1834" s="35" t="s">
        <v>770</v>
      </c>
      <c r="G1834" s="35" t="s">
        <v>3123</v>
      </c>
      <c r="H1834" s="36">
        <v>0.46612078173209015</v>
      </c>
    </row>
    <row r="1835" spans="1:8" s="37" customFormat="1" ht="21" customHeight="1" x14ac:dyDescent="0.2">
      <c r="A1835" s="33" t="s">
        <v>2582</v>
      </c>
      <c r="B1835" s="34" t="s">
        <v>2550</v>
      </c>
      <c r="C1835" s="34" t="s">
        <v>2551</v>
      </c>
      <c r="D1835" s="4" t="s">
        <v>2238</v>
      </c>
      <c r="E1835" s="35" t="s">
        <v>2239</v>
      </c>
      <c r="F1835" s="35" t="s">
        <v>770</v>
      </c>
      <c r="G1835" s="35" t="s">
        <v>3123</v>
      </c>
      <c r="H1835" s="36">
        <v>0.53836253862285521</v>
      </c>
    </row>
    <row r="1836" spans="1:8" s="37" customFormat="1" ht="21" customHeight="1" x14ac:dyDescent="0.2">
      <c r="A1836" s="33" t="s">
        <v>1100</v>
      </c>
      <c r="B1836" s="34" t="s">
        <v>2550</v>
      </c>
      <c r="C1836" s="34" t="s">
        <v>2551</v>
      </c>
      <c r="D1836" s="4" t="s">
        <v>2238</v>
      </c>
      <c r="E1836" s="35" t="s">
        <v>2239</v>
      </c>
      <c r="F1836" s="35" t="s">
        <v>770</v>
      </c>
      <c r="G1836" s="35" t="s">
        <v>3123</v>
      </c>
      <c r="H1836" s="36">
        <v>0.46360979103022881</v>
      </c>
    </row>
    <row r="1837" spans="1:8" s="37" customFormat="1" ht="21" customHeight="1" x14ac:dyDescent="0.2">
      <c r="A1837" s="33" t="s">
        <v>2583</v>
      </c>
      <c r="B1837" s="34" t="s">
        <v>2550</v>
      </c>
      <c r="C1837" s="34" t="s">
        <v>2551</v>
      </c>
      <c r="D1837" s="4" t="s">
        <v>2238</v>
      </c>
      <c r="E1837" s="35" t="s">
        <v>2239</v>
      </c>
      <c r="F1837" s="35" t="s">
        <v>770</v>
      </c>
      <c r="G1837" s="35" t="s">
        <v>3123</v>
      </c>
      <c r="H1837" s="36">
        <v>0.32263657503923659</v>
      </c>
    </row>
    <row r="1838" spans="1:8" s="37" customFormat="1" ht="21" customHeight="1" x14ac:dyDescent="0.2">
      <c r="A1838" s="33" t="s">
        <v>2584</v>
      </c>
      <c r="B1838" s="34" t="s">
        <v>2550</v>
      </c>
      <c r="C1838" s="34" t="s">
        <v>2551</v>
      </c>
      <c r="D1838" s="4" t="s">
        <v>2238</v>
      </c>
      <c r="E1838" s="35" t="s">
        <v>2239</v>
      </c>
      <c r="F1838" s="35" t="s">
        <v>770</v>
      </c>
      <c r="G1838" s="35" t="s">
        <v>3123</v>
      </c>
      <c r="H1838" s="36">
        <v>0.410541314147437</v>
      </c>
    </row>
    <row r="1839" spans="1:8" s="37" customFormat="1" ht="21" customHeight="1" x14ac:dyDescent="0.2">
      <c r="A1839" s="33" t="s">
        <v>2585</v>
      </c>
      <c r="B1839" s="34" t="s">
        <v>2550</v>
      </c>
      <c r="C1839" s="34" t="s">
        <v>2551</v>
      </c>
      <c r="D1839" s="4" t="s">
        <v>2238</v>
      </c>
      <c r="E1839" s="35" t="s">
        <v>2239</v>
      </c>
      <c r="F1839" s="35" t="s">
        <v>770</v>
      </c>
      <c r="G1839" s="35" t="s">
        <v>3123</v>
      </c>
      <c r="H1839" s="36">
        <v>0.47462463877448369</v>
      </c>
    </row>
    <row r="1840" spans="1:8" s="37" customFormat="1" ht="21" customHeight="1" x14ac:dyDescent="0.2">
      <c r="A1840" s="33" t="s">
        <v>2586</v>
      </c>
      <c r="B1840" s="34" t="s">
        <v>2550</v>
      </c>
      <c r="C1840" s="34" t="s">
        <v>2551</v>
      </c>
      <c r="D1840" s="4" t="s">
        <v>2238</v>
      </c>
      <c r="E1840" s="35" t="s">
        <v>2239</v>
      </c>
      <c r="F1840" s="35" t="s">
        <v>770</v>
      </c>
      <c r="G1840" s="35" t="s">
        <v>3123</v>
      </c>
      <c r="H1840" s="36">
        <v>0.28296247378526501</v>
      </c>
    </row>
    <row r="1841" spans="1:8" s="37" customFormat="1" ht="21" customHeight="1" x14ac:dyDescent="0.2">
      <c r="A1841" s="33" t="s">
        <v>2587</v>
      </c>
      <c r="B1841" s="34" t="s">
        <v>2550</v>
      </c>
      <c r="C1841" s="34" t="s">
        <v>2551</v>
      </c>
      <c r="D1841" s="4" t="s">
        <v>2238</v>
      </c>
      <c r="E1841" s="35" t="s">
        <v>2239</v>
      </c>
      <c r="F1841" s="35" t="s">
        <v>770</v>
      </c>
      <c r="G1841" s="35" t="s">
        <v>3123</v>
      </c>
      <c r="H1841" s="36">
        <v>0.4009015187202416</v>
      </c>
    </row>
    <row r="1842" spans="1:8" s="37" customFormat="1" ht="21" customHeight="1" x14ac:dyDescent="0.2">
      <c r="A1842" s="33" t="s">
        <v>2588</v>
      </c>
      <c r="B1842" s="34" t="s">
        <v>2550</v>
      </c>
      <c r="C1842" s="34" t="s">
        <v>2551</v>
      </c>
      <c r="D1842" s="4" t="s">
        <v>2240</v>
      </c>
      <c r="E1842" s="35" t="s">
        <v>2241</v>
      </c>
      <c r="F1842" s="35" t="s">
        <v>770</v>
      </c>
      <c r="G1842" s="35" t="s">
        <v>3123</v>
      </c>
      <c r="H1842" s="36">
        <v>0.38967239851830238</v>
      </c>
    </row>
    <row r="1843" spans="1:8" s="37" customFormat="1" ht="21" customHeight="1" x14ac:dyDescent="0.2">
      <c r="A1843" s="33" t="s">
        <v>2589</v>
      </c>
      <c r="B1843" s="34" t="s">
        <v>2550</v>
      </c>
      <c r="C1843" s="34" t="s">
        <v>2551</v>
      </c>
      <c r="D1843" s="4" t="s">
        <v>2240</v>
      </c>
      <c r="E1843" s="35" t="s">
        <v>2241</v>
      </c>
      <c r="F1843" s="35" t="s">
        <v>770</v>
      </c>
      <c r="G1843" s="35" t="s">
        <v>3123</v>
      </c>
      <c r="H1843" s="36">
        <v>0.51145113976618617</v>
      </c>
    </row>
    <row r="1844" spans="1:8" s="37" customFormat="1" ht="21" customHeight="1" x14ac:dyDescent="0.2">
      <c r="A1844" s="33" t="s">
        <v>2590</v>
      </c>
      <c r="B1844" s="34" t="s">
        <v>2550</v>
      </c>
      <c r="C1844" s="34" t="s">
        <v>2551</v>
      </c>
      <c r="D1844" s="4" t="s">
        <v>2240</v>
      </c>
      <c r="E1844" s="35" t="s">
        <v>2241</v>
      </c>
      <c r="F1844" s="35" t="s">
        <v>770</v>
      </c>
      <c r="G1844" s="35" t="s">
        <v>3123</v>
      </c>
      <c r="H1844" s="36">
        <v>0.41391511486081511</v>
      </c>
    </row>
    <row r="1845" spans="1:8" s="37" customFormat="1" ht="21" customHeight="1" x14ac:dyDescent="0.2">
      <c r="A1845" s="33" t="s">
        <v>2591</v>
      </c>
      <c r="B1845" s="34" t="s">
        <v>2550</v>
      </c>
      <c r="C1845" s="34" t="s">
        <v>2551</v>
      </c>
      <c r="D1845" s="4" t="s">
        <v>2240</v>
      </c>
      <c r="E1845" s="35" t="s">
        <v>2241</v>
      </c>
      <c r="F1845" s="35" t="s">
        <v>770</v>
      </c>
      <c r="G1845" s="35" t="s">
        <v>3123</v>
      </c>
      <c r="H1845" s="36">
        <v>0.47314944495525962</v>
      </c>
    </row>
    <row r="1846" spans="1:8" s="37" customFormat="1" ht="21" customHeight="1" x14ac:dyDescent="0.2">
      <c r="A1846" s="33" t="s">
        <v>1101</v>
      </c>
      <c r="B1846" s="34" t="s">
        <v>2550</v>
      </c>
      <c r="C1846" s="34" t="s">
        <v>2551</v>
      </c>
      <c r="D1846" s="4" t="s">
        <v>2240</v>
      </c>
      <c r="E1846" s="35" t="s">
        <v>2241</v>
      </c>
      <c r="F1846" s="35" t="s">
        <v>770</v>
      </c>
      <c r="G1846" s="35" t="s">
        <v>3123</v>
      </c>
      <c r="H1846" s="36">
        <v>0.62779284344998376</v>
      </c>
    </row>
    <row r="1847" spans="1:8" s="37" customFormat="1" ht="21" customHeight="1" x14ac:dyDescent="0.2">
      <c r="A1847" s="33" t="s">
        <v>2592</v>
      </c>
      <c r="B1847" s="34" t="s">
        <v>2550</v>
      </c>
      <c r="C1847" s="34" t="s">
        <v>2551</v>
      </c>
      <c r="D1847" s="4" t="s">
        <v>2240</v>
      </c>
      <c r="E1847" s="35" t="s">
        <v>2241</v>
      </c>
      <c r="F1847" s="35" t="s">
        <v>770</v>
      </c>
      <c r="G1847" s="35" t="s">
        <v>3123</v>
      </c>
      <c r="H1847" s="36">
        <v>0.36081601280507658</v>
      </c>
    </row>
    <row r="1848" spans="1:8" s="37" customFormat="1" ht="21" customHeight="1" x14ac:dyDescent="0.2">
      <c r="A1848" s="33" t="s">
        <v>2593</v>
      </c>
      <c r="B1848" s="34" t="s">
        <v>2550</v>
      </c>
      <c r="C1848" s="34" t="s">
        <v>2551</v>
      </c>
      <c r="D1848" s="4" t="s">
        <v>2240</v>
      </c>
      <c r="E1848" s="35" t="s">
        <v>2241</v>
      </c>
      <c r="F1848" s="35" t="s">
        <v>770</v>
      </c>
      <c r="G1848" s="35" t="s">
        <v>3123</v>
      </c>
      <c r="H1848" s="36">
        <v>0.46772810554738997</v>
      </c>
    </row>
    <row r="1849" spans="1:8" s="37" customFormat="1" ht="21" customHeight="1" x14ac:dyDescent="0.2">
      <c r="A1849" s="33" t="s">
        <v>2594</v>
      </c>
      <c r="B1849" s="34" t="s">
        <v>2550</v>
      </c>
      <c r="C1849" s="34" t="s">
        <v>2551</v>
      </c>
      <c r="D1849" s="4" t="s">
        <v>2240</v>
      </c>
      <c r="E1849" s="35" t="s">
        <v>2241</v>
      </c>
      <c r="F1849" s="35" t="s">
        <v>770</v>
      </c>
      <c r="G1849" s="35" t="s">
        <v>3123</v>
      </c>
      <c r="H1849" s="36">
        <v>0.54696905276969887</v>
      </c>
    </row>
    <row r="1850" spans="1:8" s="37" customFormat="1" ht="21" customHeight="1" x14ac:dyDescent="0.2">
      <c r="A1850" s="33" t="s">
        <v>2595</v>
      </c>
      <c r="B1850" s="34" t="s">
        <v>2550</v>
      </c>
      <c r="C1850" s="34" t="s">
        <v>2551</v>
      </c>
      <c r="D1850" s="4" t="s">
        <v>2240</v>
      </c>
      <c r="E1850" s="35" t="s">
        <v>2241</v>
      </c>
      <c r="F1850" s="35" t="s">
        <v>770</v>
      </c>
      <c r="G1850" s="35" t="s">
        <v>3123</v>
      </c>
      <c r="H1850" s="36">
        <v>0.52957329455296831</v>
      </c>
    </row>
    <row r="1851" spans="1:8" s="37" customFormat="1" ht="21" customHeight="1" x14ac:dyDescent="0.2">
      <c r="A1851" s="33" t="s">
        <v>2596</v>
      </c>
      <c r="B1851" s="34" t="s">
        <v>2550</v>
      </c>
      <c r="C1851" s="34" t="s">
        <v>2551</v>
      </c>
      <c r="D1851" s="4" t="s">
        <v>2240</v>
      </c>
      <c r="E1851" s="35" t="s">
        <v>2241</v>
      </c>
      <c r="F1851" s="35" t="s">
        <v>770</v>
      </c>
      <c r="G1851" s="35" t="s">
        <v>3123</v>
      </c>
      <c r="H1851" s="36">
        <v>0.38325202033931732</v>
      </c>
    </row>
    <row r="1852" spans="1:8" s="37" customFormat="1" ht="21" customHeight="1" x14ac:dyDescent="0.2">
      <c r="A1852" s="33" t="s">
        <v>2597</v>
      </c>
      <c r="B1852" s="34" t="s">
        <v>2550</v>
      </c>
      <c r="C1852" s="34" t="s">
        <v>2551</v>
      </c>
      <c r="D1852" s="4" t="s">
        <v>2242</v>
      </c>
      <c r="E1852" s="35" t="s">
        <v>2243</v>
      </c>
      <c r="F1852" s="35" t="s">
        <v>770</v>
      </c>
      <c r="G1852" s="35" t="s">
        <v>3123</v>
      </c>
      <c r="H1852" s="36">
        <v>0.21451897440766679</v>
      </c>
    </row>
    <row r="1853" spans="1:8" s="37" customFormat="1" ht="21" customHeight="1" x14ac:dyDescent="0.2">
      <c r="A1853" s="33" t="s">
        <v>2598</v>
      </c>
      <c r="B1853" s="34" t="s">
        <v>2550</v>
      </c>
      <c r="C1853" s="34" t="s">
        <v>2551</v>
      </c>
      <c r="D1853" s="4" t="s">
        <v>2242</v>
      </c>
      <c r="E1853" s="35" t="s">
        <v>2243</v>
      </c>
      <c r="F1853" s="35" t="s">
        <v>770</v>
      </c>
      <c r="G1853" s="35" t="s">
        <v>3123</v>
      </c>
      <c r="H1853" s="36">
        <v>0.24018790922725541</v>
      </c>
    </row>
    <row r="1854" spans="1:8" s="37" customFormat="1" ht="21" customHeight="1" x14ac:dyDescent="0.2">
      <c r="A1854" s="33" t="s">
        <v>2599</v>
      </c>
      <c r="B1854" s="34" t="s">
        <v>2550</v>
      </c>
      <c r="C1854" s="34" t="s">
        <v>2551</v>
      </c>
      <c r="D1854" s="4" t="s">
        <v>2242</v>
      </c>
      <c r="E1854" s="35" t="s">
        <v>2243</v>
      </c>
      <c r="F1854" s="35" t="s">
        <v>770</v>
      </c>
      <c r="G1854" s="35" t="s">
        <v>3123</v>
      </c>
      <c r="H1854" s="36">
        <v>0.18403678528932385</v>
      </c>
    </row>
    <row r="1855" spans="1:8" s="37" customFormat="1" ht="21" customHeight="1" x14ac:dyDescent="0.2">
      <c r="A1855" s="33" t="s">
        <v>2600</v>
      </c>
      <c r="B1855" s="34" t="s">
        <v>2550</v>
      </c>
      <c r="C1855" s="34" t="s">
        <v>2551</v>
      </c>
      <c r="D1855" s="4" t="s">
        <v>2242</v>
      </c>
      <c r="E1855" s="35" t="s">
        <v>2243</v>
      </c>
      <c r="F1855" s="35" t="s">
        <v>770</v>
      </c>
      <c r="G1855" s="35" t="s">
        <v>3123</v>
      </c>
      <c r="H1855" s="36">
        <v>0.24778336615533442</v>
      </c>
    </row>
    <row r="1856" spans="1:8" s="37" customFormat="1" ht="21" customHeight="1" x14ac:dyDescent="0.2">
      <c r="A1856" s="33" t="s">
        <v>2601</v>
      </c>
      <c r="B1856" s="34" t="s">
        <v>2550</v>
      </c>
      <c r="C1856" s="34" t="s">
        <v>2551</v>
      </c>
      <c r="D1856" s="4" t="s">
        <v>2242</v>
      </c>
      <c r="E1856" s="35" t="s">
        <v>2243</v>
      </c>
      <c r="F1856" s="35" t="s">
        <v>770</v>
      </c>
      <c r="G1856" s="35" t="s">
        <v>3123</v>
      </c>
      <c r="H1856" s="36">
        <v>0.21337339439280317</v>
      </c>
    </row>
    <row r="1857" spans="1:8" s="37" customFormat="1" ht="21" customHeight="1" x14ac:dyDescent="0.2">
      <c r="A1857" s="33" t="s">
        <v>2602</v>
      </c>
      <c r="B1857" s="34" t="s">
        <v>2550</v>
      </c>
      <c r="C1857" s="34" t="s">
        <v>2551</v>
      </c>
      <c r="D1857" s="4" t="s">
        <v>2242</v>
      </c>
      <c r="E1857" s="35" t="s">
        <v>2243</v>
      </c>
      <c r="F1857" s="35" t="s">
        <v>770</v>
      </c>
      <c r="G1857" s="35" t="s">
        <v>3123</v>
      </c>
      <c r="H1857" s="36">
        <v>0.2967530669651226</v>
      </c>
    </row>
    <row r="1858" spans="1:8" s="37" customFormat="1" ht="21" customHeight="1" x14ac:dyDescent="0.2">
      <c r="A1858" s="33" t="s">
        <v>1102</v>
      </c>
      <c r="B1858" s="34" t="s">
        <v>2550</v>
      </c>
      <c r="C1858" s="34" t="s">
        <v>2551</v>
      </c>
      <c r="D1858" s="4" t="s">
        <v>2242</v>
      </c>
      <c r="E1858" s="35" t="s">
        <v>2243</v>
      </c>
      <c r="F1858" s="35" t="s">
        <v>770</v>
      </c>
      <c r="G1858" s="35" t="s">
        <v>3123</v>
      </c>
      <c r="H1858" s="36">
        <v>0.19640803679781527</v>
      </c>
    </row>
    <row r="1859" spans="1:8" s="37" customFormat="1" ht="21" customHeight="1" x14ac:dyDescent="0.2">
      <c r="A1859" s="33" t="s">
        <v>2603</v>
      </c>
      <c r="B1859" s="34" t="s">
        <v>2550</v>
      </c>
      <c r="C1859" s="34" t="s">
        <v>2551</v>
      </c>
      <c r="D1859" s="4" t="s">
        <v>2242</v>
      </c>
      <c r="E1859" s="35" t="s">
        <v>2243</v>
      </c>
      <c r="F1859" s="35" t="s">
        <v>770</v>
      </c>
      <c r="G1859" s="35" t="s">
        <v>3123</v>
      </c>
      <c r="H1859" s="36">
        <v>0.27627137229697984</v>
      </c>
    </row>
    <row r="1860" spans="1:8" s="37" customFormat="1" ht="21" customHeight="1" x14ac:dyDescent="0.2">
      <c r="A1860" s="33" t="s">
        <v>2604</v>
      </c>
      <c r="B1860" s="34" t="s">
        <v>2550</v>
      </c>
      <c r="C1860" s="34" t="s">
        <v>2551</v>
      </c>
      <c r="D1860" s="4" t="s">
        <v>2242</v>
      </c>
      <c r="E1860" s="35" t="s">
        <v>2243</v>
      </c>
      <c r="F1860" s="35" t="s">
        <v>770</v>
      </c>
      <c r="G1860" s="35" t="s">
        <v>3123</v>
      </c>
      <c r="H1860" s="36" t="s">
        <v>769</v>
      </c>
    </row>
    <row r="1861" spans="1:8" s="37" customFormat="1" ht="21" customHeight="1" x14ac:dyDescent="0.2">
      <c r="A1861" s="33" t="s">
        <v>2605</v>
      </c>
      <c r="B1861" s="34" t="s">
        <v>2550</v>
      </c>
      <c r="C1861" s="34" t="s">
        <v>2551</v>
      </c>
      <c r="D1861" s="4" t="s">
        <v>2242</v>
      </c>
      <c r="E1861" s="35" t="s">
        <v>2243</v>
      </c>
      <c r="F1861" s="35" t="s">
        <v>770</v>
      </c>
      <c r="G1861" s="35" t="s">
        <v>3123</v>
      </c>
      <c r="H1861" s="36" t="s">
        <v>769</v>
      </c>
    </row>
    <row r="1862" spans="1:8" s="37" customFormat="1" ht="21" customHeight="1" x14ac:dyDescent="0.2">
      <c r="A1862" s="33" t="s">
        <v>2606</v>
      </c>
      <c r="B1862" s="34" t="s">
        <v>2550</v>
      </c>
      <c r="C1862" s="34" t="s">
        <v>2551</v>
      </c>
      <c r="D1862" s="4" t="s">
        <v>2244</v>
      </c>
      <c r="E1862" s="35" t="s">
        <v>2245</v>
      </c>
      <c r="F1862" s="35" t="s">
        <v>770</v>
      </c>
      <c r="G1862" s="35" t="s">
        <v>3123</v>
      </c>
      <c r="H1862" s="36">
        <v>0.34380049919827627</v>
      </c>
    </row>
    <row r="1863" spans="1:8" s="37" customFormat="1" ht="21" customHeight="1" x14ac:dyDescent="0.2">
      <c r="A1863" s="33" t="s">
        <v>1103</v>
      </c>
      <c r="B1863" s="34" t="s">
        <v>2550</v>
      </c>
      <c r="C1863" s="34" t="s">
        <v>2551</v>
      </c>
      <c r="D1863" s="4" t="s">
        <v>2244</v>
      </c>
      <c r="E1863" s="35" t="s">
        <v>2245</v>
      </c>
      <c r="F1863" s="35" t="s">
        <v>770</v>
      </c>
      <c r="G1863" s="35" t="s">
        <v>3123</v>
      </c>
      <c r="H1863" s="36">
        <v>0.44100776570458994</v>
      </c>
    </row>
    <row r="1864" spans="1:8" s="37" customFormat="1" ht="21" customHeight="1" x14ac:dyDescent="0.2">
      <c r="A1864" s="33" t="s">
        <v>2607</v>
      </c>
      <c r="B1864" s="34" t="s">
        <v>2550</v>
      </c>
      <c r="C1864" s="34" t="s">
        <v>2551</v>
      </c>
      <c r="D1864" s="4" t="s">
        <v>2244</v>
      </c>
      <c r="E1864" s="35" t="s">
        <v>2245</v>
      </c>
      <c r="F1864" s="35" t="s">
        <v>770</v>
      </c>
      <c r="G1864" s="35" t="s">
        <v>3123</v>
      </c>
      <c r="H1864" s="36">
        <v>7.2509445218138208E-2</v>
      </c>
    </row>
    <row r="1865" spans="1:8" s="37" customFormat="1" ht="21" customHeight="1" x14ac:dyDescent="0.2">
      <c r="A1865" s="33" t="s">
        <v>2608</v>
      </c>
      <c r="B1865" s="34" t="s">
        <v>2550</v>
      </c>
      <c r="C1865" s="34" t="s">
        <v>2551</v>
      </c>
      <c r="D1865" s="4" t="s">
        <v>2244</v>
      </c>
      <c r="E1865" s="35" t="s">
        <v>2245</v>
      </c>
      <c r="F1865" s="35" t="s">
        <v>770</v>
      </c>
      <c r="G1865" s="35" t="s">
        <v>3123</v>
      </c>
      <c r="H1865" s="36">
        <v>0.41409982311606836</v>
      </c>
    </row>
    <row r="1866" spans="1:8" s="37" customFormat="1" ht="21" customHeight="1" x14ac:dyDescent="0.2">
      <c r="A1866" s="33" t="s">
        <v>2609</v>
      </c>
      <c r="B1866" s="34" t="s">
        <v>2550</v>
      </c>
      <c r="C1866" s="34" t="s">
        <v>2551</v>
      </c>
      <c r="D1866" s="4" t="s">
        <v>2244</v>
      </c>
      <c r="E1866" s="35" t="s">
        <v>2245</v>
      </c>
      <c r="F1866" s="35" t="s">
        <v>770</v>
      </c>
      <c r="G1866" s="35" t="s">
        <v>3123</v>
      </c>
      <c r="H1866" s="36">
        <v>0.4042553191489362</v>
      </c>
    </row>
    <row r="1867" spans="1:8" s="37" customFormat="1" ht="21" customHeight="1" x14ac:dyDescent="0.2">
      <c r="A1867" s="33" t="s">
        <v>2610</v>
      </c>
      <c r="B1867" s="34" t="s">
        <v>2550</v>
      </c>
      <c r="C1867" s="34" t="s">
        <v>2551</v>
      </c>
      <c r="D1867" s="4" t="s">
        <v>2244</v>
      </c>
      <c r="E1867" s="35" t="s">
        <v>2245</v>
      </c>
      <c r="F1867" s="35" t="s">
        <v>770</v>
      </c>
      <c r="G1867" s="35" t="s">
        <v>3123</v>
      </c>
      <c r="H1867" s="36">
        <v>0.43233784926790131</v>
      </c>
    </row>
    <row r="1868" spans="1:8" s="37" customFormat="1" ht="21" customHeight="1" x14ac:dyDescent="0.2">
      <c r="A1868" s="33" t="s">
        <v>2611</v>
      </c>
      <c r="B1868" s="34" t="s">
        <v>2550</v>
      </c>
      <c r="C1868" s="34" t="s">
        <v>2551</v>
      </c>
      <c r="D1868" s="4" t="s">
        <v>2244</v>
      </c>
      <c r="E1868" s="35" t="s">
        <v>2245</v>
      </c>
      <c r="F1868" s="35" t="s">
        <v>770</v>
      </c>
      <c r="G1868" s="35" t="s">
        <v>3123</v>
      </c>
      <c r="H1868" s="36">
        <v>0.51501050331386533</v>
      </c>
    </row>
    <row r="1869" spans="1:8" s="37" customFormat="1" ht="21" customHeight="1" x14ac:dyDescent="0.2">
      <c r="A1869" s="33" t="s">
        <v>2612</v>
      </c>
      <c r="B1869" s="34" t="s">
        <v>2550</v>
      </c>
      <c r="C1869" s="34" t="s">
        <v>2551</v>
      </c>
      <c r="D1869" s="4" t="s">
        <v>2244</v>
      </c>
      <c r="E1869" s="35" t="s">
        <v>2245</v>
      </c>
      <c r="F1869" s="35" t="s">
        <v>770</v>
      </c>
      <c r="G1869" s="35" t="s">
        <v>3123</v>
      </c>
      <c r="H1869" s="36">
        <v>0.34596006088956166</v>
      </c>
    </row>
    <row r="1870" spans="1:8" s="37" customFormat="1" ht="21" customHeight="1" x14ac:dyDescent="0.2">
      <c r="A1870" s="33" t="s">
        <v>2613</v>
      </c>
      <c r="B1870" s="34" t="s">
        <v>2550</v>
      </c>
      <c r="C1870" s="34" t="s">
        <v>2551</v>
      </c>
      <c r="D1870" s="4" t="s">
        <v>2244</v>
      </c>
      <c r="E1870" s="35" t="s">
        <v>2245</v>
      </c>
      <c r="F1870" s="35" t="s">
        <v>770</v>
      </c>
      <c r="G1870" s="35" t="s">
        <v>3123</v>
      </c>
      <c r="H1870" s="36">
        <v>0.49364155421921119</v>
      </c>
    </row>
    <row r="1871" spans="1:8" s="37" customFormat="1" ht="21" customHeight="1" x14ac:dyDescent="0.2">
      <c r="A1871" s="33" t="s">
        <v>2614</v>
      </c>
      <c r="B1871" s="34" t="s">
        <v>2550</v>
      </c>
      <c r="C1871" s="34" t="s">
        <v>2551</v>
      </c>
      <c r="D1871" s="4" t="s">
        <v>2244</v>
      </c>
      <c r="E1871" s="35" t="s">
        <v>2245</v>
      </c>
      <c r="F1871" s="35" t="s">
        <v>770</v>
      </c>
      <c r="G1871" s="35" t="s">
        <v>3123</v>
      </c>
      <c r="H1871" s="36">
        <v>0.47669299397882076</v>
      </c>
    </row>
    <row r="1872" spans="1:8" s="37" customFormat="1" ht="21" customHeight="1" x14ac:dyDescent="0.2">
      <c r="A1872" s="33" t="s">
        <v>2834</v>
      </c>
      <c r="B1872" s="34" t="s">
        <v>2550</v>
      </c>
      <c r="C1872" s="34" t="s">
        <v>2551</v>
      </c>
      <c r="D1872" s="4" t="s">
        <v>2246</v>
      </c>
      <c r="E1872" s="35" t="s">
        <v>2247</v>
      </c>
      <c r="F1872" s="35" t="s">
        <v>770</v>
      </c>
      <c r="G1872" s="35" t="s">
        <v>3123</v>
      </c>
      <c r="H1872" s="36">
        <v>0.4022057331391416</v>
      </c>
    </row>
    <row r="1873" spans="1:8" s="37" customFormat="1" ht="21" customHeight="1" x14ac:dyDescent="0.2">
      <c r="A1873" s="33" t="s">
        <v>2615</v>
      </c>
      <c r="B1873" s="34" t="s">
        <v>2550</v>
      </c>
      <c r="C1873" s="34" t="s">
        <v>2551</v>
      </c>
      <c r="D1873" s="4" t="s">
        <v>2246</v>
      </c>
      <c r="E1873" s="35" t="s">
        <v>2247</v>
      </c>
      <c r="F1873" s="35" t="s">
        <v>770</v>
      </c>
      <c r="G1873" s="35" t="s">
        <v>3123</v>
      </c>
      <c r="H1873" s="36">
        <v>0.53107749537729076</v>
      </c>
    </row>
    <row r="1874" spans="1:8" s="37" customFormat="1" ht="21" customHeight="1" x14ac:dyDescent="0.2">
      <c r="A1874" s="33" t="s">
        <v>2616</v>
      </c>
      <c r="B1874" s="34" t="s">
        <v>2550</v>
      </c>
      <c r="C1874" s="34" t="s">
        <v>2551</v>
      </c>
      <c r="D1874" s="4" t="s">
        <v>2246</v>
      </c>
      <c r="E1874" s="35" t="s">
        <v>2247</v>
      </c>
      <c r="F1874" s="35" t="s">
        <v>770</v>
      </c>
      <c r="G1874" s="35" t="s">
        <v>3123</v>
      </c>
      <c r="H1874" s="36">
        <v>0.51883320326001914</v>
      </c>
    </row>
    <row r="1875" spans="1:8" s="37" customFormat="1" ht="21" customHeight="1" x14ac:dyDescent="0.2">
      <c r="A1875" s="33" t="s">
        <v>2617</v>
      </c>
      <c r="B1875" s="34" t="s">
        <v>2550</v>
      </c>
      <c r="C1875" s="34" t="s">
        <v>2551</v>
      </c>
      <c r="D1875" s="4" t="s">
        <v>2246</v>
      </c>
      <c r="E1875" s="35" t="s">
        <v>2247</v>
      </c>
      <c r="F1875" s="35" t="s">
        <v>770</v>
      </c>
      <c r="G1875" s="35" t="s">
        <v>3123</v>
      </c>
      <c r="H1875" s="36">
        <v>0.47203649620917076</v>
      </c>
    </row>
    <row r="1876" spans="1:8" s="37" customFormat="1" ht="21" customHeight="1" x14ac:dyDescent="0.2">
      <c r="A1876" s="33" t="s">
        <v>2618</v>
      </c>
      <c r="B1876" s="34" t="s">
        <v>2550</v>
      </c>
      <c r="C1876" s="34" t="s">
        <v>2551</v>
      </c>
      <c r="D1876" s="4" t="s">
        <v>2246</v>
      </c>
      <c r="E1876" s="35" t="s">
        <v>2247</v>
      </c>
      <c r="F1876" s="35" t="s">
        <v>770</v>
      </c>
      <c r="G1876" s="35" t="s">
        <v>3123</v>
      </c>
      <c r="H1876" s="36" t="s">
        <v>769</v>
      </c>
    </row>
    <row r="1877" spans="1:8" s="37" customFormat="1" ht="21" customHeight="1" x14ac:dyDescent="0.2">
      <c r="A1877" s="33" t="s">
        <v>2619</v>
      </c>
      <c r="B1877" s="34" t="s">
        <v>2550</v>
      </c>
      <c r="C1877" s="34" t="s">
        <v>2551</v>
      </c>
      <c r="D1877" s="4" t="s">
        <v>2246</v>
      </c>
      <c r="E1877" s="35" t="s">
        <v>2247</v>
      </c>
      <c r="F1877" s="35" t="s">
        <v>770</v>
      </c>
      <c r="G1877" s="35" t="s">
        <v>3123</v>
      </c>
      <c r="H1877" s="36">
        <v>0.48363384174884039</v>
      </c>
    </row>
    <row r="1878" spans="1:8" s="37" customFormat="1" ht="21" customHeight="1" x14ac:dyDescent="0.2">
      <c r="A1878" s="33" t="s">
        <v>2620</v>
      </c>
      <c r="B1878" s="34" t="s">
        <v>2550</v>
      </c>
      <c r="C1878" s="34" t="s">
        <v>2551</v>
      </c>
      <c r="D1878" s="4" t="s">
        <v>2246</v>
      </c>
      <c r="E1878" s="35" t="s">
        <v>2247</v>
      </c>
      <c r="F1878" s="35" t="s">
        <v>770</v>
      </c>
      <c r="G1878" s="35" t="s">
        <v>3123</v>
      </c>
      <c r="H1878" s="36">
        <v>0.43734004240397722</v>
      </c>
    </row>
    <row r="1879" spans="1:8" s="37" customFormat="1" ht="21" customHeight="1" x14ac:dyDescent="0.2">
      <c r="A1879" s="33" t="s">
        <v>2621</v>
      </c>
      <c r="B1879" s="34" t="s">
        <v>2550</v>
      </c>
      <c r="C1879" s="34" t="s">
        <v>2551</v>
      </c>
      <c r="D1879" s="4" t="s">
        <v>2246</v>
      </c>
      <c r="E1879" s="35" t="s">
        <v>2247</v>
      </c>
      <c r="F1879" s="35" t="s">
        <v>770</v>
      </c>
      <c r="G1879" s="35" t="s">
        <v>3123</v>
      </c>
      <c r="H1879" s="36">
        <v>0.49172577353460362</v>
      </c>
    </row>
    <row r="1880" spans="1:8" s="37" customFormat="1" ht="21" customHeight="1" x14ac:dyDescent="0.2">
      <c r="A1880" s="33" t="s">
        <v>2622</v>
      </c>
      <c r="B1880" s="34" t="s">
        <v>2550</v>
      </c>
      <c r="C1880" s="34" t="s">
        <v>2551</v>
      </c>
      <c r="D1880" s="4" t="s">
        <v>2246</v>
      </c>
      <c r="E1880" s="35" t="s">
        <v>2247</v>
      </c>
      <c r="F1880" s="35" t="s">
        <v>770</v>
      </c>
      <c r="G1880" s="35" t="s">
        <v>3123</v>
      </c>
      <c r="H1880" s="36">
        <v>0.41594613416720655</v>
      </c>
    </row>
    <row r="1881" spans="1:8" s="37" customFormat="1" ht="21" customHeight="1" x14ac:dyDescent="0.2">
      <c r="A1881" s="33" t="s">
        <v>2623</v>
      </c>
      <c r="B1881" s="34" t="s">
        <v>2550</v>
      </c>
      <c r="C1881" s="34" t="s">
        <v>2551</v>
      </c>
      <c r="D1881" s="4" t="s">
        <v>2246</v>
      </c>
      <c r="E1881" s="35" t="s">
        <v>2247</v>
      </c>
      <c r="F1881" s="35" t="s">
        <v>770</v>
      </c>
      <c r="G1881" s="35" t="s">
        <v>3123</v>
      </c>
      <c r="H1881" s="36">
        <v>0.48988033258601843</v>
      </c>
    </row>
    <row r="1882" spans="1:8" s="37" customFormat="1" ht="21" customHeight="1" x14ac:dyDescent="0.2">
      <c r="A1882" s="33" t="s">
        <v>2624</v>
      </c>
      <c r="B1882" s="34" t="s">
        <v>2550</v>
      </c>
      <c r="C1882" s="34" t="s">
        <v>2551</v>
      </c>
      <c r="D1882" s="4" t="s">
        <v>2248</v>
      </c>
      <c r="E1882" s="35" t="s">
        <v>2249</v>
      </c>
      <c r="F1882" s="35" t="s">
        <v>770</v>
      </c>
      <c r="G1882" s="35" t="s">
        <v>3123</v>
      </c>
      <c r="H1882" s="36">
        <v>0.42476209635433176</v>
      </c>
    </row>
    <row r="1883" spans="1:8" s="37" customFormat="1" ht="21" customHeight="1" x14ac:dyDescent="0.2">
      <c r="A1883" s="33" t="s">
        <v>2625</v>
      </c>
      <c r="B1883" s="34" t="s">
        <v>2550</v>
      </c>
      <c r="C1883" s="34" t="s">
        <v>2551</v>
      </c>
      <c r="D1883" s="4" t="s">
        <v>2248</v>
      </c>
      <c r="E1883" s="35" t="s">
        <v>2249</v>
      </c>
      <c r="F1883" s="35" t="s">
        <v>770</v>
      </c>
      <c r="G1883" s="35" t="s">
        <v>3123</v>
      </c>
      <c r="H1883" s="36">
        <v>0.4507453615819077</v>
      </c>
    </row>
    <row r="1884" spans="1:8" s="37" customFormat="1" ht="21" customHeight="1" x14ac:dyDescent="0.2">
      <c r="A1884" s="33" t="s">
        <v>2626</v>
      </c>
      <c r="B1884" s="34" t="s">
        <v>2550</v>
      </c>
      <c r="C1884" s="34" t="s">
        <v>2551</v>
      </c>
      <c r="D1884" s="4" t="s">
        <v>2248</v>
      </c>
      <c r="E1884" s="35" t="s">
        <v>2249</v>
      </c>
      <c r="F1884" s="35" t="s">
        <v>770</v>
      </c>
      <c r="G1884" s="35" t="s">
        <v>3123</v>
      </c>
      <c r="H1884" s="36">
        <v>0.43967405010261273</v>
      </c>
    </row>
    <row r="1885" spans="1:8" s="37" customFormat="1" ht="21" customHeight="1" x14ac:dyDescent="0.2">
      <c r="A1885" s="33" t="s">
        <v>2627</v>
      </c>
      <c r="B1885" s="34" t="s">
        <v>2550</v>
      </c>
      <c r="C1885" s="34" t="s">
        <v>2551</v>
      </c>
      <c r="D1885" s="4" t="s">
        <v>2248</v>
      </c>
      <c r="E1885" s="35" t="s">
        <v>2249</v>
      </c>
      <c r="F1885" s="35" t="s">
        <v>770</v>
      </c>
      <c r="G1885" s="35" t="s">
        <v>3123</v>
      </c>
      <c r="H1885" s="36">
        <v>0.39328190384755862</v>
      </c>
    </row>
    <row r="1886" spans="1:8" s="37" customFormat="1" ht="21" customHeight="1" x14ac:dyDescent="0.2">
      <c r="A1886" s="33" t="s">
        <v>2628</v>
      </c>
      <c r="B1886" s="34" t="s">
        <v>2550</v>
      </c>
      <c r="C1886" s="34" t="s">
        <v>2551</v>
      </c>
      <c r="D1886" s="4" t="s">
        <v>2248</v>
      </c>
      <c r="E1886" s="35" t="s">
        <v>2249</v>
      </c>
      <c r="F1886" s="35" t="s">
        <v>770</v>
      </c>
      <c r="G1886" s="35" t="s">
        <v>3123</v>
      </c>
      <c r="H1886" s="36">
        <v>0.47932246942528689</v>
      </c>
    </row>
    <row r="1887" spans="1:8" s="37" customFormat="1" ht="21" customHeight="1" x14ac:dyDescent="0.2">
      <c r="A1887" s="33" t="s">
        <v>2629</v>
      </c>
      <c r="B1887" s="34" t="s">
        <v>2550</v>
      </c>
      <c r="C1887" s="34" t="s">
        <v>2551</v>
      </c>
      <c r="D1887" s="4" t="s">
        <v>2248</v>
      </c>
      <c r="E1887" s="35" t="s">
        <v>2249</v>
      </c>
      <c r="F1887" s="35" t="s">
        <v>770</v>
      </c>
      <c r="G1887" s="35" t="s">
        <v>3123</v>
      </c>
      <c r="H1887" s="36">
        <v>0.42374605319518827</v>
      </c>
    </row>
    <row r="1888" spans="1:8" s="37" customFormat="1" ht="21" customHeight="1" x14ac:dyDescent="0.2">
      <c r="A1888" s="33" t="s">
        <v>2630</v>
      </c>
      <c r="B1888" s="34" t="s">
        <v>2550</v>
      </c>
      <c r="C1888" s="34" t="s">
        <v>2551</v>
      </c>
      <c r="D1888" s="4" t="s">
        <v>2248</v>
      </c>
      <c r="E1888" s="35" t="s">
        <v>2249</v>
      </c>
      <c r="F1888" s="35" t="s">
        <v>770</v>
      </c>
      <c r="G1888" s="35" t="s">
        <v>3123</v>
      </c>
      <c r="H1888" s="36">
        <v>0.48734159330298832</v>
      </c>
    </row>
    <row r="1889" spans="1:8" s="37" customFormat="1" ht="21" customHeight="1" x14ac:dyDescent="0.2">
      <c r="A1889" s="33" t="s">
        <v>1104</v>
      </c>
      <c r="B1889" s="34" t="s">
        <v>2550</v>
      </c>
      <c r="C1889" s="34" t="s">
        <v>2551</v>
      </c>
      <c r="D1889" s="4" t="s">
        <v>2248</v>
      </c>
      <c r="E1889" s="35" t="s">
        <v>2249</v>
      </c>
      <c r="F1889" s="35" t="s">
        <v>770</v>
      </c>
      <c r="G1889" s="35" t="s">
        <v>3123</v>
      </c>
      <c r="H1889" s="36">
        <v>0.45244577936674257</v>
      </c>
    </row>
    <row r="1890" spans="1:8" s="37" customFormat="1" ht="21" customHeight="1" x14ac:dyDescent="0.2">
      <c r="A1890" s="33" t="s">
        <v>2631</v>
      </c>
      <c r="B1890" s="34" t="s">
        <v>2550</v>
      </c>
      <c r="C1890" s="34" t="s">
        <v>2551</v>
      </c>
      <c r="D1890" s="4" t="s">
        <v>2248</v>
      </c>
      <c r="E1890" s="35" t="s">
        <v>2249</v>
      </c>
      <c r="F1890" s="35" t="s">
        <v>770</v>
      </c>
      <c r="G1890" s="35" t="s">
        <v>3123</v>
      </c>
      <c r="H1890" s="36">
        <v>0.53547449186613116</v>
      </c>
    </row>
    <row r="1891" spans="1:8" s="37" customFormat="1" ht="21" customHeight="1" x14ac:dyDescent="0.2">
      <c r="A1891" s="33" t="s">
        <v>2632</v>
      </c>
      <c r="B1891" s="34" t="s">
        <v>2550</v>
      </c>
      <c r="C1891" s="34" t="s">
        <v>2551</v>
      </c>
      <c r="D1891" s="4" t="s">
        <v>2248</v>
      </c>
      <c r="E1891" s="35" t="s">
        <v>2249</v>
      </c>
      <c r="F1891" s="35" t="s">
        <v>770</v>
      </c>
      <c r="G1891" s="35" t="s">
        <v>3123</v>
      </c>
      <c r="H1891" s="36">
        <v>0.36748209907406154</v>
      </c>
    </row>
    <row r="1892" spans="1:8" s="37" customFormat="1" ht="21" customHeight="1" x14ac:dyDescent="0.2">
      <c r="A1892" s="33" t="s">
        <v>2633</v>
      </c>
      <c r="B1892" s="34" t="s">
        <v>2550</v>
      </c>
      <c r="C1892" s="34" t="s">
        <v>2551</v>
      </c>
      <c r="D1892" s="4" t="s">
        <v>2250</v>
      </c>
      <c r="E1892" s="35" t="s">
        <v>2251</v>
      </c>
      <c r="F1892" s="35" t="s">
        <v>770</v>
      </c>
      <c r="G1892" s="35" t="s">
        <v>3123</v>
      </c>
      <c r="H1892" s="36">
        <v>0.35538182992057404</v>
      </c>
    </row>
    <row r="1893" spans="1:8" s="37" customFormat="1" ht="21" customHeight="1" x14ac:dyDescent="0.2">
      <c r="A1893" s="33" t="s">
        <v>1105</v>
      </c>
      <c r="B1893" s="34" t="s">
        <v>2550</v>
      </c>
      <c r="C1893" s="34" t="s">
        <v>2551</v>
      </c>
      <c r="D1893" s="4" t="s">
        <v>2250</v>
      </c>
      <c r="E1893" s="35" t="s">
        <v>2251</v>
      </c>
      <c r="F1893" s="35" t="s">
        <v>770</v>
      </c>
      <c r="G1893" s="35" t="s">
        <v>3123</v>
      </c>
      <c r="H1893" s="36">
        <v>0.45545712213240636</v>
      </c>
    </row>
    <row r="1894" spans="1:8" s="37" customFormat="1" ht="21" customHeight="1" x14ac:dyDescent="0.2">
      <c r="A1894" s="33" t="s">
        <v>2634</v>
      </c>
      <c r="B1894" s="34" t="s">
        <v>2550</v>
      </c>
      <c r="C1894" s="34" t="s">
        <v>2551</v>
      </c>
      <c r="D1894" s="4" t="s">
        <v>2250</v>
      </c>
      <c r="E1894" s="35" t="s">
        <v>2251</v>
      </c>
      <c r="F1894" s="35" t="s">
        <v>770</v>
      </c>
      <c r="G1894" s="35" t="s">
        <v>3123</v>
      </c>
      <c r="H1894" s="36" t="s">
        <v>769</v>
      </c>
    </row>
    <row r="1895" spans="1:8" s="37" customFormat="1" ht="21" customHeight="1" x14ac:dyDescent="0.2">
      <c r="A1895" s="33" t="s">
        <v>2635</v>
      </c>
      <c r="B1895" s="34" t="s">
        <v>2550</v>
      </c>
      <c r="C1895" s="34" t="s">
        <v>2551</v>
      </c>
      <c r="D1895" s="4" t="s">
        <v>2250</v>
      </c>
      <c r="E1895" s="35" t="s">
        <v>2251</v>
      </c>
      <c r="F1895" s="35" t="s">
        <v>770</v>
      </c>
      <c r="G1895" s="35" t="s">
        <v>3123</v>
      </c>
      <c r="H1895" s="36">
        <v>0.30578729763205964</v>
      </c>
    </row>
    <row r="1896" spans="1:8" s="37" customFormat="1" ht="21" customHeight="1" x14ac:dyDescent="0.2">
      <c r="A1896" s="33" t="s">
        <v>2636</v>
      </c>
      <c r="B1896" s="34" t="s">
        <v>2550</v>
      </c>
      <c r="C1896" s="34" t="s">
        <v>2551</v>
      </c>
      <c r="D1896" s="4" t="s">
        <v>2250</v>
      </c>
      <c r="E1896" s="35" t="s">
        <v>2251</v>
      </c>
      <c r="F1896" s="35" t="s">
        <v>770</v>
      </c>
      <c r="G1896" s="35" t="s">
        <v>3123</v>
      </c>
      <c r="H1896" s="36">
        <v>0.40995528816342358</v>
      </c>
    </row>
    <row r="1897" spans="1:8" s="37" customFormat="1" ht="21" customHeight="1" x14ac:dyDescent="0.2">
      <c r="A1897" s="33" t="s">
        <v>2637</v>
      </c>
      <c r="B1897" s="34" t="s">
        <v>2550</v>
      </c>
      <c r="C1897" s="34" t="s">
        <v>2551</v>
      </c>
      <c r="D1897" s="4" t="s">
        <v>2250</v>
      </c>
      <c r="E1897" s="35" t="s">
        <v>2251</v>
      </c>
      <c r="F1897" s="35" t="s">
        <v>770</v>
      </c>
      <c r="G1897" s="35" t="s">
        <v>3123</v>
      </c>
      <c r="H1897" s="36">
        <v>0.37401197207609893</v>
      </c>
    </row>
    <row r="1898" spans="1:8" s="37" customFormat="1" ht="21" customHeight="1" x14ac:dyDescent="0.2">
      <c r="A1898" s="33" t="s">
        <v>2638</v>
      </c>
      <c r="B1898" s="34" t="s">
        <v>2550</v>
      </c>
      <c r="C1898" s="34" t="s">
        <v>2551</v>
      </c>
      <c r="D1898" s="4" t="s">
        <v>2250</v>
      </c>
      <c r="E1898" s="35" t="s">
        <v>2251</v>
      </c>
      <c r="F1898" s="35" t="s">
        <v>770</v>
      </c>
      <c r="G1898" s="35" t="s">
        <v>3123</v>
      </c>
      <c r="H1898" s="36">
        <v>0.34406255044974571</v>
      </c>
    </row>
    <row r="1899" spans="1:8" s="37" customFormat="1" ht="21" customHeight="1" x14ac:dyDescent="0.2">
      <c r="A1899" s="33" t="s">
        <v>2639</v>
      </c>
      <c r="B1899" s="34" t="s">
        <v>2550</v>
      </c>
      <c r="C1899" s="34" t="s">
        <v>2551</v>
      </c>
      <c r="D1899" s="4" t="s">
        <v>2250</v>
      </c>
      <c r="E1899" s="35" t="s">
        <v>2251</v>
      </c>
      <c r="F1899" s="35" t="s">
        <v>770</v>
      </c>
      <c r="G1899" s="35" t="s">
        <v>3123</v>
      </c>
      <c r="H1899" s="36">
        <v>0.34993647069409184</v>
      </c>
    </row>
    <row r="1900" spans="1:8" s="37" customFormat="1" ht="21" customHeight="1" x14ac:dyDescent="0.2">
      <c r="A1900" s="33" t="s">
        <v>2832</v>
      </c>
      <c r="B1900" s="34" t="s">
        <v>2550</v>
      </c>
      <c r="C1900" s="34" t="s">
        <v>2551</v>
      </c>
      <c r="D1900" s="4" t="s">
        <v>2252</v>
      </c>
      <c r="E1900" s="35" t="s">
        <v>2253</v>
      </c>
      <c r="F1900" s="35" t="s">
        <v>770</v>
      </c>
      <c r="G1900" s="35" t="s">
        <v>3123</v>
      </c>
      <c r="H1900" s="36">
        <v>0.38156198832630062</v>
      </c>
    </row>
    <row r="1901" spans="1:8" s="37" customFormat="1" ht="21" customHeight="1" x14ac:dyDescent="0.2">
      <c r="A1901" s="33" t="s">
        <v>2833</v>
      </c>
      <c r="B1901" s="34" t="s">
        <v>2550</v>
      </c>
      <c r="C1901" s="34" t="s">
        <v>2551</v>
      </c>
      <c r="D1901" s="4" t="s">
        <v>2252</v>
      </c>
      <c r="E1901" s="35" t="s">
        <v>2253</v>
      </c>
      <c r="F1901" s="35" t="s">
        <v>770</v>
      </c>
      <c r="G1901" s="35" t="s">
        <v>3123</v>
      </c>
      <c r="H1901" s="36">
        <v>0.45837808500696331</v>
      </c>
    </row>
    <row r="1902" spans="1:8" s="37" customFormat="1" ht="21" customHeight="1" x14ac:dyDescent="0.2">
      <c r="A1902" s="33" t="s">
        <v>2640</v>
      </c>
      <c r="B1902" s="34" t="s">
        <v>2550</v>
      </c>
      <c r="C1902" s="34" t="s">
        <v>2551</v>
      </c>
      <c r="D1902" s="4" t="s">
        <v>2252</v>
      </c>
      <c r="E1902" s="35" t="s">
        <v>2253</v>
      </c>
      <c r="F1902" s="35" t="s">
        <v>770</v>
      </c>
      <c r="G1902" s="35" t="s">
        <v>3123</v>
      </c>
      <c r="H1902" s="36">
        <v>0.43544411738096628</v>
      </c>
    </row>
    <row r="1903" spans="1:8" s="37" customFormat="1" ht="21" customHeight="1" x14ac:dyDescent="0.2">
      <c r="A1903" s="33" t="s">
        <v>2641</v>
      </c>
      <c r="B1903" s="34" t="s">
        <v>2550</v>
      </c>
      <c r="C1903" s="34" t="s">
        <v>2551</v>
      </c>
      <c r="D1903" s="4" t="s">
        <v>2252</v>
      </c>
      <c r="E1903" s="35" t="s">
        <v>2253</v>
      </c>
      <c r="F1903" s="35" t="s">
        <v>770</v>
      </c>
      <c r="G1903" s="35" t="s">
        <v>3123</v>
      </c>
      <c r="H1903" s="36">
        <v>0.35513946809377966</v>
      </c>
    </row>
    <row r="1904" spans="1:8" s="37" customFormat="1" ht="21" customHeight="1" x14ac:dyDescent="0.2">
      <c r="A1904" s="33" t="s">
        <v>2642</v>
      </c>
      <c r="B1904" s="34" t="s">
        <v>2550</v>
      </c>
      <c r="C1904" s="34" t="s">
        <v>2551</v>
      </c>
      <c r="D1904" s="4" t="s">
        <v>2252</v>
      </c>
      <c r="E1904" s="35" t="s">
        <v>2253</v>
      </c>
      <c r="F1904" s="35" t="s">
        <v>770</v>
      </c>
      <c r="G1904" s="35" t="s">
        <v>3123</v>
      </c>
      <c r="H1904" s="36">
        <v>0.37164691644315156</v>
      </c>
    </row>
    <row r="1905" spans="1:8" s="37" customFormat="1" ht="21" customHeight="1" x14ac:dyDescent="0.2">
      <c r="A1905" s="33" t="s">
        <v>1106</v>
      </c>
      <c r="B1905" s="34" t="s">
        <v>2550</v>
      </c>
      <c r="C1905" s="34" t="s">
        <v>2551</v>
      </c>
      <c r="D1905" s="4" t="s">
        <v>2252</v>
      </c>
      <c r="E1905" s="35" t="s">
        <v>2253</v>
      </c>
      <c r="F1905" s="35" t="s">
        <v>770</v>
      </c>
      <c r="G1905" s="35" t="s">
        <v>3123</v>
      </c>
      <c r="H1905" s="36">
        <v>0.34520944210862048</v>
      </c>
    </row>
    <row r="1906" spans="1:8" s="37" customFormat="1" ht="21" customHeight="1" x14ac:dyDescent="0.2">
      <c r="A1906" s="33" t="s">
        <v>2643</v>
      </c>
      <c r="B1906" s="34" t="s">
        <v>2550</v>
      </c>
      <c r="C1906" s="34" t="s">
        <v>2551</v>
      </c>
      <c r="D1906" s="4" t="s">
        <v>2252</v>
      </c>
      <c r="E1906" s="35" t="s">
        <v>2253</v>
      </c>
      <c r="F1906" s="35" t="s">
        <v>770</v>
      </c>
      <c r="G1906" s="35" t="s">
        <v>3123</v>
      </c>
      <c r="H1906" s="36">
        <v>0.43864229765013052</v>
      </c>
    </row>
    <row r="1907" spans="1:8" s="37" customFormat="1" ht="21" customHeight="1" x14ac:dyDescent="0.2">
      <c r="A1907" s="33" t="s">
        <v>2644</v>
      </c>
      <c r="B1907" s="34" t="s">
        <v>2550</v>
      </c>
      <c r="C1907" s="34" t="s">
        <v>2551</v>
      </c>
      <c r="D1907" s="4" t="s">
        <v>2252</v>
      </c>
      <c r="E1907" s="35" t="s">
        <v>2253</v>
      </c>
      <c r="F1907" s="35" t="s">
        <v>770</v>
      </c>
      <c r="G1907" s="35" t="s">
        <v>3123</v>
      </c>
      <c r="H1907" s="36" t="s">
        <v>769</v>
      </c>
    </row>
    <row r="1908" spans="1:8" s="37" customFormat="1" ht="21" customHeight="1" x14ac:dyDescent="0.2">
      <c r="A1908" s="33" t="s">
        <v>2645</v>
      </c>
      <c r="B1908" s="34" t="s">
        <v>2550</v>
      </c>
      <c r="C1908" s="34" t="s">
        <v>2551</v>
      </c>
      <c r="D1908" s="4" t="s">
        <v>2252</v>
      </c>
      <c r="E1908" s="35" t="s">
        <v>2253</v>
      </c>
      <c r="F1908" s="35" t="s">
        <v>770</v>
      </c>
      <c r="G1908" s="35" t="s">
        <v>3123</v>
      </c>
      <c r="H1908" s="36" t="s">
        <v>769</v>
      </c>
    </row>
    <row r="1909" spans="1:8" s="37" customFormat="1" ht="21" customHeight="1" x14ac:dyDescent="0.2">
      <c r="A1909" s="33" t="s">
        <v>2646</v>
      </c>
      <c r="B1909" s="34" t="s">
        <v>2550</v>
      </c>
      <c r="C1909" s="34" t="s">
        <v>2551</v>
      </c>
      <c r="D1909" s="4" t="s">
        <v>2252</v>
      </c>
      <c r="E1909" s="35" t="s">
        <v>2253</v>
      </c>
      <c r="F1909" s="35" t="s">
        <v>770</v>
      </c>
      <c r="G1909" s="35" t="s">
        <v>3123</v>
      </c>
      <c r="H1909" s="36">
        <v>0.32988420616941588</v>
      </c>
    </row>
    <row r="1910" spans="1:8" s="37" customFormat="1" ht="21" customHeight="1" x14ac:dyDescent="0.2">
      <c r="A1910" s="33" t="s">
        <v>2647</v>
      </c>
      <c r="B1910" s="34" t="s">
        <v>2550</v>
      </c>
      <c r="C1910" s="34" t="s">
        <v>2551</v>
      </c>
      <c r="D1910" s="4" t="s">
        <v>2254</v>
      </c>
      <c r="E1910" s="35" t="s">
        <v>2255</v>
      </c>
      <c r="F1910" s="35" t="s">
        <v>770</v>
      </c>
      <c r="G1910" s="35" t="s">
        <v>3123</v>
      </c>
      <c r="H1910" s="36">
        <v>0.3755615034364197</v>
      </c>
    </row>
    <row r="1911" spans="1:8" s="37" customFormat="1" ht="21" customHeight="1" x14ac:dyDescent="0.2">
      <c r="A1911" s="33" t="s">
        <v>1107</v>
      </c>
      <c r="B1911" s="34" t="s">
        <v>2550</v>
      </c>
      <c r="C1911" s="34" t="s">
        <v>2551</v>
      </c>
      <c r="D1911" s="4" t="s">
        <v>2254</v>
      </c>
      <c r="E1911" s="35" t="s">
        <v>2255</v>
      </c>
      <c r="F1911" s="35" t="s">
        <v>770</v>
      </c>
      <c r="G1911" s="35" t="s">
        <v>3123</v>
      </c>
      <c r="H1911" s="36">
        <v>0.44476336378494974</v>
      </c>
    </row>
    <row r="1912" spans="1:8" s="37" customFormat="1" ht="21" customHeight="1" x14ac:dyDescent="0.2">
      <c r="A1912" s="33" t="s">
        <v>2648</v>
      </c>
      <c r="B1912" s="34" t="s">
        <v>2550</v>
      </c>
      <c r="C1912" s="34" t="s">
        <v>2551</v>
      </c>
      <c r="D1912" s="4" t="s">
        <v>2254</v>
      </c>
      <c r="E1912" s="35" t="s">
        <v>2255</v>
      </c>
      <c r="F1912" s="35" t="s">
        <v>770</v>
      </c>
      <c r="G1912" s="35" t="s">
        <v>3123</v>
      </c>
      <c r="H1912" s="36">
        <v>0.29700790317979109</v>
      </c>
    </row>
    <row r="1913" spans="1:8" s="37" customFormat="1" ht="21" customHeight="1" x14ac:dyDescent="0.2">
      <c r="A1913" s="33" t="s">
        <v>2649</v>
      </c>
      <c r="B1913" s="34" t="s">
        <v>2550</v>
      </c>
      <c r="C1913" s="34" t="s">
        <v>2551</v>
      </c>
      <c r="D1913" s="4" t="s">
        <v>2254</v>
      </c>
      <c r="E1913" s="35" t="s">
        <v>2255</v>
      </c>
      <c r="F1913" s="35" t="s">
        <v>770</v>
      </c>
      <c r="G1913" s="35" t="s">
        <v>3123</v>
      </c>
      <c r="H1913" s="36">
        <v>0.3231124384516928</v>
      </c>
    </row>
    <row r="1914" spans="1:8" s="37" customFormat="1" ht="21" customHeight="1" x14ac:dyDescent="0.2">
      <c r="A1914" s="33" t="s">
        <v>2650</v>
      </c>
      <c r="B1914" s="34" t="s">
        <v>2550</v>
      </c>
      <c r="C1914" s="34" t="s">
        <v>2551</v>
      </c>
      <c r="D1914" s="4" t="s">
        <v>2254</v>
      </c>
      <c r="E1914" s="35" t="s">
        <v>2255</v>
      </c>
      <c r="F1914" s="35" t="s">
        <v>770</v>
      </c>
      <c r="G1914" s="35" t="s">
        <v>3123</v>
      </c>
      <c r="H1914" s="36">
        <v>0.35407902875786873</v>
      </c>
    </row>
    <row r="1915" spans="1:8" s="37" customFormat="1" ht="21" customHeight="1" x14ac:dyDescent="0.2">
      <c r="A1915" s="33" t="s">
        <v>2651</v>
      </c>
      <c r="B1915" s="34" t="s">
        <v>2550</v>
      </c>
      <c r="C1915" s="34" t="s">
        <v>2551</v>
      </c>
      <c r="D1915" s="4" t="s">
        <v>2254</v>
      </c>
      <c r="E1915" s="35" t="s">
        <v>2255</v>
      </c>
      <c r="F1915" s="35" t="s">
        <v>770</v>
      </c>
      <c r="G1915" s="35" t="s">
        <v>3123</v>
      </c>
      <c r="H1915" s="36">
        <v>0.31584922878921651</v>
      </c>
    </row>
    <row r="1916" spans="1:8" s="37" customFormat="1" ht="21" customHeight="1" x14ac:dyDescent="0.2">
      <c r="A1916" s="33" t="s">
        <v>2652</v>
      </c>
      <c r="B1916" s="34" t="s">
        <v>2550</v>
      </c>
      <c r="C1916" s="34" t="s">
        <v>2551</v>
      </c>
      <c r="D1916" s="4" t="s">
        <v>2254</v>
      </c>
      <c r="E1916" s="35" t="s">
        <v>2255</v>
      </c>
      <c r="F1916" s="35" t="s">
        <v>770</v>
      </c>
      <c r="G1916" s="35" t="s">
        <v>3123</v>
      </c>
      <c r="H1916" s="36">
        <v>0.34079067321305639</v>
      </c>
    </row>
    <row r="1917" spans="1:8" s="37" customFormat="1" ht="21" customHeight="1" x14ac:dyDescent="0.2">
      <c r="A1917" s="33" t="s">
        <v>2653</v>
      </c>
      <c r="B1917" s="34" t="s">
        <v>2550</v>
      </c>
      <c r="C1917" s="34" t="s">
        <v>2551</v>
      </c>
      <c r="D1917" s="4" t="s">
        <v>2254</v>
      </c>
      <c r="E1917" s="35" t="s">
        <v>2255</v>
      </c>
      <c r="F1917" s="35" t="s">
        <v>770</v>
      </c>
      <c r="G1917" s="35" t="s">
        <v>3123</v>
      </c>
      <c r="H1917" s="36" t="s">
        <v>769</v>
      </c>
    </row>
    <row r="1918" spans="1:8" s="37" customFormat="1" ht="21" customHeight="1" x14ac:dyDescent="0.2">
      <c r="A1918" s="33" t="s">
        <v>2654</v>
      </c>
      <c r="B1918" s="34" t="s">
        <v>2550</v>
      </c>
      <c r="C1918" s="34" t="s">
        <v>2551</v>
      </c>
      <c r="D1918" s="4" t="s">
        <v>2254</v>
      </c>
      <c r="E1918" s="35" t="s">
        <v>2255</v>
      </c>
      <c r="F1918" s="35" t="s">
        <v>770</v>
      </c>
      <c r="G1918" s="35" t="s">
        <v>3123</v>
      </c>
      <c r="H1918" s="36" t="s">
        <v>769</v>
      </c>
    </row>
    <row r="1919" spans="1:8" s="37" customFormat="1" ht="21" customHeight="1" x14ac:dyDescent="0.2">
      <c r="A1919" s="33" t="s">
        <v>2655</v>
      </c>
      <c r="B1919" s="34" t="s">
        <v>2550</v>
      </c>
      <c r="C1919" s="34" t="s">
        <v>2551</v>
      </c>
      <c r="D1919" s="4" t="s">
        <v>2256</v>
      </c>
      <c r="E1919" s="35" t="s">
        <v>2257</v>
      </c>
      <c r="F1919" s="35" t="s">
        <v>770</v>
      </c>
      <c r="G1919" s="35" t="s">
        <v>3123</v>
      </c>
      <c r="H1919" s="36">
        <v>0.30674181141298235</v>
      </c>
    </row>
    <row r="1920" spans="1:8" s="37" customFormat="1" ht="21" customHeight="1" x14ac:dyDescent="0.2">
      <c r="A1920" s="33" t="s">
        <v>2656</v>
      </c>
      <c r="B1920" s="34" t="s">
        <v>2550</v>
      </c>
      <c r="C1920" s="34" t="s">
        <v>2551</v>
      </c>
      <c r="D1920" s="4" t="s">
        <v>2256</v>
      </c>
      <c r="E1920" s="35" t="s">
        <v>2257</v>
      </c>
      <c r="F1920" s="35" t="s">
        <v>770</v>
      </c>
      <c r="G1920" s="35" t="s">
        <v>3123</v>
      </c>
      <c r="H1920" s="36">
        <v>0.25336256312954042</v>
      </c>
    </row>
    <row r="1921" spans="1:8" s="37" customFormat="1" ht="21" customHeight="1" x14ac:dyDescent="0.2">
      <c r="A1921" s="33" t="s">
        <v>2657</v>
      </c>
      <c r="B1921" s="34" t="s">
        <v>2550</v>
      </c>
      <c r="C1921" s="34" t="s">
        <v>2551</v>
      </c>
      <c r="D1921" s="4" t="s">
        <v>2256</v>
      </c>
      <c r="E1921" s="35" t="s">
        <v>2257</v>
      </c>
      <c r="F1921" s="35" t="s">
        <v>770</v>
      </c>
      <c r="G1921" s="35" t="s">
        <v>3123</v>
      </c>
      <c r="H1921" s="36">
        <v>0.3143576542019651</v>
      </c>
    </row>
    <row r="1922" spans="1:8" s="37" customFormat="1" ht="21" customHeight="1" x14ac:dyDescent="0.2">
      <c r="A1922" s="33" t="s">
        <v>1108</v>
      </c>
      <c r="B1922" s="34" t="s">
        <v>2550</v>
      </c>
      <c r="C1922" s="34" t="s">
        <v>2551</v>
      </c>
      <c r="D1922" s="4" t="s">
        <v>2256</v>
      </c>
      <c r="E1922" s="35" t="s">
        <v>2257</v>
      </c>
      <c r="F1922" s="35" t="s">
        <v>770</v>
      </c>
      <c r="G1922" s="35" t="s">
        <v>3123</v>
      </c>
      <c r="H1922" s="36">
        <v>0.20313417357200525</v>
      </c>
    </row>
    <row r="1923" spans="1:8" s="37" customFormat="1" ht="21" customHeight="1" x14ac:dyDescent="0.2">
      <c r="A1923" s="33" t="s">
        <v>2658</v>
      </c>
      <c r="B1923" s="34" t="s">
        <v>2550</v>
      </c>
      <c r="C1923" s="34" t="s">
        <v>2551</v>
      </c>
      <c r="D1923" s="4" t="s">
        <v>2256</v>
      </c>
      <c r="E1923" s="35" t="s">
        <v>2257</v>
      </c>
      <c r="F1923" s="35" t="s">
        <v>770</v>
      </c>
      <c r="G1923" s="35" t="s">
        <v>3123</v>
      </c>
      <c r="H1923" s="36">
        <v>0.33951867421133192</v>
      </c>
    </row>
    <row r="1924" spans="1:8" s="37" customFormat="1" ht="21" customHeight="1" x14ac:dyDescent="0.2">
      <c r="A1924" s="33" t="s">
        <v>2659</v>
      </c>
      <c r="B1924" s="34" t="s">
        <v>2550</v>
      </c>
      <c r="C1924" s="34" t="s">
        <v>2551</v>
      </c>
      <c r="D1924" s="4" t="s">
        <v>2256</v>
      </c>
      <c r="E1924" s="35" t="s">
        <v>2257</v>
      </c>
      <c r="F1924" s="35" t="s">
        <v>770</v>
      </c>
      <c r="G1924" s="35" t="s">
        <v>3123</v>
      </c>
      <c r="H1924" s="36">
        <v>0.24485501165501167</v>
      </c>
    </row>
    <row r="1925" spans="1:8" s="37" customFormat="1" ht="21" customHeight="1" x14ac:dyDescent="0.2">
      <c r="A1925" s="33" t="s">
        <v>2660</v>
      </c>
      <c r="B1925" s="34" t="s">
        <v>2550</v>
      </c>
      <c r="C1925" s="34" t="s">
        <v>2551</v>
      </c>
      <c r="D1925" s="4" t="s">
        <v>2256</v>
      </c>
      <c r="E1925" s="35" t="s">
        <v>2257</v>
      </c>
      <c r="F1925" s="35" t="s">
        <v>770</v>
      </c>
      <c r="G1925" s="35" t="s">
        <v>3123</v>
      </c>
      <c r="H1925" s="36">
        <v>0.22010838975619748</v>
      </c>
    </row>
    <row r="1926" spans="1:8" s="37" customFormat="1" ht="21" customHeight="1" x14ac:dyDescent="0.2">
      <c r="A1926" s="33" t="s">
        <v>2661</v>
      </c>
      <c r="B1926" s="34" t="s">
        <v>2550</v>
      </c>
      <c r="C1926" s="34" t="s">
        <v>2551</v>
      </c>
      <c r="D1926" s="4" t="s">
        <v>2256</v>
      </c>
      <c r="E1926" s="35" t="s">
        <v>2257</v>
      </c>
      <c r="F1926" s="35" t="s">
        <v>770</v>
      </c>
      <c r="G1926" s="35" t="s">
        <v>3123</v>
      </c>
      <c r="H1926" s="36" t="s">
        <v>769</v>
      </c>
    </row>
    <row r="1927" spans="1:8" s="37" customFormat="1" ht="21" customHeight="1" x14ac:dyDescent="0.2">
      <c r="A1927" s="33" t="s">
        <v>2662</v>
      </c>
      <c r="B1927" s="34" t="s">
        <v>2550</v>
      </c>
      <c r="C1927" s="34" t="s">
        <v>2551</v>
      </c>
      <c r="D1927" s="4" t="s">
        <v>2256</v>
      </c>
      <c r="E1927" s="35" t="s">
        <v>2257</v>
      </c>
      <c r="F1927" s="35" t="s">
        <v>770</v>
      </c>
      <c r="G1927" s="35" t="s">
        <v>3123</v>
      </c>
      <c r="H1927" s="36" t="s">
        <v>769</v>
      </c>
    </row>
    <row r="1928" spans="1:8" s="37" customFormat="1" ht="21" customHeight="1" x14ac:dyDescent="0.2">
      <c r="A1928" s="33" t="s">
        <v>1109</v>
      </c>
      <c r="B1928" s="34" t="s">
        <v>2550</v>
      </c>
      <c r="C1928" s="34" t="s">
        <v>2551</v>
      </c>
      <c r="D1928" s="4" t="s">
        <v>2258</v>
      </c>
      <c r="E1928" s="35" t="s">
        <v>2259</v>
      </c>
      <c r="F1928" s="35" t="s">
        <v>770</v>
      </c>
      <c r="G1928" s="35" t="s">
        <v>3123</v>
      </c>
      <c r="H1928" s="36">
        <v>0.34028993155405485</v>
      </c>
    </row>
    <row r="1929" spans="1:8" s="37" customFormat="1" ht="21" customHeight="1" x14ac:dyDescent="0.2">
      <c r="A1929" s="33" t="s">
        <v>2663</v>
      </c>
      <c r="B1929" s="34" t="s">
        <v>2550</v>
      </c>
      <c r="C1929" s="34" t="s">
        <v>2551</v>
      </c>
      <c r="D1929" s="4" t="s">
        <v>2258</v>
      </c>
      <c r="E1929" s="35" t="s">
        <v>2259</v>
      </c>
      <c r="F1929" s="35" t="s">
        <v>770</v>
      </c>
      <c r="G1929" s="35" t="s">
        <v>3123</v>
      </c>
      <c r="H1929" s="36">
        <v>0.34395597363537467</v>
      </c>
    </row>
    <row r="1930" spans="1:8" s="37" customFormat="1" ht="21" customHeight="1" x14ac:dyDescent="0.2">
      <c r="A1930" s="33" t="s">
        <v>2664</v>
      </c>
      <c r="B1930" s="34" t="s">
        <v>2550</v>
      </c>
      <c r="C1930" s="34" t="s">
        <v>2551</v>
      </c>
      <c r="D1930" s="4" t="s">
        <v>2258</v>
      </c>
      <c r="E1930" s="35" t="s">
        <v>2259</v>
      </c>
      <c r="F1930" s="35" t="s">
        <v>770</v>
      </c>
      <c r="G1930" s="35" t="s">
        <v>3123</v>
      </c>
      <c r="H1930" s="36" t="s">
        <v>769</v>
      </c>
    </row>
    <row r="1931" spans="1:8" s="37" customFormat="1" ht="21" customHeight="1" x14ac:dyDescent="0.2">
      <c r="A1931" s="33" t="s">
        <v>2665</v>
      </c>
      <c r="B1931" s="34" t="s">
        <v>2550</v>
      </c>
      <c r="C1931" s="34" t="s">
        <v>2551</v>
      </c>
      <c r="D1931" s="4" t="s">
        <v>2258</v>
      </c>
      <c r="E1931" s="35" t="s">
        <v>2259</v>
      </c>
      <c r="F1931" s="35" t="s">
        <v>770</v>
      </c>
      <c r="G1931" s="35" t="s">
        <v>3123</v>
      </c>
      <c r="H1931" s="36">
        <v>0.17610444825371049</v>
      </c>
    </row>
    <row r="1932" spans="1:8" s="37" customFormat="1" ht="21" customHeight="1" x14ac:dyDescent="0.2">
      <c r="A1932" s="33" t="s">
        <v>2666</v>
      </c>
      <c r="B1932" s="34" t="s">
        <v>2550</v>
      </c>
      <c r="C1932" s="34" t="s">
        <v>2551</v>
      </c>
      <c r="D1932" s="4" t="s">
        <v>2258</v>
      </c>
      <c r="E1932" s="35" t="s">
        <v>2259</v>
      </c>
      <c r="F1932" s="35" t="s">
        <v>770</v>
      </c>
      <c r="G1932" s="35" t="s">
        <v>3123</v>
      </c>
      <c r="H1932" s="36">
        <v>0.21532839756944333</v>
      </c>
    </row>
    <row r="1933" spans="1:8" s="37" customFormat="1" ht="21" customHeight="1" x14ac:dyDescent="0.2">
      <c r="A1933" s="33" t="s">
        <v>2667</v>
      </c>
      <c r="B1933" s="34" t="s">
        <v>2550</v>
      </c>
      <c r="C1933" s="34" t="s">
        <v>2551</v>
      </c>
      <c r="D1933" s="4" t="s">
        <v>2258</v>
      </c>
      <c r="E1933" s="35" t="s">
        <v>2259</v>
      </c>
      <c r="F1933" s="35" t="s">
        <v>770</v>
      </c>
      <c r="G1933" s="35" t="s">
        <v>3123</v>
      </c>
      <c r="H1933" s="36">
        <v>0.2322709700491388</v>
      </c>
    </row>
    <row r="1934" spans="1:8" s="37" customFormat="1" ht="21" customHeight="1" x14ac:dyDescent="0.2">
      <c r="A1934" s="33" t="s">
        <v>2668</v>
      </c>
      <c r="B1934" s="34" t="s">
        <v>2550</v>
      </c>
      <c r="C1934" s="34" t="s">
        <v>2551</v>
      </c>
      <c r="D1934" s="4" t="s">
        <v>2258</v>
      </c>
      <c r="E1934" s="35" t="s">
        <v>2259</v>
      </c>
      <c r="F1934" s="35" t="s">
        <v>770</v>
      </c>
      <c r="G1934" s="35" t="s">
        <v>3123</v>
      </c>
      <c r="H1934" s="36" t="s">
        <v>769</v>
      </c>
    </row>
    <row r="1935" spans="1:8" s="37" customFormat="1" ht="21" customHeight="1" x14ac:dyDescent="0.2">
      <c r="A1935" s="33" t="s">
        <v>2669</v>
      </c>
      <c r="B1935" s="34" t="s">
        <v>2550</v>
      </c>
      <c r="C1935" s="34" t="s">
        <v>2551</v>
      </c>
      <c r="D1935" s="4" t="s">
        <v>2258</v>
      </c>
      <c r="E1935" s="35" t="s">
        <v>2259</v>
      </c>
      <c r="F1935" s="35" t="s">
        <v>770</v>
      </c>
      <c r="G1935" s="35" t="s">
        <v>3123</v>
      </c>
      <c r="H1935" s="36">
        <v>0.22532921587331955</v>
      </c>
    </row>
    <row r="1936" spans="1:8" s="37" customFormat="1" ht="21" customHeight="1" x14ac:dyDescent="0.2">
      <c r="A1936" s="33" t="s">
        <v>2670</v>
      </c>
      <c r="B1936" s="34" t="s">
        <v>2550</v>
      </c>
      <c r="C1936" s="34" t="s">
        <v>2551</v>
      </c>
      <c r="D1936" s="4" t="s">
        <v>2258</v>
      </c>
      <c r="E1936" s="35" t="s">
        <v>2259</v>
      </c>
      <c r="F1936" s="35" t="s">
        <v>770</v>
      </c>
      <c r="G1936" s="35" t="s">
        <v>3123</v>
      </c>
      <c r="H1936" s="36">
        <v>0.21039531977497955</v>
      </c>
    </row>
    <row r="1937" spans="1:8" s="37" customFormat="1" ht="21" customHeight="1" x14ac:dyDescent="0.2">
      <c r="A1937" s="33" t="s">
        <v>1128</v>
      </c>
      <c r="B1937" s="34" t="s">
        <v>2550</v>
      </c>
      <c r="C1937" s="34" t="s">
        <v>2551</v>
      </c>
      <c r="D1937" s="4" t="s">
        <v>2296</v>
      </c>
      <c r="E1937" s="35" t="s">
        <v>2297</v>
      </c>
      <c r="F1937" s="35" t="s">
        <v>770</v>
      </c>
      <c r="G1937" s="35" t="s">
        <v>3123</v>
      </c>
      <c r="H1937" s="36">
        <v>0.31516292230240323</v>
      </c>
    </row>
    <row r="1938" spans="1:8" s="37" customFormat="1" ht="21" customHeight="1" x14ac:dyDescent="0.2">
      <c r="A1938" s="33" t="s">
        <v>2671</v>
      </c>
      <c r="B1938" s="34" t="s">
        <v>2550</v>
      </c>
      <c r="C1938" s="34" t="s">
        <v>2551</v>
      </c>
      <c r="D1938" s="4" t="s">
        <v>2296</v>
      </c>
      <c r="E1938" s="35" t="s">
        <v>2297</v>
      </c>
      <c r="F1938" s="35" t="s">
        <v>770</v>
      </c>
      <c r="G1938" s="35" t="s">
        <v>3123</v>
      </c>
      <c r="H1938" s="36">
        <v>0.33432996672812199</v>
      </c>
    </row>
    <row r="1939" spans="1:8" s="37" customFormat="1" ht="21" customHeight="1" x14ac:dyDescent="0.2">
      <c r="A1939" s="33" t="s">
        <v>2672</v>
      </c>
      <c r="B1939" s="34" t="s">
        <v>2550</v>
      </c>
      <c r="C1939" s="34" t="s">
        <v>2551</v>
      </c>
      <c r="D1939" s="4" t="s">
        <v>2296</v>
      </c>
      <c r="E1939" s="35" t="s">
        <v>2297</v>
      </c>
      <c r="F1939" s="35" t="s">
        <v>770</v>
      </c>
      <c r="G1939" s="35" t="s">
        <v>3123</v>
      </c>
      <c r="H1939" s="36">
        <v>0.34672711103901882</v>
      </c>
    </row>
    <row r="1940" spans="1:8" s="37" customFormat="1" ht="21" customHeight="1" x14ac:dyDescent="0.2">
      <c r="A1940" s="33" t="s">
        <v>2673</v>
      </c>
      <c r="B1940" s="34" t="s">
        <v>2550</v>
      </c>
      <c r="C1940" s="34" t="s">
        <v>2551</v>
      </c>
      <c r="D1940" s="4" t="s">
        <v>2296</v>
      </c>
      <c r="E1940" s="35" t="s">
        <v>2297</v>
      </c>
      <c r="F1940" s="35" t="s">
        <v>770</v>
      </c>
      <c r="G1940" s="35" t="s">
        <v>3123</v>
      </c>
      <c r="H1940" s="36">
        <v>0.31664501084389973</v>
      </c>
    </row>
    <row r="1941" spans="1:8" s="37" customFormat="1" ht="21" customHeight="1" x14ac:dyDescent="0.2">
      <c r="A1941" s="33" t="s">
        <v>2674</v>
      </c>
      <c r="B1941" s="34" t="s">
        <v>2550</v>
      </c>
      <c r="C1941" s="34" t="s">
        <v>2551</v>
      </c>
      <c r="D1941" s="4" t="s">
        <v>2296</v>
      </c>
      <c r="E1941" s="35" t="s">
        <v>2297</v>
      </c>
      <c r="F1941" s="35" t="s">
        <v>770</v>
      </c>
      <c r="G1941" s="35" t="s">
        <v>3123</v>
      </c>
      <c r="H1941" s="36">
        <v>0.19061078098573886</v>
      </c>
    </row>
    <row r="1942" spans="1:8" s="37" customFormat="1" ht="21" customHeight="1" x14ac:dyDescent="0.2">
      <c r="A1942" s="33" t="s">
        <v>2675</v>
      </c>
      <c r="B1942" s="34" t="s">
        <v>2550</v>
      </c>
      <c r="C1942" s="34" t="s">
        <v>2551</v>
      </c>
      <c r="D1942" s="4" t="s">
        <v>2296</v>
      </c>
      <c r="E1942" s="35" t="s">
        <v>2297</v>
      </c>
      <c r="F1942" s="35" t="s">
        <v>770</v>
      </c>
      <c r="G1942" s="35" t="s">
        <v>3123</v>
      </c>
      <c r="H1942" s="36">
        <v>0.19159069615629271</v>
      </c>
    </row>
    <row r="1943" spans="1:8" s="37" customFormat="1" ht="21" customHeight="1" x14ac:dyDescent="0.2">
      <c r="A1943" s="33" t="s">
        <v>2676</v>
      </c>
      <c r="B1943" s="34" t="s">
        <v>2550</v>
      </c>
      <c r="C1943" s="34" t="s">
        <v>2551</v>
      </c>
      <c r="D1943" s="4" t="s">
        <v>2296</v>
      </c>
      <c r="E1943" s="35" t="s">
        <v>2297</v>
      </c>
      <c r="F1943" s="35" t="s">
        <v>770</v>
      </c>
      <c r="G1943" s="35" t="s">
        <v>3123</v>
      </c>
      <c r="H1943" s="36">
        <v>0.29972482406628581</v>
      </c>
    </row>
    <row r="1944" spans="1:8" s="37" customFormat="1" ht="21" customHeight="1" x14ac:dyDescent="0.2">
      <c r="A1944" s="33" t="s">
        <v>2677</v>
      </c>
      <c r="B1944" s="34" t="s">
        <v>2550</v>
      </c>
      <c r="C1944" s="34" t="s">
        <v>2551</v>
      </c>
      <c r="D1944" s="4" t="s">
        <v>2296</v>
      </c>
      <c r="E1944" s="35" t="s">
        <v>2297</v>
      </c>
      <c r="F1944" s="35" t="s">
        <v>770</v>
      </c>
      <c r="G1944" s="35" t="s">
        <v>3123</v>
      </c>
      <c r="H1944" s="36">
        <v>0.31698121613572011</v>
      </c>
    </row>
    <row r="1945" spans="1:8" s="37" customFormat="1" ht="21" customHeight="1" x14ac:dyDescent="0.2">
      <c r="A1945" s="33" t="s">
        <v>2678</v>
      </c>
      <c r="B1945" s="34" t="s">
        <v>2550</v>
      </c>
      <c r="C1945" s="34" t="s">
        <v>2551</v>
      </c>
      <c r="D1945" s="4" t="s">
        <v>2296</v>
      </c>
      <c r="E1945" s="35" t="s">
        <v>2297</v>
      </c>
      <c r="F1945" s="35" t="s">
        <v>770</v>
      </c>
      <c r="G1945" s="35" t="s">
        <v>3123</v>
      </c>
      <c r="H1945" s="36">
        <v>0.39627826491343626</v>
      </c>
    </row>
    <row r="1946" spans="1:8" s="37" customFormat="1" ht="21" customHeight="1" x14ac:dyDescent="0.2">
      <c r="A1946" s="33" t="s">
        <v>2679</v>
      </c>
      <c r="B1946" s="34" t="s">
        <v>2550</v>
      </c>
      <c r="C1946" s="34" t="s">
        <v>2551</v>
      </c>
      <c r="D1946" s="4" t="s">
        <v>2298</v>
      </c>
      <c r="E1946" s="35" t="s">
        <v>2299</v>
      </c>
      <c r="F1946" s="35" t="s">
        <v>770</v>
      </c>
      <c r="G1946" s="35" t="s">
        <v>3123</v>
      </c>
      <c r="H1946" s="36">
        <v>0.38540905033691653</v>
      </c>
    </row>
    <row r="1947" spans="1:8" s="37" customFormat="1" ht="21" customHeight="1" x14ac:dyDescent="0.2">
      <c r="A1947" s="33" t="s">
        <v>2680</v>
      </c>
      <c r="B1947" s="34" t="s">
        <v>2550</v>
      </c>
      <c r="C1947" s="34" t="s">
        <v>2551</v>
      </c>
      <c r="D1947" s="4" t="s">
        <v>2298</v>
      </c>
      <c r="E1947" s="35" t="s">
        <v>2299</v>
      </c>
      <c r="F1947" s="35" t="s">
        <v>770</v>
      </c>
      <c r="G1947" s="35" t="s">
        <v>3123</v>
      </c>
      <c r="H1947" s="36">
        <v>0.50207776884551625</v>
      </c>
    </row>
    <row r="1948" spans="1:8" s="37" customFormat="1" ht="21" customHeight="1" x14ac:dyDescent="0.2">
      <c r="A1948" s="33" t="s">
        <v>2681</v>
      </c>
      <c r="B1948" s="34" t="s">
        <v>2550</v>
      </c>
      <c r="C1948" s="34" t="s">
        <v>2551</v>
      </c>
      <c r="D1948" s="4" t="s">
        <v>2298</v>
      </c>
      <c r="E1948" s="35" t="s">
        <v>2299</v>
      </c>
      <c r="F1948" s="35" t="s">
        <v>770</v>
      </c>
      <c r="G1948" s="35" t="s">
        <v>3123</v>
      </c>
      <c r="H1948" s="36">
        <v>0.35798703799228571</v>
      </c>
    </row>
    <row r="1949" spans="1:8" s="37" customFormat="1" ht="21" customHeight="1" x14ac:dyDescent="0.2">
      <c r="A1949" s="33" t="s">
        <v>2682</v>
      </c>
      <c r="B1949" s="34" t="s">
        <v>2550</v>
      </c>
      <c r="C1949" s="34" t="s">
        <v>2551</v>
      </c>
      <c r="D1949" s="4" t="s">
        <v>2298</v>
      </c>
      <c r="E1949" s="35" t="s">
        <v>2299</v>
      </c>
      <c r="F1949" s="35" t="s">
        <v>770</v>
      </c>
      <c r="G1949" s="35" t="s">
        <v>3123</v>
      </c>
      <c r="H1949" s="36">
        <v>0.29859325261547359</v>
      </c>
    </row>
    <row r="1950" spans="1:8" s="37" customFormat="1" ht="21" customHeight="1" x14ac:dyDescent="0.2">
      <c r="A1950" s="33" t="s">
        <v>2683</v>
      </c>
      <c r="B1950" s="34" t="s">
        <v>2550</v>
      </c>
      <c r="C1950" s="34" t="s">
        <v>2551</v>
      </c>
      <c r="D1950" s="4" t="s">
        <v>2298</v>
      </c>
      <c r="E1950" s="35" t="s">
        <v>2299</v>
      </c>
      <c r="F1950" s="35" t="s">
        <v>770</v>
      </c>
      <c r="G1950" s="35" t="s">
        <v>3123</v>
      </c>
      <c r="H1950" s="36">
        <v>0.28485500566804667</v>
      </c>
    </row>
    <row r="1951" spans="1:8" s="37" customFormat="1" ht="21" customHeight="1" x14ac:dyDescent="0.2">
      <c r="A1951" s="33" t="s">
        <v>1129</v>
      </c>
      <c r="B1951" s="34" t="s">
        <v>2550</v>
      </c>
      <c r="C1951" s="34" t="s">
        <v>2551</v>
      </c>
      <c r="D1951" s="4" t="s">
        <v>2298</v>
      </c>
      <c r="E1951" s="35" t="s">
        <v>2299</v>
      </c>
      <c r="F1951" s="35" t="s">
        <v>770</v>
      </c>
      <c r="G1951" s="35" t="s">
        <v>3123</v>
      </c>
      <c r="H1951" s="36">
        <v>0.36447535787908436</v>
      </c>
    </row>
    <row r="1952" spans="1:8" s="37" customFormat="1" ht="21" customHeight="1" x14ac:dyDescent="0.2">
      <c r="A1952" s="33" t="s">
        <v>2684</v>
      </c>
      <c r="B1952" s="34" t="s">
        <v>2550</v>
      </c>
      <c r="C1952" s="34" t="s">
        <v>2551</v>
      </c>
      <c r="D1952" s="4" t="s">
        <v>2298</v>
      </c>
      <c r="E1952" s="35" t="s">
        <v>2299</v>
      </c>
      <c r="F1952" s="35" t="s">
        <v>770</v>
      </c>
      <c r="G1952" s="35" t="s">
        <v>3123</v>
      </c>
      <c r="H1952" s="36">
        <v>0.40958689021159395</v>
      </c>
    </row>
    <row r="1953" spans="1:8" s="37" customFormat="1" ht="21" customHeight="1" x14ac:dyDescent="0.2">
      <c r="A1953" s="33" t="s">
        <v>2685</v>
      </c>
      <c r="B1953" s="34" t="s">
        <v>2550</v>
      </c>
      <c r="C1953" s="34" t="s">
        <v>2551</v>
      </c>
      <c r="D1953" s="4" t="s">
        <v>2298</v>
      </c>
      <c r="E1953" s="35" t="s">
        <v>2299</v>
      </c>
      <c r="F1953" s="35" t="s">
        <v>770</v>
      </c>
      <c r="G1953" s="35" t="s">
        <v>3123</v>
      </c>
      <c r="H1953" s="36">
        <v>0.23217417876285576</v>
      </c>
    </row>
    <row r="1954" spans="1:8" s="37" customFormat="1" ht="21" customHeight="1" x14ac:dyDescent="0.2">
      <c r="A1954" s="33" t="s">
        <v>2686</v>
      </c>
      <c r="B1954" s="34" t="s">
        <v>2550</v>
      </c>
      <c r="C1954" s="34" t="s">
        <v>2551</v>
      </c>
      <c r="D1954" s="4" t="s">
        <v>2298</v>
      </c>
      <c r="E1954" s="35" t="s">
        <v>2299</v>
      </c>
      <c r="F1954" s="35" t="s">
        <v>770</v>
      </c>
      <c r="G1954" s="35" t="s">
        <v>3123</v>
      </c>
      <c r="H1954" s="36">
        <v>0.37899706271837136</v>
      </c>
    </row>
    <row r="1955" spans="1:8" s="37" customFormat="1" ht="21" customHeight="1" x14ac:dyDescent="0.2">
      <c r="A1955" s="33" t="s">
        <v>2687</v>
      </c>
      <c r="B1955" s="34" t="s">
        <v>2550</v>
      </c>
      <c r="C1955" s="34" t="s">
        <v>2551</v>
      </c>
      <c r="D1955" s="4" t="s">
        <v>2298</v>
      </c>
      <c r="E1955" s="35" t="s">
        <v>2299</v>
      </c>
      <c r="F1955" s="35" t="s">
        <v>770</v>
      </c>
      <c r="G1955" s="35" t="s">
        <v>3123</v>
      </c>
      <c r="H1955" s="36">
        <v>0.35161433797962388</v>
      </c>
    </row>
    <row r="1956" spans="1:8" s="37" customFormat="1" ht="21" customHeight="1" x14ac:dyDescent="0.2">
      <c r="A1956" s="33" t="s">
        <v>2688</v>
      </c>
      <c r="B1956" s="34" t="s">
        <v>2550</v>
      </c>
      <c r="C1956" s="34" t="s">
        <v>2551</v>
      </c>
      <c r="D1956" s="4" t="s">
        <v>2300</v>
      </c>
      <c r="E1956" s="35" t="s">
        <v>2301</v>
      </c>
      <c r="F1956" s="35" t="s">
        <v>770</v>
      </c>
      <c r="G1956" s="35" t="s">
        <v>3123</v>
      </c>
      <c r="H1956" s="36">
        <v>0.30047769586740569</v>
      </c>
    </row>
    <row r="1957" spans="1:8" s="37" customFormat="1" ht="21" customHeight="1" x14ac:dyDescent="0.2">
      <c r="A1957" s="33" t="s">
        <v>2689</v>
      </c>
      <c r="B1957" s="34" t="s">
        <v>2550</v>
      </c>
      <c r="C1957" s="34" t="s">
        <v>2551</v>
      </c>
      <c r="D1957" s="4" t="s">
        <v>2300</v>
      </c>
      <c r="E1957" s="35" t="s">
        <v>2301</v>
      </c>
      <c r="F1957" s="35" t="s">
        <v>770</v>
      </c>
      <c r="G1957" s="35" t="s">
        <v>3123</v>
      </c>
      <c r="H1957" s="36" t="s">
        <v>769</v>
      </c>
    </row>
    <row r="1958" spans="1:8" s="37" customFormat="1" ht="21" customHeight="1" x14ac:dyDescent="0.2">
      <c r="A1958" s="33" t="s">
        <v>2690</v>
      </c>
      <c r="B1958" s="34" t="s">
        <v>2550</v>
      </c>
      <c r="C1958" s="34" t="s">
        <v>2551</v>
      </c>
      <c r="D1958" s="4" t="s">
        <v>2300</v>
      </c>
      <c r="E1958" s="35" t="s">
        <v>2301</v>
      </c>
      <c r="F1958" s="35" t="s">
        <v>770</v>
      </c>
      <c r="G1958" s="35" t="s">
        <v>3123</v>
      </c>
      <c r="H1958" s="36" t="s">
        <v>769</v>
      </c>
    </row>
    <row r="1959" spans="1:8" s="37" customFormat="1" ht="21" customHeight="1" x14ac:dyDescent="0.2">
      <c r="A1959" s="33" t="s">
        <v>1130</v>
      </c>
      <c r="B1959" s="34" t="s">
        <v>2550</v>
      </c>
      <c r="C1959" s="34" t="s">
        <v>2551</v>
      </c>
      <c r="D1959" s="4" t="s">
        <v>2300</v>
      </c>
      <c r="E1959" s="35" t="s">
        <v>2301</v>
      </c>
      <c r="F1959" s="35" t="s">
        <v>770</v>
      </c>
      <c r="G1959" s="35" t="s">
        <v>3123</v>
      </c>
      <c r="H1959" s="36" t="s">
        <v>769</v>
      </c>
    </row>
    <row r="1960" spans="1:8" s="37" customFormat="1" ht="21" customHeight="1" x14ac:dyDescent="0.2">
      <c r="A1960" s="33" t="s">
        <v>2691</v>
      </c>
      <c r="B1960" s="34" t="s">
        <v>2550</v>
      </c>
      <c r="C1960" s="34" t="s">
        <v>2551</v>
      </c>
      <c r="D1960" s="4" t="s">
        <v>2300</v>
      </c>
      <c r="E1960" s="35" t="s">
        <v>2301</v>
      </c>
      <c r="F1960" s="35" t="s">
        <v>770</v>
      </c>
      <c r="G1960" s="35" t="s">
        <v>3123</v>
      </c>
      <c r="H1960" s="36" t="s">
        <v>769</v>
      </c>
    </row>
    <row r="1961" spans="1:8" s="37" customFormat="1" ht="21" customHeight="1" x14ac:dyDescent="0.2">
      <c r="A1961" s="33" t="s">
        <v>2692</v>
      </c>
      <c r="B1961" s="34" t="s">
        <v>2550</v>
      </c>
      <c r="C1961" s="34" t="s">
        <v>2551</v>
      </c>
      <c r="D1961" s="4" t="s">
        <v>2300</v>
      </c>
      <c r="E1961" s="35" t="s">
        <v>2301</v>
      </c>
      <c r="F1961" s="35" t="s">
        <v>770</v>
      </c>
      <c r="G1961" s="35" t="s">
        <v>3123</v>
      </c>
      <c r="H1961" s="36">
        <v>2.3805776603947264E-2</v>
      </c>
    </row>
    <row r="1962" spans="1:8" s="37" customFormat="1" ht="21" customHeight="1" x14ac:dyDescent="0.2">
      <c r="A1962" s="33" t="s">
        <v>2693</v>
      </c>
      <c r="B1962" s="34" t="s">
        <v>2550</v>
      </c>
      <c r="C1962" s="34" t="s">
        <v>2551</v>
      </c>
      <c r="D1962" s="4" t="s">
        <v>2300</v>
      </c>
      <c r="E1962" s="35" t="s">
        <v>2301</v>
      </c>
      <c r="F1962" s="35" t="s">
        <v>770</v>
      </c>
      <c r="G1962" s="35" t="s">
        <v>3123</v>
      </c>
      <c r="H1962" s="36">
        <v>0.30212798259403406</v>
      </c>
    </row>
    <row r="1963" spans="1:8" s="37" customFormat="1" ht="21" customHeight="1" x14ac:dyDescent="0.2">
      <c r="A1963" s="33" t="s">
        <v>2694</v>
      </c>
      <c r="B1963" s="34" t="s">
        <v>2550</v>
      </c>
      <c r="C1963" s="34" t="s">
        <v>2551</v>
      </c>
      <c r="D1963" s="4" t="s">
        <v>2300</v>
      </c>
      <c r="E1963" s="35" t="s">
        <v>2301</v>
      </c>
      <c r="F1963" s="35" t="s">
        <v>770</v>
      </c>
      <c r="G1963" s="35" t="s">
        <v>3123</v>
      </c>
      <c r="H1963" s="36">
        <v>0.32281853859668103</v>
      </c>
    </row>
    <row r="1964" spans="1:8" s="37" customFormat="1" ht="21" customHeight="1" x14ac:dyDescent="0.2">
      <c r="A1964" s="33" t="s">
        <v>2695</v>
      </c>
      <c r="B1964" s="34" t="s">
        <v>2550</v>
      </c>
      <c r="C1964" s="34" t="s">
        <v>2551</v>
      </c>
      <c r="D1964" s="4" t="s">
        <v>2300</v>
      </c>
      <c r="E1964" s="35" t="s">
        <v>2301</v>
      </c>
      <c r="F1964" s="35" t="s">
        <v>770</v>
      </c>
      <c r="G1964" s="35" t="s">
        <v>3123</v>
      </c>
      <c r="H1964" s="36">
        <v>0.38621257618781368</v>
      </c>
    </row>
    <row r="1965" spans="1:8" s="37" customFormat="1" ht="21" customHeight="1" x14ac:dyDescent="0.2">
      <c r="A1965" s="33" t="s">
        <v>2696</v>
      </c>
      <c r="B1965" s="34" t="s">
        <v>2550</v>
      </c>
      <c r="C1965" s="34" t="s">
        <v>2551</v>
      </c>
      <c r="D1965" s="4" t="s">
        <v>2300</v>
      </c>
      <c r="E1965" s="35" t="s">
        <v>2301</v>
      </c>
      <c r="F1965" s="35" t="s">
        <v>770</v>
      </c>
      <c r="G1965" s="35" t="s">
        <v>3123</v>
      </c>
      <c r="H1965" s="36">
        <v>0.31213001235536297</v>
      </c>
    </row>
    <row r="1966" spans="1:8" s="37" customFormat="1" ht="21" customHeight="1" x14ac:dyDescent="0.2">
      <c r="A1966" s="33" t="s">
        <v>2697</v>
      </c>
      <c r="B1966" s="34" t="s">
        <v>2550</v>
      </c>
      <c r="C1966" s="34" t="s">
        <v>2551</v>
      </c>
      <c r="D1966" s="4" t="s">
        <v>2302</v>
      </c>
      <c r="E1966" s="35" t="s">
        <v>2303</v>
      </c>
      <c r="F1966" s="35" t="s">
        <v>770</v>
      </c>
      <c r="G1966" s="35" t="s">
        <v>3123</v>
      </c>
      <c r="H1966" s="36" t="s">
        <v>769</v>
      </c>
    </row>
    <row r="1967" spans="1:8" s="37" customFormat="1" ht="21" customHeight="1" x14ac:dyDescent="0.2">
      <c r="A1967" s="33" t="s">
        <v>2698</v>
      </c>
      <c r="B1967" s="34" t="s">
        <v>2550</v>
      </c>
      <c r="C1967" s="34" t="s">
        <v>2551</v>
      </c>
      <c r="D1967" s="4" t="s">
        <v>2302</v>
      </c>
      <c r="E1967" s="35" t="s">
        <v>2303</v>
      </c>
      <c r="F1967" s="35" t="s">
        <v>770</v>
      </c>
      <c r="G1967" s="35" t="s">
        <v>3123</v>
      </c>
      <c r="H1967" s="36">
        <v>0.23418164079394416</v>
      </c>
    </row>
    <row r="1968" spans="1:8" s="37" customFormat="1" ht="21" customHeight="1" x14ac:dyDescent="0.2">
      <c r="A1968" s="33" t="s">
        <v>2699</v>
      </c>
      <c r="B1968" s="34" t="s">
        <v>2550</v>
      </c>
      <c r="C1968" s="34" t="s">
        <v>2551</v>
      </c>
      <c r="D1968" s="4" t="s">
        <v>2302</v>
      </c>
      <c r="E1968" s="35" t="s">
        <v>2303</v>
      </c>
      <c r="F1968" s="35" t="s">
        <v>770</v>
      </c>
      <c r="G1968" s="35" t="s">
        <v>3123</v>
      </c>
      <c r="H1968" s="36">
        <v>0.40980025140864029</v>
      </c>
    </row>
    <row r="1969" spans="1:8" s="37" customFormat="1" ht="21" customHeight="1" x14ac:dyDescent="0.2">
      <c r="A1969" s="33" t="s">
        <v>2700</v>
      </c>
      <c r="B1969" s="34" t="s">
        <v>2550</v>
      </c>
      <c r="C1969" s="34" t="s">
        <v>2551</v>
      </c>
      <c r="D1969" s="4" t="s">
        <v>2302</v>
      </c>
      <c r="E1969" s="35" t="s">
        <v>2303</v>
      </c>
      <c r="F1969" s="35" t="s">
        <v>770</v>
      </c>
      <c r="G1969" s="35" t="s">
        <v>3123</v>
      </c>
      <c r="H1969" s="36">
        <v>0.24023176494553314</v>
      </c>
    </row>
    <row r="1970" spans="1:8" s="37" customFormat="1" ht="21" customHeight="1" x14ac:dyDescent="0.2">
      <c r="A1970" s="33" t="s">
        <v>2701</v>
      </c>
      <c r="B1970" s="34" t="s">
        <v>2550</v>
      </c>
      <c r="C1970" s="34" t="s">
        <v>2551</v>
      </c>
      <c r="D1970" s="4" t="s">
        <v>2302</v>
      </c>
      <c r="E1970" s="35" t="s">
        <v>2303</v>
      </c>
      <c r="F1970" s="35" t="s">
        <v>770</v>
      </c>
      <c r="G1970" s="35" t="s">
        <v>3123</v>
      </c>
      <c r="H1970" s="36">
        <v>0.29585917971898479</v>
      </c>
    </row>
    <row r="1971" spans="1:8" s="37" customFormat="1" ht="21" customHeight="1" x14ac:dyDescent="0.2">
      <c r="A1971" s="33" t="s">
        <v>2702</v>
      </c>
      <c r="B1971" s="34" t="s">
        <v>2550</v>
      </c>
      <c r="C1971" s="34" t="s">
        <v>2551</v>
      </c>
      <c r="D1971" s="4" t="s">
        <v>2302</v>
      </c>
      <c r="E1971" s="35" t="s">
        <v>2303</v>
      </c>
      <c r="F1971" s="35" t="s">
        <v>770</v>
      </c>
      <c r="G1971" s="35" t="s">
        <v>3123</v>
      </c>
      <c r="H1971" s="36">
        <v>0.28349491992129233</v>
      </c>
    </row>
    <row r="1972" spans="1:8" s="37" customFormat="1" ht="21" customHeight="1" x14ac:dyDescent="0.2">
      <c r="A1972" s="33" t="s">
        <v>2703</v>
      </c>
      <c r="B1972" s="34" t="s">
        <v>2550</v>
      </c>
      <c r="C1972" s="34" t="s">
        <v>2551</v>
      </c>
      <c r="D1972" s="4" t="s">
        <v>2302</v>
      </c>
      <c r="E1972" s="35" t="s">
        <v>2303</v>
      </c>
      <c r="F1972" s="35" t="s">
        <v>770</v>
      </c>
      <c r="G1972" s="35" t="s">
        <v>3123</v>
      </c>
      <c r="H1972" s="36">
        <v>0.27361316303114713</v>
      </c>
    </row>
    <row r="1973" spans="1:8" s="37" customFormat="1" ht="21" customHeight="1" x14ac:dyDescent="0.2">
      <c r="A1973" s="33" t="s">
        <v>1131</v>
      </c>
      <c r="B1973" s="34" t="s">
        <v>2550</v>
      </c>
      <c r="C1973" s="34" t="s">
        <v>2551</v>
      </c>
      <c r="D1973" s="4" t="s">
        <v>2302</v>
      </c>
      <c r="E1973" s="35" t="s">
        <v>2303</v>
      </c>
      <c r="F1973" s="35" t="s">
        <v>770</v>
      </c>
      <c r="G1973" s="35" t="s">
        <v>3123</v>
      </c>
      <c r="H1973" s="36">
        <v>0.30963673597030134</v>
      </c>
    </row>
    <row r="1974" spans="1:8" s="37" customFormat="1" ht="21" customHeight="1" x14ac:dyDescent="0.2">
      <c r="A1974" s="33" t="s">
        <v>2704</v>
      </c>
      <c r="B1974" s="34" t="s">
        <v>2550</v>
      </c>
      <c r="C1974" s="34" t="s">
        <v>2551</v>
      </c>
      <c r="D1974" s="4" t="s">
        <v>2302</v>
      </c>
      <c r="E1974" s="35" t="s">
        <v>2303</v>
      </c>
      <c r="F1974" s="35" t="s">
        <v>770</v>
      </c>
      <c r="G1974" s="35" t="s">
        <v>3123</v>
      </c>
      <c r="H1974" s="36">
        <v>0.18655543884874881</v>
      </c>
    </row>
    <row r="1975" spans="1:8" s="37" customFormat="1" ht="21" customHeight="1" x14ac:dyDescent="0.2">
      <c r="A1975" s="33" t="s">
        <v>2705</v>
      </c>
      <c r="B1975" s="34" t="s">
        <v>2550</v>
      </c>
      <c r="C1975" s="34" t="s">
        <v>2551</v>
      </c>
      <c r="D1975" s="4" t="s">
        <v>2302</v>
      </c>
      <c r="E1975" s="35" t="s">
        <v>2303</v>
      </c>
      <c r="F1975" s="35" t="s">
        <v>770</v>
      </c>
      <c r="G1975" s="35" t="s">
        <v>3123</v>
      </c>
      <c r="H1975" s="36">
        <v>0.33929834586789109</v>
      </c>
    </row>
    <row r="1976" spans="1:8" s="37" customFormat="1" ht="21" customHeight="1" x14ac:dyDescent="0.2">
      <c r="A1976" s="33" t="s">
        <v>2706</v>
      </c>
      <c r="B1976" s="34" t="s">
        <v>2550</v>
      </c>
      <c r="C1976" s="34" t="s">
        <v>2551</v>
      </c>
      <c r="D1976" s="4" t="s">
        <v>2304</v>
      </c>
      <c r="E1976" s="35" t="s">
        <v>2305</v>
      </c>
      <c r="F1976" s="35" t="s">
        <v>770</v>
      </c>
      <c r="G1976" s="35" t="s">
        <v>3123</v>
      </c>
      <c r="H1976" s="36">
        <v>0.33417900655147315</v>
      </c>
    </row>
    <row r="1977" spans="1:8" s="37" customFormat="1" ht="21" customHeight="1" x14ac:dyDescent="0.2">
      <c r="A1977" s="33" t="s">
        <v>2707</v>
      </c>
      <c r="B1977" s="34" t="s">
        <v>2550</v>
      </c>
      <c r="C1977" s="34" t="s">
        <v>2551</v>
      </c>
      <c r="D1977" s="4" t="s">
        <v>2304</v>
      </c>
      <c r="E1977" s="35" t="s">
        <v>2305</v>
      </c>
      <c r="F1977" s="35" t="s">
        <v>770</v>
      </c>
      <c r="G1977" s="35" t="s">
        <v>3123</v>
      </c>
      <c r="H1977" s="36">
        <v>0.2654014295430171</v>
      </c>
    </row>
    <row r="1978" spans="1:8" s="37" customFormat="1" ht="21" customHeight="1" x14ac:dyDescent="0.2">
      <c r="A1978" s="33" t="s">
        <v>2708</v>
      </c>
      <c r="B1978" s="34" t="s">
        <v>2550</v>
      </c>
      <c r="C1978" s="34" t="s">
        <v>2551</v>
      </c>
      <c r="D1978" s="4" t="s">
        <v>2304</v>
      </c>
      <c r="E1978" s="35" t="s">
        <v>2305</v>
      </c>
      <c r="F1978" s="35" t="s">
        <v>770</v>
      </c>
      <c r="G1978" s="35" t="s">
        <v>3123</v>
      </c>
      <c r="H1978" s="36">
        <v>0.36220174998427368</v>
      </c>
    </row>
    <row r="1979" spans="1:8" s="37" customFormat="1" ht="21" customHeight="1" x14ac:dyDescent="0.2">
      <c r="A1979" s="33" t="s">
        <v>2709</v>
      </c>
      <c r="B1979" s="34" t="s">
        <v>2550</v>
      </c>
      <c r="C1979" s="34" t="s">
        <v>2551</v>
      </c>
      <c r="D1979" s="4" t="s">
        <v>2304</v>
      </c>
      <c r="E1979" s="35" t="s">
        <v>2305</v>
      </c>
      <c r="F1979" s="35" t="s">
        <v>770</v>
      </c>
      <c r="G1979" s="35" t="s">
        <v>3123</v>
      </c>
      <c r="H1979" s="36">
        <v>0.31199629051631106</v>
      </c>
    </row>
    <row r="1980" spans="1:8" s="37" customFormat="1" ht="21" customHeight="1" x14ac:dyDescent="0.2">
      <c r="A1980" s="33" t="s">
        <v>2710</v>
      </c>
      <c r="B1980" s="34" t="s">
        <v>2550</v>
      </c>
      <c r="C1980" s="34" t="s">
        <v>2551</v>
      </c>
      <c r="D1980" s="4" t="s">
        <v>2304</v>
      </c>
      <c r="E1980" s="35" t="s">
        <v>2305</v>
      </c>
      <c r="F1980" s="35" t="s">
        <v>770</v>
      </c>
      <c r="G1980" s="35" t="s">
        <v>3123</v>
      </c>
      <c r="H1980" s="36">
        <v>0.33889737911667328</v>
      </c>
    </row>
    <row r="1981" spans="1:8" s="37" customFormat="1" ht="21" customHeight="1" x14ac:dyDescent="0.2">
      <c r="A1981" s="33" t="s">
        <v>1138</v>
      </c>
      <c r="B1981" s="34" t="s">
        <v>2550</v>
      </c>
      <c r="C1981" s="34" t="s">
        <v>2551</v>
      </c>
      <c r="D1981" s="4" t="s">
        <v>2304</v>
      </c>
      <c r="E1981" s="35" t="s">
        <v>2305</v>
      </c>
      <c r="F1981" s="35" t="s">
        <v>770</v>
      </c>
      <c r="G1981" s="35" t="s">
        <v>3123</v>
      </c>
      <c r="H1981" s="36">
        <v>0.24217212329199655</v>
      </c>
    </row>
    <row r="1982" spans="1:8" s="37" customFormat="1" ht="21" customHeight="1" x14ac:dyDescent="0.2">
      <c r="A1982" s="33" t="s">
        <v>2711</v>
      </c>
      <c r="B1982" s="34" t="s">
        <v>2550</v>
      </c>
      <c r="C1982" s="34" t="s">
        <v>2551</v>
      </c>
      <c r="D1982" s="4" t="s">
        <v>2304</v>
      </c>
      <c r="E1982" s="35" t="s">
        <v>2305</v>
      </c>
      <c r="F1982" s="35" t="s">
        <v>770</v>
      </c>
      <c r="G1982" s="35" t="s">
        <v>3123</v>
      </c>
      <c r="H1982" s="36">
        <v>0.27199152590466302</v>
      </c>
    </row>
    <row r="1983" spans="1:8" s="37" customFormat="1" ht="21" customHeight="1" x14ac:dyDescent="0.2">
      <c r="A1983" s="33" t="s">
        <v>2712</v>
      </c>
      <c r="B1983" s="34" t="s">
        <v>2550</v>
      </c>
      <c r="C1983" s="34" t="s">
        <v>2551</v>
      </c>
      <c r="D1983" s="4" t="s">
        <v>2304</v>
      </c>
      <c r="E1983" s="35" t="s">
        <v>2305</v>
      </c>
      <c r="F1983" s="35" t="s">
        <v>770</v>
      </c>
      <c r="G1983" s="35" t="s">
        <v>3123</v>
      </c>
      <c r="H1983" s="36">
        <v>0.27403250516903549</v>
      </c>
    </row>
    <row r="1984" spans="1:8" s="37" customFormat="1" ht="21" customHeight="1" x14ac:dyDescent="0.2">
      <c r="A1984" s="33" t="s">
        <v>2713</v>
      </c>
      <c r="B1984" s="34" t="s">
        <v>2550</v>
      </c>
      <c r="C1984" s="34" t="s">
        <v>2551</v>
      </c>
      <c r="D1984" s="4" t="s">
        <v>2304</v>
      </c>
      <c r="E1984" s="35" t="s">
        <v>2305</v>
      </c>
      <c r="F1984" s="35" t="s">
        <v>770</v>
      </c>
      <c r="G1984" s="35" t="s">
        <v>3123</v>
      </c>
      <c r="H1984" s="36">
        <v>0.32314043895664535</v>
      </c>
    </row>
    <row r="1985" spans="1:8" s="37" customFormat="1" ht="21" customHeight="1" x14ac:dyDescent="0.2">
      <c r="A1985" s="33" t="s">
        <v>2714</v>
      </c>
      <c r="B1985" s="34" t="s">
        <v>2550</v>
      </c>
      <c r="C1985" s="34" t="s">
        <v>2551</v>
      </c>
      <c r="D1985" s="4" t="s">
        <v>2304</v>
      </c>
      <c r="E1985" s="35" t="s">
        <v>2305</v>
      </c>
      <c r="F1985" s="35" t="s">
        <v>770</v>
      </c>
      <c r="G1985" s="35" t="s">
        <v>3123</v>
      </c>
      <c r="H1985" s="36">
        <v>0.25906596726670045</v>
      </c>
    </row>
    <row r="1986" spans="1:8" s="37" customFormat="1" ht="21" customHeight="1" x14ac:dyDescent="0.2">
      <c r="A1986" s="33" t="s">
        <v>2715</v>
      </c>
      <c r="B1986" s="34" t="s">
        <v>2550</v>
      </c>
      <c r="C1986" s="34" t="s">
        <v>2551</v>
      </c>
      <c r="D1986" s="4" t="s">
        <v>2306</v>
      </c>
      <c r="E1986" s="35" t="s">
        <v>2307</v>
      </c>
      <c r="F1986" s="35" t="s">
        <v>770</v>
      </c>
      <c r="G1986" s="35" t="s">
        <v>3123</v>
      </c>
      <c r="H1986" s="36">
        <v>0.10127138301652615</v>
      </c>
    </row>
    <row r="1987" spans="1:8" s="37" customFormat="1" ht="21" customHeight="1" x14ac:dyDescent="0.2">
      <c r="A1987" s="33" t="s">
        <v>2831</v>
      </c>
      <c r="B1987" s="34" t="s">
        <v>2550</v>
      </c>
      <c r="C1987" s="34" t="s">
        <v>2551</v>
      </c>
      <c r="D1987" s="4" t="s">
        <v>2306</v>
      </c>
      <c r="E1987" s="35" t="s">
        <v>2307</v>
      </c>
      <c r="F1987" s="35" t="s">
        <v>770</v>
      </c>
      <c r="G1987" s="35" t="s">
        <v>3123</v>
      </c>
      <c r="H1987" s="36">
        <v>0.25176212681445942</v>
      </c>
    </row>
    <row r="1988" spans="1:8" s="37" customFormat="1" ht="21" customHeight="1" x14ac:dyDescent="0.2">
      <c r="A1988" s="33" t="s">
        <v>2716</v>
      </c>
      <c r="B1988" s="34" t="s">
        <v>2550</v>
      </c>
      <c r="C1988" s="34" t="s">
        <v>2551</v>
      </c>
      <c r="D1988" s="4" t="s">
        <v>2306</v>
      </c>
      <c r="E1988" s="35" t="s">
        <v>2307</v>
      </c>
      <c r="F1988" s="35" t="s">
        <v>770</v>
      </c>
      <c r="G1988" s="35" t="s">
        <v>3123</v>
      </c>
      <c r="H1988" s="36">
        <v>0.12262976179726177</v>
      </c>
    </row>
    <row r="1989" spans="1:8" s="37" customFormat="1" ht="21" customHeight="1" x14ac:dyDescent="0.2">
      <c r="A1989" s="33" t="s">
        <v>2717</v>
      </c>
      <c r="B1989" s="34" t="s">
        <v>2550</v>
      </c>
      <c r="C1989" s="34" t="s">
        <v>2551</v>
      </c>
      <c r="D1989" s="4" t="s">
        <v>2306</v>
      </c>
      <c r="E1989" s="35" t="s">
        <v>2307</v>
      </c>
      <c r="F1989" s="35" t="s">
        <v>770</v>
      </c>
      <c r="G1989" s="35" t="s">
        <v>3123</v>
      </c>
      <c r="H1989" s="36">
        <v>0.11688455369528647</v>
      </c>
    </row>
    <row r="1990" spans="1:8" s="37" customFormat="1" ht="21" customHeight="1" x14ac:dyDescent="0.2">
      <c r="A1990" s="33" t="s">
        <v>2718</v>
      </c>
      <c r="B1990" s="34" t="s">
        <v>2550</v>
      </c>
      <c r="C1990" s="34" t="s">
        <v>2551</v>
      </c>
      <c r="D1990" s="4" t="s">
        <v>2306</v>
      </c>
      <c r="E1990" s="35" t="s">
        <v>2307</v>
      </c>
      <c r="F1990" s="35" t="s">
        <v>770</v>
      </c>
      <c r="G1990" s="35" t="s">
        <v>3123</v>
      </c>
      <c r="H1990" s="36">
        <v>0</v>
      </c>
    </row>
    <row r="1991" spans="1:8" s="37" customFormat="1" ht="21" customHeight="1" x14ac:dyDescent="0.2">
      <c r="A1991" s="33" t="s">
        <v>2719</v>
      </c>
      <c r="B1991" s="34" t="s">
        <v>2550</v>
      </c>
      <c r="C1991" s="34" t="s">
        <v>2551</v>
      </c>
      <c r="D1991" s="4" t="s">
        <v>2306</v>
      </c>
      <c r="E1991" s="35" t="s">
        <v>2307</v>
      </c>
      <c r="F1991" s="35" t="s">
        <v>770</v>
      </c>
      <c r="G1991" s="35" t="s">
        <v>3123</v>
      </c>
      <c r="H1991" s="36">
        <v>0.15143427845424726</v>
      </c>
    </row>
    <row r="1992" spans="1:8" s="37" customFormat="1" ht="21" customHeight="1" x14ac:dyDescent="0.2">
      <c r="A1992" s="33" t="s">
        <v>2720</v>
      </c>
      <c r="B1992" s="34" t="s">
        <v>2550</v>
      </c>
      <c r="C1992" s="34" t="s">
        <v>2551</v>
      </c>
      <c r="D1992" s="4" t="s">
        <v>2306</v>
      </c>
      <c r="E1992" s="35" t="s">
        <v>2307</v>
      </c>
      <c r="F1992" s="35" t="s">
        <v>770</v>
      </c>
      <c r="G1992" s="35" t="s">
        <v>3123</v>
      </c>
      <c r="H1992" s="36">
        <v>8.7824351297405193E-2</v>
      </c>
    </row>
    <row r="1993" spans="1:8" s="37" customFormat="1" ht="21" customHeight="1" x14ac:dyDescent="0.2">
      <c r="A1993" s="33" t="s">
        <v>2829</v>
      </c>
      <c r="B1993" s="34" t="s">
        <v>2550</v>
      </c>
      <c r="C1993" s="34" t="s">
        <v>2551</v>
      </c>
      <c r="D1993" s="4" t="s">
        <v>2306</v>
      </c>
      <c r="E1993" s="35" t="s">
        <v>2307</v>
      </c>
      <c r="F1993" s="35" t="s">
        <v>770</v>
      </c>
      <c r="G1993" s="35" t="s">
        <v>3123</v>
      </c>
      <c r="H1993" s="36">
        <v>0.17966969816486747</v>
      </c>
    </row>
    <row r="1994" spans="1:8" s="37" customFormat="1" ht="21" customHeight="1" x14ac:dyDescent="0.2">
      <c r="A1994" s="33" t="s">
        <v>2830</v>
      </c>
      <c r="B1994" s="34" t="s">
        <v>2550</v>
      </c>
      <c r="C1994" s="34" t="s">
        <v>2551</v>
      </c>
      <c r="D1994" s="4" t="s">
        <v>2306</v>
      </c>
      <c r="E1994" s="35" t="s">
        <v>2307</v>
      </c>
      <c r="F1994" s="35" t="s">
        <v>770</v>
      </c>
      <c r="G1994" s="35" t="s">
        <v>3123</v>
      </c>
      <c r="H1994" s="36">
        <v>8.160245460183442E-2</v>
      </c>
    </row>
    <row r="1995" spans="1:8" s="37" customFormat="1" ht="21" customHeight="1" x14ac:dyDescent="0.2">
      <c r="A1995" s="33" t="s">
        <v>1141</v>
      </c>
      <c r="B1995" s="34" t="s">
        <v>2550</v>
      </c>
      <c r="C1995" s="34" t="s">
        <v>2551</v>
      </c>
      <c r="D1995" s="4" t="s">
        <v>2306</v>
      </c>
      <c r="E1995" s="35" t="s">
        <v>2307</v>
      </c>
      <c r="F1995" s="35" t="s">
        <v>770</v>
      </c>
      <c r="G1995" s="35" t="s">
        <v>3123</v>
      </c>
      <c r="H1995" s="36">
        <v>0.12786259541984732</v>
      </c>
    </row>
    <row r="1996" spans="1:8" s="37" customFormat="1" ht="21" customHeight="1" x14ac:dyDescent="0.2">
      <c r="A1996" s="33" t="s">
        <v>1142</v>
      </c>
      <c r="B1996" s="34" t="s">
        <v>2550</v>
      </c>
      <c r="C1996" s="34" t="s">
        <v>2551</v>
      </c>
      <c r="D1996" s="4" t="s">
        <v>2308</v>
      </c>
      <c r="E1996" s="35" t="s">
        <v>2309</v>
      </c>
      <c r="F1996" s="35" t="s">
        <v>770</v>
      </c>
      <c r="G1996" s="35" t="s">
        <v>3123</v>
      </c>
      <c r="H1996" s="36">
        <v>0.10712996005727045</v>
      </c>
    </row>
    <row r="1997" spans="1:8" s="37" customFormat="1" ht="21" customHeight="1" x14ac:dyDescent="0.2">
      <c r="A1997" s="33" t="s">
        <v>2721</v>
      </c>
      <c r="B1997" s="34" t="s">
        <v>2550</v>
      </c>
      <c r="C1997" s="34" t="s">
        <v>2551</v>
      </c>
      <c r="D1997" s="4" t="s">
        <v>2308</v>
      </c>
      <c r="E1997" s="35" t="s">
        <v>2309</v>
      </c>
      <c r="F1997" s="35" t="s">
        <v>770</v>
      </c>
      <c r="G1997" s="35" t="s">
        <v>3123</v>
      </c>
      <c r="H1997" s="36">
        <v>0.10580512575154234</v>
      </c>
    </row>
    <row r="1998" spans="1:8" s="37" customFormat="1" ht="21" customHeight="1" x14ac:dyDescent="0.2">
      <c r="A1998" s="33" t="s">
        <v>2722</v>
      </c>
      <c r="B1998" s="34" t="s">
        <v>2550</v>
      </c>
      <c r="C1998" s="34" t="s">
        <v>2551</v>
      </c>
      <c r="D1998" s="4" t="s">
        <v>2308</v>
      </c>
      <c r="E1998" s="35" t="s">
        <v>2309</v>
      </c>
      <c r="F1998" s="35" t="s">
        <v>770</v>
      </c>
      <c r="G1998" s="35" t="s">
        <v>3123</v>
      </c>
      <c r="H1998" s="36" t="s">
        <v>769</v>
      </c>
    </row>
    <row r="1999" spans="1:8" s="37" customFormat="1" ht="21" customHeight="1" x14ac:dyDescent="0.2">
      <c r="A1999" s="33" t="s">
        <v>2723</v>
      </c>
      <c r="B1999" s="34" t="s">
        <v>2550</v>
      </c>
      <c r="C1999" s="34" t="s">
        <v>2551</v>
      </c>
      <c r="D1999" s="4" t="s">
        <v>2308</v>
      </c>
      <c r="E1999" s="35" t="s">
        <v>2309</v>
      </c>
      <c r="F1999" s="35" t="s">
        <v>770</v>
      </c>
      <c r="G1999" s="35" t="s">
        <v>3123</v>
      </c>
      <c r="H1999" s="36">
        <v>0.13018958455819743</v>
      </c>
    </row>
    <row r="2000" spans="1:8" s="37" customFormat="1" ht="21" customHeight="1" x14ac:dyDescent="0.2">
      <c r="A2000" s="33" t="s">
        <v>2724</v>
      </c>
      <c r="B2000" s="34" t="s">
        <v>2550</v>
      </c>
      <c r="C2000" s="34" t="s">
        <v>2551</v>
      </c>
      <c r="D2000" s="4" t="s">
        <v>2308</v>
      </c>
      <c r="E2000" s="35" t="s">
        <v>2309</v>
      </c>
      <c r="F2000" s="35" t="s">
        <v>770</v>
      </c>
      <c r="G2000" s="35" t="s">
        <v>3123</v>
      </c>
      <c r="H2000" s="36" t="s">
        <v>769</v>
      </c>
    </row>
    <row r="2001" spans="1:8" s="37" customFormat="1" ht="21" customHeight="1" x14ac:dyDescent="0.2">
      <c r="A2001" s="33" t="s">
        <v>2725</v>
      </c>
      <c r="B2001" s="34" t="s">
        <v>2550</v>
      </c>
      <c r="C2001" s="34" t="s">
        <v>2551</v>
      </c>
      <c r="D2001" s="4" t="s">
        <v>2308</v>
      </c>
      <c r="E2001" s="35" t="s">
        <v>2309</v>
      </c>
      <c r="F2001" s="35" t="s">
        <v>770</v>
      </c>
      <c r="G2001" s="35" t="s">
        <v>3123</v>
      </c>
      <c r="H2001" s="36">
        <v>0.10981680298301512</v>
      </c>
    </row>
    <row r="2002" spans="1:8" s="37" customFormat="1" ht="21" customHeight="1" x14ac:dyDescent="0.2">
      <c r="A2002" s="33" t="s">
        <v>2726</v>
      </c>
      <c r="B2002" s="34" t="s">
        <v>2550</v>
      </c>
      <c r="C2002" s="34" t="s">
        <v>2551</v>
      </c>
      <c r="D2002" s="4" t="s">
        <v>2308</v>
      </c>
      <c r="E2002" s="35" t="s">
        <v>2309</v>
      </c>
      <c r="F2002" s="35" t="s">
        <v>770</v>
      </c>
      <c r="G2002" s="35" t="s">
        <v>3123</v>
      </c>
      <c r="H2002" s="36" t="s">
        <v>769</v>
      </c>
    </row>
    <row r="2003" spans="1:8" s="37" customFormat="1" ht="21" customHeight="1" x14ac:dyDescent="0.2">
      <c r="A2003" s="33" t="s">
        <v>2727</v>
      </c>
      <c r="B2003" s="34" t="s">
        <v>2550</v>
      </c>
      <c r="C2003" s="34" t="s">
        <v>2551</v>
      </c>
      <c r="D2003" s="4" t="s">
        <v>2308</v>
      </c>
      <c r="E2003" s="35" t="s">
        <v>2309</v>
      </c>
      <c r="F2003" s="35" t="s">
        <v>770</v>
      </c>
      <c r="G2003" s="35" t="s">
        <v>3123</v>
      </c>
      <c r="H2003" s="36">
        <v>0</v>
      </c>
    </row>
    <row r="2004" spans="1:8" s="37" customFormat="1" ht="21" customHeight="1" x14ac:dyDescent="0.2">
      <c r="A2004" s="33" t="s">
        <v>2728</v>
      </c>
      <c r="B2004" s="34" t="s">
        <v>2550</v>
      </c>
      <c r="C2004" s="34" t="s">
        <v>2551</v>
      </c>
      <c r="D2004" s="4" t="s">
        <v>2308</v>
      </c>
      <c r="E2004" s="35" t="s">
        <v>2309</v>
      </c>
      <c r="F2004" s="35" t="s">
        <v>770</v>
      </c>
      <c r="G2004" s="35" t="s">
        <v>3123</v>
      </c>
      <c r="H2004" s="36">
        <v>7.6644579661782106E-2</v>
      </c>
    </row>
    <row r="2005" spans="1:8" s="37" customFormat="1" ht="21" customHeight="1" x14ac:dyDescent="0.2">
      <c r="A2005" s="33" t="s">
        <v>2729</v>
      </c>
      <c r="B2005" s="34" t="s">
        <v>2550</v>
      </c>
      <c r="C2005" s="34" t="s">
        <v>2551</v>
      </c>
      <c r="D2005" s="4" t="s">
        <v>2308</v>
      </c>
      <c r="E2005" s="35" t="s">
        <v>2309</v>
      </c>
      <c r="F2005" s="35" t="s">
        <v>770</v>
      </c>
      <c r="G2005" s="35" t="s">
        <v>3123</v>
      </c>
      <c r="H2005" s="36">
        <v>8.8241008216018921E-2</v>
      </c>
    </row>
    <row r="2006" spans="1:8" s="37" customFormat="1" ht="21" customHeight="1" x14ac:dyDescent="0.2">
      <c r="A2006" s="33" t="s">
        <v>2730</v>
      </c>
      <c r="B2006" s="34" t="s">
        <v>2550</v>
      </c>
      <c r="C2006" s="34" t="s">
        <v>2551</v>
      </c>
      <c r="D2006" s="4" t="s">
        <v>2310</v>
      </c>
      <c r="E2006" s="35" t="s">
        <v>2311</v>
      </c>
      <c r="F2006" s="35" t="s">
        <v>770</v>
      </c>
      <c r="G2006" s="35" t="s">
        <v>3123</v>
      </c>
      <c r="H2006" s="36" t="s">
        <v>769</v>
      </c>
    </row>
    <row r="2007" spans="1:8" s="37" customFormat="1" ht="21" customHeight="1" x14ac:dyDescent="0.2">
      <c r="A2007" s="33" t="s">
        <v>1143</v>
      </c>
      <c r="B2007" s="34" t="s">
        <v>2550</v>
      </c>
      <c r="C2007" s="34" t="s">
        <v>2551</v>
      </c>
      <c r="D2007" s="4" t="s">
        <v>2310</v>
      </c>
      <c r="E2007" s="35" t="s">
        <v>2311</v>
      </c>
      <c r="F2007" s="35" t="s">
        <v>770</v>
      </c>
      <c r="G2007" s="35" t="s">
        <v>3123</v>
      </c>
      <c r="H2007" s="36">
        <v>0.23961681593260542</v>
      </c>
    </row>
    <row r="2008" spans="1:8" s="37" customFormat="1" ht="21" customHeight="1" x14ac:dyDescent="0.2">
      <c r="A2008" s="33" t="s">
        <v>2731</v>
      </c>
      <c r="B2008" s="34" t="s">
        <v>2550</v>
      </c>
      <c r="C2008" s="34" t="s">
        <v>2551</v>
      </c>
      <c r="D2008" s="4" t="s">
        <v>2310</v>
      </c>
      <c r="E2008" s="35" t="s">
        <v>2311</v>
      </c>
      <c r="F2008" s="35" t="s">
        <v>770</v>
      </c>
      <c r="G2008" s="35" t="s">
        <v>3123</v>
      </c>
      <c r="H2008" s="36">
        <v>0.13917525773195877</v>
      </c>
    </row>
    <row r="2009" spans="1:8" s="37" customFormat="1" ht="21" customHeight="1" x14ac:dyDescent="0.2">
      <c r="A2009" s="33" t="s">
        <v>2828</v>
      </c>
      <c r="B2009" s="34" t="s">
        <v>2550</v>
      </c>
      <c r="C2009" s="34" t="s">
        <v>2551</v>
      </c>
      <c r="D2009" s="4" t="s">
        <v>2310</v>
      </c>
      <c r="E2009" s="35" t="s">
        <v>2311</v>
      </c>
      <c r="F2009" s="35" t="s">
        <v>770</v>
      </c>
      <c r="G2009" s="35" t="s">
        <v>3123</v>
      </c>
      <c r="H2009" s="36" t="s">
        <v>769</v>
      </c>
    </row>
    <row r="2010" spans="1:8" s="37" customFormat="1" ht="21" customHeight="1" x14ac:dyDescent="0.2">
      <c r="A2010" s="33" t="s">
        <v>2732</v>
      </c>
      <c r="B2010" s="34" t="s">
        <v>2550</v>
      </c>
      <c r="C2010" s="34" t="s">
        <v>2551</v>
      </c>
      <c r="D2010" s="4" t="s">
        <v>2310</v>
      </c>
      <c r="E2010" s="35" t="s">
        <v>2311</v>
      </c>
      <c r="F2010" s="35" t="s">
        <v>770</v>
      </c>
      <c r="G2010" s="35" t="s">
        <v>3123</v>
      </c>
      <c r="H2010" s="36">
        <v>0.13267091614673257</v>
      </c>
    </row>
    <row r="2011" spans="1:8" s="37" customFormat="1" ht="21" customHeight="1" x14ac:dyDescent="0.2">
      <c r="A2011" s="33" t="s">
        <v>2733</v>
      </c>
      <c r="B2011" s="34" t="s">
        <v>2550</v>
      </c>
      <c r="C2011" s="34" t="s">
        <v>2551</v>
      </c>
      <c r="D2011" s="4" t="s">
        <v>2310</v>
      </c>
      <c r="E2011" s="35" t="s">
        <v>2311</v>
      </c>
      <c r="F2011" s="35" t="s">
        <v>770</v>
      </c>
      <c r="G2011" s="35" t="s">
        <v>3123</v>
      </c>
      <c r="H2011" s="36">
        <v>0.1338289962825279</v>
      </c>
    </row>
    <row r="2012" spans="1:8" s="37" customFormat="1" ht="21" customHeight="1" x14ac:dyDescent="0.2">
      <c r="A2012" s="33" t="s">
        <v>2734</v>
      </c>
      <c r="B2012" s="34" t="s">
        <v>2550</v>
      </c>
      <c r="C2012" s="34" t="s">
        <v>2551</v>
      </c>
      <c r="D2012" s="4" t="s">
        <v>2310</v>
      </c>
      <c r="E2012" s="35" t="s">
        <v>2311</v>
      </c>
      <c r="F2012" s="35" t="s">
        <v>770</v>
      </c>
      <c r="G2012" s="35" t="s">
        <v>3123</v>
      </c>
      <c r="H2012" s="36" t="s">
        <v>769</v>
      </c>
    </row>
    <row r="2013" spans="1:8" s="37" customFormat="1" ht="21" customHeight="1" x14ac:dyDescent="0.2">
      <c r="A2013" s="33" t="s">
        <v>2735</v>
      </c>
      <c r="B2013" s="34" t="s">
        <v>2847</v>
      </c>
      <c r="C2013" s="34" t="s">
        <v>2551</v>
      </c>
      <c r="D2013" s="4" t="s">
        <v>2825</v>
      </c>
      <c r="E2013" s="4" t="s">
        <v>2846</v>
      </c>
      <c r="F2013" s="35" t="s">
        <v>770</v>
      </c>
      <c r="G2013" s="35" t="s">
        <v>3123</v>
      </c>
      <c r="H2013" s="36" t="s">
        <v>769</v>
      </c>
    </row>
    <row r="2014" spans="1:8" s="37" customFormat="1" ht="21" customHeight="1" x14ac:dyDescent="0.2">
      <c r="A2014" s="33" t="s">
        <v>2826</v>
      </c>
      <c r="B2014" s="34" t="s">
        <v>2847</v>
      </c>
      <c r="C2014" s="34" t="s">
        <v>2551</v>
      </c>
      <c r="D2014" s="4" t="s">
        <v>2825</v>
      </c>
      <c r="E2014" s="4" t="s">
        <v>2846</v>
      </c>
      <c r="F2014" s="35" t="s">
        <v>770</v>
      </c>
      <c r="G2014" s="35" t="s">
        <v>3123</v>
      </c>
      <c r="H2014" s="36">
        <v>9.5885998370871264E-2</v>
      </c>
    </row>
    <row r="2015" spans="1:8" s="37" customFormat="1" ht="21" customHeight="1" x14ac:dyDescent="0.2">
      <c r="A2015" s="33" t="s">
        <v>2827</v>
      </c>
      <c r="B2015" s="34" t="s">
        <v>2847</v>
      </c>
      <c r="C2015" s="34" t="s">
        <v>2551</v>
      </c>
      <c r="D2015" s="4" t="s">
        <v>2825</v>
      </c>
      <c r="E2015" s="4" t="s">
        <v>2846</v>
      </c>
      <c r="F2015" s="35" t="s">
        <v>770</v>
      </c>
      <c r="G2015" s="35" t="s">
        <v>3123</v>
      </c>
      <c r="H2015" s="36">
        <v>0.10710444617332178</v>
      </c>
    </row>
    <row r="2016" spans="1:8" s="37" customFormat="1" ht="21" customHeight="1" x14ac:dyDescent="0.2">
      <c r="A2016" s="33" t="s">
        <v>2736</v>
      </c>
      <c r="B2016" s="34" t="s">
        <v>2847</v>
      </c>
      <c r="C2016" s="34" t="s">
        <v>2551</v>
      </c>
      <c r="D2016" s="4" t="s">
        <v>2825</v>
      </c>
      <c r="E2016" s="4" t="s">
        <v>2846</v>
      </c>
      <c r="F2016" s="35" t="s">
        <v>770</v>
      </c>
      <c r="G2016" s="35" t="s">
        <v>3123</v>
      </c>
      <c r="H2016" s="36">
        <v>0.23018277284594857</v>
      </c>
    </row>
    <row r="2017" spans="1:12" s="37" customFormat="1" ht="21" customHeight="1" x14ac:dyDescent="0.2">
      <c r="A2017" s="33" t="s">
        <v>1144</v>
      </c>
      <c r="B2017" s="34" t="s">
        <v>2847</v>
      </c>
      <c r="C2017" s="34" t="s">
        <v>2551</v>
      </c>
      <c r="D2017" s="4" t="s">
        <v>2825</v>
      </c>
      <c r="E2017" s="4" t="s">
        <v>2846</v>
      </c>
      <c r="F2017" s="35" t="s">
        <v>770</v>
      </c>
      <c r="G2017" s="35" t="s">
        <v>3123</v>
      </c>
      <c r="H2017" s="36">
        <v>0.12836763233880302</v>
      </c>
    </row>
    <row r="2018" spans="1:12" s="37" customFormat="1" ht="21" customHeight="1" x14ac:dyDescent="0.2">
      <c r="A2018" s="33" t="s">
        <v>2737</v>
      </c>
      <c r="B2018" s="34" t="s">
        <v>2847</v>
      </c>
      <c r="C2018" s="34" t="s">
        <v>2551</v>
      </c>
      <c r="D2018" s="4" t="s">
        <v>2825</v>
      </c>
      <c r="E2018" s="4" t="s">
        <v>2846</v>
      </c>
      <c r="F2018" s="35" t="s">
        <v>770</v>
      </c>
      <c r="G2018" s="35" t="s">
        <v>3123</v>
      </c>
      <c r="H2018" s="36">
        <v>0.11562617996178859</v>
      </c>
    </row>
    <row r="2019" spans="1:12" s="37" customFormat="1" ht="21" customHeight="1" x14ac:dyDescent="0.2">
      <c r="A2019" s="33" t="s">
        <v>2738</v>
      </c>
      <c r="B2019" s="34" t="s">
        <v>2847</v>
      </c>
      <c r="C2019" s="34" t="s">
        <v>2551</v>
      </c>
      <c r="D2019" s="4" t="s">
        <v>2825</v>
      </c>
      <c r="E2019" s="4" t="s">
        <v>2846</v>
      </c>
      <c r="F2019" s="35" t="s">
        <v>770</v>
      </c>
      <c r="G2019" s="35" t="s">
        <v>3123</v>
      </c>
      <c r="H2019" s="36">
        <v>8.3782019191625604E-2</v>
      </c>
    </row>
    <row r="2020" spans="1:12" s="37" customFormat="1" ht="21" customHeight="1" x14ac:dyDescent="0.2">
      <c r="A2020" s="33" t="s">
        <v>2739</v>
      </c>
      <c r="B2020" s="34" t="s">
        <v>2847</v>
      </c>
      <c r="C2020" s="34" t="s">
        <v>2551</v>
      </c>
      <c r="D2020" s="4" t="s">
        <v>2825</v>
      </c>
      <c r="E2020" s="4" t="s">
        <v>2846</v>
      </c>
      <c r="F2020" s="35" t="s">
        <v>770</v>
      </c>
      <c r="G2020" s="35" t="s">
        <v>3123</v>
      </c>
      <c r="H2020" s="36">
        <v>0.11017701635162552</v>
      </c>
    </row>
    <row r="2021" spans="1:12" s="37" customFormat="1" ht="21" customHeight="1" x14ac:dyDescent="0.2">
      <c r="A2021" s="33" t="s">
        <v>2740</v>
      </c>
      <c r="B2021" s="34" t="s">
        <v>2847</v>
      </c>
      <c r="C2021" s="34" t="s">
        <v>2551</v>
      </c>
      <c r="D2021" s="4" t="s">
        <v>2825</v>
      </c>
      <c r="E2021" s="4" t="s">
        <v>2846</v>
      </c>
      <c r="F2021" s="35" t="s">
        <v>770</v>
      </c>
      <c r="G2021" s="35" t="s">
        <v>3123</v>
      </c>
      <c r="H2021" s="36">
        <v>0</v>
      </c>
    </row>
    <row r="2022" spans="1:12" s="37" customFormat="1" ht="21" customHeight="1" x14ac:dyDescent="0.2">
      <c r="A2022" s="33" t="s">
        <v>2741</v>
      </c>
      <c r="B2022" s="34" t="s">
        <v>2550</v>
      </c>
      <c r="C2022" s="34" t="s">
        <v>2551</v>
      </c>
      <c r="D2022" s="4" t="s">
        <v>2312</v>
      </c>
      <c r="E2022" s="35" t="s">
        <v>2313</v>
      </c>
      <c r="F2022" s="35" t="s">
        <v>770</v>
      </c>
      <c r="G2022" s="35" t="s">
        <v>3123</v>
      </c>
      <c r="H2022" s="36" t="s">
        <v>769</v>
      </c>
    </row>
    <row r="2023" spans="1:12" s="37" customFormat="1" ht="21" customHeight="1" x14ac:dyDescent="0.2">
      <c r="A2023" s="33" t="s">
        <v>2742</v>
      </c>
      <c r="B2023" s="34" t="s">
        <v>2550</v>
      </c>
      <c r="C2023" s="34" t="s">
        <v>2551</v>
      </c>
      <c r="D2023" s="4" t="s">
        <v>2312</v>
      </c>
      <c r="E2023" s="35" t="s">
        <v>2313</v>
      </c>
      <c r="F2023" s="35" t="s">
        <v>770</v>
      </c>
      <c r="G2023" s="35" t="s">
        <v>3123</v>
      </c>
      <c r="H2023" s="36" t="s">
        <v>769</v>
      </c>
    </row>
    <row r="2024" spans="1:12" s="37" customFormat="1" ht="21" customHeight="1" x14ac:dyDescent="0.2">
      <c r="A2024" s="33" t="s">
        <v>2743</v>
      </c>
      <c r="B2024" s="34" t="s">
        <v>2550</v>
      </c>
      <c r="C2024" s="34" t="s">
        <v>2551</v>
      </c>
      <c r="D2024" s="4" t="s">
        <v>2312</v>
      </c>
      <c r="E2024" s="35" t="s">
        <v>2313</v>
      </c>
      <c r="F2024" s="35" t="s">
        <v>770</v>
      </c>
      <c r="G2024" s="35" t="s">
        <v>3123</v>
      </c>
      <c r="H2024" s="36" t="s">
        <v>769</v>
      </c>
    </row>
    <row r="2025" spans="1:12" s="37" customFormat="1" ht="21" customHeight="1" x14ac:dyDescent="0.2">
      <c r="A2025" s="33" t="s">
        <v>2744</v>
      </c>
      <c r="B2025" s="34" t="s">
        <v>2550</v>
      </c>
      <c r="C2025" s="34" t="s">
        <v>2551</v>
      </c>
      <c r="D2025" s="4" t="s">
        <v>2312</v>
      </c>
      <c r="E2025" s="35" t="s">
        <v>2313</v>
      </c>
      <c r="F2025" s="35" t="s">
        <v>770</v>
      </c>
      <c r="G2025" s="35" t="s">
        <v>3123</v>
      </c>
      <c r="H2025" s="36">
        <v>0.21799135408863793</v>
      </c>
    </row>
    <row r="2026" spans="1:12" s="37" customFormat="1" ht="21" customHeight="1" x14ac:dyDescent="0.2">
      <c r="A2026" s="33" t="s">
        <v>2745</v>
      </c>
      <c r="B2026" s="34" t="s">
        <v>2550</v>
      </c>
      <c r="C2026" s="34" t="s">
        <v>2551</v>
      </c>
      <c r="D2026" s="4" t="s">
        <v>2312</v>
      </c>
      <c r="E2026" s="35" t="s">
        <v>2313</v>
      </c>
      <c r="F2026" s="35" t="s">
        <v>770</v>
      </c>
      <c r="G2026" s="35" t="s">
        <v>3123</v>
      </c>
      <c r="H2026" s="36">
        <v>0.22723713397617673</v>
      </c>
    </row>
    <row r="2027" spans="1:12" s="37" customFormat="1" ht="21" customHeight="1" x14ac:dyDescent="0.2">
      <c r="A2027" s="33" t="s">
        <v>2746</v>
      </c>
      <c r="B2027" s="34" t="s">
        <v>2550</v>
      </c>
      <c r="C2027" s="34" t="s">
        <v>2551</v>
      </c>
      <c r="D2027" s="4" t="s">
        <v>2312</v>
      </c>
      <c r="E2027" s="35" t="s">
        <v>2313</v>
      </c>
      <c r="F2027" s="35" t="s">
        <v>770</v>
      </c>
      <c r="G2027" s="35" t="s">
        <v>3123</v>
      </c>
      <c r="H2027" s="36">
        <v>0.20023567464874262</v>
      </c>
    </row>
    <row r="2028" spans="1:12" s="37" customFormat="1" ht="21" customHeight="1" x14ac:dyDescent="0.2">
      <c r="A2028" s="33" t="s">
        <v>2747</v>
      </c>
      <c r="B2028" s="34" t="s">
        <v>2550</v>
      </c>
      <c r="C2028" s="34" t="s">
        <v>2551</v>
      </c>
      <c r="D2028" s="4" t="s">
        <v>2312</v>
      </c>
      <c r="E2028" s="35" t="s">
        <v>2313</v>
      </c>
      <c r="F2028" s="35" t="s">
        <v>770</v>
      </c>
      <c r="G2028" s="35" t="s">
        <v>3123</v>
      </c>
      <c r="H2028" s="36">
        <v>0.25626873367374425</v>
      </c>
    </row>
    <row r="2029" spans="1:12" s="37" customFormat="1" ht="21" customHeight="1" x14ac:dyDescent="0.2">
      <c r="A2029" s="33" t="s">
        <v>2748</v>
      </c>
      <c r="B2029" s="34" t="s">
        <v>2550</v>
      </c>
      <c r="C2029" s="34" t="s">
        <v>2551</v>
      </c>
      <c r="D2029" s="4" t="s">
        <v>2312</v>
      </c>
      <c r="E2029" s="35" t="s">
        <v>2313</v>
      </c>
      <c r="F2029" s="35" t="s">
        <v>770</v>
      </c>
      <c r="G2029" s="35" t="s">
        <v>3123</v>
      </c>
      <c r="H2029" s="36">
        <v>0.22659684453366324</v>
      </c>
    </row>
    <row r="2030" spans="1:12" s="37" customFormat="1" ht="21" customHeight="1" x14ac:dyDescent="0.2">
      <c r="A2030" s="33" t="s">
        <v>1145</v>
      </c>
      <c r="B2030" s="34" t="s">
        <v>2550</v>
      </c>
      <c r="C2030" s="34" t="s">
        <v>2551</v>
      </c>
      <c r="D2030" s="4" t="s">
        <v>2312</v>
      </c>
      <c r="E2030" s="35" t="s">
        <v>2313</v>
      </c>
      <c r="F2030" s="35" t="s">
        <v>770</v>
      </c>
      <c r="G2030" s="35" t="s">
        <v>3123</v>
      </c>
      <c r="H2030" s="36">
        <v>0.24350374525992138</v>
      </c>
    </row>
    <row r="2031" spans="1:12" s="37" customFormat="1" ht="21" customHeight="1" x14ac:dyDescent="0.2">
      <c r="A2031" s="33" t="s">
        <v>2749</v>
      </c>
      <c r="B2031" s="34" t="s">
        <v>2550</v>
      </c>
      <c r="C2031" s="34" t="s">
        <v>2551</v>
      </c>
      <c r="D2031" s="4" t="s">
        <v>2312</v>
      </c>
      <c r="E2031" s="35" t="s">
        <v>2313</v>
      </c>
      <c r="F2031" s="35" t="s">
        <v>770</v>
      </c>
      <c r="G2031" s="35" t="s">
        <v>3123</v>
      </c>
      <c r="H2031" s="36">
        <v>0.22731072967241311</v>
      </c>
    </row>
    <row r="2032" spans="1:12" s="37" customFormat="1" ht="21" customHeight="1" x14ac:dyDescent="0.2">
      <c r="A2032" s="33" t="s">
        <v>2750</v>
      </c>
      <c r="B2032" s="34" t="s">
        <v>2550</v>
      </c>
      <c r="C2032" s="34" t="s">
        <v>2551</v>
      </c>
      <c r="D2032" s="4" t="s">
        <v>2296</v>
      </c>
      <c r="E2032" s="35" t="s">
        <v>2297</v>
      </c>
      <c r="F2032" s="35" t="s">
        <v>770</v>
      </c>
      <c r="G2032" s="35" t="s">
        <v>3123</v>
      </c>
      <c r="H2032" s="36">
        <v>0.27007802434650363</v>
      </c>
      <c r="J2032" s="37">
        <v>389</v>
      </c>
      <c r="K2032" s="37">
        <f>COUNTIF(H1644:H2032,"NA")</f>
        <v>38</v>
      </c>
      <c r="L2032" s="37">
        <f>J2032-K2032</f>
        <v>351</v>
      </c>
    </row>
    <row r="2033" spans="1:8" s="42" customFormat="1" ht="21" customHeight="1" x14ac:dyDescent="0.2">
      <c r="A2033" s="38" t="s">
        <v>1132</v>
      </c>
      <c r="B2033" s="39" t="s">
        <v>2553</v>
      </c>
      <c r="C2033" s="39" t="s">
        <v>2554</v>
      </c>
      <c r="D2033" s="18" t="s">
        <v>2314</v>
      </c>
      <c r="E2033" s="40" t="s">
        <v>2315</v>
      </c>
      <c r="F2033" s="40" t="s">
        <v>770</v>
      </c>
      <c r="G2033" s="40" t="s">
        <v>3123</v>
      </c>
      <c r="H2033" s="41">
        <v>0.20134344665116774</v>
      </c>
    </row>
    <row r="2034" spans="1:8" s="42" customFormat="1" ht="21" customHeight="1" x14ac:dyDescent="0.2">
      <c r="A2034" s="38" t="s">
        <v>2751</v>
      </c>
      <c r="B2034" s="39" t="s">
        <v>2553</v>
      </c>
      <c r="C2034" s="39" t="s">
        <v>2554</v>
      </c>
      <c r="D2034" s="18" t="s">
        <v>2314</v>
      </c>
      <c r="E2034" s="40" t="s">
        <v>2315</v>
      </c>
      <c r="F2034" s="40" t="s">
        <v>770</v>
      </c>
      <c r="G2034" s="40" t="s">
        <v>3123</v>
      </c>
      <c r="H2034" s="41" t="s">
        <v>769</v>
      </c>
    </row>
    <row r="2035" spans="1:8" s="42" customFormat="1" ht="21" customHeight="1" x14ac:dyDescent="0.2">
      <c r="A2035" s="38" t="s">
        <v>2752</v>
      </c>
      <c r="B2035" s="39" t="s">
        <v>2553</v>
      </c>
      <c r="C2035" s="39" t="s">
        <v>2554</v>
      </c>
      <c r="D2035" s="18" t="s">
        <v>2314</v>
      </c>
      <c r="E2035" s="40" t="s">
        <v>2315</v>
      </c>
      <c r="F2035" s="40" t="s">
        <v>770</v>
      </c>
      <c r="G2035" s="40" t="s">
        <v>3123</v>
      </c>
      <c r="H2035" s="41" t="s">
        <v>769</v>
      </c>
    </row>
    <row r="2036" spans="1:8" s="42" customFormat="1" ht="21" customHeight="1" x14ac:dyDescent="0.2">
      <c r="A2036" s="38" t="s">
        <v>2753</v>
      </c>
      <c r="B2036" s="39" t="s">
        <v>2553</v>
      </c>
      <c r="C2036" s="39" t="s">
        <v>2554</v>
      </c>
      <c r="D2036" s="18" t="s">
        <v>2314</v>
      </c>
      <c r="E2036" s="40" t="s">
        <v>2315</v>
      </c>
      <c r="F2036" s="40" t="s">
        <v>770</v>
      </c>
      <c r="G2036" s="40" t="s">
        <v>3123</v>
      </c>
      <c r="H2036" s="41">
        <v>0.29543921707838683</v>
      </c>
    </row>
    <row r="2037" spans="1:8" s="42" customFormat="1" ht="21" customHeight="1" x14ac:dyDescent="0.2">
      <c r="A2037" s="38" t="s">
        <v>2754</v>
      </c>
      <c r="B2037" s="39" t="s">
        <v>2553</v>
      </c>
      <c r="C2037" s="39" t="s">
        <v>2554</v>
      </c>
      <c r="D2037" s="18" t="s">
        <v>2314</v>
      </c>
      <c r="E2037" s="40" t="s">
        <v>2315</v>
      </c>
      <c r="F2037" s="40" t="s">
        <v>770</v>
      </c>
      <c r="G2037" s="40" t="s">
        <v>3123</v>
      </c>
      <c r="H2037" s="41" t="s">
        <v>769</v>
      </c>
    </row>
    <row r="2038" spans="1:8" s="42" customFormat="1" ht="21" customHeight="1" x14ac:dyDescent="0.2">
      <c r="A2038" s="38" t="s">
        <v>2755</v>
      </c>
      <c r="B2038" s="39" t="s">
        <v>2553</v>
      </c>
      <c r="C2038" s="39" t="s">
        <v>2554</v>
      </c>
      <c r="D2038" s="18" t="s">
        <v>2314</v>
      </c>
      <c r="E2038" s="40" t="s">
        <v>2315</v>
      </c>
      <c r="F2038" s="40" t="s">
        <v>770</v>
      </c>
      <c r="G2038" s="40" t="s">
        <v>3123</v>
      </c>
      <c r="H2038" s="41" t="s">
        <v>769</v>
      </c>
    </row>
    <row r="2039" spans="1:8" s="42" customFormat="1" ht="21" customHeight="1" x14ac:dyDescent="0.2">
      <c r="A2039" s="38" t="s">
        <v>2756</v>
      </c>
      <c r="B2039" s="39" t="s">
        <v>2553</v>
      </c>
      <c r="C2039" s="39" t="s">
        <v>2554</v>
      </c>
      <c r="D2039" s="18" t="s">
        <v>2314</v>
      </c>
      <c r="E2039" s="40" t="s">
        <v>2315</v>
      </c>
      <c r="F2039" s="40" t="s">
        <v>770</v>
      </c>
      <c r="G2039" s="40" t="s">
        <v>3123</v>
      </c>
      <c r="H2039" s="41">
        <v>0</v>
      </c>
    </row>
    <row r="2040" spans="1:8" s="42" customFormat="1" ht="21" customHeight="1" x14ac:dyDescent="0.2">
      <c r="A2040" s="38" t="s">
        <v>2757</v>
      </c>
      <c r="B2040" s="39" t="s">
        <v>2553</v>
      </c>
      <c r="C2040" s="39" t="s">
        <v>2554</v>
      </c>
      <c r="D2040" s="18" t="s">
        <v>2314</v>
      </c>
      <c r="E2040" s="40" t="s">
        <v>2315</v>
      </c>
      <c r="F2040" s="40" t="s">
        <v>770</v>
      </c>
      <c r="G2040" s="40" t="s">
        <v>3123</v>
      </c>
      <c r="H2040" s="41">
        <v>0.2614116252431658</v>
      </c>
    </row>
    <row r="2041" spans="1:8" s="42" customFormat="1" ht="21" customHeight="1" x14ac:dyDescent="0.2">
      <c r="A2041" s="38" t="s">
        <v>2758</v>
      </c>
      <c r="B2041" s="39" t="s">
        <v>2553</v>
      </c>
      <c r="C2041" s="39" t="s">
        <v>2554</v>
      </c>
      <c r="D2041" s="18" t="s">
        <v>2314</v>
      </c>
      <c r="E2041" s="40" t="s">
        <v>2315</v>
      </c>
      <c r="F2041" s="40" t="s">
        <v>770</v>
      </c>
      <c r="G2041" s="40" t="s">
        <v>3123</v>
      </c>
      <c r="H2041" s="41">
        <v>0.18016422524561543</v>
      </c>
    </row>
    <row r="2042" spans="1:8" s="42" customFormat="1" ht="21" customHeight="1" x14ac:dyDescent="0.2">
      <c r="A2042" s="38" t="s">
        <v>2759</v>
      </c>
      <c r="B2042" s="39" t="s">
        <v>2553</v>
      </c>
      <c r="C2042" s="39" t="s">
        <v>2554</v>
      </c>
      <c r="D2042" s="18" t="s">
        <v>2314</v>
      </c>
      <c r="E2042" s="40" t="s">
        <v>2315</v>
      </c>
      <c r="F2042" s="40" t="s">
        <v>770</v>
      </c>
      <c r="G2042" s="40" t="s">
        <v>3123</v>
      </c>
      <c r="H2042" s="41">
        <v>0.16068904642653897</v>
      </c>
    </row>
    <row r="2043" spans="1:8" s="42" customFormat="1" ht="21" customHeight="1" x14ac:dyDescent="0.2">
      <c r="A2043" s="38" t="s">
        <v>1133</v>
      </c>
      <c r="B2043" s="39" t="s">
        <v>2553</v>
      </c>
      <c r="C2043" s="39" t="s">
        <v>2554</v>
      </c>
      <c r="D2043" s="18" t="s">
        <v>2316</v>
      </c>
      <c r="E2043" s="40" t="s">
        <v>2317</v>
      </c>
      <c r="F2043" s="40" t="s">
        <v>770</v>
      </c>
      <c r="G2043" s="40" t="s">
        <v>3123</v>
      </c>
      <c r="H2043" s="41">
        <v>9.2447667429433875E-2</v>
      </c>
    </row>
    <row r="2044" spans="1:8" s="42" customFormat="1" ht="21" customHeight="1" x14ac:dyDescent="0.2">
      <c r="A2044" s="38" t="s">
        <v>2760</v>
      </c>
      <c r="B2044" s="39" t="s">
        <v>2553</v>
      </c>
      <c r="C2044" s="39" t="s">
        <v>2554</v>
      </c>
      <c r="D2044" s="18" t="s">
        <v>2316</v>
      </c>
      <c r="E2044" s="40" t="s">
        <v>2317</v>
      </c>
      <c r="F2044" s="40" t="s">
        <v>770</v>
      </c>
      <c r="G2044" s="40" t="s">
        <v>3123</v>
      </c>
      <c r="H2044" s="41" t="s">
        <v>769</v>
      </c>
    </row>
    <row r="2045" spans="1:8" s="42" customFormat="1" ht="21" customHeight="1" x14ac:dyDescent="0.2">
      <c r="A2045" s="38" t="s">
        <v>2761</v>
      </c>
      <c r="B2045" s="39" t="s">
        <v>2553</v>
      </c>
      <c r="C2045" s="39" t="s">
        <v>2554</v>
      </c>
      <c r="D2045" s="18" t="s">
        <v>2316</v>
      </c>
      <c r="E2045" s="40" t="s">
        <v>2317</v>
      </c>
      <c r="F2045" s="40" t="s">
        <v>770</v>
      </c>
      <c r="G2045" s="40" t="s">
        <v>3123</v>
      </c>
      <c r="H2045" s="41" t="s">
        <v>769</v>
      </c>
    </row>
    <row r="2046" spans="1:8" s="42" customFormat="1" ht="21" customHeight="1" x14ac:dyDescent="0.2">
      <c r="A2046" s="38" t="s">
        <v>2762</v>
      </c>
      <c r="B2046" s="39" t="s">
        <v>2553</v>
      </c>
      <c r="C2046" s="39" t="s">
        <v>2554</v>
      </c>
      <c r="D2046" s="18" t="s">
        <v>2316</v>
      </c>
      <c r="E2046" s="40" t="s">
        <v>2317</v>
      </c>
      <c r="F2046" s="40" t="s">
        <v>770</v>
      </c>
      <c r="G2046" s="40" t="s">
        <v>3123</v>
      </c>
      <c r="H2046" s="41" t="s">
        <v>769</v>
      </c>
    </row>
    <row r="2047" spans="1:8" s="42" customFormat="1" ht="21" customHeight="1" x14ac:dyDescent="0.2">
      <c r="A2047" s="38" t="s">
        <v>2763</v>
      </c>
      <c r="B2047" s="39" t="s">
        <v>2553</v>
      </c>
      <c r="C2047" s="39" t="s">
        <v>2554</v>
      </c>
      <c r="D2047" s="18" t="s">
        <v>2316</v>
      </c>
      <c r="E2047" s="40" t="s">
        <v>2317</v>
      </c>
      <c r="F2047" s="40" t="s">
        <v>770</v>
      </c>
      <c r="G2047" s="40" t="s">
        <v>3123</v>
      </c>
      <c r="H2047" s="41" t="s">
        <v>769</v>
      </c>
    </row>
    <row r="2048" spans="1:8" s="42" customFormat="1" ht="21" customHeight="1" x14ac:dyDescent="0.2">
      <c r="A2048" s="38" t="s">
        <v>3127</v>
      </c>
      <c r="B2048" s="39" t="s">
        <v>2553</v>
      </c>
      <c r="C2048" s="39" t="s">
        <v>2554</v>
      </c>
      <c r="D2048" s="18" t="s">
        <v>2316</v>
      </c>
      <c r="E2048" s="40" t="s">
        <v>2317</v>
      </c>
      <c r="F2048" s="40" t="s">
        <v>770</v>
      </c>
      <c r="G2048" s="40" t="s">
        <v>3123</v>
      </c>
      <c r="H2048" s="41" t="s">
        <v>769</v>
      </c>
    </row>
    <row r="2049" spans="1:8" s="42" customFormat="1" ht="21" customHeight="1" x14ac:dyDescent="0.2">
      <c r="A2049" s="38" t="s">
        <v>2764</v>
      </c>
      <c r="B2049" s="39" t="s">
        <v>2553</v>
      </c>
      <c r="C2049" s="39" t="s">
        <v>2554</v>
      </c>
      <c r="D2049" s="18" t="s">
        <v>2316</v>
      </c>
      <c r="E2049" s="40" t="s">
        <v>2317</v>
      </c>
      <c r="F2049" s="40" t="s">
        <v>770</v>
      </c>
      <c r="G2049" s="40" t="s">
        <v>3123</v>
      </c>
      <c r="H2049" s="41" t="s">
        <v>769</v>
      </c>
    </row>
    <row r="2050" spans="1:8" s="42" customFormat="1" ht="21" customHeight="1" x14ac:dyDescent="0.2">
      <c r="A2050" s="38" t="s">
        <v>2765</v>
      </c>
      <c r="B2050" s="39" t="s">
        <v>2553</v>
      </c>
      <c r="C2050" s="39" t="s">
        <v>2554</v>
      </c>
      <c r="D2050" s="18" t="s">
        <v>2316</v>
      </c>
      <c r="E2050" s="40" t="s">
        <v>2317</v>
      </c>
      <c r="F2050" s="40" t="s">
        <v>770</v>
      </c>
      <c r="G2050" s="40" t="s">
        <v>3123</v>
      </c>
      <c r="H2050" s="41" t="s">
        <v>769</v>
      </c>
    </row>
    <row r="2051" spans="1:8" s="42" customFormat="1" ht="21" customHeight="1" x14ac:dyDescent="0.2">
      <c r="A2051" s="38" t="s">
        <v>2766</v>
      </c>
      <c r="B2051" s="39" t="s">
        <v>2553</v>
      </c>
      <c r="C2051" s="39" t="s">
        <v>2554</v>
      </c>
      <c r="D2051" s="18" t="s">
        <v>2316</v>
      </c>
      <c r="E2051" s="40" t="s">
        <v>2317</v>
      </c>
      <c r="F2051" s="40" t="s">
        <v>770</v>
      </c>
      <c r="G2051" s="40" t="s">
        <v>3123</v>
      </c>
      <c r="H2051" s="41" t="s">
        <v>769</v>
      </c>
    </row>
    <row r="2052" spans="1:8" s="42" customFormat="1" ht="21" customHeight="1" x14ac:dyDescent="0.2">
      <c r="A2052" s="38" t="s">
        <v>2767</v>
      </c>
      <c r="B2052" s="39" t="s">
        <v>2553</v>
      </c>
      <c r="C2052" s="39" t="s">
        <v>2554</v>
      </c>
      <c r="D2052" s="18" t="s">
        <v>2318</v>
      </c>
      <c r="E2052" s="40" t="s">
        <v>2319</v>
      </c>
      <c r="F2052" s="40" t="s">
        <v>770</v>
      </c>
      <c r="G2052" s="40" t="s">
        <v>3123</v>
      </c>
      <c r="H2052" s="41">
        <v>0.11297937839769231</v>
      </c>
    </row>
    <row r="2053" spans="1:8" s="42" customFormat="1" ht="21" customHeight="1" x14ac:dyDescent="0.2">
      <c r="A2053" s="38" t="s">
        <v>2768</v>
      </c>
      <c r="B2053" s="39" t="s">
        <v>2553</v>
      </c>
      <c r="C2053" s="39" t="s">
        <v>2554</v>
      </c>
      <c r="D2053" s="18" t="s">
        <v>2318</v>
      </c>
      <c r="E2053" s="40" t="s">
        <v>2319</v>
      </c>
      <c r="F2053" s="40" t="s">
        <v>770</v>
      </c>
      <c r="G2053" s="40" t="s">
        <v>3123</v>
      </c>
      <c r="H2053" s="41" t="s">
        <v>769</v>
      </c>
    </row>
    <row r="2054" spans="1:8" s="42" customFormat="1" ht="21" customHeight="1" x14ac:dyDescent="0.2">
      <c r="A2054" s="38" t="s">
        <v>2769</v>
      </c>
      <c r="B2054" s="39" t="s">
        <v>2553</v>
      </c>
      <c r="C2054" s="39" t="s">
        <v>2554</v>
      </c>
      <c r="D2054" s="18" t="s">
        <v>2318</v>
      </c>
      <c r="E2054" s="40" t="s">
        <v>2319</v>
      </c>
      <c r="F2054" s="40" t="s">
        <v>770</v>
      </c>
      <c r="G2054" s="40" t="s">
        <v>3123</v>
      </c>
      <c r="H2054" s="41" t="s">
        <v>769</v>
      </c>
    </row>
    <row r="2055" spans="1:8" s="42" customFormat="1" ht="21" customHeight="1" x14ac:dyDescent="0.2">
      <c r="A2055" s="38" t="s">
        <v>2770</v>
      </c>
      <c r="B2055" s="39" t="s">
        <v>2553</v>
      </c>
      <c r="C2055" s="39" t="s">
        <v>2554</v>
      </c>
      <c r="D2055" s="18" t="s">
        <v>2318</v>
      </c>
      <c r="E2055" s="40" t="s">
        <v>2319</v>
      </c>
      <c r="F2055" s="40" t="s">
        <v>770</v>
      </c>
      <c r="G2055" s="40" t="s">
        <v>3123</v>
      </c>
      <c r="H2055" s="41">
        <v>9.9443194640973537E-2</v>
      </c>
    </row>
    <row r="2056" spans="1:8" s="42" customFormat="1" ht="21" customHeight="1" x14ac:dyDescent="0.2">
      <c r="A2056" s="38" t="s">
        <v>2771</v>
      </c>
      <c r="B2056" s="39" t="s">
        <v>2553</v>
      </c>
      <c r="C2056" s="39" t="s">
        <v>2554</v>
      </c>
      <c r="D2056" s="18" t="s">
        <v>2318</v>
      </c>
      <c r="E2056" s="40" t="s">
        <v>2319</v>
      </c>
      <c r="F2056" s="40" t="s">
        <v>770</v>
      </c>
      <c r="G2056" s="40" t="s">
        <v>3123</v>
      </c>
      <c r="H2056" s="41" t="s">
        <v>769</v>
      </c>
    </row>
    <row r="2057" spans="1:8" s="42" customFormat="1" ht="21" customHeight="1" x14ac:dyDescent="0.2">
      <c r="A2057" s="38" t="s">
        <v>2772</v>
      </c>
      <c r="B2057" s="39" t="s">
        <v>2553</v>
      </c>
      <c r="C2057" s="39" t="s">
        <v>2554</v>
      </c>
      <c r="D2057" s="18" t="s">
        <v>2318</v>
      </c>
      <c r="E2057" s="40" t="s">
        <v>2319</v>
      </c>
      <c r="F2057" s="40" t="s">
        <v>770</v>
      </c>
      <c r="G2057" s="40" t="s">
        <v>3123</v>
      </c>
      <c r="H2057" s="41" t="s">
        <v>769</v>
      </c>
    </row>
    <row r="2058" spans="1:8" s="42" customFormat="1" ht="21" customHeight="1" x14ac:dyDescent="0.2">
      <c r="A2058" s="38" t="s">
        <v>2773</v>
      </c>
      <c r="B2058" s="39" t="s">
        <v>2553</v>
      </c>
      <c r="C2058" s="39" t="s">
        <v>2554</v>
      </c>
      <c r="D2058" s="18" t="s">
        <v>2318</v>
      </c>
      <c r="E2058" s="40" t="s">
        <v>2319</v>
      </c>
      <c r="F2058" s="40" t="s">
        <v>770</v>
      </c>
      <c r="G2058" s="40" t="s">
        <v>3123</v>
      </c>
      <c r="H2058" s="41">
        <v>8.0355189523647591E-2</v>
      </c>
    </row>
    <row r="2059" spans="1:8" s="42" customFormat="1" ht="21" customHeight="1" x14ac:dyDescent="0.2">
      <c r="A2059" s="38" t="s">
        <v>2774</v>
      </c>
      <c r="B2059" s="39" t="s">
        <v>2553</v>
      </c>
      <c r="C2059" s="39" t="s">
        <v>2554</v>
      </c>
      <c r="D2059" s="18" t="s">
        <v>2318</v>
      </c>
      <c r="E2059" s="40" t="s">
        <v>2319</v>
      </c>
      <c r="F2059" s="40" t="s">
        <v>770</v>
      </c>
      <c r="G2059" s="40" t="s">
        <v>3123</v>
      </c>
      <c r="H2059" s="41" t="s">
        <v>769</v>
      </c>
    </row>
    <row r="2060" spans="1:8" s="42" customFormat="1" ht="21" customHeight="1" x14ac:dyDescent="0.2">
      <c r="A2060" s="38" t="s">
        <v>1134</v>
      </c>
      <c r="B2060" s="39" t="s">
        <v>2553</v>
      </c>
      <c r="C2060" s="39" t="s">
        <v>2554</v>
      </c>
      <c r="D2060" s="18" t="s">
        <v>2318</v>
      </c>
      <c r="E2060" s="40" t="s">
        <v>2319</v>
      </c>
      <c r="F2060" s="40" t="s">
        <v>770</v>
      </c>
      <c r="G2060" s="40" t="s">
        <v>3123</v>
      </c>
      <c r="H2060" s="41" t="s">
        <v>769</v>
      </c>
    </row>
    <row r="2061" spans="1:8" s="42" customFormat="1" ht="21" customHeight="1" x14ac:dyDescent="0.2">
      <c r="A2061" s="38" t="s">
        <v>2775</v>
      </c>
      <c r="B2061" s="39" t="s">
        <v>2553</v>
      </c>
      <c r="C2061" s="39" t="s">
        <v>2554</v>
      </c>
      <c r="D2061" s="18" t="s">
        <v>2320</v>
      </c>
      <c r="E2061" s="40" t="s">
        <v>2321</v>
      </c>
      <c r="F2061" s="40" t="s">
        <v>770</v>
      </c>
      <c r="G2061" s="40" t="s">
        <v>3123</v>
      </c>
      <c r="H2061" s="41" t="s">
        <v>769</v>
      </c>
    </row>
    <row r="2062" spans="1:8" s="42" customFormat="1" ht="21" customHeight="1" x14ac:dyDescent="0.2">
      <c r="A2062" s="38" t="s">
        <v>2776</v>
      </c>
      <c r="B2062" s="39" t="s">
        <v>2553</v>
      </c>
      <c r="C2062" s="39" t="s">
        <v>2554</v>
      </c>
      <c r="D2062" s="18" t="s">
        <v>2320</v>
      </c>
      <c r="E2062" s="40" t="s">
        <v>2321</v>
      </c>
      <c r="F2062" s="40" t="s">
        <v>770</v>
      </c>
      <c r="G2062" s="40" t="s">
        <v>3123</v>
      </c>
      <c r="H2062" s="41" t="s">
        <v>769</v>
      </c>
    </row>
    <row r="2063" spans="1:8" s="42" customFormat="1" ht="21" customHeight="1" x14ac:dyDescent="0.2">
      <c r="A2063" s="38" t="s">
        <v>2777</v>
      </c>
      <c r="B2063" s="39" t="s">
        <v>2553</v>
      </c>
      <c r="C2063" s="39" t="s">
        <v>2554</v>
      </c>
      <c r="D2063" s="18" t="s">
        <v>2320</v>
      </c>
      <c r="E2063" s="40" t="s">
        <v>2321</v>
      </c>
      <c r="F2063" s="40" t="s">
        <v>770</v>
      </c>
      <c r="G2063" s="40" t="s">
        <v>3123</v>
      </c>
      <c r="H2063" s="41" t="s">
        <v>769</v>
      </c>
    </row>
    <row r="2064" spans="1:8" s="42" customFormat="1" ht="21" customHeight="1" x14ac:dyDescent="0.2">
      <c r="A2064" s="38" t="s">
        <v>2778</v>
      </c>
      <c r="B2064" s="39" t="s">
        <v>2553</v>
      </c>
      <c r="C2064" s="39" t="s">
        <v>2554</v>
      </c>
      <c r="D2064" s="18" t="s">
        <v>2320</v>
      </c>
      <c r="E2064" s="40" t="s">
        <v>2321</v>
      </c>
      <c r="F2064" s="40" t="s">
        <v>770</v>
      </c>
      <c r="G2064" s="40" t="s">
        <v>3123</v>
      </c>
      <c r="H2064" s="41" t="s">
        <v>769</v>
      </c>
    </row>
    <row r="2065" spans="1:8" s="42" customFormat="1" ht="21" customHeight="1" x14ac:dyDescent="0.2">
      <c r="A2065" s="38" t="s">
        <v>2779</v>
      </c>
      <c r="B2065" s="39" t="s">
        <v>2553</v>
      </c>
      <c r="C2065" s="39" t="s">
        <v>2554</v>
      </c>
      <c r="D2065" s="18" t="s">
        <v>2320</v>
      </c>
      <c r="E2065" s="40" t="s">
        <v>2321</v>
      </c>
      <c r="F2065" s="40" t="s">
        <v>770</v>
      </c>
      <c r="G2065" s="40" t="s">
        <v>3123</v>
      </c>
      <c r="H2065" s="41">
        <v>0.48433964336714141</v>
      </c>
    </row>
    <row r="2066" spans="1:8" s="42" customFormat="1" ht="21" customHeight="1" x14ac:dyDescent="0.2">
      <c r="A2066" s="38" t="s">
        <v>2780</v>
      </c>
      <c r="B2066" s="39" t="s">
        <v>2553</v>
      </c>
      <c r="C2066" s="39" t="s">
        <v>2554</v>
      </c>
      <c r="D2066" s="18" t="s">
        <v>2320</v>
      </c>
      <c r="E2066" s="40" t="s">
        <v>2321</v>
      </c>
      <c r="F2066" s="40" t="s">
        <v>770</v>
      </c>
      <c r="G2066" s="40" t="s">
        <v>3123</v>
      </c>
      <c r="H2066" s="41" t="s">
        <v>769</v>
      </c>
    </row>
    <row r="2067" spans="1:8" s="42" customFormat="1" ht="21" customHeight="1" x14ac:dyDescent="0.2">
      <c r="A2067" s="38" t="s">
        <v>1135</v>
      </c>
      <c r="B2067" s="39" t="s">
        <v>2553</v>
      </c>
      <c r="C2067" s="39" t="s">
        <v>2554</v>
      </c>
      <c r="D2067" s="18" t="s">
        <v>2320</v>
      </c>
      <c r="E2067" s="40" t="s">
        <v>2321</v>
      </c>
      <c r="F2067" s="40" t="s">
        <v>770</v>
      </c>
      <c r="G2067" s="40" t="s">
        <v>3123</v>
      </c>
      <c r="H2067" s="41" t="s">
        <v>769</v>
      </c>
    </row>
    <row r="2068" spans="1:8" s="42" customFormat="1" ht="21" customHeight="1" x14ac:dyDescent="0.2">
      <c r="A2068" s="38" t="s">
        <v>2781</v>
      </c>
      <c r="B2068" s="39" t="s">
        <v>2553</v>
      </c>
      <c r="C2068" s="39" t="s">
        <v>2554</v>
      </c>
      <c r="D2068" s="18" t="s">
        <v>2320</v>
      </c>
      <c r="E2068" s="40" t="s">
        <v>2321</v>
      </c>
      <c r="F2068" s="40" t="s">
        <v>770</v>
      </c>
      <c r="G2068" s="40" t="s">
        <v>3123</v>
      </c>
      <c r="H2068" s="41" t="s">
        <v>769</v>
      </c>
    </row>
    <row r="2069" spans="1:8" s="42" customFormat="1" ht="21" customHeight="1" x14ac:dyDescent="0.2">
      <c r="A2069" s="38" t="s">
        <v>2782</v>
      </c>
      <c r="B2069" s="39" t="s">
        <v>2553</v>
      </c>
      <c r="C2069" s="39" t="s">
        <v>2554</v>
      </c>
      <c r="D2069" s="18" t="s">
        <v>2320</v>
      </c>
      <c r="E2069" s="40" t="s">
        <v>2321</v>
      </c>
      <c r="F2069" s="40" t="s">
        <v>770</v>
      </c>
      <c r="G2069" s="40" t="s">
        <v>3123</v>
      </c>
      <c r="H2069" s="41" t="s">
        <v>769</v>
      </c>
    </row>
    <row r="2070" spans="1:8" s="42" customFormat="1" ht="21" customHeight="1" x14ac:dyDescent="0.2">
      <c r="A2070" s="38" t="s">
        <v>2783</v>
      </c>
      <c r="B2070" s="39" t="s">
        <v>2553</v>
      </c>
      <c r="C2070" s="39" t="s">
        <v>2554</v>
      </c>
      <c r="D2070" s="18" t="s">
        <v>2322</v>
      </c>
      <c r="E2070" s="40" t="s">
        <v>2323</v>
      </c>
      <c r="F2070" s="40" t="s">
        <v>770</v>
      </c>
      <c r="G2070" s="40" t="s">
        <v>3123</v>
      </c>
      <c r="H2070" s="41" t="s">
        <v>769</v>
      </c>
    </row>
    <row r="2071" spans="1:8" s="42" customFormat="1" ht="21" customHeight="1" x14ac:dyDescent="0.2">
      <c r="A2071" s="38" t="s">
        <v>3128</v>
      </c>
      <c r="B2071" s="39" t="s">
        <v>2553</v>
      </c>
      <c r="C2071" s="39" t="s">
        <v>2554</v>
      </c>
      <c r="D2071" s="18" t="s">
        <v>2322</v>
      </c>
      <c r="E2071" s="40" t="s">
        <v>2323</v>
      </c>
      <c r="F2071" s="40" t="s">
        <v>770</v>
      </c>
      <c r="G2071" s="40" t="s">
        <v>3123</v>
      </c>
      <c r="H2071" s="41" t="s">
        <v>769</v>
      </c>
    </row>
    <row r="2072" spans="1:8" s="42" customFormat="1" ht="21" customHeight="1" x14ac:dyDescent="0.2">
      <c r="A2072" s="38" t="s">
        <v>3129</v>
      </c>
      <c r="B2072" s="39" t="s">
        <v>2553</v>
      </c>
      <c r="C2072" s="39" t="s">
        <v>2554</v>
      </c>
      <c r="D2072" s="18" t="s">
        <v>2322</v>
      </c>
      <c r="E2072" s="40" t="s">
        <v>2323</v>
      </c>
      <c r="F2072" s="40" t="s">
        <v>770</v>
      </c>
      <c r="G2072" s="40" t="s">
        <v>3123</v>
      </c>
      <c r="H2072" s="41" t="s">
        <v>769</v>
      </c>
    </row>
    <row r="2073" spans="1:8" s="42" customFormat="1" ht="21" customHeight="1" x14ac:dyDescent="0.2">
      <c r="A2073" s="38" t="s">
        <v>2784</v>
      </c>
      <c r="B2073" s="39" t="s">
        <v>2553</v>
      </c>
      <c r="C2073" s="39" t="s">
        <v>2554</v>
      </c>
      <c r="D2073" s="18" t="s">
        <v>2322</v>
      </c>
      <c r="E2073" s="40" t="s">
        <v>2323</v>
      </c>
      <c r="F2073" s="40" t="s">
        <v>770</v>
      </c>
      <c r="G2073" s="40" t="s">
        <v>3123</v>
      </c>
      <c r="H2073" s="41" t="s">
        <v>769</v>
      </c>
    </row>
    <row r="2074" spans="1:8" s="42" customFormat="1" ht="21" customHeight="1" x14ac:dyDescent="0.2">
      <c r="A2074" s="38" t="s">
        <v>2785</v>
      </c>
      <c r="B2074" s="39" t="s">
        <v>2553</v>
      </c>
      <c r="C2074" s="39" t="s">
        <v>2554</v>
      </c>
      <c r="D2074" s="18" t="s">
        <v>2322</v>
      </c>
      <c r="E2074" s="40" t="s">
        <v>2323</v>
      </c>
      <c r="F2074" s="40" t="s">
        <v>770</v>
      </c>
      <c r="G2074" s="40" t="s">
        <v>3123</v>
      </c>
      <c r="H2074" s="41">
        <v>0</v>
      </c>
    </row>
    <row r="2075" spans="1:8" s="42" customFormat="1" ht="21" customHeight="1" x14ac:dyDescent="0.2">
      <c r="A2075" s="38" t="s">
        <v>2786</v>
      </c>
      <c r="B2075" s="39" t="s">
        <v>2553</v>
      </c>
      <c r="C2075" s="39" t="s">
        <v>2554</v>
      </c>
      <c r="D2075" s="18" t="s">
        <v>2322</v>
      </c>
      <c r="E2075" s="40" t="s">
        <v>2323</v>
      </c>
      <c r="F2075" s="40" t="s">
        <v>770</v>
      </c>
      <c r="G2075" s="40" t="s">
        <v>3123</v>
      </c>
      <c r="H2075" s="41">
        <v>0.18112725779383559</v>
      </c>
    </row>
    <row r="2076" spans="1:8" s="42" customFormat="1" ht="21" customHeight="1" x14ac:dyDescent="0.2">
      <c r="A2076" s="38" t="s">
        <v>2787</v>
      </c>
      <c r="B2076" s="39" t="s">
        <v>2553</v>
      </c>
      <c r="C2076" s="39" t="s">
        <v>2554</v>
      </c>
      <c r="D2076" s="18" t="s">
        <v>2322</v>
      </c>
      <c r="E2076" s="40" t="s">
        <v>2323</v>
      </c>
      <c r="F2076" s="40" t="s">
        <v>770</v>
      </c>
      <c r="G2076" s="40" t="s">
        <v>3123</v>
      </c>
      <c r="H2076" s="41" t="s">
        <v>769</v>
      </c>
    </row>
    <row r="2077" spans="1:8" s="42" customFormat="1" ht="21" customHeight="1" x14ac:dyDescent="0.2">
      <c r="A2077" s="38" t="s">
        <v>2788</v>
      </c>
      <c r="B2077" s="39" t="s">
        <v>2553</v>
      </c>
      <c r="C2077" s="39" t="s">
        <v>2554</v>
      </c>
      <c r="D2077" s="18" t="s">
        <v>2322</v>
      </c>
      <c r="E2077" s="40" t="s">
        <v>2323</v>
      </c>
      <c r="F2077" s="40" t="s">
        <v>770</v>
      </c>
      <c r="G2077" s="40" t="s">
        <v>3123</v>
      </c>
      <c r="H2077" s="41">
        <v>8.7074975245989852E-2</v>
      </c>
    </row>
    <row r="2078" spans="1:8" s="42" customFormat="1" ht="21" customHeight="1" x14ac:dyDescent="0.2">
      <c r="A2078" s="38" t="s">
        <v>2789</v>
      </c>
      <c r="B2078" s="39" t="s">
        <v>2553</v>
      </c>
      <c r="C2078" s="39" t="s">
        <v>2554</v>
      </c>
      <c r="D2078" s="18" t="s">
        <v>2322</v>
      </c>
      <c r="E2078" s="40" t="s">
        <v>2323</v>
      </c>
      <c r="F2078" s="40" t="s">
        <v>770</v>
      </c>
      <c r="G2078" s="40" t="s">
        <v>3123</v>
      </c>
      <c r="H2078" s="41">
        <v>0</v>
      </c>
    </row>
    <row r="2079" spans="1:8" s="42" customFormat="1" ht="21" customHeight="1" x14ac:dyDescent="0.2">
      <c r="A2079" s="38" t="s">
        <v>2790</v>
      </c>
      <c r="B2079" s="39" t="s">
        <v>2553</v>
      </c>
      <c r="C2079" s="39" t="s">
        <v>2554</v>
      </c>
      <c r="D2079" s="18" t="s">
        <v>2322</v>
      </c>
      <c r="E2079" s="40" t="s">
        <v>2323</v>
      </c>
      <c r="F2079" s="40" t="s">
        <v>770</v>
      </c>
      <c r="G2079" s="40" t="s">
        <v>3123</v>
      </c>
      <c r="H2079" s="41">
        <v>2.7468010732758962E-2</v>
      </c>
    </row>
    <row r="2080" spans="1:8" s="42" customFormat="1" ht="21" customHeight="1" x14ac:dyDescent="0.2">
      <c r="A2080" s="38" t="s">
        <v>2791</v>
      </c>
      <c r="B2080" s="39" t="s">
        <v>2553</v>
      </c>
      <c r="C2080" s="39" t="s">
        <v>2554</v>
      </c>
      <c r="D2080" s="18" t="s">
        <v>2324</v>
      </c>
      <c r="E2080" s="40" t="s">
        <v>2325</v>
      </c>
      <c r="F2080" s="40" t="s">
        <v>770</v>
      </c>
      <c r="G2080" s="40" t="s">
        <v>3123</v>
      </c>
      <c r="H2080" s="41">
        <v>0.15587504269575062</v>
      </c>
    </row>
    <row r="2081" spans="1:8" s="42" customFormat="1" ht="21" customHeight="1" x14ac:dyDescent="0.2">
      <c r="A2081" s="38" t="s">
        <v>2792</v>
      </c>
      <c r="B2081" s="39" t="s">
        <v>2553</v>
      </c>
      <c r="C2081" s="39" t="s">
        <v>2554</v>
      </c>
      <c r="D2081" s="18" t="s">
        <v>2324</v>
      </c>
      <c r="E2081" s="40" t="s">
        <v>2325</v>
      </c>
      <c r="F2081" s="40" t="s">
        <v>770</v>
      </c>
      <c r="G2081" s="40" t="s">
        <v>3123</v>
      </c>
      <c r="H2081" s="41">
        <v>0.17815732489550534</v>
      </c>
    </row>
    <row r="2082" spans="1:8" s="42" customFormat="1" ht="21" customHeight="1" x14ac:dyDescent="0.2">
      <c r="A2082" s="38" t="s">
        <v>1136</v>
      </c>
      <c r="B2082" s="39" t="s">
        <v>2553</v>
      </c>
      <c r="C2082" s="39" t="s">
        <v>2554</v>
      </c>
      <c r="D2082" s="18" t="s">
        <v>2324</v>
      </c>
      <c r="E2082" s="40" t="s">
        <v>2325</v>
      </c>
      <c r="F2082" s="40" t="s">
        <v>770</v>
      </c>
      <c r="G2082" s="40" t="s">
        <v>3123</v>
      </c>
      <c r="H2082" s="41">
        <v>0.19627590057328484</v>
      </c>
    </row>
    <row r="2083" spans="1:8" s="42" customFormat="1" ht="21" customHeight="1" x14ac:dyDescent="0.2">
      <c r="A2083" s="38" t="s">
        <v>2793</v>
      </c>
      <c r="B2083" s="39" t="s">
        <v>2553</v>
      </c>
      <c r="C2083" s="39" t="s">
        <v>2554</v>
      </c>
      <c r="D2083" s="18" t="s">
        <v>2324</v>
      </c>
      <c r="E2083" s="40" t="s">
        <v>2325</v>
      </c>
      <c r="F2083" s="40" t="s">
        <v>770</v>
      </c>
      <c r="G2083" s="40" t="s">
        <v>3123</v>
      </c>
      <c r="H2083" s="41">
        <v>0.17179563454400687</v>
      </c>
    </row>
    <row r="2084" spans="1:8" s="42" customFormat="1" ht="21" customHeight="1" x14ac:dyDescent="0.2">
      <c r="A2084" s="38" t="s">
        <v>2794</v>
      </c>
      <c r="B2084" s="39" t="s">
        <v>2553</v>
      </c>
      <c r="C2084" s="39" t="s">
        <v>2554</v>
      </c>
      <c r="D2084" s="18" t="s">
        <v>2324</v>
      </c>
      <c r="E2084" s="40" t="s">
        <v>2325</v>
      </c>
      <c r="F2084" s="40" t="s">
        <v>770</v>
      </c>
      <c r="G2084" s="40" t="s">
        <v>3123</v>
      </c>
      <c r="H2084" s="41" t="s">
        <v>769</v>
      </c>
    </row>
    <row r="2085" spans="1:8" s="42" customFormat="1" ht="21" customHeight="1" x14ac:dyDescent="0.2">
      <c r="A2085" s="38" t="s">
        <v>2795</v>
      </c>
      <c r="B2085" s="39" t="s">
        <v>2553</v>
      </c>
      <c r="C2085" s="39" t="s">
        <v>2554</v>
      </c>
      <c r="D2085" s="18" t="s">
        <v>2324</v>
      </c>
      <c r="E2085" s="40" t="s">
        <v>2325</v>
      </c>
      <c r="F2085" s="40" t="s">
        <v>770</v>
      </c>
      <c r="G2085" s="40" t="s">
        <v>3123</v>
      </c>
      <c r="H2085" s="41">
        <v>0.10966726487267317</v>
      </c>
    </row>
    <row r="2086" spans="1:8" s="42" customFormat="1" ht="21" customHeight="1" x14ac:dyDescent="0.2">
      <c r="A2086" s="38" t="s">
        <v>2796</v>
      </c>
      <c r="B2086" s="39" t="s">
        <v>2553</v>
      </c>
      <c r="C2086" s="39" t="s">
        <v>2554</v>
      </c>
      <c r="D2086" s="18" t="s">
        <v>2324</v>
      </c>
      <c r="E2086" s="40" t="s">
        <v>2325</v>
      </c>
      <c r="F2086" s="40" t="s">
        <v>770</v>
      </c>
      <c r="G2086" s="40" t="s">
        <v>3123</v>
      </c>
      <c r="H2086" s="41">
        <v>9.2851716644266141E-2</v>
      </c>
    </row>
    <row r="2087" spans="1:8" s="42" customFormat="1" ht="21" customHeight="1" x14ac:dyDescent="0.2">
      <c r="A2087" s="38" t="s">
        <v>2797</v>
      </c>
      <c r="B2087" s="39" t="s">
        <v>2553</v>
      </c>
      <c r="C2087" s="39" t="s">
        <v>2554</v>
      </c>
      <c r="D2087" s="18" t="s">
        <v>2324</v>
      </c>
      <c r="E2087" s="40" t="s">
        <v>2325</v>
      </c>
      <c r="F2087" s="40" t="s">
        <v>770</v>
      </c>
      <c r="G2087" s="40" t="s">
        <v>3123</v>
      </c>
      <c r="H2087" s="41">
        <v>0.13445322789873468</v>
      </c>
    </row>
    <row r="2088" spans="1:8" s="42" customFormat="1" ht="21" customHeight="1" x14ac:dyDescent="0.2">
      <c r="A2088" s="38" t="s">
        <v>2798</v>
      </c>
      <c r="B2088" s="39" t="s">
        <v>2553</v>
      </c>
      <c r="C2088" s="39" t="s">
        <v>2554</v>
      </c>
      <c r="D2088" s="18" t="s">
        <v>2324</v>
      </c>
      <c r="E2088" s="40" t="s">
        <v>2325</v>
      </c>
      <c r="F2088" s="40" t="s">
        <v>770</v>
      </c>
      <c r="G2088" s="40" t="s">
        <v>3123</v>
      </c>
      <c r="H2088" s="41">
        <v>0.27215520051218522</v>
      </c>
    </row>
    <row r="2089" spans="1:8" s="42" customFormat="1" ht="21" customHeight="1" x14ac:dyDescent="0.2">
      <c r="A2089" s="38" t="s">
        <v>2799</v>
      </c>
      <c r="B2089" s="39" t="s">
        <v>2553</v>
      </c>
      <c r="C2089" s="39" t="s">
        <v>2554</v>
      </c>
      <c r="D2089" s="18" t="s">
        <v>2324</v>
      </c>
      <c r="E2089" s="40" t="s">
        <v>2325</v>
      </c>
      <c r="F2089" s="40" t="s">
        <v>770</v>
      </c>
      <c r="G2089" s="40" t="s">
        <v>3123</v>
      </c>
      <c r="H2089" s="41">
        <v>0.13468389209511375</v>
      </c>
    </row>
    <row r="2090" spans="1:8" s="42" customFormat="1" ht="21" customHeight="1" x14ac:dyDescent="0.2">
      <c r="A2090" s="38" t="s">
        <v>2800</v>
      </c>
      <c r="B2090" s="39" t="s">
        <v>2553</v>
      </c>
      <c r="C2090" s="39" t="s">
        <v>2554</v>
      </c>
      <c r="D2090" s="18" t="s">
        <v>2326</v>
      </c>
      <c r="E2090" s="40" t="s">
        <v>2327</v>
      </c>
      <c r="F2090" s="40" t="s">
        <v>770</v>
      </c>
      <c r="G2090" s="40" t="s">
        <v>3123</v>
      </c>
      <c r="H2090" s="41">
        <v>0.17790931941452748</v>
      </c>
    </row>
    <row r="2091" spans="1:8" s="42" customFormat="1" ht="21" customHeight="1" x14ac:dyDescent="0.2">
      <c r="A2091" s="38" t="s">
        <v>2801</v>
      </c>
      <c r="B2091" s="39" t="s">
        <v>2553</v>
      </c>
      <c r="C2091" s="39" t="s">
        <v>2554</v>
      </c>
      <c r="D2091" s="18" t="s">
        <v>2326</v>
      </c>
      <c r="E2091" s="40" t="s">
        <v>2327</v>
      </c>
      <c r="F2091" s="40" t="s">
        <v>770</v>
      </c>
      <c r="G2091" s="40" t="s">
        <v>3123</v>
      </c>
      <c r="H2091" s="41">
        <v>0.14427475392627798</v>
      </c>
    </row>
    <row r="2092" spans="1:8" s="42" customFormat="1" ht="21" customHeight="1" x14ac:dyDescent="0.2">
      <c r="A2092" s="38" t="s">
        <v>2802</v>
      </c>
      <c r="B2092" s="39" t="s">
        <v>2553</v>
      </c>
      <c r="C2092" s="39" t="s">
        <v>2554</v>
      </c>
      <c r="D2092" s="18" t="s">
        <v>2326</v>
      </c>
      <c r="E2092" s="40" t="s">
        <v>2327</v>
      </c>
      <c r="F2092" s="40" t="s">
        <v>770</v>
      </c>
      <c r="G2092" s="40" t="s">
        <v>3123</v>
      </c>
      <c r="H2092" s="41" t="s">
        <v>769</v>
      </c>
    </row>
    <row r="2093" spans="1:8" s="42" customFormat="1" ht="21" customHeight="1" x14ac:dyDescent="0.2">
      <c r="A2093" s="38" t="s">
        <v>2803</v>
      </c>
      <c r="B2093" s="39" t="s">
        <v>2553</v>
      </c>
      <c r="C2093" s="39" t="s">
        <v>2554</v>
      </c>
      <c r="D2093" s="18" t="s">
        <v>2326</v>
      </c>
      <c r="E2093" s="40" t="s">
        <v>2327</v>
      </c>
      <c r="F2093" s="40" t="s">
        <v>770</v>
      </c>
      <c r="G2093" s="40" t="s">
        <v>3123</v>
      </c>
      <c r="H2093" s="41">
        <v>0.11858703933160264</v>
      </c>
    </row>
    <row r="2094" spans="1:8" s="42" customFormat="1" ht="21" customHeight="1" x14ac:dyDescent="0.2">
      <c r="A2094" s="38" t="s">
        <v>2804</v>
      </c>
      <c r="B2094" s="39" t="s">
        <v>2553</v>
      </c>
      <c r="C2094" s="39" t="s">
        <v>2554</v>
      </c>
      <c r="D2094" s="18" t="s">
        <v>2326</v>
      </c>
      <c r="E2094" s="40" t="s">
        <v>2327</v>
      </c>
      <c r="F2094" s="40" t="s">
        <v>770</v>
      </c>
      <c r="G2094" s="40" t="s">
        <v>3123</v>
      </c>
      <c r="H2094" s="41">
        <v>0</v>
      </c>
    </row>
    <row r="2095" spans="1:8" s="42" customFormat="1" ht="21" customHeight="1" x14ac:dyDescent="0.2">
      <c r="A2095" s="38" t="s">
        <v>2805</v>
      </c>
      <c r="B2095" s="39" t="s">
        <v>2553</v>
      </c>
      <c r="C2095" s="39" t="s">
        <v>2554</v>
      </c>
      <c r="D2095" s="18" t="s">
        <v>2326</v>
      </c>
      <c r="E2095" s="40" t="s">
        <v>2327</v>
      </c>
      <c r="F2095" s="40" t="s">
        <v>770</v>
      </c>
      <c r="G2095" s="40" t="s">
        <v>3123</v>
      </c>
      <c r="H2095" s="41">
        <v>0.14224839577105747</v>
      </c>
    </row>
    <row r="2096" spans="1:8" s="42" customFormat="1" ht="21" customHeight="1" x14ac:dyDescent="0.2">
      <c r="A2096" s="38" t="s">
        <v>2806</v>
      </c>
      <c r="B2096" s="39" t="s">
        <v>2553</v>
      </c>
      <c r="C2096" s="39" t="s">
        <v>2554</v>
      </c>
      <c r="D2096" s="18" t="s">
        <v>2326</v>
      </c>
      <c r="E2096" s="40" t="s">
        <v>2327</v>
      </c>
      <c r="F2096" s="40" t="s">
        <v>770</v>
      </c>
      <c r="G2096" s="40" t="s">
        <v>3123</v>
      </c>
      <c r="H2096" s="41" t="s">
        <v>769</v>
      </c>
    </row>
    <row r="2097" spans="1:8" s="42" customFormat="1" ht="21" customHeight="1" x14ac:dyDescent="0.2">
      <c r="A2097" s="38" t="s">
        <v>1137</v>
      </c>
      <c r="B2097" s="39" t="s">
        <v>2553</v>
      </c>
      <c r="C2097" s="39" t="s">
        <v>2554</v>
      </c>
      <c r="D2097" s="18" t="s">
        <v>2326</v>
      </c>
      <c r="E2097" s="40" t="s">
        <v>2327</v>
      </c>
      <c r="F2097" s="40" t="s">
        <v>770</v>
      </c>
      <c r="G2097" s="40" t="s">
        <v>3123</v>
      </c>
      <c r="H2097" s="41" t="s">
        <v>769</v>
      </c>
    </row>
    <row r="2098" spans="1:8" s="42" customFormat="1" ht="21" customHeight="1" x14ac:dyDescent="0.2">
      <c r="A2098" s="38" t="s">
        <v>2807</v>
      </c>
      <c r="B2098" s="39" t="s">
        <v>2553</v>
      </c>
      <c r="C2098" s="39" t="s">
        <v>2554</v>
      </c>
      <c r="D2098" s="18" t="s">
        <v>2326</v>
      </c>
      <c r="E2098" s="40" t="s">
        <v>2327</v>
      </c>
      <c r="F2098" s="40" t="s">
        <v>770</v>
      </c>
      <c r="G2098" s="40" t="s">
        <v>3123</v>
      </c>
      <c r="H2098" s="41" t="s">
        <v>769</v>
      </c>
    </row>
    <row r="2099" spans="1:8" s="42" customFormat="1" ht="21" customHeight="1" x14ac:dyDescent="0.2">
      <c r="A2099" s="38" t="s">
        <v>2808</v>
      </c>
      <c r="B2099" s="39" t="s">
        <v>2553</v>
      </c>
      <c r="C2099" s="39" t="s">
        <v>2554</v>
      </c>
      <c r="D2099" s="18" t="s">
        <v>2326</v>
      </c>
      <c r="E2099" s="40" t="s">
        <v>2327</v>
      </c>
      <c r="F2099" s="40" t="s">
        <v>770</v>
      </c>
      <c r="G2099" s="40" t="s">
        <v>3123</v>
      </c>
      <c r="H2099" s="41">
        <v>0.12964250288729415</v>
      </c>
    </row>
    <row r="2100" spans="1:8" s="42" customFormat="1" ht="21" customHeight="1" x14ac:dyDescent="0.2">
      <c r="A2100" s="38" t="s">
        <v>2809</v>
      </c>
      <c r="B2100" s="39" t="s">
        <v>2553</v>
      </c>
      <c r="C2100" s="39" t="s">
        <v>2554</v>
      </c>
      <c r="D2100" s="18" t="s">
        <v>2328</v>
      </c>
      <c r="E2100" s="40" t="s">
        <v>2329</v>
      </c>
      <c r="F2100" s="40" t="s">
        <v>770</v>
      </c>
      <c r="G2100" s="40" t="s">
        <v>3123</v>
      </c>
      <c r="H2100" s="41">
        <v>0.29272791151198091</v>
      </c>
    </row>
    <row r="2101" spans="1:8" s="42" customFormat="1" ht="21" customHeight="1" x14ac:dyDescent="0.2">
      <c r="A2101" s="38" t="s">
        <v>2810</v>
      </c>
      <c r="B2101" s="39" t="s">
        <v>2553</v>
      </c>
      <c r="C2101" s="39" t="s">
        <v>2554</v>
      </c>
      <c r="D2101" s="18" t="s">
        <v>2328</v>
      </c>
      <c r="E2101" s="40" t="s">
        <v>2329</v>
      </c>
      <c r="F2101" s="40" t="s">
        <v>770</v>
      </c>
      <c r="G2101" s="40" t="s">
        <v>3123</v>
      </c>
      <c r="H2101" s="41">
        <v>0.24182112257387656</v>
      </c>
    </row>
    <row r="2102" spans="1:8" s="42" customFormat="1" ht="21" customHeight="1" x14ac:dyDescent="0.2">
      <c r="A2102" s="38" t="s">
        <v>2811</v>
      </c>
      <c r="B2102" s="39" t="s">
        <v>2553</v>
      </c>
      <c r="C2102" s="39" t="s">
        <v>2554</v>
      </c>
      <c r="D2102" s="18" t="s">
        <v>2328</v>
      </c>
      <c r="E2102" s="40" t="s">
        <v>2329</v>
      </c>
      <c r="F2102" s="40" t="s">
        <v>770</v>
      </c>
      <c r="G2102" s="40" t="s">
        <v>3123</v>
      </c>
      <c r="H2102" s="41" t="s">
        <v>769</v>
      </c>
    </row>
    <row r="2103" spans="1:8" s="42" customFormat="1" ht="21" customHeight="1" x14ac:dyDescent="0.2">
      <c r="A2103" s="38" t="s">
        <v>2812</v>
      </c>
      <c r="B2103" s="39" t="s">
        <v>2553</v>
      </c>
      <c r="C2103" s="39" t="s">
        <v>2554</v>
      </c>
      <c r="D2103" s="18" t="s">
        <v>2328</v>
      </c>
      <c r="E2103" s="40" t="s">
        <v>2329</v>
      </c>
      <c r="F2103" s="40" t="s">
        <v>770</v>
      </c>
      <c r="G2103" s="40" t="s">
        <v>3123</v>
      </c>
      <c r="H2103" s="41" t="s">
        <v>769</v>
      </c>
    </row>
    <row r="2104" spans="1:8" s="42" customFormat="1" ht="21" customHeight="1" x14ac:dyDescent="0.2">
      <c r="A2104" s="38" t="s">
        <v>2813</v>
      </c>
      <c r="B2104" s="39" t="s">
        <v>2553</v>
      </c>
      <c r="C2104" s="39" t="s">
        <v>2554</v>
      </c>
      <c r="D2104" s="18" t="s">
        <v>2328</v>
      </c>
      <c r="E2104" s="40" t="s">
        <v>2329</v>
      </c>
      <c r="F2104" s="40" t="s">
        <v>770</v>
      </c>
      <c r="G2104" s="40" t="s">
        <v>3123</v>
      </c>
      <c r="H2104" s="41" t="s">
        <v>769</v>
      </c>
    </row>
    <row r="2105" spans="1:8" s="42" customFormat="1" ht="21" customHeight="1" x14ac:dyDescent="0.2">
      <c r="A2105" s="38" t="s">
        <v>2814</v>
      </c>
      <c r="B2105" s="39" t="s">
        <v>2553</v>
      </c>
      <c r="C2105" s="39" t="s">
        <v>2554</v>
      </c>
      <c r="D2105" s="18" t="s">
        <v>2328</v>
      </c>
      <c r="E2105" s="40" t="s">
        <v>2329</v>
      </c>
      <c r="F2105" s="40" t="s">
        <v>770</v>
      </c>
      <c r="G2105" s="40" t="s">
        <v>3123</v>
      </c>
      <c r="H2105" s="41">
        <v>8.0482349012525822E-2</v>
      </c>
    </row>
    <row r="2106" spans="1:8" s="42" customFormat="1" ht="21" customHeight="1" x14ac:dyDescent="0.2">
      <c r="A2106" s="38" t="s">
        <v>2815</v>
      </c>
      <c r="B2106" s="39" t="s">
        <v>2553</v>
      </c>
      <c r="C2106" s="39" t="s">
        <v>2554</v>
      </c>
      <c r="D2106" s="18" t="s">
        <v>2328</v>
      </c>
      <c r="E2106" s="40" t="s">
        <v>2329</v>
      </c>
      <c r="F2106" s="40" t="s">
        <v>770</v>
      </c>
      <c r="G2106" s="40" t="s">
        <v>3123</v>
      </c>
      <c r="H2106" s="41" t="s">
        <v>769</v>
      </c>
    </row>
    <row r="2107" spans="1:8" s="42" customFormat="1" ht="21" customHeight="1" x14ac:dyDescent="0.2">
      <c r="A2107" s="38" t="s">
        <v>3130</v>
      </c>
      <c r="B2107" s="39" t="s">
        <v>2553</v>
      </c>
      <c r="C2107" s="39" t="s">
        <v>2554</v>
      </c>
      <c r="D2107" s="18" t="s">
        <v>2328</v>
      </c>
      <c r="E2107" s="40" t="s">
        <v>2329</v>
      </c>
      <c r="F2107" s="40" t="s">
        <v>770</v>
      </c>
      <c r="G2107" s="40" t="s">
        <v>3123</v>
      </c>
      <c r="H2107" s="41" t="s">
        <v>769</v>
      </c>
    </row>
    <row r="2108" spans="1:8" s="42" customFormat="1" ht="21" customHeight="1" x14ac:dyDescent="0.2">
      <c r="A2108" s="38" t="s">
        <v>1139</v>
      </c>
      <c r="B2108" s="39" t="s">
        <v>2553</v>
      </c>
      <c r="C2108" s="39" t="s">
        <v>2554</v>
      </c>
      <c r="D2108" s="18" t="s">
        <v>2328</v>
      </c>
      <c r="E2108" s="40" t="s">
        <v>2329</v>
      </c>
      <c r="F2108" s="40" t="s">
        <v>770</v>
      </c>
      <c r="G2108" s="40" t="s">
        <v>3123</v>
      </c>
      <c r="H2108" s="41">
        <v>0.1600592556110689</v>
      </c>
    </row>
    <row r="2109" spans="1:8" s="42" customFormat="1" ht="21" customHeight="1" x14ac:dyDescent="0.2">
      <c r="A2109" s="38" t="s">
        <v>2816</v>
      </c>
      <c r="B2109" s="39" t="s">
        <v>2553</v>
      </c>
      <c r="C2109" s="39" t="s">
        <v>2554</v>
      </c>
      <c r="D2109" s="18" t="s">
        <v>2330</v>
      </c>
      <c r="E2109" s="40" t="s">
        <v>2331</v>
      </c>
      <c r="F2109" s="40" t="s">
        <v>770</v>
      </c>
      <c r="G2109" s="40" t="s">
        <v>3123</v>
      </c>
      <c r="H2109" s="41">
        <v>0.20240963855421687</v>
      </c>
    </row>
    <row r="2110" spans="1:8" s="42" customFormat="1" ht="21" customHeight="1" x14ac:dyDescent="0.2">
      <c r="A2110" s="38" t="s">
        <v>2817</v>
      </c>
      <c r="B2110" s="39" t="s">
        <v>2553</v>
      </c>
      <c r="C2110" s="39" t="s">
        <v>2554</v>
      </c>
      <c r="D2110" s="18" t="s">
        <v>2330</v>
      </c>
      <c r="E2110" s="40" t="s">
        <v>2331</v>
      </c>
      <c r="F2110" s="40" t="s">
        <v>770</v>
      </c>
      <c r="G2110" s="40" t="s">
        <v>3123</v>
      </c>
      <c r="H2110" s="41">
        <v>0.25515564650602141</v>
      </c>
    </row>
    <row r="2111" spans="1:8" s="42" customFormat="1" ht="21" customHeight="1" x14ac:dyDescent="0.2">
      <c r="A2111" s="38" t="s">
        <v>2818</v>
      </c>
      <c r="B2111" s="39" t="s">
        <v>2553</v>
      </c>
      <c r="C2111" s="39" t="s">
        <v>2554</v>
      </c>
      <c r="D2111" s="18" t="s">
        <v>2330</v>
      </c>
      <c r="E2111" s="40" t="s">
        <v>2331</v>
      </c>
      <c r="F2111" s="40" t="s">
        <v>770</v>
      </c>
      <c r="G2111" s="40" t="s">
        <v>3123</v>
      </c>
      <c r="H2111" s="41">
        <v>0.19522708543810213</v>
      </c>
    </row>
    <row r="2112" spans="1:8" s="42" customFormat="1" ht="21" customHeight="1" x14ac:dyDescent="0.2">
      <c r="A2112" s="38" t="s">
        <v>2819</v>
      </c>
      <c r="B2112" s="39" t="s">
        <v>2553</v>
      </c>
      <c r="C2112" s="39" t="s">
        <v>2554</v>
      </c>
      <c r="D2112" s="18" t="s">
        <v>2330</v>
      </c>
      <c r="E2112" s="40" t="s">
        <v>2331</v>
      </c>
      <c r="F2112" s="40" t="s">
        <v>770</v>
      </c>
      <c r="G2112" s="40" t="s">
        <v>3123</v>
      </c>
      <c r="H2112" s="41" t="s">
        <v>769</v>
      </c>
    </row>
    <row r="2113" spans="1:8" s="42" customFormat="1" ht="21" customHeight="1" x14ac:dyDescent="0.2">
      <c r="A2113" s="38" t="s">
        <v>2820</v>
      </c>
      <c r="B2113" s="39" t="s">
        <v>2553</v>
      </c>
      <c r="C2113" s="39" t="s">
        <v>2554</v>
      </c>
      <c r="D2113" s="18" t="s">
        <v>2330</v>
      </c>
      <c r="E2113" s="40" t="s">
        <v>2331</v>
      </c>
      <c r="F2113" s="40" t="s">
        <v>770</v>
      </c>
      <c r="G2113" s="40" t="s">
        <v>3123</v>
      </c>
      <c r="H2113" s="41">
        <v>0.15625</v>
      </c>
    </row>
    <row r="2114" spans="1:8" s="42" customFormat="1" ht="21" customHeight="1" x14ac:dyDescent="0.2">
      <c r="A2114" s="38" t="s">
        <v>2821</v>
      </c>
      <c r="B2114" s="39" t="s">
        <v>2553</v>
      </c>
      <c r="C2114" s="39" t="s">
        <v>2554</v>
      </c>
      <c r="D2114" s="18" t="s">
        <v>2330</v>
      </c>
      <c r="E2114" s="40" t="s">
        <v>2331</v>
      </c>
      <c r="F2114" s="40" t="s">
        <v>770</v>
      </c>
      <c r="G2114" s="40" t="s">
        <v>3123</v>
      </c>
      <c r="H2114" s="41" t="s">
        <v>769</v>
      </c>
    </row>
    <row r="2115" spans="1:8" s="42" customFormat="1" ht="21" customHeight="1" x14ac:dyDescent="0.2">
      <c r="A2115" s="38" t="s">
        <v>2822</v>
      </c>
      <c r="B2115" s="39" t="s">
        <v>2553</v>
      </c>
      <c r="C2115" s="39" t="s">
        <v>2554</v>
      </c>
      <c r="D2115" s="18" t="s">
        <v>2330</v>
      </c>
      <c r="E2115" s="40" t="s">
        <v>2331</v>
      </c>
      <c r="F2115" s="40" t="s">
        <v>770</v>
      </c>
      <c r="G2115" s="40" t="s">
        <v>3123</v>
      </c>
      <c r="H2115" s="41">
        <v>0.15454922791220704</v>
      </c>
    </row>
    <row r="2116" spans="1:8" s="42" customFormat="1" ht="21" customHeight="1" x14ac:dyDescent="0.2">
      <c r="A2116" s="38" t="s">
        <v>2823</v>
      </c>
      <c r="B2116" s="39" t="s">
        <v>2553</v>
      </c>
      <c r="C2116" s="39" t="s">
        <v>2554</v>
      </c>
      <c r="D2116" s="18" t="s">
        <v>2330</v>
      </c>
      <c r="E2116" s="40" t="s">
        <v>2331</v>
      </c>
      <c r="F2116" s="40" t="s">
        <v>770</v>
      </c>
      <c r="G2116" s="40" t="s">
        <v>3123</v>
      </c>
      <c r="H2116" s="41" t="s">
        <v>769</v>
      </c>
    </row>
    <row r="2117" spans="1:8" s="42" customFormat="1" ht="21" customHeight="1" x14ac:dyDescent="0.2">
      <c r="A2117" s="38" t="s">
        <v>2824</v>
      </c>
      <c r="B2117" s="39" t="s">
        <v>2553</v>
      </c>
      <c r="C2117" s="39" t="s">
        <v>2554</v>
      </c>
      <c r="D2117" s="18" t="s">
        <v>2330</v>
      </c>
      <c r="E2117" s="40" t="s">
        <v>2331</v>
      </c>
      <c r="F2117" s="40" t="s">
        <v>770</v>
      </c>
      <c r="G2117" s="40" t="s">
        <v>3123</v>
      </c>
      <c r="H2117" s="41">
        <v>0.1235491556012933</v>
      </c>
    </row>
    <row r="2118" spans="1:8" s="42" customFormat="1" ht="21" customHeight="1" x14ac:dyDescent="0.2">
      <c r="A2118" s="38" t="s">
        <v>1140</v>
      </c>
      <c r="B2118" s="39" t="s">
        <v>2553</v>
      </c>
      <c r="C2118" s="39" t="s">
        <v>2554</v>
      </c>
      <c r="D2118" s="18" t="s">
        <v>2330</v>
      </c>
      <c r="E2118" s="40" t="s">
        <v>2331</v>
      </c>
      <c r="F2118" s="40" t="s">
        <v>770</v>
      </c>
      <c r="G2118" s="40" t="s">
        <v>3123</v>
      </c>
      <c r="H2118" s="41">
        <v>0.1739909250679485</v>
      </c>
    </row>
    <row r="2119" spans="1:8" s="5" customFormat="1" ht="21" customHeight="1" x14ac:dyDescent="0.2">
      <c r="A2119" s="43" t="s">
        <v>2848</v>
      </c>
      <c r="B2119" s="44" t="s">
        <v>2555</v>
      </c>
      <c r="C2119" s="44"/>
      <c r="D2119" s="19" t="s">
        <v>2332</v>
      </c>
      <c r="E2119" s="20" t="s">
        <v>2333</v>
      </c>
      <c r="F2119" s="20" t="s">
        <v>770</v>
      </c>
      <c r="G2119" s="20" t="s">
        <v>769</v>
      </c>
      <c r="H2119" s="45" t="s">
        <v>769</v>
      </c>
    </row>
    <row r="2120" spans="1:8" s="5" customFormat="1" ht="21" customHeight="1" x14ac:dyDescent="0.2">
      <c r="A2120" s="43" t="s">
        <v>2849</v>
      </c>
      <c r="B2120" s="44" t="s">
        <v>2555</v>
      </c>
      <c r="C2120" s="44"/>
      <c r="D2120" s="19" t="s">
        <v>2332</v>
      </c>
      <c r="E2120" s="20" t="s">
        <v>2333</v>
      </c>
      <c r="F2120" s="20" t="s">
        <v>770</v>
      </c>
      <c r="G2120" s="20" t="s">
        <v>769</v>
      </c>
      <c r="H2120" s="45" t="s">
        <v>769</v>
      </c>
    </row>
    <row r="2121" spans="1:8" s="5" customFormat="1" ht="21" customHeight="1" x14ac:dyDescent="0.2">
      <c r="A2121" s="43" t="s">
        <v>2850</v>
      </c>
      <c r="B2121" s="44" t="s">
        <v>2555</v>
      </c>
      <c r="C2121" s="44"/>
      <c r="D2121" s="19" t="s">
        <v>2332</v>
      </c>
      <c r="E2121" s="20" t="s">
        <v>2333</v>
      </c>
      <c r="F2121" s="20" t="s">
        <v>770</v>
      </c>
      <c r="G2121" s="20" t="s">
        <v>769</v>
      </c>
      <c r="H2121" s="45">
        <v>0.37918300274434619</v>
      </c>
    </row>
    <row r="2122" spans="1:8" s="5" customFormat="1" ht="21" customHeight="1" x14ac:dyDescent="0.2">
      <c r="A2122" s="43" t="s">
        <v>2851</v>
      </c>
      <c r="B2122" s="44" t="s">
        <v>2555</v>
      </c>
      <c r="C2122" s="44"/>
      <c r="D2122" s="19" t="s">
        <v>2332</v>
      </c>
      <c r="E2122" s="20" t="s">
        <v>2333</v>
      </c>
      <c r="F2122" s="20" t="s">
        <v>770</v>
      </c>
      <c r="G2122" s="20" t="s">
        <v>769</v>
      </c>
      <c r="H2122" s="45" t="s">
        <v>769</v>
      </c>
    </row>
    <row r="2123" spans="1:8" s="5" customFormat="1" ht="21" customHeight="1" x14ac:dyDescent="0.2">
      <c r="A2123" s="43" t="s">
        <v>2852</v>
      </c>
      <c r="B2123" s="44" t="s">
        <v>2555</v>
      </c>
      <c r="C2123" s="44"/>
      <c r="D2123" s="19" t="s">
        <v>2332</v>
      </c>
      <c r="E2123" s="20" t="s">
        <v>2333</v>
      </c>
      <c r="F2123" s="20" t="s">
        <v>770</v>
      </c>
      <c r="G2123" s="20" t="s">
        <v>769</v>
      </c>
      <c r="H2123" s="45" t="s">
        <v>769</v>
      </c>
    </row>
    <row r="2124" spans="1:8" s="5" customFormat="1" ht="21" customHeight="1" x14ac:dyDescent="0.2">
      <c r="A2124" s="43" t="s">
        <v>2853</v>
      </c>
      <c r="B2124" s="44" t="s">
        <v>2555</v>
      </c>
      <c r="C2124" s="44"/>
      <c r="D2124" s="19" t="s">
        <v>2332</v>
      </c>
      <c r="E2124" s="20" t="s">
        <v>2333</v>
      </c>
      <c r="F2124" s="20" t="s">
        <v>770</v>
      </c>
      <c r="G2124" s="20" t="s">
        <v>769</v>
      </c>
      <c r="H2124" s="45" t="s">
        <v>769</v>
      </c>
    </row>
    <row r="2125" spans="1:8" s="5" customFormat="1" ht="21" customHeight="1" x14ac:dyDescent="0.2">
      <c r="A2125" s="43" t="s">
        <v>2854</v>
      </c>
      <c r="B2125" s="44" t="s">
        <v>2555</v>
      </c>
      <c r="C2125" s="44"/>
      <c r="D2125" s="19" t="s">
        <v>2332</v>
      </c>
      <c r="E2125" s="20" t="s">
        <v>2333</v>
      </c>
      <c r="F2125" s="20" t="s">
        <v>770</v>
      </c>
      <c r="G2125" s="20" t="s">
        <v>769</v>
      </c>
      <c r="H2125" s="45">
        <v>0.40907106606584132</v>
      </c>
    </row>
    <row r="2126" spans="1:8" s="5" customFormat="1" ht="21" customHeight="1" x14ac:dyDescent="0.2">
      <c r="A2126" s="43" t="s">
        <v>2855</v>
      </c>
      <c r="B2126" s="44" t="s">
        <v>2555</v>
      </c>
      <c r="C2126" s="44"/>
      <c r="D2126" s="19" t="s">
        <v>2332</v>
      </c>
      <c r="E2126" s="20" t="s">
        <v>2333</v>
      </c>
      <c r="F2126" s="20" t="s">
        <v>770</v>
      </c>
      <c r="G2126" s="20" t="s">
        <v>769</v>
      </c>
      <c r="H2126" s="45">
        <v>0.2301145919531809</v>
      </c>
    </row>
    <row r="2127" spans="1:8" s="5" customFormat="1" ht="21" customHeight="1" x14ac:dyDescent="0.2">
      <c r="A2127" s="43" t="s">
        <v>2856</v>
      </c>
      <c r="B2127" s="44" t="s">
        <v>2555</v>
      </c>
      <c r="C2127" s="44"/>
      <c r="D2127" s="19" t="s">
        <v>2332</v>
      </c>
      <c r="E2127" s="20" t="s">
        <v>2333</v>
      </c>
      <c r="F2127" s="20" t="s">
        <v>770</v>
      </c>
      <c r="G2127" s="20" t="s">
        <v>769</v>
      </c>
      <c r="H2127" s="45" t="s">
        <v>769</v>
      </c>
    </row>
    <row r="2128" spans="1:8" s="5" customFormat="1" ht="21" customHeight="1" x14ac:dyDescent="0.2">
      <c r="A2128" s="43" t="s">
        <v>1058</v>
      </c>
      <c r="B2128" s="44" t="s">
        <v>2555</v>
      </c>
      <c r="C2128" s="44"/>
      <c r="D2128" s="19" t="s">
        <v>2332</v>
      </c>
      <c r="E2128" s="20" t="s">
        <v>2333</v>
      </c>
      <c r="F2128" s="20" t="s">
        <v>770</v>
      </c>
      <c r="G2128" s="20" t="s">
        <v>3123</v>
      </c>
      <c r="H2128" s="45" t="s">
        <v>769</v>
      </c>
    </row>
    <row r="2129" spans="1:8" s="5" customFormat="1" ht="21" customHeight="1" x14ac:dyDescent="0.2">
      <c r="A2129" s="43" t="s">
        <v>2857</v>
      </c>
      <c r="B2129" s="44" t="s">
        <v>2555</v>
      </c>
      <c r="C2129" s="44"/>
      <c r="D2129" s="19" t="s">
        <v>2334</v>
      </c>
      <c r="E2129" s="20" t="s">
        <v>2335</v>
      </c>
      <c r="F2129" s="20" t="s">
        <v>770</v>
      </c>
      <c r="G2129" s="20" t="s">
        <v>769</v>
      </c>
      <c r="H2129" s="45">
        <v>0.30572395424846838</v>
      </c>
    </row>
    <row r="2130" spans="1:8" s="5" customFormat="1" ht="21" customHeight="1" x14ac:dyDescent="0.2">
      <c r="A2130" s="43" t="s">
        <v>2858</v>
      </c>
      <c r="B2130" s="44" t="s">
        <v>2555</v>
      </c>
      <c r="C2130" s="44"/>
      <c r="D2130" s="19" t="s">
        <v>2334</v>
      </c>
      <c r="E2130" s="20" t="s">
        <v>2335</v>
      </c>
      <c r="F2130" s="20" t="s">
        <v>770</v>
      </c>
      <c r="G2130" s="20" t="s">
        <v>769</v>
      </c>
      <c r="H2130" s="45">
        <v>0.33404797753797705</v>
      </c>
    </row>
    <row r="2131" spans="1:8" s="5" customFormat="1" ht="21" customHeight="1" x14ac:dyDescent="0.2">
      <c r="A2131" s="43" t="s">
        <v>1059</v>
      </c>
      <c r="B2131" s="44" t="s">
        <v>2555</v>
      </c>
      <c r="C2131" s="44"/>
      <c r="D2131" s="19" t="s">
        <v>2334</v>
      </c>
      <c r="E2131" s="20" t="s">
        <v>2335</v>
      </c>
      <c r="F2131" s="20" t="s">
        <v>770</v>
      </c>
      <c r="G2131" s="20" t="s">
        <v>769</v>
      </c>
      <c r="H2131" s="45">
        <v>0.31179292090771765</v>
      </c>
    </row>
    <row r="2132" spans="1:8" s="5" customFormat="1" ht="21" customHeight="1" x14ac:dyDescent="0.2">
      <c r="A2132" s="43" t="s">
        <v>2859</v>
      </c>
      <c r="B2132" s="44" t="s">
        <v>2555</v>
      </c>
      <c r="C2132" s="44"/>
      <c r="D2132" s="19" t="s">
        <v>2334</v>
      </c>
      <c r="E2132" s="20" t="s">
        <v>2335</v>
      </c>
      <c r="F2132" s="20" t="s">
        <v>770</v>
      </c>
      <c r="G2132" s="20" t="s">
        <v>769</v>
      </c>
      <c r="H2132" s="45">
        <v>0.29142875148536029</v>
      </c>
    </row>
    <row r="2133" spans="1:8" s="5" customFormat="1" ht="21" customHeight="1" x14ac:dyDescent="0.2">
      <c r="A2133" s="43" t="s">
        <v>2860</v>
      </c>
      <c r="B2133" s="44" t="s">
        <v>2555</v>
      </c>
      <c r="C2133" s="44"/>
      <c r="D2133" s="19" t="s">
        <v>2334</v>
      </c>
      <c r="E2133" s="20" t="s">
        <v>2335</v>
      </c>
      <c r="F2133" s="20" t="s">
        <v>770</v>
      </c>
      <c r="G2133" s="20" t="s">
        <v>769</v>
      </c>
      <c r="H2133" s="45">
        <v>0.24331046276123919</v>
      </c>
    </row>
    <row r="2134" spans="1:8" s="5" customFormat="1" ht="21" customHeight="1" x14ac:dyDescent="0.2">
      <c r="A2134" s="43" t="s">
        <v>2861</v>
      </c>
      <c r="B2134" s="44" t="s">
        <v>2555</v>
      </c>
      <c r="C2134" s="44"/>
      <c r="D2134" s="19" t="s">
        <v>2334</v>
      </c>
      <c r="E2134" s="20" t="s">
        <v>2335</v>
      </c>
      <c r="F2134" s="20" t="s">
        <v>770</v>
      </c>
      <c r="G2134" s="20" t="s">
        <v>769</v>
      </c>
      <c r="H2134" s="45">
        <v>0.28797986089974281</v>
      </c>
    </row>
    <row r="2135" spans="1:8" s="5" customFormat="1" ht="21" customHeight="1" x14ac:dyDescent="0.2">
      <c r="A2135" s="43" t="s">
        <v>2862</v>
      </c>
      <c r="B2135" s="44" t="s">
        <v>2555</v>
      </c>
      <c r="C2135" s="44"/>
      <c r="D2135" s="19" t="s">
        <v>2334</v>
      </c>
      <c r="E2135" s="20" t="s">
        <v>2335</v>
      </c>
      <c r="F2135" s="20" t="s">
        <v>770</v>
      </c>
      <c r="G2135" s="20" t="s">
        <v>769</v>
      </c>
      <c r="H2135" s="45" t="s">
        <v>769</v>
      </c>
    </row>
    <row r="2136" spans="1:8" s="5" customFormat="1" ht="21" customHeight="1" x14ac:dyDescent="0.2">
      <c r="A2136" s="43" t="s">
        <v>2863</v>
      </c>
      <c r="B2136" s="44" t="s">
        <v>2555</v>
      </c>
      <c r="C2136" s="44"/>
      <c r="D2136" s="19" t="s">
        <v>2334</v>
      </c>
      <c r="E2136" s="20" t="s">
        <v>2335</v>
      </c>
      <c r="F2136" s="20" t="s">
        <v>770</v>
      </c>
      <c r="G2136" s="20" t="s">
        <v>769</v>
      </c>
      <c r="H2136" s="45" t="s">
        <v>769</v>
      </c>
    </row>
    <row r="2137" spans="1:8" s="5" customFormat="1" ht="21" customHeight="1" x14ac:dyDescent="0.2">
      <c r="A2137" s="43" t="s">
        <v>2864</v>
      </c>
      <c r="B2137" s="44" t="s">
        <v>2555</v>
      </c>
      <c r="C2137" s="44"/>
      <c r="D2137" s="19" t="s">
        <v>2334</v>
      </c>
      <c r="E2137" s="20" t="s">
        <v>2335</v>
      </c>
      <c r="F2137" s="20" t="s">
        <v>770</v>
      </c>
      <c r="G2137" s="20" t="s">
        <v>769</v>
      </c>
      <c r="H2137" s="45" t="s">
        <v>769</v>
      </c>
    </row>
    <row r="2138" spans="1:8" s="5" customFormat="1" ht="21" customHeight="1" x14ac:dyDescent="0.2">
      <c r="A2138" s="43" t="s">
        <v>2865</v>
      </c>
      <c r="B2138" s="44" t="s">
        <v>2555</v>
      </c>
      <c r="C2138" s="44"/>
      <c r="D2138" s="19" t="s">
        <v>2334</v>
      </c>
      <c r="E2138" s="20" t="s">
        <v>2335</v>
      </c>
      <c r="F2138" s="20" t="s">
        <v>770</v>
      </c>
      <c r="G2138" s="20" t="s">
        <v>769</v>
      </c>
      <c r="H2138" s="45" t="s">
        <v>769</v>
      </c>
    </row>
    <row r="2139" spans="1:8" s="5" customFormat="1" ht="21" customHeight="1" x14ac:dyDescent="0.2">
      <c r="A2139" s="43" t="s">
        <v>2866</v>
      </c>
      <c r="B2139" s="44" t="s">
        <v>2555</v>
      </c>
      <c r="C2139" s="44"/>
      <c r="D2139" s="19" t="s">
        <v>2336</v>
      </c>
      <c r="E2139" s="20" t="s">
        <v>2337</v>
      </c>
      <c r="F2139" s="20" t="s">
        <v>770</v>
      </c>
      <c r="G2139" s="20" t="s">
        <v>769</v>
      </c>
      <c r="H2139" s="45">
        <v>0.37512447242441038</v>
      </c>
    </row>
    <row r="2140" spans="1:8" s="5" customFormat="1" ht="21" customHeight="1" x14ac:dyDescent="0.2">
      <c r="A2140" s="43" t="s">
        <v>2867</v>
      </c>
      <c r="B2140" s="44" t="s">
        <v>2555</v>
      </c>
      <c r="C2140" s="44"/>
      <c r="D2140" s="19" t="s">
        <v>2336</v>
      </c>
      <c r="E2140" s="20" t="s">
        <v>2337</v>
      </c>
      <c r="F2140" s="20" t="s">
        <v>770</v>
      </c>
      <c r="G2140" s="20" t="s">
        <v>769</v>
      </c>
      <c r="H2140" s="45">
        <v>0.33309934805028041</v>
      </c>
    </row>
    <row r="2141" spans="1:8" s="5" customFormat="1" ht="21" customHeight="1" x14ac:dyDescent="0.2">
      <c r="A2141" s="43" t="s">
        <v>2868</v>
      </c>
      <c r="B2141" s="44" t="s">
        <v>2555</v>
      </c>
      <c r="C2141" s="44"/>
      <c r="D2141" s="19" t="s">
        <v>2336</v>
      </c>
      <c r="E2141" s="20" t="s">
        <v>2337</v>
      </c>
      <c r="F2141" s="20" t="s">
        <v>770</v>
      </c>
      <c r="G2141" s="20" t="s">
        <v>769</v>
      </c>
      <c r="H2141" s="45">
        <v>0.1717083839480269</v>
      </c>
    </row>
    <row r="2142" spans="1:8" s="5" customFormat="1" ht="21" customHeight="1" x14ac:dyDescent="0.2">
      <c r="A2142" s="43" t="s">
        <v>2869</v>
      </c>
      <c r="B2142" s="44" t="s">
        <v>2555</v>
      </c>
      <c r="C2142" s="44"/>
      <c r="D2142" s="19" t="s">
        <v>2336</v>
      </c>
      <c r="E2142" s="20" t="s">
        <v>2337</v>
      </c>
      <c r="F2142" s="20" t="s">
        <v>770</v>
      </c>
      <c r="G2142" s="20" t="s">
        <v>769</v>
      </c>
      <c r="H2142" s="45">
        <v>0.40993272635046857</v>
      </c>
    </row>
    <row r="2143" spans="1:8" s="5" customFormat="1" ht="21" customHeight="1" x14ac:dyDescent="0.2">
      <c r="A2143" s="43" t="s">
        <v>2870</v>
      </c>
      <c r="B2143" s="44" t="s">
        <v>2555</v>
      </c>
      <c r="C2143" s="44"/>
      <c r="D2143" s="19" t="s">
        <v>2336</v>
      </c>
      <c r="E2143" s="20" t="s">
        <v>2337</v>
      </c>
      <c r="F2143" s="20" t="s">
        <v>770</v>
      </c>
      <c r="G2143" s="20" t="s">
        <v>769</v>
      </c>
      <c r="H2143" s="45" t="s">
        <v>769</v>
      </c>
    </row>
    <row r="2144" spans="1:8" s="5" customFormat="1" ht="21" customHeight="1" x14ac:dyDescent="0.2">
      <c r="A2144" s="43" t="s">
        <v>1060</v>
      </c>
      <c r="B2144" s="44" t="s">
        <v>2555</v>
      </c>
      <c r="C2144" s="44"/>
      <c r="D2144" s="19" t="s">
        <v>2336</v>
      </c>
      <c r="E2144" s="20" t="s">
        <v>2337</v>
      </c>
      <c r="F2144" s="20" t="s">
        <v>770</v>
      </c>
      <c r="G2144" s="20" t="s">
        <v>769</v>
      </c>
      <c r="H2144" s="45" t="s">
        <v>769</v>
      </c>
    </row>
    <row r="2145" spans="1:8" s="5" customFormat="1" ht="21" customHeight="1" x14ac:dyDescent="0.2">
      <c r="A2145" s="43" t="s">
        <v>2871</v>
      </c>
      <c r="B2145" s="44" t="s">
        <v>2555</v>
      </c>
      <c r="C2145" s="44"/>
      <c r="D2145" s="19" t="s">
        <v>2336</v>
      </c>
      <c r="E2145" s="20" t="s">
        <v>2337</v>
      </c>
      <c r="F2145" s="20" t="s">
        <v>770</v>
      </c>
      <c r="G2145" s="20" t="s">
        <v>769</v>
      </c>
      <c r="H2145" s="45">
        <v>0.21222808778102203</v>
      </c>
    </row>
    <row r="2146" spans="1:8" s="5" customFormat="1" ht="21" customHeight="1" x14ac:dyDescent="0.2">
      <c r="A2146" s="43" t="s">
        <v>2872</v>
      </c>
      <c r="B2146" s="44" t="s">
        <v>2555</v>
      </c>
      <c r="C2146" s="44"/>
      <c r="D2146" s="19" t="s">
        <v>2336</v>
      </c>
      <c r="E2146" s="20" t="s">
        <v>2337</v>
      </c>
      <c r="F2146" s="20" t="s">
        <v>770</v>
      </c>
      <c r="G2146" s="20" t="s">
        <v>769</v>
      </c>
      <c r="H2146" s="45" t="s">
        <v>769</v>
      </c>
    </row>
    <row r="2147" spans="1:8" s="5" customFormat="1" ht="21" customHeight="1" x14ac:dyDescent="0.2">
      <c r="A2147" s="43" t="s">
        <v>2873</v>
      </c>
      <c r="B2147" s="44" t="s">
        <v>2555</v>
      </c>
      <c r="C2147" s="44"/>
      <c r="D2147" s="19" t="s">
        <v>2336</v>
      </c>
      <c r="E2147" s="20" t="s">
        <v>2337</v>
      </c>
      <c r="F2147" s="20" t="s">
        <v>770</v>
      </c>
      <c r="G2147" s="20" t="s">
        <v>769</v>
      </c>
      <c r="H2147" s="45">
        <v>0.31487373173957689</v>
      </c>
    </row>
    <row r="2148" spans="1:8" s="5" customFormat="1" ht="21" customHeight="1" x14ac:dyDescent="0.2">
      <c r="A2148" s="43" t="s">
        <v>2874</v>
      </c>
      <c r="B2148" s="44" t="s">
        <v>2555</v>
      </c>
      <c r="C2148" s="44"/>
      <c r="D2148" s="19" t="s">
        <v>2336</v>
      </c>
      <c r="E2148" s="20" t="s">
        <v>2337</v>
      </c>
      <c r="F2148" s="20" t="s">
        <v>770</v>
      </c>
      <c r="G2148" s="20" t="s">
        <v>769</v>
      </c>
      <c r="H2148" s="45">
        <v>0.25996388917390884</v>
      </c>
    </row>
    <row r="2149" spans="1:8" s="5" customFormat="1" ht="21" customHeight="1" x14ac:dyDescent="0.2">
      <c r="A2149" s="43" t="s">
        <v>2875</v>
      </c>
      <c r="B2149" s="44" t="s">
        <v>2555</v>
      </c>
      <c r="C2149" s="44"/>
      <c r="D2149" s="19" t="s">
        <v>2338</v>
      </c>
      <c r="E2149" s="20" t="s">
        <v>2339</v>
      </c>
      <c r="F2149" s="20" t="s">
        <v>770</v>
      </c>
      <c r="G2149" s="20" t="s">
        <v>769</v>
      </c>
      <c r="H2149" s="45" t="s">
        <v>769</v>
      </c>
    </row>
    <row r="2150" spans="1:8" s="5" customFormat="1" ht="21" customHeight="1" x14ac:dyDescent="0.2">
      <c r="A2150" s="43" t="s">
        <v>2876</v>
      </c>
      <c r="B2150" s="44" t="s">
        <v>2555</v>
      </c>
      <c r="C2150" s="44"/>
      <c r="D2150" s="19" t="s">
        <v>2338</v>
      </c>
      <c r="E2150" s="20" t="s">
        <v>2339</v>
      </c>
      <c r="F2150" s="20" t="s">
        <v>770</v>
      </c>
      <c r="G2150" s="20" t="s">
        <v>769</v>
      </c>
      <c r="H2150" s="45">
        <v>0.19350463924732014</v>
      </c>
    </row>
    <row r="2151" spans="1:8" s="5" customFormat="1" ht="21" customHeight="1" x14ac:dyDescent="0.2">
      <c r="A2151" s="43" t="s">
        <v>2877</v>
      </c>
      <c r="B2151" s="44" t="s">
        <v>2555</v>
      </c>
      <c r="C2151" s="44"/>
      <c r="D2151" s="19" t="s">
        <v>2338</v>
      </c>
      <c r="E2151" s="20" t="s">
        <v>2339</v>
      </c>
      <c r="F2151" s="20" t="s">
        <v>770</v>
      </c>
      <c r="G2151" s="20" t="s">
        <v>769</v>
      </c>
      <c r="H2151" s="45" t="s">
        <v>769</v>
      </c>
    </row>
    <row r="2152" spans="1:8" s="5" customFormat="1" ht="21" customHeight="1" x14ac:dyDescent="0.2">
      <c r="A2152" s="43" t="s">
        <v>2878</v>
      </c>
      <c r="B2152" s="44" t="s">
        <v>2555</v>
      </c>
      <c r="C2152" s="44"/>
      <c r="D2152" s="19" t="s">
        <v>2338</v>
      </c>
      <c r="E2152" s="20" t="s">
        <v>2339</v>
      </c>
      <c r="F2152" s="20" t="s">
        <v>770</v>
      </c>
      <c r="G2152" s="20" t="s">
        <v>769</v>
      </c>
      <c r="H2152" s="45" t="s">
        <v>769</v>
      </c>
    </row>
    <row r="2153" spans="1:8" s="5" customFormat="1" ht="21" customHeight="1" x14ac:dyDescent="0.2">
      <c r="A2153" s="43" t="s">
        <v>2879</v>
      </c>
      <c r="B2153" s="44" t="s">
        <v>2555</v>
      </c>
      <c r="C2153" s="44"/>
      <c r="D2153" s="19" t="s">
        <v>2338</v>
      </c>
      <c r="E2153" s="20" t="s">
        <v>2339</v>
      </c>
      <c r="F2153" s="20" t="s">
        <v>770</v>
      </c>
      <c r="G2153" s="20" t="s">
        <v>769</v>
      </c>
      <c r="H2153" s="45">
        <v>0.30013141198081805</v>
      </c>
    </row>
    <row r="2154" spans="1:8" s="5" customFormat="1" ht="21" customHeight="1" x14ac:dyDescent="0.2">
      <c r="A2154" s="43" t="s">
        <v>2880</v>
      </c>
      <c r="B2154" s="44" t="s">
        <v>2555</v>
      </c>
      <c r="C2154" s="44"/>
      <c r="D2154" s="19" t="s">
        <v>2338</v>
      </c>
      <c r="E2154" s="20" t="s">
        <v>2339</v>
      </c>
      <c r="F2154" s="20" t="s">
        <v>770</v>
      </c>
      <c r="G2154" s="20" t="s">
        <v>769</v>
      </c>
      <c r="H2154" s="45" t="s">
        <v>769</v>
      </c>
    </row>
    <row r="2155" spans="1:8" s="5" customFormat="1" ht="21" customHeight="1" x14ac:dyDescent="0.2">
      <c r="A2155" s="43" t="s">
        <v>2881</v>
      </c>
      <c r="B2155" s="44" t="s">
        <v>2555</v>
      </c>
      <c r="C2155" s="44"/>
      <c r="D2155" s="19" t="s">
        <v>2338</v>
      </c>
      <c r="E2155" s="20" t="s">
        <v>2339</v>
      </c>
      <c r="F2155" s="20" t="s">
        <v>770</v>
      </c>
      <c r="G2155" s="20" t="s">
        <v>769</v>
      </c>
      <c r="H2155" s="45">
        <v>0.25805590024918734</v>
      </c>
    </row>
    <row r="2156" spans="1:8" s="5" customFormat="1" ht="21" customHeight="1" x14ac:dyDescent="0.2">
      <c r="A2156" s="43" t="s">
        <v>2882</v>
      </c>
      <c r="B2156" s="44" t="s">
        <v>2555</v>
      </c>
      <c r="C2156" s="44"/>
      <c r="D2156" s="19" t="s">
        <v>2338</v>
      </c>
      <c r="E2156" s="20" t="s">
        <v>2339</v>
      </c>
      <c r="F2156" s="20" t="s">
        <v>770</v>
      </c>
      <c r="G2156" s="20" t="s">
        <v>769</v>
      </c>
      <c r="H2156" s="45">
        <v>0.22144991729956065</v>
      </c>
    </row>
    <row r="2157" spans="1:8" s="5" customFormat="1" ht="21" customHeight="1" x14ac:dyDescent="0.2">
      <c r="A2157" s="43" t="s">
        <v>2883</v>
      </c>
      <c r="B2157" s="44" t="s">
        <v>2555</v>
      </c>
      <c r="C2157" s="44"/>
      <c r="D2157" s="19" t="s">
        <v>2338</v>
      </c>
      <c r="E2157" s="20" t="s">
        <v>2339</v>
      </c>
      <c r="F2157" s="20" t="s">
        <v>770</v>
      </c>
      <c r="G2157" s="20" t="s">
        <v>769</v>
      </c>
      <c r="H2157" s="45" t="s">
        <v>769</v>
      </c>
    </row>
    <row r="2158" spans="1:8" s="5" customFormat="1" ht="21" customHeight="1" x14ac:dyDescent="0.2">
      <c r="A2158" s="43" t="s">
        <v>1061</v>
      </c>
      <c r="B2158" s="44" t="s">
        <v>2555</v>
      </c>
      <c r="C2158" s="44"/>
      <c r="D2158" s="19" t="s">
        <v>2338</v>
      </c>
      <c r="E2158" s="20" t="s">
        <v>2339</v>
      </c>
      <c r="F2158" s="20" t="s">
        <v>770</v>
      </c>
      <c r="G2158" s="20" t="s">
        <v>3123</v>
      </c>
      <c r="H2158" s="45" t="s">
        <v>769</v>
      </c>
    </row>
    <row r="2159" spans="1:8" s="5" customFormat="1" ht="21" customHeight="1" x14ac:dyDescent="0.2">
      <c r="A2159" s="43" t="s">
        <v>2884</v>
      </c>
      <c r="B2159" s="44" t="s">
        <v>2555</v>
      </c>
      <c r="C2159" s="44"/>
      <c r="D2159" s="19" t="s">
        <v>2340</v>
      </c>
      <c r="E2159" s="20" t="s">
        <v>2341</v>
      </c>
      <c r="F2159" s="20" t="s">
        <v>770</v>
      </c>
      <c r="G2159" s="20" t="s">
        <v>769</v>
      </c>
      <c r="H2159" s="45" t="s">
        <v>769</v>
      </c>
    </row>
    <row r="2160" spans="1:8" s="5" customFormat="1" ht="21" customHeight="1" x14ac:dyDescent="0.2">
      <c r="A2160" s="43" t="s">
        <v>2885</v>
      </c>
      <c r="B2160" s="44" t="s">
        <v>2555</v>
      </c>
      <c r="C2160" s="44"/>
      <c r="D2160" s="19" t="s">
        <v>2340</v>
      </c>
      <c r="E2160" s="20" t="s">
        <v>2341</v>
      </c>
      <c r="F2160" s="20" t="s">
        <v>770</v>
      </c>
      <c r="G2160" s="20" t="s">
        <v>769</v>
      </c>
      <c r="H2160" s="45" t="s">
        <v>769</v>
      </c>
    </row>
    <row r="2161" spans="1:8" s="5" customFormat="1" ht="21" customHeight="1" x14ac:dyDescent="0.2">
      <c r="A2161" s="43" t="s">
        <v>1062</v>
      </c>
      <c r="B2161" s="44" t="s">
        <v>2555</v>
      </c>
      <c r="C2161" s="44"/>
      <c r="D2161" s="19" t="s">
        <v>2340</v>
      </c>
      <c r="E2161" s="20" t="s">
        <v>2341</v>
      </c>
      <c r="F2161" s="20" t="s">
        <v>770</v>
      </c>
      <c r="G2161" s="20" t="s">
        <v>3123</v>
      </c>
      <c r="H2161" s="45" t="s">
        <v>769</v>
      </c>
    </row>
    <row r="2162" spans="1:8" s="5" customFormat="1" ht="21" customHeight="1" x14ac:dyDescent="0.2">
      <c r="A2162" s="43" t="s">
        <v>3103</v>
      </c>
      <c r="B2162" s="44" t="s">
        <v>2555</v>
      </c>
      <c r="C2162" s="44"/>
      <c r="D2162" s="19" t="s">
        <v>2340</v>
      </c>
      <c r="E2162" s="20" t="s">
        <v>2341</v>
      </c>
      <c r="F2162" s="20" t="s">
        <v>770</v>
      </c>
      <c r="G2162" s="20" t="s">
        <v>769</v>
      </c>
      <c r="H2162" s="45" t="s">
        <v>769</v>
      </c>
    </row>
    <row r="2163" spans="1:8" s="5" customFormat="1" ht="21" customHeight="1" x14ac:dyDescent="0.2">
      <c r="A2163" s="43" t="s">
        <v>2886</v>
      </c>
      <c r="B2163" s="44" t="s">
        <v>2555</v>
      </c>
      <c r="C2163" s="44"/>
      <c r="D2163" s="19" t="s">
        <v>2340</v>
      </c>
      <c r="E2163" s="20" t="s">
        <v>2341</v>
      </c>
      <c r="F2163" s="20" t="s">
        <v>770</v>
      </c>
      <c r="G2163" s="20" t="s">
        <v>769</v>
      </c>
      <c r="H2163" s="45" t="s">
        <v>769</v>
      </c>
    </row>
    <row r="2164" spans="1:8" s="5" customFormat="1" ht="21" customHeight="1" x14ac:dyDescent="0.2">
      <c r="A2164" s="43" t="s">
        <v>2887</v>
      </c>
      <c r="B2164" s="44" t="s">
        <v>2555</v>
      </c>
      <c r="C2164" s="44"/>
      <c r="D2164" s="19" t="s">
        <v>2340</v>
      </c>
      <c r="E2164" s="20" t="s">
        <v>2341</v>
      </c>
      <c r="F2164" s="20" t="s">
        <v>770</v>
      </c>
      <c r="G2164" s="20" t="s">
        <v>769</v>
      </c>
      <c r="H2164" s="45" t="s">
        <v>769</v>
      </c>
    </row>
    <row r="2165" spans="1:8" s="5" customFormat="1" ht="21" customHeight="1" x14ac:dyDescent="0.2">
      <c r="A2165" s="43" t="s">
        <v>2888</v>
      </c>
      <c r="B2165" s="44" t="s">
        <v>2555</v>
      </c>
      <c r="C2165" s="44"/>
      <c r="D2165" s="19" t="s">
        <v>2340</v>
      </c>
      <c r="E2165" s="20" t="s">
        <v>2341</v>
      </c>
      <c r="F2165" s="20" t="s">
        <v>770</v>
      </c>
      <c r="G2165" s="20" t="s">
        <v>769</v>
      </c>
      <c r="H2165" s="45" t="s">
        <v>769</v>
      </c>
    </row>
    <row r="2166" spans="1:8" s="5" customFormat="1" ht="21" customHeight="1" x14ac:dyDescent="0.2">
      <c r="A2166" s="43" t="s">
        <v>3104</v>
      </c>
      <c r="B2166" s="44" t="s">
        <v>2555</v>
      </c>
      <c r="C2166" s="44"/>
      <c r="D2166" s="19" t="s">
        <v>2340</v>
      </c>
      <c r="E2166" s="20" t="s">
        <v>2341</v>
      </c>
      <c r="F2166" s="20" t="s">
        <v>770</v>
      </c>
      <c r="G2166" s="20" t="s">
        <v>769</v>
      </c>
      <c r="H2166" s="45" t="s">
        <v>769</v>
      </c>
    </row>
    <row r="2167" spans="1:8" s="5" customFormat="1" ht="21" customHeight="1" x14ac:dyDescent="0.2">
      <c r="A2167" s="43" t="s">
        <v>2889</v>
      </c>
      <c r="B2167" s="44" t="s">
        <v>2555</v>
      </c>
      <c r="C2167" s="44"/>
      <c r="D2167" s="19" t="s">
        <v>2340</v>
      </c>
      <c r="E2167" s="20" t="s">
        <v>2341</v>
      </c>
      <c r="F2167" s="20" t="s">
        <v>770</v>
      </c>
      <c r="G2167" s="20" t="s">
        <v>769</v>
      </c>
      <c r="H2167" s="45" t="s">
        <v>769</v>
      </c>
    </row>
    <row r="2168" spans="1:8" s="5" customFormat="1" ht="21" customHeight="1" x14ac:dyDescent="0.2">
      <c r="A2168" s="43" t="s">
        <v>2890</v>
      </c>
      <c r="B2168" s="44" t="s">
        <v>2555</v>
      </c>
      <c r="C2168" s="44"/>
      <c r="D2168" s="19" t="s">
        <v>2340</v>
      </c>
      <c r="E2168" s="20" t="s">
        <v>2341</v>
      </c>
      <c r="F2168" s="20" t="s">
        <v>770</v>
      </c>
      <c r="G2168" s="20" t="s">
        <v>769</v>
      </c>
      <c r="H2168" s="45" t="s">
        <v>769</v>
      </c>
    </row>
    <row r="2169" spans="1:8" s="5" customFormat="1" ht="21" customHeight="1" x14ac:dyDescent="0.2">
      <c r="A2169" s="43" t="s">
        <v>1063</v>
      </c>
      <c r="B2169" s="44" t="s">
        <v>2555</v>
      </c>
      <c r="C2169" s="44"/>
      <c r="D2169" s="19" t="s">
        <v>2342</v>
      </c>
      <c r="E2169" s="20" t="s">
        <v>2343</v>
      </c>
      <c r="F2169" s="20" t="s">
        <v>770</v>
      </c>
      <c r="G2169" s="20" t="s">
        <v>3123</v>
      </c>
      <c r="H2169" s="45" t="s">
        <v>769</v>
      </c>
    </row>
    <row r="2170" spans="1:8" s="5" customFormat="1" ht="21" customHeight="1" x14ac:dyDescent="0.2">
      <c r="A2170" s="43" t="s">
        <v>2891</v>
      </c>
      <c r="B2170" s="44" t="s">
        <v>2555</v>
      </c>
      <c r="C2170" s="44"/>
      <c r="D2170" s="19" t="s">
        <v>2342</v>
      </c>
      <c r="E2170" s="20" t="s">
        <v>2343</v>
      </c>
      <c r="F2170" s="20" t="s">
        <v>770</v>
      </c>
      <c r="G2170" s="20" t="s">
        <v>769</v>
      </c>
      <c r="H2170" s="45" t="s">
        <v>769</v>
      </c>
    </row>
    <row r="2171" spans="1:8" s="5" customFormat="1" ht="21" customHeight="1" x14ac:dyDescent="0.2">
      <c r="A2171" s="43" t="s">
        <v>2892</v>
      </c>
      <c r="B2171" s="44" t="s">
        <v>2555</v>
      </c>
      <c r="C2171" s="44"/>
      <c r="D2171" s="19" t="s">
        <v>2342</v>
      </c>
      <c r="E2171" s="20" t="s">
        <v>2343</v>
      </c>
      <c r="F2171" s="20" t="s">
        <v>770</v>
      </c>
      <c r="G2171" s="20" t="s">
        <v>769</v>
      </c>
      <c r="H2171" s="45">
        <v>0.18037615521807276</v>
      </c>
    </row>
    <row r="2172" spans="1:8" s="5" customFormat="1" ht="21" customHeight="1" x14ac:dyDescent="0.2">
      <c r="A2172" s="43" t="s">
        <v>2893</v>
      </c>
      <c r="B2172" s="44" t="s">
        <v>2555</v>
      </c>
      <c r="C2172" s="44"/>
      <c r="D2172" s="19" t="s">
        <v>2342</v>
      </c>
      <c r="E2172" s="20" t="s">
        <v>2343</v>
      </c>
      <c r="F2172" s="20" t="s">
        <v>770</v>
      </c>
      <c r="G2172" s="20" t="s">
        <v>769</v>
      </c>
      <c r="H2172" s="45">
        <v>0.33847650278675523</v>
      </c>
    </row>
    <row r="2173" spans="1:8" s="5" customFormat="1" ht="21" customHeight="1" x14ac:dyDescent="0.2">
      <c r="A2173" s="43" t="s">
        <v>2894</v>
      </c>
      <c r="B2173" s="44" t="s">
        <v>2555</v>
      </c>
      <c r="C2173" s="44"/>
      <c r="D2173" s="19" t="s">
        <v>2342</v>
      </c>
      <c r="E2173" s="20" t="s">
        <v>2343</v>
      </c>
      <c r="F2173" s="20" t="s">
        <v>770</v>
      </c>
      <c r="G2173" s="20" t="s">
        <v>769</v>
      </c>
      <c r="H2173" s="45" t="s">
        <v>769</v>
      </c>
    </row>
    <row r="2174" spans="1:8" s="5" customFormat="1" ht="21" customHeight="1" x14ac:dyDescent="0.2">
      <c r="A2174" s="43" t="s">
        <v>2895</v>
      </c>
      <c r="B2174" s="44" t="s">
        <v>2555</v>
      </c>
      <c r="C2174" s="44"/>
      <c r="D2174" s="19" t="s">
        <v>2342</v>
      </c>
      <c r="E2174" s="20" t="s">
        <v>2343</v>
      </c>
      <c r="F2174" s="20" t="s">
        <v>770</v>
      </c>
      <c r="G2174" s="20" t="s">
        <v>769</v>
      </c>
      <c r="H2174" s="45" t="s">
        <v>769</v>
      </c>
    </row>
    <row r="2175" spans="1:8" s="5" customFormat="1" ht="21" customHeight="1" x14ac:dyDescent="0.2">
      <c r="A2175" s="43" t="s">
        <v>2896</v>
      </c>
      <c r="B2175" s="44" t="s">
        <v>2555</v>
      </c>
      <c r="C2175" s="44"/>
      <c r="D2175" s="19" t="s">
        <v>2342</v>
      </c>
      <c r="E2175" s="20" t="s">
        <v>2343</v>
      </c>
      <c r="F2175" s="20" t="s">
        <v>770</v>
      </c>
      <c r="G2175" s="20" t="s">
        <v>769</v>
      </c>
      <c r="H2175" s="45" t="s">
        <v>769</v>
      </c>
    </row>
    <row r="2176" spans="1:8" s="5" customFormat="1" ht="21" customHeight="1" x14ac:dyDescent="0.2">
      <c r="A2176" s="43" t="s">
        <v>2897</v>
      </c>
      <c r="B2176" s="44" t="s">
        <v>2555</v>
      </c>
      <c r="C2176" s="44"/>
      <c r="D2176" s="19" t="s">
        <v>2342</v>
      </c>
      <c r="E2176" s="20" t="s">
        <v>2343</v>
      </c>
      <c r="F2176" s="20" t="s">
        <v>770</v>
      </c>
      <c r="G2176" s="20" t="s">
        <v>769</v>
      </c>
      <c r="H2176" s="45">
        <v>0.32292407234934439</v>
      </c>
    </row>
    <row r="2177" spans="1:8" s="5" customFormat="1" ht="21" customHeight="1" x14ac:dyDescent="0.2">
      <c r="A2177" s="43" t="s">
        <v>2898</v>
      </c>
      <c r="B2177" s="44" t="s">
        <v>2555</v>
      </c>
      <c r="C2177" s="44"/>
      <c r="D2177" s="19" t="s">
        <v>2342</v>
      </c>
      <c r="E2177" s="20" t="s">
        <v>2343</v>
      </c>
      <c r="F2177" s="20" t="s">
        <v>770</v>
      </c>
      <c r="G2177" s="20" t="s">
        <v>769</v>
      </c>
      <c r="H2177" s="45" t="s">
        <v>769</v>
      </c>
    </row>
    <row r="2178" spans="1:8" s="5" customFormat="1" ht="21" customHeight="1" x14ac:dyDescent="0.2">
      <c r="A2178" s="43" t="s">
        <v>2899</v>
      </c>
      <c r="B2178" s="44" t="s">
        <v>2555</v>
      </c>
      <c r="C2178" s="44"/>
      <c r="D2178" s="19" t="s">
        <v>2342</v>
      </c>
      <c r="E2178" s="20" t="s">
        <v>2343</v>
      </c>
      <c r="F2178" s="20" t="s">
        <v>770</v>
      </c>
      <c r="G2178" s="20" t="s">
        <v>769</v>
      </c>
      <c r="H2178" s="45" t="s">
        <v>769</v>
      </c>
    </row>
    <row r="2179" spans="1:8" s="5" customFormat="1" ht="21" customHeight="1" x14ac:dyDescent="0.2">
      <c r="A2179" s="43" t="s">
        <v>2900</v>
      </c>
      <c r="B2179" s="44" t="s">
        <v>2555</v>
      </c>
      <c r="C2179" s="44"/>
      <c r="D2179" s="19" t="s">
        <v>2344</v>
      </c>
      <c r="E2179" s="20" t="s">
        <v>2345</v>
      </c>
      <c r="F2179" s="20" t="s">
        <v>770</v>
      </c>
      <c r="G2179" s="20" t="s">
        <v>769</v>
      </c>
      <c r="H2179" s="45" t="s">
        <v>769</v>
      </c>
    </row>
    <row r="2180" spans="1:8" s="5" customFormat="1" ht="21" customHeight="1" x14ac:dyDescent="0.2">
      <c r="A2180" s="43" t="s">
        <v>3105</v>
      </c>
      <c r="B2180" s="44" t="s">
        <v>2555</v>
      </c>
      <c r="C2180" s="44"/>
      <c r="D2180" s="19" t="s">
        <v>2344</v>
      </c>
      <c r="E2180" s="20" t="s">
        <v>2345</v>
      </c>
      <c r="F2180" s="20" t="s">
        <v>770</v>
      </c>
      <c r="G2180" s="20" t="s">
        <v>769</v>
      </c>
      <c r="H2180" s="45" t="s">
        <v>769</v>
      </c>
    </row>
    <row r="2181" spans="1:8" s="5" customFormat="1" ht="21" customHeight="1" x14ac:dyDescent="0.2">
      <c r="A2181" s="43" t="s">
        <v>2901</v>
      </c>
      <c r="B2181" s="44" t="s">
        <v>2555</v>
      </c>
      <c r="C2181" s="44"/>
      <c r="D2181" s="19" t="s">
        <v>2344</v>
      </c>
      <c r="E2181" s="20" t="s">
        <v>2345</v>
      </c>
      <c r="F2181" s="20" t="s">
        <v>770</v>
      </c>
      <c r="G2181" s="20" t="s">
        <v>769</v>
      </c>
      <c r="H2181" s="45">
        <v>0.28511381873240987</v>
      </c>
    </row>
    <row r="2182" spans="1:8" s="5" customFormat="1" ht="21" customHeight="1" x14ac:dyDescent="0.2">
      <c r="A2182" s="43" t="s">
        <v>2902</v>
      </c>
      <c r="B2182" s="44" t="s">
        <v>2555</v>
      </c>
      <c r="C2182" s="44"/>
      <c r="D2182" s="19" t="s">
        <v>2344</v>
      </c>
      <c r="E2182" s="20" t="s">
        <v>2345</v>
      </c>
      <c r="F2182" s="20" t="s">
        <v>770</v>
      </c>
      <c r="G2182" s="20" t="s">
        <v>769</v>
      </c>
      <c r="H2182" s="45">
        <v>0.16763862325083645</v>
      </c>
    </row>
    <row r="2183" spans="1:8" s="5" customFormat="1" ht="21" customHeight="1" x14ac:dyDescent="0.2">
      <c r="A2183" s="43" t="s">
        <v>2903</v>
      </c>
      <c r="B2183" s="44" t="s">
        <v>2555</v>
      </c>
      <c r="C2183" s="44"/>
      <c r="D2183" s="19" t="s">
        <v>2344</v>
      </c>
      <c r="E2183" s="20" t="s">
        <v>2345</v>
      </c>
      <c r="F2183" s="20" t="s">
        <v>770</v>
      </c>
      <c r="G2183" s="20" t="s">
        <v>769</v>
      </c>
      <c r="H2183" s="45">
        <v>0.24785771537934853</v>
      </c>
    </row>
    <row r="2184" spans="1:8" s="5" customFormat="1" ht="21" customHeight="1" x14ac:dyDescent="0.2">
      <c r="A2184" s="43" t="s">
        <v>2904</v>
      </c>
      <c r="B2184" s="44" t="s">
        <v>2555</v>
      </c>
      <c r="C2184" s="44"/>
      <c r="D2184" s="19" t="s">
        <v>2344</v>
      </c>
      <c r="E2184" s="20" t="s">
        <v>2345</v>
      </c>
      <c r="F2184" s="20" t="s">
        <v>770</v>
      </c>
      <c r="G2184" s="20" t="s">
        <v>769</v>
      </c>
      <c r="H2184" s="45">
        <v>0.26006413528328265</v>
      </c>
    </row>
    <row r="2185" spans="1:8" s="5" customFormat="1" ht="21" customHeight="1" x14ac:dyDescent="0.2">
      <c r="A2185" s="43" t="s">
        <v>2905</v>
      </c>
      <c r="B2185" s="44" t="s">
        <v>2555</v>
      </c>
      <c r="C2185" s="44"/>
      <c r="D2185" s="19" t="s">
        <v>2344</v>
      </c>
      <c r="E2185" s="20" t="s">
        <v>2345</v>
      </c>
      <c r="F2185" s="20" t="s">
        <v>770</v>
      </c>
      <c r="G2185" s="20" t="s">
        <v>769</v>
      </c>
      <c r="H2185" s="45">
        <v>0.16601157981689599</v>
      </c>
    </row>
    <row r="2186" spans="1:8" s="5" customFormat="1" ht="21" customHeight="1" x14ac:dyDescent="0.2">
      <c r="A2186" s="43" t="s">
        <v>1064</v>
      </c>
      <c r="B2186" s="44" t="s">
        <v>2555</v>
      </c>
      <c r="C2186" s="44"/>
      <c r="D2186" s="19" t="s">
        <v>2344</v>
      </c>
      <c r="E2186" s="20" t="s">
        <v>2345</v>
      </c>
      <c r="F2186" s="20" t="s">
        <v>770</v>
      </c>
      <c r="G2186" s="20" t="s">
        <v>769</v>
      </c>
      <c r="H2186" s="45">
        <v>0.31723804110792725</v>
      </c>
    </row>
    <row r="2187" spans="1:8" s="5" customFormat="1" ht="21" customHeight="1" x14ac:dyDescent="0.2">
      <c r="A2187" s="43" t="s">
        <v>2906</v>
      </c>
      <c r="B2187" s="44" t="s">
        <v>2555</v>
      </c>
      <c r="C2187" s="44"/>
      <c r="D2187" s="19" t="s">
        <v>2344</v>
      </c>
      <c r="E2187" s="20" t="s">
        <v>2345</v>
      </c>
      <c r="F2187" s="20" t="s">
        <v>770</v>
      </c>
      <c r="G2187" s="20" t="s">
        <v>769</v>
      </c>
      <c r="H2187" s="45" t="s">
        <v>769</v>
      </c>
    </row>
    <row r="2188" spans="1:8" s="5" customFormat="1" ht="21" customHeight="1" x14ac:dyDescent="0.2">
      <c r="A2188" s="43" t="s">
        <v>2907</v>
      </c>
      <c r="B2188" s="44" t="s">
        <v>2555</v>
      </c>
      <c r="C2188" s="44"/>
      <c r="D2188" s="19" t="s">
        <v>2344</v>
      </c>
      <c r="E2188" s="20" t="s">
        <v>2345</v>
      </c>
      <c r="F2188" s="20" t="s">
        <v>770</v>
      </c>
      <c r="G2188" s="20" t="s">
        <v>769</v>
      </c>
      <c r="H2188" s="45" t="s">
        <v>769</v>
      </c>
    </row>
    <row r="2189" spans="1:8" s="5" customFormat="1" ht="21" customHeight="1" x14ac:dyDescent="0.2">
      <c r="A2189" s="43" t="s">
        <v>2908</v>
      </c>
      <c r="B2189" s="44" t="s">
        <v>2555</v>
      </c>
      <c r="C2189" s="44"/>
      <c r="D2189" s="19" t="s">
        <v>2346</v>
      </c>
      <c r="E2189" s="20" t="s">
        <v>2347</v>
      </c>
      <c r="F2189" s="20" t="s">
        <v>770</v>
      </c>
      <c r="G2189" s="20" t="s">
        <v>769</v>
      </c>
      <c r="H2189" s="45" t="s">
        <v>769</v>
      </c>
    </row>
    <row r="2190" spans="1:8" s="5" customFormat="1" ht="21" customHeight="1" x14ac:dyDescent="0.2">
      <c r="A2190" s="43" t="s">
        <v>2909</v>
      </c>
      <c r="B2190" s="44" t="s">
        <v>2555</v>
      </c>
      <c r="C2190" s="44"/>
      <c r="D2190" s="19" t="s">
        <v>2346</v>
      </c>
      <c r="E2190" s="20" t="s">
        <v>2347</v>
      </c>
      <c r="F2190" s="20" t="s">
        <v>770</v>
      </c>
      <c r="G2190" s="20" t="s">
        <v>769</v>
      </c>
      <c r="H2190" s="45" t="s">
        <v>769</v>
      </c>
    </row>
    <row r="2191" spans="1:8" s="5" customFormat="1" ht="21" customHeight="1" x14ac:dyDescent="0.2">
      <c r="A2191" s="43" t="s">
        <v>1065</v>
      </c>
      <c r="B2191" s="44" t="s">
        <v>2555</v>
      </c>
      <c r="C2191" s="44"/>
      <c r="D2191" s="19" t="s">
        <v>2346</v>
      </c>
      <c r="E2191" s="20" t="s">
        <v>2347</v>
      </c>
      <c r="F2191" s="20" t="s">
        <v>770</v>
      </c>
      <c r="G2191" s="20" t="s">
        <v>769</v>
      </c>
      <c r="H2191" s="45">
        <v>0.27265110873883486</v>
      </c>
    </row>
    <row r="2192" spans="1:8" s="5" customFormat="1" ht="21" customHeight="1" x14ac:dyDescent="0.2">
      <c r="A2192" s="43" t="s">
        <v>2910</v>
      </c>
      <c r="B2192" s="44" t="s">
        <v>2555</v>
      </c>
      <c r="C2192" s="44"/>
      <c r="D2192" s="19" t="s">
        <v>2346</v>
      </c>
      <c r="E2192" s="20" t="s">
        <v>2347</v>
      </c>
      <c r="F2192" s="20" t="s">
        <v>770</v>
      </c>
      <c r="G2192" s="20" t="s">
        <v>769</v>
      </c>
      <c r="H2192" s="45" t="s">
        <v>769</v>
      </c>
    </row>
    <row r="2193" spans="1:8" s="5" customFormat="1" ht="21" customHeight="1" x14ac:dyDescent="0.2">
      <c r="A2193" s="43" t="s">
        <v>2911</v>
      </c>
      <c r="B2193" s="44" t="s">
        <v>2555</v>
      </c>
      <c r="C2193" s="44"/>
      <c r="D2193" s="19" t="s">
        <v>2346</v>
      </c>
      <c r="E2193" s="20" t="s">
        <v>2347</v>
      </c>
      <c r="F2193" s="20" t="s">
        <v>770</v>
      </c>
      <c r="G2193" s="20" t="s">
        <v>769</v>
      </c>
      <c r="H2193" s="45" t="s">
        <v>769</v>
      </c>
    </row>
    <row r="2194" spans="1:8" s="5" customFormat="1" ht="21" customHeight="1" x14ac:dyDescent="0.2">
      <c r="A2194" s="43" t="s">
        <v>2912</v>
      </c>
      <c r="B2194" s="44" t="s">
        <v>2555</v>
      </c>
      <c r="C2194" s="44"/>
      <c r="D2194" s="19" t="s">
        <v>2346</v>
      </c>
      <c r="E2194" s="20" t="s">
        <v>2347</v>
      </c>
      <c r="F2194" s="20" t="s">
        <v>770</v>
      </c>
      <c r="G2194" s="20" t="s">
        <v>769</v>
      </c>
      <c r="H2194" s="45" t="s">
        <v>769</v>
      </c>
    </row>
    <row r="2195" spans="1:8" s="5" customFormat="1" ht="21" customHeight="1" x14ac:dyDescent="0.2">
      <c r="A2195" s="43" t="s">
        <v>2913</v>
      </c>
      <c r="B2195" s="44" t="s">
        <v>2555</v>
      </c>
      <c r="C2195" s="44"/>
      <c r="D2195" s="19" t="s">
        <v>2346</v>
      </c>
      <c r="E2195" s="20" t="s">
        <v>2347</v>
      </c>
      <c r="F2195" s="20" t="s">
        <v>770</v>
      </c>
      <c r="G2195" s="20" t="s">
        <v>769</v>
      </c>
      <c r="H2195" s="45">
        <v>0.27401777010631884</v>
      </c>
    </row>
    <row r="2196" spans="1:8" s="5" customFormat="1" ht="21" customHeight="1" x14ac:dyDescent="0.2">
      <c r="A2196" s="43" t="s">
        <v>2914</v>
      </c>
      <c r="B2196" s="44" t="s">
        <v>2555</v>
      </c>
      <c r="C2196" s="44"/>
      <c r="D2196" s="19" t="s">
        <v>2346</v>
      </c>
      <c r="E2196" s="20" t="s">
        <v>2347</v>
      </c>
      <c r="F2196" s="20" t="s">
        <v>770</v>
      </c>
      <c r="G2196" s="20" t="s">
        <v>769</v>
      </c>
      <c r="H2196" s="45" t="s">
        <v>769</v>
      </c>
    </row>
    <row r="2197" spans="1:8" s="5" customFormat="1" ht="21" customHeight="1" x14ac:dyDescent="0.2">
      <c r="A2197" s="43" t="s">
        <v>2915</v>
      </c>
      <c r="B2197" s="44" t="s">
        <v>2555</v>
      </c>
      <c r="C2197" s="44"/>
      <c r="D2197" s="19" t="s">
        <v>2346</v>
      </c>
      <c r="E2197" s="20" t="s">
        <v>2347</v>
      </c>
      <c r="F2197" s="20" t="s">
        <v>770</v>
      </c>
      <c r="G2197" s="20" t="s">
        <v>769</v>
      </c>
      <c r="H2197" s="45" t="s">
        <v>769</v>
      </c>
    </row>
    <row r="2198" spans="1:8" s="5" customFormat="1" ht="21" customHeight="1" x14ac:dyDescent="0.2">
      <c r="A2198" s="43" t="s">
        <v>2916</v>
      </c>
      <c r="B2198" s="44" t="s">
        <v>2555</v>
      </c>
      <c r="C2198" s="44"/>
      <c r="D2198" s="19" t="s">
        <v>2346</v>
      </c>
      <c r="E2198" s="20" t="s">
        <v>2347</v>
      </c>
      <c r="F2198" s="20" t="s">
        <v>770</v>
      </c>
      <c r="G2198" s="20" t="s">
        <v>769</v>
      </c>
      <c r="H2198" s="45" t="s">
        <v>769</v>
      </c>
    </row>
    <row r="2199" spans="1:8" s="5" customFormat="1" ht="21" customHeight="1" x14ac:dyDescent="0.2">
      <c r="A2199" s="43" t="s">
        <v>2917</v>
      </c>
      <c r="B2199" s="44" t="s">
        <v>2555</v>
      </c>
      <c r="C2199" s="44"/>
      <c r="D2199" s="19" t="s">
        <v>2348</v>
      </c>
      <c r="E2199" s="20" t="s">
        <v>2349</v>
      </c>
      <c r="F2199" s="20" t="s">
        <v>770</v>
      </c>
      <c r="G2199" s="20" t="s">
        <v>769</v>
      </c>
      <c r="H2199" s="45">
        <v>0.32357884139530424</v>
      </c>
    </row>
    <row r="2200" spans="1:8" s="5" customFormat="1" ht="21" customHeight="1" x14ac:dyDescent="0.2">
      <c r="A2200" s="43" t="s">
        <v>2918</v>
      </c>
      <c r="B2200" s="44" t="s">
        <v>2555</v>
      </c>
      <c r="C2200" s="44"/>
      <c r="D2200" s="19" t="s">
        <v>2348</v>
      </c>
      <c r="E2200" s="20" t="s">
        <v>2349</v>
      </c>
      <c r="F2200" s="20" t="s">
        <v>770</v>
      </c>
      <c r="G2200" s="20" t="s">
        <v>769</v>
      </c>
      <c r="H2200" s="45">
        <v>0.27396147186147185</v>
      </c>
    </row>
    <row r="2201" spans="1:8" s="5" customFormat="1" ht="21" customHeight="1" x14ac:dyDescent="0.2">
      <c r="A2201" s="43" t="s">
        <v>2919</v>
      </c>
      <c r="B2201" s="44" t="s">
        <v>2555</v>
      </c>
      <c r="C2201" s="44"/>
      <c r="D2201" s="19" t="s">
        <v>2348</v>
      </c>
      <c r="E2201" s="20" t="s">
        <v>2349</v>
      </c>
      <c r="F2201" s="20" t="s">
        <v>770</v>
      </c>
      <c r="G2201" s="20" t="s">
        <v>769</v>
      </c>
      <c r="H2201" s="45" t="s">
        <v>769</v>
      </c>
    </row>
    <row r="2202" spans="1:8" s="5" customFormat="1" ht="21" customHeight="1" x14ac:dyDescent="0.2">
      <c r="A2202" s="43" t="s">
        <v>1066</v>
      </c>
      <c r="B2202" s="44" t="s">
        <v>2555</v>
      </c>
      <c r="C2202" s="44"/>
      <c r="D2202" s="19" t="s">
        <v>2348</v>
      </c>
      <c r="E2202" s="20" t="s">
        <v>2349</v>
      </c>
      <c r="F2202" s="20" t="s">
        <v>770</v>
      </c>
      <c r="G2202" s="20" t="s">
        <v>769</v>
      </c>
      <c r="H2202" s="45" t="s">
        <v>769</v>
      </c>
    </row>
    <row r="2203" spans="1:8" s="5" customFormat="1" ht="21" customHeight="1" x14ac:dyDescent="0.2">
      <c r="A2203" s="43" t="s">
        <v>2920</v>
      </c>
      <c r="B2203" s="44" t="s">
        <v>2555</v>
      </c>
      <c r="C2203" s="44"/>
      <c r="D2203" s="19" t="s">
        <v>2348</v>
      </c>
      <c r="E2203" s="20" t="s">
        <v>2349</v>
      </c>
      <c r="F2203" s="20" t="s">
        <v>770</v>
      </c>
      <c r="G2203" s="20" t="s">
        <v>769</v>
      </c>
      <c r="H2203" s="45">
        <v>0.24081993426687309</v>
      </c>
    </row>
    <row r="2204" spans="1:8" s="5" customFormat="1" ht="21" customHeight="1" x14ac:dyDescent="0.2">
      <c r="A2204" s="43" t="s">
        <v>2921</v>
      </c>
      <c r="B2204" s="44" t="s">
        <v>2555</v>
      </c>
      <c r="C2204" s="44"/>
      <c r="D2204" s="19" t="s">
        <v>2348</v>
      </c>
      <c r="E2204" s="20" t="s">
        <v>2349</v>
      </c>
      <c r="F2204" s="20" t="s">
        <v>770</v>
      </c>
      <c r="G2204" s="20" t="s">
        <v>769</v>
      </c>
      <c r="H2204" s="45" t="s">
        <v>769</v>
      </c>
    </row>
    <row r="2205" spans="1:8" s="5" customFormat="1" ht="21" customHeight="1" x14ac:dyDescent="0.2">
      <c r="A2205" s="43" t="s">
        <v>3106</v>
      </c>
      <c r="B2205" s="44" t="s">
        <v>2555</v>
      </c>
      <c r="C2205" s="44"/>
      <c r="D2205" s="19" t="s">
        <v>2348</v>
      </c>
      <c r="E2205" s="20" t="s">
        <v>2349</v>
      </c>
      <c r="F2205" s="20" t="s">
        <v>770</v>
      </c>
      <c r="G2205" s="20" t="s">
        <v>769</v>
      </c>
      <c r="H2205" s="45" t="s">
        <v>769</v>
      </c>
    </row>
    <row r="2206" spans="1:8" s="5" customFormat="1" ht="21" customHeight="1" x14ac:dyDescent="0.2">
      <c r="A2206" s="43" t="s">
        <v>2922</v>
      </c>
      <c r="B2206" s="44" t="s">
        <v>2555</v>
      </c>
      <c r="C2206" s="44"/>
      <c r="D2206" s="19" t="s">
        <v>2348</v>
      </c>
      <c r="E2206" s="20" t="s">
        <v>2349</v>
      </c>
      <c r="F2206" s="20" t="s">
        <v>770</v>
      </c>
      <c r="G2206" s="20" t="s">
        <v>769</v>
      </c>
      <c r="H2206" s="45" t="s">
        <v>769</v>
      </c>
    </row>
    <row r="2207" spans="1:8" s="5" customFormat="1" ht="21" customHeight="1" x14ac:dyDescent="0.2">
      <c r="A2207" s="43" t="s">
        <v>2923</v>
      </c>
      <c r="B2207" s="44" t="s">
        <v>2555</v>
      </c>
      <c r="C2207" s="44"/>
      <c r="D2207" s="19" t="s">
        <v>2348</v>
      </c>
      <c r="E2207" s="20" t="s">
        <v>2349</v>
      </c>
      <c r="F2207" s="20" t="s">
        <v>770</v>
      </c>
      <c r="G2207" s="20" t="s">
        <v>769</v>
      </c>
      <c r="H2207" s="45" t="s">
        <v>769</v>
      </c>
    </row>
    <row r="2208" spans="1:8" s="5" customFormat="1" ht="21" customHeight="1" x14ac:dyDescent="0.2">
      <c r="A2208" s="43" t="s">
        <v>2924</v>
      </c>
      <c r="B2208" s="44" t="s">
        <v>2555</v>
      </c>
      <c r="C2208" s="44"/>
      <c r="D2208" s="19" t="s">
        <v>2348</v>
      </c>
      <c r="E2208" s="20" t="s">
        <v>2349</v>
      </c>
      <c r="F2208" s="20" t="s">
        <v>770</v>
      </c>
      <c r="G2208" s="20" t="s">
        <v>769</v>
      </c>
      <c r="H2208" s="45" t="s">
        <v>769</v>
      </c>
    </row>
    <row r="2209" spans="1:8" s="5" customFormat="1" ht="21" customHeight="1" x14ac:dyDescent="0.2">
      <c r="A2209" s="43" t="s">
        <v>2925</v>
      </c>
      <c r="B2209" s="44" t="s">
        <v>2555</v>
      </c>
      <c r="C2209" s="44"/>
      <c r="D2209" s="19" t="s">
        <v>2350</v>
      </c>
      <c r="E2209" s="20" t="s">
        <v>2351</v>
      </c>
      <c r="F2209" s="20" t="s">
        <v>770</v>
      </c>
      <c r="G2209" s="20" t="s">
        <v>769</v>
      </c>
      <c r="H2209" s="45" t="s">
        <v>769</v>
      </c>
    </row>
    <row r="2210" spans="1:8" s="5" customFormat="1" ht="21" customHeight="1" x14ac:dyDescent="0.2">
      <c r="A2210" s="43" t="s">
        <v>2926</v>
      </c>
      <c r="B2210" s="44" t="s">
        <v>2555</v>
      </c>
      <c r="C2210" s="44"/>
      <c r="D2210" s="19" t="s">
        <v>2350</v>
      </c>
      <c r="E2210" s="20" t="s">
        <v>2351</v>
      </c>
      <c r="F2210" s="20" t="s">
        <v>770</v>
      </c>
      <c r="G2210" s="20" t="s">
        <v>769</v>
      </c>
      <c r="H2210" s="45" t="s">
        <v>769</v>
      </c>
    </row>
    <row r="2211" spans="1:8" s="5" customFormat="1" ht="21" customHeight="1" x14ac:dyDescent="0.2">
      <c r="A2211" s="43" t="s">
        <v>2927</v>
      </c>
      <c r="B2211" s="44" t="s">
        <v>2555</v>
      </c>
      <c r="C2211" s="44"/>
      <c r="D2211" s="19" t="s">
        <v>2350</v>
      </c>
      <c r="E2211" s="20" t="s">
        <v>2351</v>
      </c>
      <c r="F2211" s="20" t="s">
        <v>770</v>
      </c>
      <c r="G2211" s="20" t="s">
        <v>769</v>
      </c>
      <c r="H2211" s="45" t="s">
        <v>769</v>
      </c>
    </row>
    <row r="2212" spans="1:8" s="5" customFormat="1" ht="21" customHeight="1" x14ac:dyDescent="0.2">
      <c r="A2212" s="43" t="s">
        <v>2928</v>
      </c>
      <c r="B2212" s="44" t="s">
        <v>2555</v>
      </c>
      <c r="C2212" s="44"/>
      <c r="D2212" s="19" t="s">
        <v>2350</v>
      </c>
      <c r="E2212" s="20" t="s">
        <v>2351</v>
      </c>
      <c r="F2212" s="20" t="s">
        <v>770</v>
      </c>
      <c r="G2212" s="20" t="s">
        <v>769</v>
      </c>
      <c r="H2212" s="45">
        <v>0.22248123904561662</v>
      </c>
    </row>
    <row r="2213" spans="1:8" s="5" customFormat="1" ht="21" customHeight="1" x14ac:dyDescent="0.2">
      <c r="A2213" s="43" t="s">
        <v>2929</v>
      </c>
      <c r="B2213" s="44" t="s">
        <v>2555</v>
      </c>
      <c r="C2213" s="44"/>
      <c r="D2213" s="19" t="s">
        <v>2350</v>
      </c>
      <c r="E2213" s="20" t="s">
        <v>2351</v>
      </c>
      <c r="F2213" s="20" t="s">
        <v>770</v>
      </c>
      <c r="G2213" s="20" t="s">
        <v>769</v>
      </c>
      <c r="H2213" s="45" t="s">
        <v>769</v>
      </c>
    </row>
    <row r="2214" spans="1:8" s="5" customFormat="1" ht="21" customHeight="1" x14ac:dyDescent="0.2">
      <c r="A2214" s="43" t="s">
        <v>2930</v>
      </c>
      <c r="B2214" s="44" t="s">
        <v>2555</v>
      </c>
      <c r="C2214" s="44"/>
      <c r="D2214" s="19" t="s">
        <v>2350</v>
      </c>
      <c r="E2214" s="20" t="s">
        <v>2351</v>
      </c>
      <c r="F2214" s="20" t="s">
        <v>770</v>
      </c>
      <c r="G2214" s="20" t="s">
        <v>769</v>
      </c>
      <c r="H2214" s="45" t="s">
        <v>769</v>
      </c>
    </row>
    <row r="2215" spans="1:8" s="5" customFormat="1" ht="21" customHeight="1" x14ac:dyDescent="0.2">
      <c r="A2215" s="43" t="s">
        <v>2931</v>
      </c>
      <c r="B2215" s="44" t="s">
        <v>2555</v>
      </c>
      <c r="C2215" s="44"/>
      <c r="D2215" s="19" t="s">
        <v>2350</v>
      </c>
      <c r="E2215" s="20" t="s">
        <v>2351</v>
      </c>
      <c r="F2215" s="20" t="s">
        <v>770</v>
      </c>
      <c r="G2215" s="20" t="s">
        <v>769</v>
      </c>
      <c r="H2215" s="45" t="s">
        <v>769</v>
      </c>
    </row>
    <row r="2216" spans="1:8" s="5" customFormat="1" ht="21" customHeight="1" x14ac:dyDescent="0.2">
      <c r="A2216" s="43" t="s">
        <v>2932</v>
      </c>
      <c r="B2216" s="44" t="s">
        <v>2555</v>
      </c>
      <c r="C2216" s="44"/>
      <c r="D2216" s="19" t="s">
        <v>2350</v>
      </c>
      <c r="E2216" s="20" t="s">
        <v>2351</v>
      </c>
      <c r="F2216" s="20" t="s">
        <v>770</v>
      </c>
      <c r="G2216" s="20" t="s">
        <v>769</v>
      </c>
      <c r="H2216" s="45" t="s">
        <v>769</v>
      </c>
    </row>
    <row r="2217" spans="1:8" s="5" customFormat="1" ht="21" customHeight="1" x14ac:dyDescent="0.2">
      <c r="A2217" s="43" t="s">
        <v>1067</v>
      </c>
      <c r="B2217" s="44" t="s">
        <v>2555</v>
      </c>
      <c r="C2217" s="44"/>
      <c r="D2217" s="19" t="s">
        <v>2350</v>
      </c>
      <c r="E2217" s="20" t="s">
        <v>2351</v>
      </c>
      <c r="F2217" s="20" t="s">
        <v>770</v>
      </c>
      <c r="G2217" s="20" t="s">
        <v>3123</v>
      </c>
      <c r="H2217" s="45" t="s">
        <v>769</v>
      </c>
    </row>
    <row r="2218" spans="1:8" s="5" customFormat="1" ht="21" customHeight="1" x14ac:dyDescent="0.2">
      <c r="A2218" s="43" t="s">
        <v>2933</v>
      </c>
      <c r="B2218" s="44" t="s">
        <v>2555</v>
      </c>
      <c r="C2218" s="44"/>
      <c r="D2218" s="19" t="s">
        <v>2350</v>
      </c>
      <c r="E2218" s="20" t="s">
        <v>2351</v>
      </c>
      <c r="F2218" s="20" t="s">
        <v>770</v>
      </c>
      <c r="G2218" s="20" t="s">
        <v>769</v>
      </c>
      <c r="H2218" s="45" t="s">
        <v>769</v>
      </c>
    </row>
    <row r="2219" spans="1:8" s="5" customFormat="1" ht="21" customHeight="1" x14ac:dyDescent="0.2">
      <c r="A2219" s="43" t="s">
        <v>1068</v>
      </c>
      <c r="B2219" s="44" t="s">
        <v>2555</v>
      </c>
      <c r="C2219" s="44"/>
      <c r="D2219" s="19" t="s">
        <v>2352</v>
      </c>
      <c r="E2219" s="20" t="s">
        <v>2353</v>
      </c>
      <c r="F2219" s="20" t="s">
        <v>770</v>
      </c>
      <c r="G2219" s="20" t="s">
        <v>3123</v>
      </c>
      <c r="H2219" s="45" t="s">
        <v>769</v>
      </c>
    </row>
    <row r="2220" spans="1:8" s="5" customFormat="1" ht="21" customHeight="1" x14ac:dyDescent="0.2">
      <c r="A2220" s="43" t="s">
        <v>2934</v>
      </c>
      <c r="B2220" s="44" t="s">
        <v>2555</v>
      </c>
      <c r="C2220" s="44"/>
      <c r="D2220" s="19" t="s">
        <v>2352</v>
      </c>
      <c r="E2220" s="20" t="s">
        <v>2353</v>
      </c>
      <c r="F2220" s="20" t="s">
        <v>770</v>
      </c>
      <c r="G2220" s="20" t="s">
        <v>769</v>
      </c>
      <c r="H2220" s="45" t="s">
        <v>769</v>
      </c>
    </row>
    <row r="2221" spans="1:8" s="5" customFormat="1" ht="21" customHeight="1" x14ac:dyDescent="0.2">
      <c r="A2221" s="43" t="s">
        <v>2935</v>
      </c>
      <c r="B2221" s="44" t="s">
        <v>2555</v>
      </c>
      <c r="C2221" s="44"/>
      <c r="D2221" s="19" t="s">
        <v>2352</v>
      </c>
      <c r="E2221" s="20" t="s">
        <v>2353</v>
      </c>
      <c r="F2221" s="20" t="s">
        <v>770</v>
      </c>
      <c r="G2221" s="20" t="s">
        <v>769</v>
      </c>
      <c r="H2221" s="45" t="s">
        <v>769</v>
      </c>
    </row>
    <row r="2222" spans="1:8" s="5" customFormat="1" ht="21" customHeight="1" x14ac:dyDescent="0.2">
      <c r="A2222" s="43" t="s">
        <v>2936</v>
      </c>
      <c r="B2222" s="44" t="s">
        <v>2555</v>
      </c>
      <c r="C2222" s="44"/>
      <c r="D2222" s="19" t="s">
        <v>2352</v>
      </c>
      <c r="E2222" s="20" t="s">
        <v>2353</v>
      </c>
      <c r="F2222" s="20" t="s">
        <v>770</v>
      </c>
      <c r="G2222" s="20" t="s">
        <v>769</v>
      </c>
      <c r="H2222" s="45" t="s">
        <v>769</v>
      </c>
    </row>
    <row r="2223" spans="1:8" s="5" customFormat="1" ht="21" customHeight="1" x14ac:dyDescent="0.2">
      <c r="A2223" s="43" t="s">
        <v>2937</v>
      </c>
      <c r="B2223" s="44" t="s">
        <v>2555</v>
      </c>
      <c r="C2223" s="44"/>
      <c r="D2223" s="19" t="s">
        <v>2352</v>
      </c>
      <c r="E2223" s="20" t="s">
        <v>2353</v>
      </c>
      <c r="F2223" s="20" t="s">
        <v>770</v>
      </c>
      <c r="G2223" s="20" t="s">
        <v>769</v>
      </c>
      <c r="H2223" s="45" t="s">
        <v>769</v>
      </c>
    </row>
    <row r="2224" spans="1:8" s="5" customFormat="1" ht="21" customHeight="1" x14ac:dyDescent="0.2">
      <c r="A2224" s="43" t="s">
        <v>2938</v>
      </c>
      <c r="B2224" s="44" t="s">
        <v>2555</v>
      </c>
      <c r="C2224" s="44"/>
      <c r="D2224" s="19" t="s">
        <v>2352</v>
      </c>
      <c r="E2224" s="20" t="s">
        <v>2353</v>
      </c>
      <c r="F2224" s="20" t="s">
        <v>770</v>
      </c>
      <c r="G2224" s="20" t="s">
        <v>769</v>
      </c>
      <c r="H2224" s="45">
        <v>0.25860588001380924</v>
      </c>
    </row>
    <row r="2225" spans="1:8" s="5" customFormat="1" ht="21" customHeight="1" x14ac:dyDescent="0.2">
      <c r="A2225" s="43" t="s">
        <v>2939</v>
      </c>
      <c r="B2225" s="44" t="s">
        <v>2555</v>
      </c>
      <c r="C2225" s="44"/>
      <c r="D2225" s="19" t="s">
        <v>2352</v>
      </c>
      <c r="E2225" s="20" t="s">
        <v>2353</v>
      </c>
      <c r="F2225" s="20" t="s">
        <v>770</v>
      </c>
      <c r="G2225" s="20" t="s">
        <v>769</v>
      </c>
      <c r="H2225" s="45" t="s">
        <v>769</v>
      </c>
    </row>
    <row r="2226" spans="1:8" s="5" customFormat="1" ht="21" customHeight="1" x14ac:dyDescent="0.2">
      <c r="A2226" s="43" t="s">
        <v>2940</v>
      </c>
      <c r="B2226" s="44" t="s">
        <v>2555</v>
      </c>
      <c r="C2226" s="44"/>
      <c r="D2226" s="19" t="s">
        <v>2352</v>
      </c>
      <c r="E2226" s="20" t="s">
        <v>2353</v>
      </c>
      <c r="F2226" s="20" t="s">
        <v>770</v>
      </c>
      <c r="G2226" s="20" t="s">
        <v>769</v>
      </c>
      <c r="H2226" s="45">
        <v>0.12723391411020471</v>
      </c>
    </row>
    <row r="2227" spans="1:8" s="5" customFormat="1" ht="21" customHeight="1" x14ac:dyDescent="0.2">
      <c r="A2227" s="43" t="s">
        <v>2941</v>
      </c>
      <c r="B2227" s="44" t="s">
        <v>2555</v>
      </c>
      <c r="C2227" s="44"/>
      <c r="D2227" s="19" t="s">
        <v>2352</v>
      </c>
      <c r="E2227" s="20" t="s">
        <v>2353</v>
      </c>
      <c r="F2227" s="20" t="s">
        <v>770</v>
      </c>
      <c r="G2227" s="20" t="s">
        <v>769</v>
      </c>
      <c r="H2227" s="45" t="s">
        <v>769</v>
      </c>
    </row>
    <row r="2228" spans="1:8" s="5" customFormat="1" ht="21" customHeight="1" x14ac:dyDescent="0.2">
      <c r="A2228" s="43" t="s">
        <v>2942</v>
      </c>
      <c r="B2228" s="44" t="s">
        <v>2555</v>
      </c>
      <c r="C2228" s="44"/>
      <c r="D2228" s="19" t="s">
        <v>2354</v>
      </c>
      <c r="E2228" s="20" t="s">
        <v>2355</v>
      </c>
      <c r="F2228" s="20" t="s">
        <v>770</v>
      </c>
      <c r="G2228" s="20" t="s">
        <v>769</v>
      </c>
      <c r="H2228" s="45" t="s">
        <v>769</v>
      </c>
    </row>
    <row r="2229" spans="1:8" s="5" customFormat="1" ht="21" customHeight="1" x14ac:dyDescent="0.2">
      <c r="A2229" s="43" t="s">
        <v>2943</v>
      </c>
      <c r="B2229" s="44" t="s">
        <v>2555</v>
      </c>
      <c r="C2229" s="44"/>
      <c r="D2229" s="19" t="s">
        <v>2354</v>
      </c>
      <c r="E2229" s="20" t="s">
        <v>2355</v>
      </c>
      <c r="F2229" s="20" t="s">
        <v>770</v>
      </c>
      <c r="G2229" s="20" t="s">
        <v>769</v>
      </c>
      <c r="H2229" s="45">
        <v>0.2536614523153497</v>
      </c>
    </row>
    <row r="2230" spans="1:8" s="5" customFormat="1" ht="21" customHeight="1" x14ac:dyDescent="0.2">
      <c r="A2230" s="43" t="s">
        <v>2944</v>
      </c>
      <c r="B2230" s="44" t="s">
        <v>2555</v>
      </c>
      <c r="C2230" s="44"/>
      <c r="D2230" s="19" t="s">
        <v>2354</v>
      </c>
      <c r="E2230" s="20" t="s">
        <v>2355</v>
      </c>
      <c r="F2230" s="20" t="s">
        <v>770</v>
      </c>
      <c r="G2230" s="20" t="s">
        <v>769</v>
      </c>
      <c r="H2230" s="45" t="s">
        <v>769</v>
      </c>
    </row>
    <row r="2231" spans="1:8" s="5" customFormat="1" ht="21" customHeight="1" x14ac:dyDescent="0.2">
      <c r="A2231" s="43" t="s">
        <v>2945</v>
      </c>
      <c r="B2231" s="44" t="s">
        <v>2555</v>
      </c>
      <c r="C2231" s="44"/>
      <c r="D2231" s="19" t="s">
        <v>2354</v>
      </c>
      <c r="E2231" s="20" t="s">
        <v>2355</v>
      </c>
      <c r="F2231" s="20" t="s">
        <v>770</v>
      </c>
      <c r="G2231" s="20" t="s">
        <v>769</v>
      </c>
      <c r="H2231" s="45" t="s">
        <v>769</v>
      </c>
    </row>
    <row r="2232" spans="1:8" s="5" customFormat="1" ht="21" customHeight="1" x14ac:dyDescent="0.2">
      <c r="A2232" s="43" t="s">
        <v>2946</v>
      </c>
      <c r="B2232" s="44" t="s">
        <v>2555</v>
      </c>
      <c r="C2232" s="44"/>
      <c r="D2232" s="19" t="s">
        <v>2354</v>
      </c>
      <c r="E2232" s="20" t="s">
        <v>2355</v>
      </c>
      <c r="F2232" s="20" t="s">
        <v>770</v>
      </c>
      <c r="G2232" s="20" t="s">
        <v>769</v>
      </c>
      <c r="H2232" s="45" t="s">
        <v>769</v>
      </c>
    </row>
    <row r="2233" spans="1:8" s="5" customFormat="1" ht="21" customHeight="1" x14ac:dyDescent="0.2">
      <c r="A2233" s="43" t="s">
        <v>1069</v>
      </c>
      <c r="B2233" s="44" t="s">
        <v>2555</v>
      </c>
      <c r="C2233" s="44"/>
      <c r="D2233" s="19" t="s">
        <v>2354</v>
      </c>
      <c r="E2233" s="20" t="s">
        <v>2355</v>
      </c>
      <c r="F2233" s="20" t="s">
        <v>770</v>
      </c>
      <c r="G2233" s="20" t="s">
        <v>3123</v>
      </c>
      <c r="H2233" s="45" t="s">
        <v>769</v>
      </c>
    </row>
    <row r="2234" spans="1:8" s="5" customFormat="1" ht="21" customHeight="1" x14ac:dyDescent="0.2">
      <c r="A2234" s="43" t="s">
        <v>2947</v>
      </c>
      <c r="B2234" s="44" t="s">
        <v>2555</v>
      </c>
      <c r="C2234" s="44"/>
      <c r="D2234" s="19" t="s">
        <v>2354</v>
      </c>
      <c r="E2234" s="20" t="s">
        <v>2355</v>
      </c>
      <c r="F2234" s="20" t="s">
        <v>770</v>
      </c>
      <c r="G2234" s="20" t="s">
        <v>769</v>
      </c>
      <c r="H2234" s="45" t="s">
        <v>769</v>
      </c>
    </row>
    <row r="2235" spans="1:8" s="5" customFormat="1" ht="21" customHeight="1" x14ac:dyDescent="0.2">
      <c r="A2235" s="43" t="s">
        <v>2948</v>
      </c>
      <c r="B2235" s="44" t="s">
        <v>2555</v>
      </c>
      <c r="C2235" s="44"/>
      <c r="D2235" s="19" t="s">
        <v>2354</v>
      </c>
      <c r="E2235" s="20" t="s">
        <v>2355</v>
      </c>
      <c r="F2235" s="20" t="s">
        <v>770</v>
      </c>
      <c r="G2235" s="20" t="s">
        <v>769</v>
      </c>
      <c r="H2235" s="45" t="s">
        <v>769</v>
      </c>
    </row>
    <row r="2236" spans="1:8" s="5" customFormat="1" ht="21" customHeight="1" x14ac:dyDescent="0.2">
      <c r="A2236" s="43" t="s">
        <v>2949</v>
      </c>
      <c r="B2236" s="44" t="s">
        <v>2555</v>
      </c>
      <c r="C2236" s="44"/>
      <c r="D2236" s="19" t="s">
        <v>2354</v>
      </c>
      <c r="E2236" s="20" t="s">
        <v>2355</v>
      </c>
      <c r="F2236" s="20" t="s">
        <v>770</v>
      </c>
      <c r="G2236" s="20" t="s">
        <v>769</v>
      </c>
      <c r="H2236" s="45" t="s">
        <v>769</v>
      </c>
    </row>
    <row r="2237" spans="1:8" s="5" customFormat="1" ht="21" customHeight="1" x14ac:dyDescent="0.2">
      <c r="A2237" s="43" t="s">
        <v>2950</v>
      </c>
      <c r="B2237" s="44" t="s">
        <v>2555</v>
      </c>
      <c r="C2237" s="44"/>
      <c r="D2237" s="19" t="s">
        <v>2354</v>
      </c>
      <c r="E2237" s="20" t="s">
        <v>2355</v>
      </c>
      <c r="F2237" s="20" t="s">
        <v>770</v>
      </c>
      <c r="G2237" s="20" t="s">
        <v>769</v>
      </c>
      <c r="H2237" s="45">
        <v>0.3106823337886484</v>
      </c>
    </row>
    <row r="2238" spans="1:8" s="5" customFormat="1" ht="21" customHeight="1" x14ac:dyDescent="0.2">
      <c r="A2238" s="43" t="s">
        <v>2951</v>
      </c>
      <c r="B2238" s="44" t="s">
        <v>2555</v>
      </c>
      <c r="C2238" s="44"/>
      <c r="D2238" s="19" t="s">
        <v>2354</v>
      </c>
      <c r="E2238" s="20" t="s">
        <v>2355</v>
      </c>
      <c r="F2238" s="20" t="s">
        <v>770</v>
      </c>
      <c r="G2238" s="20" t="s">
        <v>769</v>
      </c>
      <c r="H2238" s="45" t="s">
        <v>769</v>
      </c>
    </row>
    <row r="2239" spans="1:8" s="5" customFormat="1" ht="21" customHeight="1" x14ac:dyDescent="0.2">
      <c r="A2239" s="43" t="s">
        <v>2952</v>
      </c>
      <c r="B2239" s="44" t="s">
        <v>2555</v>
      </c>
      <c r="C2239" s="44"/>
      <c r="D2239" s="19" t="s">
        <v>2356</v>
      </c>
      <c r="E2239" s="20" t="s">
        <v>2357</v>
      </c>
      <c r="F2239" s="20" t="s">
        <v>770</v>
      </c>
      <c r="G2239" s="20" t="s">
        <v>769</v>
      </c>
      <c r="H2239" s="45">
        <v>0.39296233138746278</v>
      </c>
    </row>
    <row r="2240" spans="1:8" s="5" customFormat="1" ht="21" customHeight="1" x14ac:dyDescent="0.2">
      <c r="A2240" s="43" t="s">
        <v>2953</v>
      </c>
      <c r="B2240" s="44" t="s">
        <v>2555</v>
      </c>
      <c r="C2240" s="44"/>
      <c r="D2240" s="19" t="s">
        <v>2356</v>
      </c>
      <c r="E2240" s="20" t="s">
        <v>2357</v>
      </c>
      <c r="F2240" s="20" t="s">
        <v>770</v>
      </c>
      <c r="G2240" s="20" t="s">
        <v>769</v>
      </c>
      <c r="H2240" s="45">
        <v>0.41175515479683122</v>
      </c>
    </row>
    <row r="2241" spans="1:8" s="5" customFormat="1" ht="21" customHeight="1" x14ac:dyDescent="0.2">
      <c r="A2241" s="43" t="s">
        <v>2954</v>
      </c>
      <c r="B2241" s="44" t="s">
        <v>2555</v>
      </c>
      <c r="C2241" s="44"/>
      <c r="D2241" s="19" t="s">
        <v>2356</v>
      </c>
      <c r="E2241" s="20" t="s">
        <v>2357</v>
      </c>
      <c r="F2241" s="20" t="s">
        <v>770</v>
      </c>
      <c r="G2241" s="20" t="s">
        <v>769</v>
      </c>
      <c r="H2241" s="45">
        <v>0.19444423974417516</v>
      </c>
    </row>
    <row r="2242" spans="1:8" s="5" customFormat="1" ht="21" customHeight="1" x14ac:dyDescent="0.2">
      <c r="A2242" s="43" t="s">
        <v>2955</v>
      </c>
      <c r="B2242" s="44" t="s">
        <v>2555</v>
      </c>
      <c r="C2242" s="44"/>
      <c r="D2242" s="19" t="s">
        <v>2356</v>
      </c>
      <c r="E2242" s="20" t="s">
        <v>2357</v>
      </c>
      <c r="F2242" s="20" t="s">
        <v>770</v>
      </c>
      <c r="G2242" s="20" t="s">
        <v>769</v>
      </c>
      <c r="H2242" s="45">
        <v>0.39232932994909087</v>
      </c>
    </row>
    <row r="2243" spans="1:8" s="5" customFormat="1" ht="21" customHeight="1" x14ac:dyDescent="0.2">
      <c r="A2243" s="43" t="s">
        <v>2956</v>
      </c>
      <c r="B2243" s="44" t="s">
        <v>2555</v>
      </c>
      <c r="C2243" s="44"/>
      <c r="D2243" s="19" t="s">
        <v>2356</v>
      </c>
      <c r="E2243" s="20" t="s">
        <v>2357</v>
      </c>
      <c r="F2243" s="20" t="s">
        <v>770</v>
      </c>
      <c r="G2243" s="20" t="s">
        <v>769</v>
      </c>
      <c r="H2243" s="45">
        <v>0.38150169188783228</v>
      </c>
    </row>
    <row r="2244" spans="1:8" s="5" customFormat="1" ht="21" customHeight="1" x14ac:dyDescent="0.2">
      <c r="A2244" s="43" t="s">
        <v>2957</v>
      </c>
      <c r="B2244" s="44" t="s">
        <v>2555</v>
      </c>
      <c r="C2244" s="44"/>
      <c r="D2244" s="19" t="s">
        <v>2356</v>
      </c>
      <c r="E2244" s="20" t="s">
        <v>2357</v>
      </c>
      <c r="F2244" s="20" t="s">
        <v>770</v>
      </c>
      <c r="G2244" s="20" t="s">
        <v>769</v>
      </c>
      <c r="H2244" s="45">
        <v>0.31561663912556942</v>
      </c>
    </row>
    <row r="2245" spans="1:8" s="5" customFormat="1" ht="21" customHeight="1" x14ac:dyDescent="0.2">
      <c r="A2245" s="43" t="s">
        <v>2958</v>
      </c>
      <c r="B2245" s="44" t="s">
        <v>2555</v>
      </c>
      <c r="C2245" s="44"/>
      <c r="D2245" s="19" t="s">
        <v>2356</v>
      </c>
      <c r="E2245" s="20" t="s">
        <v>2357</v>
      </c>
      <c r="F2245" s="20" t="s">
        <v>770</v>
      </c>
      <c r="G2245" s="20" t="s">
        <v>769</v>
      </c>
      <c r="H2245" s="45">
        <v>0.33874044475180271</v>
      </c>
    </row>
    <row r="2246" spans="1:8" s="5" customFormat="1" ht="21" customHeight="1" x14ac:dyDescent="0.2">
      <c r="A2246" s="43" t="s">
        <v>2959</v>
      </c>
      <c r="B2246" s="44" t="s">
        <v>2555</v>
      </c>
      <c r="C2246" s="44"/>
      <c r="D2246" s="19" t="s">
        <v>2356</v>
      </c>
      <c r="E2246" s="20" t="s">
        <v>2357</v>
      </c>
      <c r="F2246" s="20" t="s">
        <v>770</v>
      </c>
      <c r="G2246" s="20" t="s">
        <v>769</v>
      </c>
      <c r="H2246" s="45">
        <v>0.28123537353974198</v>
      </c>
    </row>
    <row r="2247" spans="1:8" s="5" customFormat="1" ht="21" customHeight="1" x14ac:dyDescent="0.2">
      <c r="A2247" s="43" t="s">
        <v>2960</v>
      </c>
      <c r="B2247" s="44" t="s">
        <v>2555</v>
      </c>
      <c r="C2247" s="44"/>
      <c r="D2247" s="19" t="s">
        <v>2356</v>
      </c>
      <c r="E2247" s="20" t="s">
        <v>2357</v>
      </c>
      <c r="F2247" s="20" t="s">
        <v>770</v>
      </c>
      <c r="G2247" s="20" t="s">
        <v>769</v>
      </c>
      <c r="H2247" s="45" t="s">
        <v>769</v>
      </c>
    </row>
    <row r="2248" spans="1:8" s="5" customFormat="1" ht="21" customHeight="1" x14ac:dyDescent="0.2">
      <c r="A2248" s="43" t="s">
        <v>1070</v>
      </c>
      <c r="B2248" s="44" t="s">
        <v>2555</v>
      </c>
      <c r="C2248" s="44"/>
      <c r="D2248" s="19" t="s">
        <v>2356</v>
      </c>
      <c r="E2248" s="20" t="s">
        <v>2357</v>
      </c>
      <c r="F2248" s="20" t="s">
        <v>770</v>
      </c>
      <c r="G2248" s="20" t="s">
        <v>3123</v>
      </c>
      <c r="H2248" s="45">
        <v>0.31357796609174926</v>
      </c>
    </row>
    <row r="2249" spans="1:8" s="5" customFormat="1" ht="21" customHeight="1" x14ac:dyDescent="0.2">
      <c r="A2249" s="43" t="s">
        <v>1071</v>
      </c>
      <c r="B2249" s="44" t="s">
        <v>2555</v>
      </c>
      <c r="C2249" s="44"/>
      <c r="D2249" s="19" t="s">
        <v>2358</v>
      </c>
      <c r="E2249" s="20" t="s">
        <v>2359</v>
      </c>
      <c r="F2249" s="20" t="s">
        <v>770</v>
      </c>
      <c r="G2249" s="20" t="s">
        <v>769</v>
      </c>
      <c r="H2249" s="45">
        <v>0.43406343221789029</v>
      </c>
    </row>
    <row r="2250" spans="1:8" s="5" customFormat="1" ht="21" customHeight="1" x14ac:dyDescent="0.2">
      <c r="A2250" s="43" t="s">
        <v>2961</v>
      </c>
      <c r="B2250" s="44" t="s">
        <v>2555</v>
      </c>
      <c r="C2250" s="44"/>
      <c r="D2250" s="19" t="s">
        <v>2358</v>
      </c>
      <c r="E2250" s="20" t="s">
        <v>2359</v>
      </c>
      <c r="F2250" s="20" t="s">
        <v>770</v>
      </c>
      <c r="G2250" s="20" t="s">
        <v>769</v>
      </c>
      <c r="H2250" s="45">
        <v>0.33071944108396051</v>
      </c>
    </row>
    <row r="2251" spans="1:8" s="5" customFormat="1" ht="21" customHeight="1" x14ac:dyDescent="0.2">
      <c r="A2251" s="43" t="s">
        <v>2962</v>
      </c>
      <c r="B2251" s="44" t="s">
        <v>2555</v>
      </c>
      <c r="C2251" s="44"/>
      <c r="D2251" s="19" t="s">
        <v>2358</v>
      </c>
      <c r="E2251" s="20" t="s">
        <v>2359</v>
      </c>
      <c r="F2251" s="20" t="s">
        <v>770</v>
      </c>
      <c r="G2251" s="20" t="s">
        <v>769</v>
      </c>
      <c r="H2251" s="45" t="s">
        <v>769</v>
      </c>
    </row>
    <row r="2252" spans="1:8" s="5" customFormat="1" ht="21" customHeight="1" x14ac:dyDescent="0.2">
      <c r="A2252" s="43" t="s">
        <v>3107</v>
      </c>
      <c r="B2252" s="44" t="s">
        <v>2555</v>
      </c>
      <c r="C2252" s="44"/>
      <c r="D2252" s="19" t="s">
        <v>2358</v>
      </c>
      <c r="E2252" s="20" t="s">
        <v>2359</v>
      </c>
      <c r="F2252" s="20" t="s">
        <v>770</v>
      </c>
      <c r="G2252" s="20" t="s">
        <v>769</v>
      </c>
      <c r="H2252" s="45" t="s">
        <v>769</v>
      </c>
    </row>
    <row r="2253" spans="1:8" s="5" customFormat="1" ht="21" customHeight="1" x14ac:dyDescent="0.2">
      <c r="A2253" s="43" t="s">
        <v>2963</v>
      </c>
      <c r="B2253" s="44" t="s">
        <v>2555</v>
      </c>
      <c r="C2253" s="44"/>
      <c r="D2253" s="19" t="s">
        <v>2358</v>
      </c>
      <c r="E2253" s="20" t="s">
        <v>2359</v>
      </c>
      <c r="F2253" s="20" t="s">
        <v>770</v>
      </c>
      <c r="G2253" s="20" t="s">
        <v>769</v>
      </c>
      <c r="H2253" s="45" t="s">
        <v>769</v>
      </c>
    </row>
    <row r="2254" spans="1:8" s="5" customFormat="1" ht="21" customHeight="1" x14ac:dyDescent="0.2">
      <c r="A2254" s="43" t="s">
        <v>3108</v>
      </c>
      <c r="B2254" s="44" t="s">
        <v>2555</v>
      </c>
      <c r="C2254" s="44"/>
      <c r="D2254" s="19" t="s">
        <v>2358</v>
      </c>
      <c r="E2254" s="20" t="s">
        <v>2359</v>
      </c>
      <c r="F2254" s="20" t="s">
        <v>770</v>
      </c>
      <c r="G2254" s="20" t="s">
        <v>769</v>
      </c>
      <c r="H2254" s="45" t="s">
        <v>769</v>
      </c>
    </row>
    <row r="2255" spans="1:8" s="5" customFormat="1" ht="21" customHeight="1" x14ac:dyDescent="0.2">
      <c r="A2255" s="43" t="s">
        <v>2964</v>
      </c>
      <c r="B2255" s="44" t="s">
        <v>2555</v>
      </c>
      <c r="C2255" s="44"/>
      <c r="D2255" s="19" t="s">
        <v>2358</v>
      </c>
      <c r="E2255" s="20" t="s">
        <v>2359</v>
      </c>
      <c r="F2255" s="20" t="s">
        <v>770</v>
      </c>
      <c r="G2255" s="20" t="s">
        <v>769</v>
      </c>
      <c r="H2255" s="45" t="s">
        <v>769</v>
      </c>
    </row>
    <row r="2256" spans="1:8" s="5" customFormat="1" ht="21" customHeight="1" x14ac:dyDescent="0.2">
      <c r="A2256" s="43" t="s">
        <v>2965</v>
      </c>
      <c r="B2256" s="44" t="s">
        <v>2555</v>
      </c>
      <c r="C2256" s="44"/>
      <c r="D2256" s="19" t="s">
        <v>2358</v>
      </c>
      <c r="E2256" s="20" t="s">
        <v>2359</v>
      </c>
      <c r="F2256" s="20" t="s">
        <v>770</v>
      </c>
      <c r="G2256" s="20" t="s">
        <v>769</v>
      </c>
      <c r="H2256" s="45" t="s">
        <v>769</v>
      </c>
    </row>
    <row r="2257" spans="1:8" s="5" customFormat="1" ht="21" customHeight="1" x14ac:dyDescent="0.2">
      <c r="A2257" s="43" t="s">
        <v>2966</v>
      </c>
      <c r="B2257" s="44" t="s">
        <v>2555</v>
      </c>
      <c r="C2257" s="44"/>
      <c r="D2257" s="19" t="s">
        <v>2358</v>
      </c>
      <c r="E2257" s="20" t="s">
        <v>2359</v>
      </c>
      <c r="F2257" s="20" t="s">
        <v>770</v>
      </c>
      <c r="G2257" s="20" t="s">
        <v>769</v>
      </c>
      <c r="H2257" s="45" t="s">
        <v>769</v>
      </c>
    </row>
    <row r="2258" spans="1:8" s="5" customFormat="1" ht="21" customHeight="1" x14ac:dyDescent="0.2">
      <c r="A2258" s="43" t="s">
        <v>2967</v>
      </c>
      <c r="B2258" s="44" t="s">
        <v>2555</v>
      </c>
      <c r="C2258" s="44"/>
      <c r="D2258" s="19" t="s">
        <v>2358</v>
      </c>
      <c r="E2258" s="20" t="s">
        <v>2359</v>
      </c>
      <c r="F2258" s="20" t="s">
        <v>770</v>
      </c>
      <c r="G2258" s="20" t="s">
        <v>769</v>
      </c>
      <c r="H2258" s="45">
        <v>0.47700824529916946</v>
      </c>
    </row>
    <row r="2259" spans="1:8" s="5" customFormat="1" ht="21" customHeight="1" x14ac:dyDescent="0.2">
      <c r="A2259" s="43" t="s">
        <v>1072</v>
      </c>
      <c r="B2259" s="44" t="s">
        <v>2555</v>
      </c>
      <c r="C2259" s="44"/>
      <c r="D2259" s="19" t="s">
        <v>2360</v>
      </c>
      <c r="E2259" s="20" t="s">
        <v>2361</v>
      </c>
      <c r="F2259" s="20" t="s">
        <v>770</v>
      </c>
      <c r="G2259" s="20" t="s">
        <v>769</v>
      </c>
      <c r="H2259" s="45">
        <v>0.25217391304347825</v>
      </c>
    </row>
    <row r="2260" spans="1:8" s="5" customFormat="1" ht="21" customHeight="1" x14ac:dyDescent="0.2">
      <c r="A2260" s="43" t="s">
        <v>2968</v>
      </c>
      <c r="B2260" s="44" t="s">
        <v>2555</v>
      </c>
      <c r="C2260" s="44"/>
      <c r="D2260" s="19" t="s">
        <v>2360</v>
      </c>
      <c r="E2260" s="20" t="s">
        <v>2361</v>
      </c>
      <c r="F2260" s="20" t="s">
        <v>770</v>
      </c>
      <c r="G2260" s="20" t="s">
        <v>769</v>
      </c>
      <c r="H2260" s="45">
        <v>0.26646313986695896</v>
      </c>
    </row>
    <row r="2261" spans="1:8" s="5" customFormat="1" ht="21" customHeight="1" x14ac:dyDescent="0.2">
      <c r="A2261" s="43" t="s">
        <v>2969</v>
      </c>
      <c r="B2261" s="44" t="s">
        <v>2555</v>
      </c>
      <c r="C2261" s="44"/>
      <c r="D2261" s="19" t="s">
        <v>2360</v>
      </c>
      <c r="E2261" s="20" t="s">
        <v>2361</v>
      </c>
      <c r="F2261" s="20" t="s">
        <v>770</v>
      </c>
      <c r="G2261" s="20" t="s">
        <v>769</v>
      </c>
      <c r="H2261" s="45">
        <v>0.40295125117955649</v>
      </c>
    </row>
    <row r="2262" spans="1:8" s="5" customFormat="1" ht="21" customHeight="1" x14ac:dyDescent="0.2">
      <c r="A2262" s="43" t="s">
        <v>2970</v>
      </c>
      <c r="B2262" s="44" t="s">
        <v>2555</v>
      </c>
      <c r="C2262" s="44"/>
      <c r="D2262" s="19" t="s">
        <v>2360</v>
      </c>
      <c r="E2262" s="20" t="s">
        <v>2361</v>
      </c>
      <c r="F2262" s="20" t="s">
        <v>770</v>
      </c>
      <c r="G2262" s="20" t="s">
        <v>769</v>
      </c>
      <c r="H2262" s="45" t="s">
        <v>769</v>
      </c>
    </row>
    <row r="2263" spans="1:8" s="5" customFormat="1" ht="21" customHeight="1" x14ac:dyDescent="0.2">
      <c r="A2263" s="43" t="s">
        <v>2971</v>
      </c>
      <c r="B2263" s="44" t="s">
        <v>2555</v>
      </c>
      <c r="C2263" s="44"/>
      <c r="D2263" s="19" t="s">
        <v>2360</v>
      </c>
      <c r="E2263" s="20" t="s">
        <v>2361</v>
      </c>
      <c r="F2263" s="20" t="s">
        <v>770</v>
      </c>
      <c r="G2263" s="20" t="s">
        <v>769</v>
      </c>
      <c r="H2263" s="45">
        <v>0.32931482475623536</v>
      </c>
    </row>
    <row r="2264" spans="1:8" s="5" customFormat="1" ht="21" customHeight="1" x14ac:dyDescent="0.2">
      <c r="A2264" s="43" t="s">
        <v>2972</v>
      </c>
      <c r="B2264" s="44" t="s">
        <v>2555</v>
      </c>
      <c r="C2264" s="44"/>
      <c r="D2264" s="19" t="s">
        <v>2360</v>
      </c>
      <c r="E2264" s="20" t="s">
        <v>2361</v>
      </c>
      <c r="F2264" s="20" t="s">
        <v>770</v>
      </c>
      <c r="G2264" s="20" t="s">
        <v>769</v>
      </c>
      <c r="H2264" s="45">
        <v>0.21983445946907201</v>
      </c>
    </row>
    <row r="2265" spans="1:8" s="5" customFormat="1" ht="21" customHeight="1" x14ac:dyDescent="0.2">
      <c r="A2265" s="43" t="s">
        <v>2973</v>
      </c>
      <c r="B2265" s="44" t="s">
        <v>2555</v>
      </c>
      <c r="C2265" s="44"/>
      <c r="D2265" s="19" t="s">
        <v>2360</v>
      </c>
      <c r="E2265" s="20" t="s">
        <v>2361</v>
      </c>
      <c r="F2265" s="20" t="s">
        <v>770</v>
      </c>
      <c r="G2265" s="20" t="s">
        <v>769</v>
      </c>
      <c r="H2265" s="45">
        <v>0.24921499605605948</v>
      </c>
    </row>
    <row r="2266" spans="1:8" s="5" customFormat="1" ht="21" customHeight="1" x14ac:dyDescent="0.2">
      <c r="A2266" s="43" t="s">
        <v>2974</v>
      </c>
      <c r="B2266" s="44" t="s">
        <v>2555</v>
      </c>
      <c r="C2266" s="44"/>
      <c r="D2266" s="19" t="s">
        <v>2360</v>
      </c>
      <c r="E2266" s="20" t="s">
        <v>2361</v>
      </c>
      <c r="F2266" s="20" t="s">
        <v>770</v>
      </c>
      <c r="G2266" s="20" t="s">
        <v>769</v>
      </c>
      <c r="H2266" s="45" t="s">
        <v>769</v>
      </c>
    </row>
    <row r="2267" spans="1:8" s="5" customFormat="1" ht="21" customHeight="1" x14ac:dyDescent="0.2">
      <c r="A2267" s="43" t="s">
        <v>2975</v>
      </c>
      <c r="B2267" s="44" t="s">
        <v>2555</v>
      </c>
      <c r="C2267" s="44"/>
      <c r="D2267" s="19" t="s">
        <v>2360</v>
      </c>
      <c r="E2267" s="20" t="s">
        <v>2361</v>
      </c>
      <c r="F2267" s="20" t="s">
        <v>770</v>
      </c>
      <c r="G2267" s="20" t="s">
        <v>769</v>
      </c>
      <c r="H2267" s="45">
        <v>0.19295777589042584</v>
      </c>
    </row>
    <row r="2268" spans="1:8" s="5" customFormat="1" ht="21" customHeight="1" x14ac:dyDescent="0.2">
      <c r="A2268" s="43" t="s">
        <v>2976</v>
      </c>
      <c r="B2268" s="44" t="s">
        <v>2555</v>
      </c>
      <c r="C2268" s="44"/>
      <c r="D2268" s="19" t="s">
        <v>2360</v>
      </c>
      <c r="E2268" s="20" t="s">
        <v>2361</v>
      </c>
      <c r="F2268" s="20" t="s">
        <v>770</v>
      </c>
      <c r="G2268" s="20" t="s">
        <v>769</v>
      </c>
      <c r="H2268" s="45" t="s">
        <v>769</v>
      </c>
    </row>
    <row r="2269" spans="1:8" s="5" customFormat="1" ht="21" customHeight="1" x14ac:dyDescent="0.2">
      <c r="A2269" s="43" t="s">
        <v>2977</v>
      </c>
      <c r="B2269" s="44" t="s">
        <v>2555</v>
      </c>
      <c r="C2269" s="44"/>
      <c r="D2269" s="19" t="s">
        <v>2362</v>
      </c>
      <c r="E2269" s="20" t="s">
        <v>2363</v>
      </c>
      <c r="F2269" s="20" t="s">
        <v>770</v>
      </c>
      <c r="G2269" s="20" t="s">
        <v>769</v>
      </c>
      <c r="H2269" s="45" t="s">
        <v>769</v>
      </c>
    </row>
    <row r="2270" spans="1:8" s="5" customFormat="1" ht="21" customHeight="1" x14ac:dyDescent="0.2">
      <c r="A2270" s="43" t="s">
        <v>2978</v>
      </c>
      <c r="B2270" s="44" t="s">
        <v>2555</v>
      </c>
      <c r="C2270" s="44"/>
      <c r="D2270" s="19" t="s">
        <v>2362</v>
      </c>
      <c r="E2270" s="20" t="s">
        <v>2363</v>
      </c>
      <c r="F2270" s="20" t="s">
        <v>770</v>
      </c>
      <c r="G2270" s="20" t="s">
        <v>769</v>
      </c>
      <c r="H2270" s="45" t="s">
        <v>769</v>
      </c>
    </row>
    <row r="2271" spans="1:8" s="5" customFormat="1" ht="21" customHeight="1" x14ac:dyDescent="0.2">
      <c r="A2271" s="43" t="s">
        <v>2979</v>
      </c>
      <c r="B2271" s="44" t="s">
        <v>2555</v>
      </c>
      <c r="C2271" s="44"/>
      <c r="D2271" s="19" t="s">
        <v>2362</v>
      </c>
      <c r="E2271" s="20" t="s">
        <v>2363</v>
      </c>
      <c r="F2271" s="20" t="s">
        <v>770</v>
      </c>
      <c r="G2271" s="20" t="s">
        <v>769</v>
      </c>
      <c r="H2271" s="45" t="s">
        <v>769</v>
      </c>
    </row>
    <row r="2272" spans="1:8" s="5" customFormat="1" ht="21" customHeight="1" x14ac:dyDescent="0.2">
      <c r="A2272" s="43" t="s">
        <v>2980</v>
      </c>
      <c r="B2272" s="44" t="s">
        <v>2555</v>
      </c>
      <c r="C2272" s="44"/>
      <c r="D2272" s="19" t="s">
        <v>2362</v>
      </c>
      <c r="E2272" s="20" t="s">
        <v>2363</v>
      </c>
      <c r="F2272" s="20" t="s">
        <v>770</v>
      </c>
      <c r="G2272" s="20" t="s">
        <v>769</v>
      </c>
      <c r="H2272" s="45">
        <v>0.40234012937563174</v>
      </c>
    </row>
    <row r="2273" spans="1:8" s="5" customFormat="1" ht="21" customHeight="1" x14ac:dyDescent="0.2">
      <c r="A2273" s="43" t="s">
        <v>2981</v>
      </c>
      <c r="B2273" s="44" t="s">
        <v>2555</v>
      </c>
      <c r="C2273" s="44"/>
      <c r="D2273" s="19" t="s">
        <v>2362</v>
      </c>
      <c r="E2273" s="20" t="s">
        <v>2363</v>
      </c>
      <c r="F2273" s="20" t="s">
        <v>770</v>
      </c>
      <c r="G2273" s="20" t="s">
        <v>769</v>
      </c>
      <c r="H2273" s="45">
        <v>0.35750756511274973</v>
      </c>
    </row>
    <row r="2274" spans="1:8" s="5" customFormat="1" ht="21" customHeight="1" x14ac:dyDescent="0.2">
      <c r="A2274" s="43" t="s">
        <v>2982</v>
      </c>
      <c r="B2274" s="44" t="s">
        <v>2555</v>
      </c>
      <c r="C2274" s="44"/>
      <c r="D2274" s="19" t="s">
        <v>2362</v>
      </c>
      <c r="E2274" s="20" t="s">
        <v>2363</v>
      </c>
      <c r="F2274" s="20" t="s">
        <v>770</v>
      </c>
      <c r="G2274" s="20" t="s">
        <v>769</v>
      </c>
      <c r="H2274" s="45" t="s">
        <v>769</v>
      </c>
    </row>
    <row r="2275" spans="1:8" s="5" customFormat="1" ht="21" customHeight="1" x14ac:dyDescent="0.2">
      <c r="A2275" s="43" t="s">
        <v>2983</v>
      </c>
      <c r="B2275" s="44" t="s">
        <v>2555</v>
      </c>
      <c r="C2275" s="44"/>
      <c r="D2275" s="19" t="s">
        <v>2362</v>
      </c>
      <c r="E2275" s="20" t="s">
        <v>2363</v>
      </c>
      <c r="F2275" s="20" t="s">
        <v>770</v>
      </c>
      <c r="G2275" s="20" t="s">
        <v>769</v>
      </c>
      <c r="H2275" s="45" t="s">
        <v>769</v>
      </c>
    </row>
    <row r="2276" spans="1:8" s="5" customFormat="1" ht="21" customHeight="1" x14ac:dyDescent="0.2">
      <c r="A2276" s="43" t="s">
        <v>2984</v>
      </c>
      <c r="B2276" s="44" t="s">
        <v>2555</v>
      </c>
      <c r="C2276" s="44"/>
      <c r="D2276" s="19" t="s">
        <v>2362</v>
      </c>
      <c r="E2276" s="20" t="s">
        <v>2363</v>
      </c>
      <c r="F2276" s="20" t="s">
        <v>770</v>
      </c>
      <c r="G2276" s="20" t="s">
        <v>769</v>
      </c>
      <c r="H2276" s="45" t="s">
        <v>769</v>
      </c>
    </row>
    <row r="2277" spans="1:8" s="5" customFormat="1" ht="21" customHeight="1" x14ac:dyDescent="0.2">
      <c r="A2277" s="43" t="s">
        <v>1073</v>
      </c>
      <c r="B2277" s="44" t="s">
        <v>2555</v>
      </c>
      <c r="C2277" s="44"/>
      <c r="D2277" s="19" t="s">
        <v>2362</v>
      </c>
      <c r="E2277" s="20" t="s">
        <v>2363</v>
      </c>
      <c r="F2277" s="20" t="s">
        <v>770</v>
      </c>
      <c r="G2277" s="20" t="s">
        <v>3123</v>
      </c>
      <c r="H2277" s="45">
        <v>0.28743085106382976</v>
      </c>
    </row>
    <row r="2278" spans="1:8" s="5" customFormat="1" ht="21" customHeight="1" x14ac:dyDescent="0.2">
      <c r="A2278" s="43" t="s">
        <v>2985</v>
      </c>
      <c r="B2278" s="44" t="s">
        <v>2555</v>
      </c>
      <c r="C2278" s="44"/>
      <c r="D2278" s="19" t="s">
        <v>2362</v>
      </c>
      <c r="E2278" s="20" t="s">
        <v>2363</v>
      </c>
      <c r="F2278" s="20" t="s">
        <v>770</v>
      </c>
      <c r="G2278" s="20" t="s">
        <v>769</v>
      </c>
      <c r="H2278" s="45" t="s">
        <v>769</v>
      </c>
    </row>
    <row r="2279" spans="1:8" s="5" customFormat="1" ht="21" customHeight="1" x14ac:dyDescent="0.2">
      <c r="A2279" s="43" t="s">
        <v>2986</v>
      </c>
      <c r="B2279" s="44" t="s">
        <v>2555</v>
      </c>
      <c r="C2279" s="44"/>
      <c r="D2279" s="19" t="s">
        <v>2364</v>
      </c>
      <c r="E2279" s="20" t="s">
        <v>2365</v>
      </c>
      <c r="F2279" s="20" t="s">
        <v>770</v>
      </c>
      <c r="G2279" s="20" t="s">
        <v>769</v>
      </c>
      <c r="H2279" s="45">
        <v>0.43541327122538542</v>
      </c>
    </row>
    <row r="2280" spans="1:8" s="5" customFormat="1" ht="21" customHeight="1" x14ac:dyDescent="0.2">
      <c r="A2280" s="43" t="s">
        <v>2987</v>
      </c>
      <c r="B2280" s="44" t="s">
        <v>2555</v>
      </c>
      <c r="C2280" s="44"/>
      <c r="D2280" s="19" t="s">
        <v>2364</v>
      </c>
      <c r="E2280" s="20" t="s">
        <v>2365</v>
      </c>
      <c r="F2280" s="20" t="s">
        <v>770</v>
      </c>
      <c r="G2280" s="20" t="s">
        <v>769</v>
      </c>
      <c r="H2280" s="45">
        <v>0.22000183838406773</v>
      </c>
    </row>
    <row r="2281" spans="1:8" s="5" customFormat="1" ht="21" customHeight="1" x14ac:dyDescent="0.2">
      <c r="A2281" s="43" t="s">
        <v>2988</v>
      </c>
      <c r="B2281" s="44" t="s">
        <v>2555</v>
      </c>
      <c r="C2281" s="44"/>
      <c r="D2281" s="19" t="s">
        <v>2364</v>
      </c>
      <c r="E2281" s="20" t="s">
        <v>2365</v>
      </c>
      <c r="F2281" s="20" t="s">
        <v>770</v>
      </c>
      <c r="G2281" s="20" t="s">
        <v>769</v>
      </c>
      <c r="H2281" s="45">
        <v>0.24392692307692307</v>
      </c>
    </row>
    <row r="2282" spans="1:8" s="5" customFormat="1" ht="21" customHeight="1" x14ac:dyDescent="0.2">
      <c r="A2282" s="43" t="s">
        <v>2989</v>
      </c>
      <c r="B2282" s="44" t="s">
        <v>2555</v>
      </c>
      <c r="C2282" s="44"/>
      <c r="D2282" s="19" t="s">
        <v>2364</v>
      </c>
      <c r="E2282" s="20" t="s">
        <v>2365</v>
      </c>
      <c r="F2282" s="20" t="s">
        <v>770</v>
      </c>
      <c r="G2282" s="20" t="s">
        <v>769</v>
      </c>
      <c r="H2282" s="45">
        <v>0.27506950176069411</v>
      </c>
    </row>
    <row r="2283" spans="1:8" s="5" customFormat="1" ht="21" customHeight="1" x14ac:dyDescent="0.2">
      <c r="A2283" s="43" t="s">
        <v>1074</v>
      </c>
      <c r="B2283" s="44" t="s">
        <v>2555</v>
      </c>
      <c r="C2283" s="44"/>
      <c r="D2283" s="19" t="s">
        <v>2364</v>
      </c>
      <c r="E2283" s="20" t="s">
        <v>2365</v>
      </c>
      <c r="F2283" s="20" t="s">
        <v>770</v>
      </c>
      <c r="G2283" s="20" t="s">
        <v>769</v>
      </c>
      <c r="H2283" s="45">
        <v>0.36704916839278312</v>
      </c>
    </row>
    <row r="2284" spans="1:8" s="5" customFormat="1" ht="21" customHeight="1" x14ac:dyDescent="0.2">
      <c r="A2284" s="43" t="s">
        <v>2990</v>
      </c>
      <c r="B2284" s="44" t="s">
        <v>2555</v>
      </c>
      <c r="C2284" s="44"/>
      <c r="D2284" s="19" t="s">
        <v>2364</v>
      </c>
      <c r="E2284" s="20" t="s">
        <v>2365</v>
      </c>
      <c r="F2284" s="20" t="s">
        <v>770</v>
      </c>
      <c r="G2284" s="20" t="s">
        <v>769</v>
      </c>
      <c r="H2284" s="45" t="s">
        <v>769</v>
      </c>
    </row>
    <row r="2285" spans="1:8" s="5" customFormat="1" ht="21" customHeight="1" x14ac:dyDescent="0.2">
      <c r="A2285" s="43" t="s">
        <v>2991</v>
      </c>
      <c r="B2285" s="44" t="s">
        <v>2555</v>
      </c>
      <c r="C2285" s="44"/>
      <c r="D2285" s="19" t="s">
        <v>2364</v>
      </c>
      <c r="E2285" s="20" t="s">
        <v>2365</v>
      </c>
      <c r="F2285" s="20" t="s">
        <v>770</v>
      </c>
      <c r="G2285" s="20" t="s">
        <v>769</v>
      </c>
      <c r="H2285" s="45" t="s">
        <v>769</v>
      </c>
    </row>
    <row r="2286" spans="1:8" s="5" customFormat="1" ht="21" customHeight="1" x14ac:dyDescent="0.2">
      <c r="A2286" s="43" t="s">
        <v>2992</v>
      </c>
      <c r="B2286" s="44" t="s">
        <v>2555</v>
      </c>
      <c r="C2286" s="44"/>
      <c r="D2286" s="19" t="s">
        <v>2364</v>
      </c>
      <c r="E2286" s="20" t="s">
        <v>2365</v>
      </c>
      <c r="F2286" s="20" t="s">
        <v>770</v>
      </c>
      <c r="G2286" s="20" t="s">
        <v>769</v>
      </c>
      <c r="H2286" s="45" t="s">
        <v>769</v>
      </c>
    </row>
    <row r="2287" spans="1:8" s="5" customFormat="1" ht="21" customHeight="1" x14ac:dyDescent="0.2">
      <c r="A2287" s="43" t="s">
        <v>2993</v>
      </c>
      <c r="B2287" s="44" t="s">
        <v>2555</v>
      </c>
      <c r="C2287" s="44"/>
      <c r="D2287" s="19" t="s">
        <v>2364</v>
      </c>
      <c r="E2287" s="20" t="s">
        <v>2365</v>
      </c>
      <c r="F2287" s="20" t="s">
        <v>770</v>
      </c>
      <c r="G2287" s="20" t="s">
        <v>769</v>
      </c>
      <c r="H2287" s="45" t="s">
        <v>769</v>
      </c>
    </row>
    <row r="2288" spans="1:8" s="5" customFormat="1" ht="21" customHeight="1" x14ac:dyDescent="0.2">
      <c r="A2288" s="43" t="s">
        <v>2994</v>
      </c>
      <c r="B2288" s="44" t="s">
        <v>2555</v>
      </c>
      <c r="C2288" s="44"/>
      <c r="D2288" s="19" t="s">
        <v>2366</v>
      </c>
      <c r="E2288" s="20" t="s">
        <v>2367</v>
      </c>
      <c r="F2288" s="20" t="s">
        <v>770</v>
      </c>
      <c r="G2288" s="20" t="s">
        <v>769</v>
      </c>
      <c r="H2288" s="45">
        <v>0.30434435412372013</v>
      </c>
    </row>
    <row r="2289" spans="1:8" s="5" customFormat="1" ht="21" customHeight="1" x14ac:dyDescent="0.2">
      <c r="A2289" s="43" t="s">
        <v>2995</v>
      </c>
      <c r="B2289" s="44" t="s">
        <v>2555</v>
      </c>
      <c r="C2289" s="44"/>
      <c r="D2289" s="19" t="s">
        <v>2366</v>
      </c>
      <c r="E2289" s="20" t="s">
        <v>2367</v>
      </c>
      <c r="F2289" s="20" t="s">
        <v>770</v>
      </c>
      <c r="G2289" s="20" t="s">
        <v>769</v>
      </c>
      <c r="H2289" s="45">
        <v>0.31962765867821663</v>
      </c>
    </row>
    <row r="2290" spans="1:8" s="5" customFormat="1" ht="21" customHeight="1" x14ac:dyDescent="0.2">
      <c r="A2290" s="43" t="s">
        <v>2996</v>
      </c>
      <c r="B2290" s="44" t="s">
        <v>2555</v>
      </c>
      <c r="C2290" s="44"/>
      <c r="D2290" s="19" t="s">
        <v>2366</v>
      </c>
      <c r="E2290" s="20" t="s">
        <v>2367</v>
      </c>
      <c r="F2290" s="20" t="s">
        <v>770</v>
      </c>
      <c r="G2290" s="20" t="s">
        <v>769</v>
      </c>
      <c r="H2290" s="45">
        <v>0.29547685975007781</v>
      </c>
    </row>
    <row r="2291" spans="1:8" s="5" customFormat="1" ht="21" customHeight="1" x14ac:dyDescent="0.2">
      <c r="A2291" s="43" t="s">
        <v>2997</v>
      </c>
      <c r="B2291" s="44" t="s">
        <v>2555</v>
      </c>
      <c r="C2291" s="44"/>
      <c r="D2291" s="19" t="s">
        <v>2366</v>
      </c>
      <c r="E2291" s="20" t="s">
        <v>2367</v>
      </c>
      <c r="F2291" s="20" t="s">
        <v>770</v>
      </c>
      <c r="G2291" s="20" t="s">
        <v>769</v>
      </c>
      <c r="H2291" s="45">
        <v>0.27169990957032297</v>
      </c>
    </row>
    <row r="2292" spans="1:8" s="5" customFormat="1" ht="21" customHeight="1" x14ac:dyDescent="0.2">
      <c r="A2292" s="43" t="s">
        <v>2998</v>
      </c>
      <c r="B2292" s="44" t="s">
        <v>2555</v>
      </c>
      <c r="C2292" s="44"/>
      <c r="D2292" s="19" t="s">
        <v>2366</v>
      </c>
      <c r="E2292" s="20" t="s">
        <v>2367</v>
      </c>
      <c r="F2292" s="20" t="s">
        <v>770</v>
      </c>
      <c r="G2292" s="20" t="s">
        <v>769</v>
      </c>
      <c r="H2292" s="45">
        <v>0.2854762513969602</v>
      </c>
    </row>
    <row r="2293" spans="1:8" s="5" customFormat="1" ht="21" customHeight="1" x14ac:dyDescent="0.2">
      <c r="A2293" s="43" t="s">
        <v>2999</v>
      </c>
      <c r="B2293" s="44" t="s">
        <v>2555</v>
      </c>
      <c r="C2293" s="44"/>
      <c r="D2293" s="19" t="s">
        <v>2366</v>
      </c>
      <c r="E2293" s="20" t="s">
        <v>2367</v>
      </c>
      <c r="F2293" s="20" t="s">
        <v>770</v>
      </c>
      <c r="G2293" s="20" t="s">
        <v>769</v>
      </c>
      <c r="H2293" s="45">
        <v>0.25492991794000863</v>
      </c>
    </row>
    <row r="2294" spans="1:8" s="5" customFormat="1" ht="21" customHeight="1" x14ac:dyDescent="0.2">
      <c r="A2294" s="43" t="s">
        <v>3000</v>
      </c>
      <c r="B2294" s="44" t="s">
        <v>2555</v>
      </c>
      <c r="C2294" s="44"/>
      <c r="D2294" s="19" t="s">
        <v>2366</v>
      </c>
      <c r="E2294" s="20" t="s">
        <v>2367</v>
      </c>
      <c r="F2294" s="20" t="s">
        <v>770</v>
      </c>
      <c r="G2294" s="20" t="s">
        <v>769</v>
      </c>
      <c r="H2294" s="45">
        <v>0.36966985767725852</v>
      </c>
    </row>
    <row r="2295" spans="1:8" s="5" customFormat="1" ht="21" customHeight="1" x14ac:dyDescent="0.2">
      <c r="A2295" s="43" t="s">
        <v>1075</v>
      </c>
      <c r="B2295" s="44" t="s">
        <v>2555</v>
      </c>
      <c r="C2295" s="44"/>
      <c r="D2295" s="19" t="s">
        <v>2366</v>
      </c>
      <c r="E2295" s="20" t="s">
        <v>2367</v>
      </c>
      <c r="F2295" s="20" t="s">
        <v>770</v>
      </c>
      <c r="G2295" s="20" t="s">
        <v>3123</v>
      </c>
      <c r="H2295" s="45">
        <v>0.15819450164704918</v>
      </c>
    </row>
    <row r="2296" spans="1:8" s="5" customFormat="1" ht="21" customHeight="1" x14ac:dyDescent="0.2">
      <c r="A2296" s="43" t="s">
        <v>3001</v>
      </c>
      <c r="B2296" s="44" t="s">
        <v>2555</v>
      </c>
      <c r="C2296" s="44"/>
      <c r="D2296" s="19" t="s">
        <v>2366</v>
      </c>
      <c r="E2296" s="20" t="s">
        <v>2367</v>
      </c>
      <c r="F2296" s="20" t="s">
        <v>770</v>
      </c>
      <c r="G2296" s="20" t="s">
        <v>769</v>
      </c>
      <c r="H2296" s="45">
        <v>0.22406996716067304</v>
      </c>
    </row>
    <row r="2297" spans="1:8" s="5" customFormat="1" ht="21" customHeight="1" x14ac:dyDescent="0.2">
      <c r="A2297" s="43" t="s">
        <v>3002</v>
      </c>
      <c r="B2297" s="44" t="s">
        <v>2555</v>
      </c>
      <c r="C2297" s="44"/>
      <c r="D2297" s="19" t="s">
        <v>2366</v>
      </c>
      <c r="E2297" s="20" t="s">
        <v>2367</v>
      </c>
      <c r="F2297" s="20" t="s">
        <v>770</v>
      </c>
      <c r="G2297" s="20" t="s">
        <v>769</v>
      </c>
      <c r="H2297" s="45">
        <v>0.3196502989741003</v>
      </c>
    </row>
    <row r="2298" spans="1:8" s="5" customFormat="1" ht="21" customHeight="1" x14ac:dyDescent="0.2">
      <c r="A2298" s="43" t="s">
        <v>3003</v>
      </c>
      <c r="B2298" s="44" t="s">
        <v>2555</v>
      </c>
      <c r="C2298" s="44"/>
      <c r="D2298" s="19" t="s">
        <v>2368</v>
      </c>
      <c r="E2298" s="20" t="s">
        <v>2369</v>
      </c>
      <c r="F2298" s="20" t="s">
        <v>770</v>
      </c>
      <c r="G2298" s="20" t="s">
        <v>769</v>
      </c>
      <c r="H2298" s="45">
        <v>0.39029434067660834</v>
      </c>
    </row>
    <row r="2299" spans="1:8" s="5" customFormat="1" ht="21" customHeight="1" x14ac:dyDescent="0.2">
      <c r="A2299" s="43" t="s">
        <v>3004</v>
      </c>
      <c r="B2299" s="44" t="s">
        <v>2555</v>
      </c>
      <c r="C2299" s="44"/>
      <c r="D2299" s="19" t="s">
        <v>2368</v>
      </c>
      <c r="E2299" s="20" t="s">
        <v>2369</v>
      </c>
      <c r="F2299" s="20" t="s">
        <v>770</v>
      </c>
      <c r="G2299" s="20" t="s">
        <v>769</v>
      </c>
      <c r="H2299" s="45" t="s">
        <v>769</v>
      </c>
    </row>
    <row r="2300" spans="1:8" s="5" customFormat="1" ht="21" customHeight="1" x14ac:dyDescent="0.2">
      <c r="A2300" s="43" t="s">
        <v>3005</v>
      </c>
      <c r="B2300" s="44" t="s">
        <v>2555</v>
      </c>
      <c r="C2300" s="44"/>
      <c r="D2300" s="19" t="s">
        <v>2368</v>
      </c>
      <c r="E2300" s="20" t="s">
        <v>2369</v>
      </c>
      <c r="F2300" s="20" t="s">
        <v>770</v>
      </c>
      <c r="G2300" s="20" t="s">
        <v>769</v>
      </c>
      <c r="H2300" s="45">
        <v>0.29895837656139768</v>
      </c>
    </row>
    <row r="2301" spans="1:8" s="5" customFormat="1" ht="21" customHeight="1" x14ac:dyDescent="0.2">
      <c r="A2301" s="43" t="s">
        <v>3006</v>
      </c>
      <c r="B2301" s="44" t="s">
        <v>2555</v>
      </c>
      <c r="C2301" s="44"/>
      <c r="D2301" s="19" t="s">
        <v>2368</v>
      </c>
      <c r="E2301" s="20" t="s">
        <v>2369</v>
      </c>
      <c r="F2301" s="20" t="s">
        <v>770</v>
      </c>
      <c r="G2301" s="20" t="s">
        <v>769</v>
      </c>
      <c r="H2301" s="45">
        <v>0.37020942182027472</v>
      </c>
    </row>
    <row r="2302" spans="1:8" s="5" customFormat="1" ht="21" customHeight="1" x14ac:dyDescent="0.2">
      <c r="A2302" s="43" t="s">
        <v>3007</v>
      </c>
      <c r="B2302" s="44" t="s">
        <v>2555</v>
      </c>
      <c r="C2302" s="44"/>
      <c r="D2302" s="19" t="s">
        <v>2368</v>
      </c>
      <c r="E2302" s="20" t="s">
        <v>2369</v>
      </c>
      <c r="F2302" s="20" t="s">
        <v>770</v>
      </c>
      <c r="G2302" s="20" t="s">
        <v>769</v>
      </c>
      <c r="H2302" s="45">
        <v>0.32863019757644141</v>
      </c>
    </row>
    <row r="2303" spans="1:8" s="5" customFormat="1" ht="21" customHeight="1" x14ac:dyDescent="0.2">
      <c r="A2303" s="43" t="s">
        <v>3008</v>
      </c>
      <c r="B2303" s="44" t="s">
        <v>2555</v>
      </c>
      <c r="C2303" s="44"/>
      <c r="D2303" s="19" t="s">
        <v>2368</v>
      </c>
      <c r="E2303" s="20" t="s">
        <v>2369</v>
      </c>
      <c r="F2303" s="20" t="s">
        <v>770</v>
      </c>
      <c r="G2303" s="20" t="s">
        <v>769</v>
      </c>
      <c r="H2303" s="45">
        <v>0.20725540205109697</v>
      </c>
    </row>
    <row r="2304" spans="1:8" s="5" customFormat="1" ht="21" customHeight="1" x14ac:dyDescent="0.2">
      <c r="A2304" s="43" t="s">
        <v>1076</v>
      </c>
      <c r="B2304" s="44" t="s">
        <v>2555</v>
      </c>
      <c r="C2304" s="44"/>
      <c r="D2304" s="19" t="s">
        <v>2368</v>
      </c>
      <c r="E2304" s="20" t="s">
        <v>2369</v>
      </c>
      <c r="F2304" s="20" t="s">
        <v>770</v>
      </c>
      <c r="G2304" s="20" t="s">
        <v>769</v>
      </c>
      <c r="H2304" s="45" t="s">
        <v>769</v>
      </c>
    </row>
    <row r="2305" spans="1:8" s="5" customFormat="1" ht="21" customHeight="1" x14ac:dyDescent="0.2">
      <c r="A2305" s="43" t="s">
        <v>3009</v>
      </c>
      <c r="B2305" s="44" t="s">
        <v>2555</v>
      </c>
      <c r="C2305" s="44"/>
      <c r="D2305" s="19" t="s">
        <v>2368</v>
      </c>
      <c r="E2305" s="20" t="s">
        <v>2369</v>
      </c>
      <c r="F2305" s="20" t="s">
        <v>770</v>
      </c>
      <c r="G2305" s="20" t="s">
        <v>769</v>
      </c>
      <c r="H2305" s="45">
        <v>0.4188845119182798</v>
      </c>
    </row>
    <row r="2306" spans="1:8" s="5" customFormat="1" ht="21" customHeight="1" x14ac:dyDescent="0.2">
      <c r="A2306" s="43" t="s">
        <v>3010</v>
      </c>
      <c r="B2306" s="44" t="s">
        <v>2555</v>
      </c>
      <c r="C2306" s="44"/>
      <c r="D2306" s="19" t="s">
        <v>2368</v>
      </c>
      <c r="E2306" s="20" t="s">
        <v>2369</v>
      </c>
      <c r="F2306" s="20" t="s">
        <v>770</v>
      </c>
      <c r="G2306" s="20" t="s">
        <v>769</v>
      </c>
      <c r="H2306" s="45" t="s">
        <v>769</v>
      </c>
    </row>
    <row r="2307" spans="1:8" s="5" customFormat="1" ht="21" customHeight="1" x14ac:dyDescent="0.2">
      <c r="A2307" s="43" t="s">
        <v>3011</v>
      </c>
      <c r="B2307" s="44" t="s">
        <v>2555</v>
      </c>
      <c r="C2307" s="44"/>
      <c r="D2307" s="19" t="s">
        <v>2368</v>
      </c>
      <c r="E2307" s="20" t="s">
        <v>2369</v>
      </c>
      <c r="F2307" s="20" t="s">
        <v>770</v>
      </c>
      <c r="G2307" s="20" t="s">
        <v>769</v>
      </c>
      <c r="H2307" s="45" t="s">
        <v>769</v>
      </c>
    </row>
    <row r="2308" spans="1:8" s="5" customFormat="1" ht="21" customHeight="1" x14ac:dyDescent="0.2">
      <c r="A2308" s="43" t="s">
        <v>3012</v>
      </c>
      <c r="B2308" s="44" t="s">
        <v>2555</v>
      </c>
      <c r="C2308" s="44"/>
      <c r="D2308" s="19" t="s">
        <v>2370</v>
      </c>
      <c r="E2308" s="20" t="s">
        <v>2371</v>
      </c>
      <c r="F2308" s="20" t="s">
        <v>770</v>
      </c>
      <c r="G2308" s="20" t="s">
        <v>769</v>
      </c>
      <c r="H2308" s="45" t="s">
        <v>769</v>
      </c>
    </row>
    <row r="2309" spans="1:8" s="5" customFormat="1" ht="21" customHeight="1" x14ac:dyDescent="0.2">
      <c r="A2309" s="43" t="s">
        <v>3013</v>
      </c>
      <c r="B2309" s="44" t="s">
        <v>2555</v>
      </c>
      <c r="C2309" s="44"/>
      <c r="D2309" s="19" t="s">
        <v>2370</v>
      </c>
      <c r="E2309" s="20" t="s">
        <v>2371</v>
      </c>
      <c r="F2309" s="20" t="s">
        <v>770</v>
      </c>
      <c r="G2309" s="20" t="s">
        <v>769</v>
      </c>
      <c r="H2309" s="45" t="s">
        <v>769</v>
      </c>
    </row>
    <row r="2310" spans="1:8" s="5" customFormat="1" ht="21" customHeight="1" x14ac:dyDescent="0.2">
      <c r="A2310" s="43" t="s">
        <v>3109</v>
      </c>
      <c r="B2310" s="44" t="s">
        <v>2555</v>
      </c>
      <c r="C2310" s="44"/>
      <c r="D2310" s="19" t="s">
        <v>2370</v>
      </c>
      <c r="E2310" s="20" t="s">
        <v>2371</v>
      </c>
      <c r="F2310" s="20" t="s">
        <v>770</v>
      </c>
      <c r="G2310" s="20" t="s">
        <v>769</v>
      </c>
      <c r="H2310" s="45" t="s">
        <v>769</v>
      </c>
    </row>
    <row r="2311" spans="1:8" s="5" customFormat="1" ht="21" customHeight="1" x14ac:dyDescent="0.2">
      <c r="A2311" s="43" t="s">
        <v>3014</v>
      </c>
      <c r="B2311" s="44" t="s">
        <v>2555</v>
      </c>
      <c r="C2311" s="44"/>
      <c r="D2311" s="19" t="s">
        <v>2370</v>
      </c>
      <c r="E2311" s="20" t="s">
        <v>2371</v>
      </c>
      <c r="F2311" s="20" t="s">
        <v>770</v>
      </c>
      <c r="G2311" s="20" t="s">
        <v>769</v>
      </c>
      <c r="H2311" s="45" t="s">
        <v>769</v>
      </c>
    </row>
    <row r="2312" spans="1:8" s="5" customFormat="1" ht="21" customHeight="1" x14ac:dyDescent="0.2">
      <c r="A2312" s="43" t="s">
        <v>3015</v>
      </c>
      <c r="B2312" s="44" t="s">
        <v>2555</v>
      </c>
      <c r="C2312" s="44"/>
      <c r="D2312" s="19" t="s">
        <v>2370</v>
      </c>
      <c r="E2312" s="20" t="s">
        <v>2371</v>
      </c>
      <c r="F2312" s="20" t="s">
        <v>770</v>
      </c>
      <c r="G2312" s="20" t="s">
        <v>769</v>
      </c>
      <c r="H2312" s="45" t="s">
        <v>769</v>
      </c>
    </row>
    <row r="2313" spans="1:8" s="5" customFormat="1" ht="21" customHeight="1" x14ac:dyDescent="0.2">
      <c r="A2313" s="43" t="s">
        <v>1077</v>
      </c>
      <c r="B2313" s="44" t="s">
        <v>2555</v>
      </c>
      <c r="C2313" s="44"/>
      <c r="D2313" s="19" t="s">
        <v>2370</v>
      </c>
      <c r="E2313" s="20" t="s">
        <v>2371</v>
      </c>
      <c r="F2313" s="20" t="s">
        <v>770</v>
      </c>
      <c r="G2313" s="20" t="s">
        <v>3123</v>
      </c>
      <c r="H2313" s="45" t="s">
        <v>769</v>
      </c>
    </row>
    <row r="2314" spans="1:8" s="5" customFormat="1" ht="21" customHeight="1" x14ac:dyDescent="0.2">
      <c r="A2314" s="43" t="s">
        <v>3016</v>
      </c>
      <c r="B2314" s="44" t="s">
        <v>2555</v>
      </c>
      <c r="C2314" s="44"/>
      <c r="D2314" s="19" t="s">
        <v>2370</v>
      </c>
      <c r="E2314" s="20" t="s">
        <v>2371</v>
      </c>
      <c r="F2314" s="20" t="s">
        <v>770</v>
      </c>
      <c r="G2314" s="20" t="s">
        <v>769</v>
      </c>
      <c r="H2314" s="45">
        <v>0.32292752041152611</v>
      </c>
    </row>
    <row r="2315" spans="1:8" s="5" customFormat="1" ht="21" customHeight="1" x14ac:dyDescent="0.2">
      <c r="A2315" s="43" t="s">
        <v>3017</v>
      </c>
      <c r="B2315" s="44" t="s">
        <v>2555</v>
      </c>
      <c r="C2315" s="44"/>
      <c r="D2315" s="19" t="s">
        <v>2370</v>
      </c>
      <c r="E2315" s="20" t="s">
        <v>2371</v>
      </c>
      <c r="F2315" s="20" t="s">
        <v>770</v>
      </c>
      <c r="G2315" s="20" t="s">
        <v>769</v>
      </c>
      <c r="H2315" s="45">
        <v>0.21730691267701244</v>
      </c>
    </row>
    <row r="2316" spans="1:8" s="5" customFormat="1" ht="21" customHeight="1" x14ac:dyDescent="0.2">
      <c r="A2316" s="43" t="s">
        <v>3018</v>
      </c>
      <c r="B2316" s="44" t="s">
        <v>2555</v>
      </c>
      <c r="C2316" s="44"/>
      <c r="D2316" s="19" t="s">
        <v>2370</v>
      </c>
      <c r="E2316" s="20" t="s">
        <v>2371</v>
      </c>
      <c r="F2316" s="20" t="s">
        <v>770</v>
      </c>
      <c r="G2316" s="20" t="s">
        <v>769</v>
      </c>
      <c r="H2316" s="45" t="s">
        <v>769</v>
      </c>
    </row>
    <row r="2317" spans="1:8" s="5" customFormat="1" ht="21" customHeight="1" x14ac:dyDescent="0.2">
      <c r="A2317" s="43" t="s">
        <v>3019</v>
      </c>
      <c r="B2317" s="44" t="s">
        <v>2555</v>
      </c>
      <c r="C2317" s="44"/>
      <c r="D2317" s="19" t="s">
        <v>2370</v>
      </c>
      <c r="E2317" s="20" t="s">
        <v>2371</v>
      </c>
      <c r="F2317" s="20" t="s">
        <v>770</v>
      </c>
      <c r="G2317" s="20" t="s">
        <v>769</v>
      </c>
      <c r="H2317" s="45" t="s">
        <v>769</v>
      </c>
    </row>
    <row r="2318" spans="1:8" s="5" customFormat="1" ht="21" customHeight="1" x14ac:dyDescent="0.2">
      <c r="A2318" s="43" t="s">
        <v>3020</v>
      </c>
      <c r="B2318" s="44" t="s">
        <v>2555</v>
      </c>
      <c r="C2318" s="44"/>
      <c r="D2318" s="19" t="s">
        <v>2372</v>
      </c>
      <c r="E2318" s="20" t="s">
        <v>2373</v>
      </c>
      <c r="F2318" s="20" t="s">
        <v>770</v>
      </c>
      <c r="G2318" s="20" t="s">
        <v>769</v>
      </c>
      <c r="H2318" s="45" t="s">
        <v>769</v>
      </c>
    </row>
    <row r="2319" spans="1:8" s="5" customFormat="1" ht="21" customHeight="1" x14ac:dyDescent="0.2">
      <c r="A2319" s="43" t="s">
        <v>3021</v>
      </c>
      <c r="B2319" s="44" t="s">
        <v>2555</v>
      </c>
      <c r="C2319" s="44"/>
      <c r="D2319" s="19" t="s">
        <v>2372</v>
      </c>
      <c r="E2319" s="20" t="s">
        <v>2373</v>
      </c>
      <c r="F2319" s="20" t="s">
        <v>770</v>
      </c>
      <c r="G2319" s="20" t="s">
        <v>769</v>
      </c>
      <c r="H2319" s="45" t="s">
        <v>769</v>
      </c>
    </row>
    <row r="2320" spans="1:8" s="5" customFormat="1" ht="21" customHeight="1" x14ac:dyDescent="0.2">
      <c r="A2320" s="43" t="s">
        <v>3022</v>
      </c>
      <c r="B2320" s="44" t="s">
        <v>2555</v>
      </c>
      <c r="C2320" s="44"/>
      <c r="D2320" s="19" t="s">
        <v>2372</v>
      </c>
      <c r="E2320" s="20" t="s">
        <v>2373</v>
      </c>
      <c r="F2320" s="20" t="s">
        <v>770</v>
      </c>
      <c r="G2320" s="20" t="s">
        <v>769</v>
      </c>
      <c r="H2320" s="45" t="s">
        <v>769</v>
      </c>
    </row>
    <row r="2321" spans="1:8" s="5" customFormat="1" ht="21" customHeight="1" x14ac:dyDescent="0.2">
      <c r="A2321" s="43" t="s">
        <v>3023</v>
      </c>
      <c r="B2321" s="44" t="s">
        <v>2555</v>
      </c>
      <c r="C2321" s="44"/>
      <c r="D2321" s="19" t="s">
        <v>2372</v>
      </c>
      <c r="E2321" s="20" t="s">
        <v>2373</v>
      </c>
      <c r="F2321" s="20" t="s">
        <v>770</v>
      </c>
      <c r="G2321" s="20" t="s">
        <v>769</v>
      </c>
      <c r="H2321" s="45" t="s">
        <v>769</v>
      </c>
    </row>
    <row r="2322" spans="1:8" s="5" customFormat="1" ht="21" customHeight="1" x14ac:dyDescent="0.2">
      <c r="A2322" s="43" t="s">
        <v>3024</v>
      </c>
      <c r="B2322" s="44" t="s">
        <v>2555</v>
      </c>
      <c r="C2322" s="44"/>
      <c r="D2322" s="19" t="s">
        <v>2372</v>
      </c>
      <c r="E2322" s="20" t="s">
        <v>2373</v>
      </c>
      <c r="F2322" s="20" t="s">
        <v>770</v>
      </c>
      <c r="G2322" s="20" t="s">
        <v>769</v>
      </c>
      <c r="H2322" s="45" t="s">
        <v>769</v>
      </c>
    </row>
    <row r="2323" spans="1:8" s="5" customFormat="1" ht="21" customHeight="1" x14ac:dyDescent="0.2">
      <c r="A2323" s="43" t="s">
        <v>1078</v>
      </c>
      <c r="B2323" s="44" t="s">
        <v>2555</v>
      </c>
      <c r="C2323" s="44"/>
      <c r="D2323" s="19" t="s">
        <v>2372</v>
      </c>
      <c r="E2323" s="20" t="s">
        <v>2373</v>
      </c>
      <c r="F2323" s="20" t="s">
        <v>770</v>
      </c>
      <c r="G2323" s="20" t="s">
        <v>3123</v>
      </c>
      <c r="H2323" s="45" t="s">
        <v>769</v>
      </c>
    </row>
    <row r="2324" spans="1:8" s="5" customFormat="1" ht="21" customHeight="1" x14ac:dyDescent="0.2">
      <c r="A2324" s="43" t="s">
        <v>3025</v>
      </c>
      <c r="B2324" s="44" t="s">
        <v>2555</v>
      </c>
      <c r="C2324" s="44"/>
      <c r="D2324" s="19" t="s">
        <v>2372</v>
      </c>
      <c r="E2324" s="20" t="s">
        <v>2373</v>
      </c>
      <c r="F2324" s="20" t="s">
        <v>770</v>
      </c>
      <c r="G2324" s="20" t="s">
        <v>769</v>
      </c>
      <c r="H2324" s="45" t="s">
        <v>769</v>
      </c>
    </row>
    <row r="2325" spans="1:8" s="5" customFormat="1" ht="21" customHeight="1" x14ac:dyDescent="0.2">
      <c r="A2325" s="43" t="s">
        <v>3026</v>
      </c>
      <c r="B2325" s="44" t="s">
        <v>2555</v>
      </c>
      <c r="C2325" s="44"/>
      <c r="D2325" s="19" t="s">
        <v>2372</v>
      </c>
      <c r="E2325" s="20" t="s">
        <v>2373</v>
      </c>
      <c r="F2325" s="20" t="s">
        <v>770</v>
      </c>
      <c r="G2325" s="20" t="s">
        <v>769</v>
      </c>
      <c r="H2325" s="45" t="s">
        <v>769</v>
      </c>
    </row>
    <row r="2326" spans="1:8" s="5" customFormat="1" ht="21" customHeight="1" x14ac:dyDescent="0.2">
      <c r="A2326" s="43" t="s">
        <v>3027</v>
      </c>
      <c r="B2326" s="44" t="s">
        <v>2555</v>
      </c>
      <c r="C2326" s="44"/>
      <c r="D2326" s="19" t="s">
        <v>2372</v>
      </c>
      <c r="E2326" s="20" t="s">
        <v>2373</v>
      </c>
      <c r="F2326" s="20" t="s">
        <v>770</v>
      </c>
      <c r="G2326" s="20" t="s">
        <v>769</v>
      </c>
      <c r="H2326" s="45" t="s">
        <v>769</v>
      </c>
    </row>
    <row r="2327" spans="1:8" s="5" customFormat="1" ht="21" customHeight="1" x14ac:dyDescent="0.2">
      <c r="A2327" s="43" t="s">
        <v>3028</v>
      </c>
      <c r="B2327" s="44" t="s">
        <v>2555</v>
      </c>
      <c r="C2327" s="44"/>
      <c r="D2327" s="19" t="s">
        <v>2372</v>
      </c>
      <c r="E2327" s="20" t="s">
        <v>2373</v>
      </c>
      <c r="F2327" s="20" t="s">
        <v>770</v>
      </c>
      <c r="G2327" s="20" t="s">
        <v>769</v>
      </c>
      <c r="H2327" s="45" t="s">
        <v>769</v>
      </c>
    </row>
    <row r="2328" spans="1:8" s="5" customFormat="1" ht="21" customHeight="1" x14ac:dyDescent="0.2">
      <c r="A2328" s="43" t="s">
        <v>3029</v>
      </c>
      <c r="B2328" s="44" t="s">
        <v>2555</v>
      </c>
      <c r="C2328" s="44"/>
      <c r="D2328" s="19" t="s">
        <v>2374</v>
      </c>
      <c r="E2328" s="20" t="s">
        <v>2375</v>
      </c>
      <c r="F2328" s="20" t="s">
        <v>770</v>
      </c>
      <c r="G2328" s="20" t="s">
        <v>769</v>
      </c>
      <c r="H2328" s="45" t="s">
        <v>769</v>
      </c>
    </row>
    <row r="2329" spans="1:8" s="5" customFormat="1" ht="21" customHeight="1" x14ac:dyDescent="0.2">
      <c r="A2329" s="43" t="s">
        <v>3030</v>
      </c>
      <c r="B2329" s="44" t="s">
        <v>2555</v>
      </c>
      <c r="C2329" s="44"/>
      <c r="D2329" s="19" t="s">
        <v>2374</v>
      </c>
      <c r="E2329" s="20" t="s">
        <v>2375</v>
      </c>
      <c r="F2329" s="20" t="s">
        <v>770</v>
      </c>
      <c r="G2329" s="20" t="s">
        <v>769</v>
      </c>
      <c r="H2329" s="45" t="s">
        <v>769</v>
      </c>
    </row>
    <row r="2330" spans="1:8" s="5" customFormat="1" ht="21" customHeight="1" x14ac:dyDescent="0.2">
      <c r="A2330" s="43" t="s">
        <v>1079</v>
      </c>
      <c r="B2330" s="44" t="s">
        <v>2555</v>
      </c>
      <c r="C2330" s="44"/>
      <c r="D2330" s="19" t="s">
        <v>2374</v>
      </c>
      <c r="E2330" s="20" t="s">
        <v>2375</v>
      </c>
      <c r="F2330" s="20" t="s">
        <v>770</v>
      </c>
      <c r="G2330" s="20" t="s">
        <v>3123</v>
      </c>
      <c r="H2330" s="45" t="s">
        <v>769</v>
      </c>
    </row>
    <row r="2331" spans="1:8" s="5" customFormat="1" ht="21" customHeight="1" x14ac:dyDescent="0.2">
      <c r="A2331" s="43" t="s">
        <v>3031</v>
      </c>
      <c r="B2331" s="44" t="s">
        <v>2555</v>
      </c>
      <c r="C2331" s="44"/>
      <c r="D2331" s="19" t="s">
        <v>2374</v>
      </c>
      <c r="E2331" s="20" t="s">
        <v>2375</v>
      </c>
      <c r="F2331" s="20" t="s">
        <v>770</v>
      </c>
      <c r="G2331" s="20" t="s">
        <v>769</v>
      </c>
      <c r="H2331" s="45" t="s">
        <v>769</v>
      </c>
    </row>
    <row r="2332" spans="1:8" s="5" customFormat="1" ht="21" customHeight="1" x14ac:dyDescent="0.2">
      <c r="A2332" s="43" t="s">
        <v>3032</v>
      </c>
      <c r="B2332" s="44" t="s">
        <v>2555</v>
      </c>
      <c r="C2332" s="44"/>
      <c r="D2332" s="19" t="s">
        <v>2374</v>
      </c>
      <c r="E2332" s="20" t="s">
        <v>2375</v>
      </c>
      <c r="F2332" s="20" t="s">
        <v>770</v>
      </c>
      <c r="G2332" s="20" t="s">
        <v>769</v>
      </c>
      <c r="H2332" s="45" t="s">
        <v>769</v>
      </c>
    </row>
    <row r="2333" spans="1:8" s="5" customFormat="1" ht="21" customHeight="1" x14ac:dyDescent="0.2">
      <c r="A2333" s="43" t="s">
        <v>3033</v>
      </c>
      <c r="B2333" s="44" t="s">
        <v>2555</v>
      </c>
      <c r="C2333" s="44"/>
      <c r="D2333" s="19" t="s">
        <v>2374</v>
      </c>
      <c r="E2333" s="20" t="s">
        <v>2375</v>
      </c>
      <c r="F2333" s="20" t="s">
        <v>770</v>
      </c>
      <c r="G2333" s="20" t="s">
        <v>769</v>
      </c>
      <c r="H2333" s="45" t="s">
        <v>769</v>
      </c>
    </row>
    <row r="2334" spans="1:8" s="5" customFormat="1" ht="21" customHeight="1" x14ac:dyDescent="0.2">
      <c r="A2334" s="43" t="s">
        <v>3034</v>
      </c>
      <c r="B2334" s="44" t="s">
        <v>2555</v>
      </c>
      <c r="C2334" s="44"/>
      <c r="D2334" s="19" t="s">
        <v>2374</v>
      </c>
      <c r="E2334" s="20" t="s">
        <v>2375</v>
      </c>
      <c r="F2334" s="20" t="s">
        <v>770</v>
      </c>
      <c r="G2334" s="20" t="s">
        <v>769</v>
      </c>
      <c r="H2334" s="45" t="s">
        <v>769</v>
      </c>
    </row>
    <row r="2335" spans="1:8" s="5" customFormat="1" ht="21" customHeight="1" x14ac:dyDescent="0.2">
      <c r="A2335" s="43" t="s">
        <v>3035</v>
      </c>
      <c r="B2335" s="44" t="s">
        <v>2555</v>
      </c>
      <c r="C2335" s="44"/>
      <c r="D2335" s="19" t="s">
        <v>2374</v>
      </c>
      <c r="E2335" s="20" t="s">
        <v>2375</v>
      </c>
      <c r="F2335" s="20" t="s">
        <v>770</v>
      </c>
      <c r="G2335" s="20" t="s">
        <v>769</v>
      </c>
      <c r="H2335" s="45" t="s">
        <v>769</v>
      </c>
    </row>
    <row r="2336" spans="1:8" s="5" customFormat="1" ht="21" customHeight="1" x14ac:dyDescent="0.2">
      <c r="A2336" s="43" t="s">
        <v>3036</v>
      </c>
      <c r="B2336" s="44" t="s">
        <v>2555</v>
      </c>
      <c r="C2336" s="44"/>
      <c r="D2336" s="19" t="s">
        <v>2374</v>
      </c>
      <c r="E2336" s="20" t="s">
        <v>2375</v>
      </c>
      <c r="F2336" s="20" t="s">
        <v>770</v>
      </c>
      <c r="G2336" s="20" t="s">
        <v>769</v>
      </c>
      <c r="H2336" s="45" t="s">
        <v>769</v>
      </c>
    </row>
    <row r="2337" spans="1:8" s="5" customFormat="1" ht="21" customHeight="1" x14ac:dyDescent="0.2">
      <c r="A2337" s="43" t="s">
        <v>3037</v>
      </c>
      <c r="B2337" s="44" t="s">
        <v>2555</v>
      </c>
      <c r="C2337" s="44"/>
      <c r="D2337" s="19" t="s">
        <v>2374</v>
      </c>
      <c r="E2337" s="20" t="s">
        <v>2375</v>
      </c>
      <c r="F2337" s="20" t="s">
        <v>770</v>
      </c>
      <c r="G2337" s="20" t="s">
        <v>769</v>
      </c>
      <c r="H2337" s="45" t="s">
        <v>769</v>
      </c>
    </row>
    <row r="2338" spans="1:8" s="5" customFormat="1" ht="21" customHeight="1" x14ac:dyDescent="0.2">
      <c r="A2338" s="43" t="s">
        <v>3038</v>
      </c>
      <c r="B2338" s="44" t="s">
        <v>2555</v>
      </c>
      <c r="C2338" s="44"/>
      <c r="D2338" s="19" t="s">
        <v>2376</v>
      </c>
      <c r="E2338" s="20" t="s">
        <v>2377</v>
      </c>
      <c r="F2338" s="20" t="s">
        <v>770</v>
      </c>
      <c r="G2338" s="20" t="s">
        <v>769</v>
      </c>
      <c r="H2338" s="45">
        <v>0.13514555817908941</v>
      </c>
    </row>
    <row r="2339" spans="1:8" s="5" customFormat="1" ht="21" customHeight="1" x14ac:dyDescent="0.2">
      <c r="A2339" s="43" t="s">
        <v>3039</v>
      </c>
      <c r="B2339" s="44" t="s">
        <v>2555</v>
      </c>
      <c r="C2339" s="44"/>
      <c r="D2339" s="19" t="s">
        <v>2376</v>
      </c>
      <c r="E2339" s="20" t="s">
        <v>2377</v>
      </c>
      <c r="F2339" s="20" t="s">
        <v>770</v>
      </c>
      <c r="G2339" s="20" t="s">
        <v>769</v>
      </c>
      <c r="H2339" s="45" t="s">
        <v>769</v>
      </c>
    </row>
    <row r="2340" spans="1:8" s="5" customFormat="1" ht="21" customHeight="1" x14ac:dyDescent="0.2">
      <c r="A2340" s="43" t="s">
        <v>3040</v>
      </c>
      <c r="B2340" s="44" t="s">
        <v>2555</v>
      </c>
      <c r="C2340" s="44"/>
      <c r="D2340" s="19" t="s">
        <v>2376</v>
      </c>
      <c r="E2340" s="20" t="s">
        <v>2377</v>
      </c>
      <c r="F2340" s="20" t="s">
        <v>770</v>
      </c>
      <c r="G2340" s="20" t="s">
        <v>769</v>
      </c>
      <c r="H2340" s="45">
        <v>0.123772990244993</v>
      </c>
    </row>
    <row r="2341" spans="1:8" s="5" customFormat="1" ht="21" customHeight="1" x14ac:dyDescent="0.2">
      <c r="A2341" s="43" t="s">
        <v>1080</v>
      </c>
      <c r="B2341" s="44" t="s">
        <v>2555</v>
      </c>
      <c r="C2341" s="44"/>
      <c r="D2341" s="19" t="s">
        <v>2376</v>
      </c>
      <c r="E2341" s="20" t="s">
        <v>2377</v>
      </c>
      <c r="F2341" s="20" t="s">
        <v>770</v>
      </c>
      <c r="G2341" s="20" t="s">
        <v>3123</v>
      </c>
      <c r="H2341" s="45">
        <v>0.18440549805305023</v>
      </c>
    </row>
    <row r="2342" spans="1:8" s="5" customFormat="1" ht="21" customHeight="1" x14ac:dyDescent="0.2">
      <c r="A2342" s="43" t="s">
        <v>3110</v>
      </c>
      <c r="B2342" s="44" t="s">
        <v>2555</v>
      </c>
      <c r="C2342" s="44"/>
      <c r="D2342" s="19" t="s">
        <v>2376</v>
      </c>
      <c r="E2342" s="20" t="s">
        <v>2377</v>
      </c>
      <c r="F2342" s="20" t="s">
        <v>770</v>
      </c>
      <c r="G2342" s="20" t="s">
        <v>769</v>
      </c>
      <c r="H2342" s="45" t="s">
        <v>769</v>
      </c>
    </row>
    <row r="2343" spans="1:8" s="5" customFormat="1" ht="21" customHeight="1" x14ac:dyDescent="0.2">
      <c r="A2343" s="43" t="s">
        <v>3111</v>
      </c>
      <c r="B2343" s="44" t="s">
        <v>2555</v>
      </c>
      <c r="C2343" s="44"/>
      <c r="D2343" s="19" t="s">
        <v>2376</v>
      </c>
      <c r="E2343" s="20" t="s">
        <v>2377</v>
      </c>
      <c r="F2343" s="20" t="s">
        <v>770</v>
      </c>
      <c r="G2343" s="20" t="s">
        <v>769</v>
      </c>
      <c r="H2343" s="45" t="s">
        <v>769</v>
      </c>
    </row>
    <row r="2344" spans="1:8" s="5" customFormat="1" ht="21" customHeight="1" x14ac:dyDescent="0.2">
      <c r="A2344" s="43" t="s">
        <v>3041</v>
      </c>
      <c r="B2344" s="44" t="s">
        <v>2555</v>
      </c>
      <c r="C2344" s="44"/>
      <c r="D2344" s="19" t="s">
        <v>2376</v>
      </c>
      <c r="E2344" s="20" t="s">
        <v>2377</v>
      </c>
      <c r="F2344" s="20" t="s">
        <v>770</v>
      </c>
      <c r="G2344" s="20" t="s">
        <v>769</v>
      </c>
      <c r="H2344" s="45">
        <v>3.578726667715372E-2</v>
      </c>
    </row>
    <row r="2345" spans="1:8" s="5" customFormat="1" ht="21" customHeight="1" x14ac:dyDescent="0.2">
      <c r="A2345" s="43" t="s">
        <v>3042</v>
      </c>
      <c r="B2345" s="44" t="s">
        <v>2555</v>
      </c>
      <c r="C2345" s="44"/>
      <c r="D2345" s="19" t="s">
        <v>2376</v>
      </c>
      <c r="E2345" s="20" t="s">
        <v>2377</v>
      </c>
      <c r="F2345" s="20" t="s">
        <v>770</v>
      </c>
      <c r="G2345" s="20" t="s">
        <v>769</v>
      </c>
      <c r="H2345" s="45" t="s">
        <v>769</v>
      </c>
    </row>
    <row r="2346" spans="1:8" s="5" customFormat="1" ht="21" customHeight="1" x14ac:dyDescent="0.2">
      <c r="A2346" s="43" t="s">
        <v>3043</v>
      </c>
      <c r="B2346" s="44" t="s">
        <v>2555</v>
      </c>
      <c r="C2346" s="44"/>
      <c r="D2346" s="19" t="s">
        <v>2376</v>
      </c>
      <c r="E2346" s="20" t="s">
        <v>2377</v>
      </c>
      <c r="F2346" s="20" t="s">
        <v>770</v>
      </c>
      <c r="G2346" s="20" t="s">
        <v>769</v>
      </c>
      <c r="H2346" s="45">
        <v>9.5870711606211384E-2</v>
      </c>
    </row>
    <row r="2347" spans="1:8" s="5" customFormat="1" ht="21" customHeight="1" x14ac:dyDescent="0.2">
      <c r="A2347" s="43" t="s">
        <v>3112</v>
      </c>
      <c r="B2347" s="44" t="s">
        <v>2555</v>
      </c>
      <c r="C2347" s="44"/>
      <c r="D2347" s="19" t="s">
        <v>2376</v>
      </c>
      <c r="E2347" s="20" t="s">
        <v>2377</v>
      </c>
      <c r="F2347" s="20" t="s">
        <v>770</v>
      </c>
      <c r="G2347" s="20" t="s">
        <v>769</v>
      </c>
      <c r="H2347" s="45" t="s">
        <v>769</v>
      </c>
    </row>
    <row r="2348" spans="1:8" s="5" customFormat="1" ht="21" customHeight="1" x14ac:dyDescent="0.2">
      <c r="A2348" s="43" t="s">
        <v>3044</v>
      </c>
      <c r="B2348" s="44" t="s">
        <v>2555</v>
      </c>
      <c r="C2348" s="44"/>
      <c r="D2348" s="19" t="s">
        <v>2378</v>
      </c>
      <c r="E2348" s="20" t="s">
        <v>2379</v>
      </c>
      <c r="F2348" s="20" t="s">
        <v>770</v>
      </c>
      <c r="G2348" s="20" t="s">
        <v>769</v>
      </c>
      <c r="H2348" s="45" t="s">
        <v>769</v>
      </c>
    </row>
    <row r="2349" spans="1:8" s="5" customFormat="1" ht="21" customHeight="1" x14ac:dyDescent="0.2">
      <c r="A2349" s="43" t="s">
        <v>3045</v>
      </c>
      <c r="B2349" s="44" t="s">
        <v>2555</v>
      </c>
      <c r="C2349" s="44"/>
      <c r="D2349" s="19" t="s">
        <v>2378</v>
      </c>
      <c r="E2349" s="20" t="s">
        <v>2379</v>
      </c>
      <c r="F2349" s="20" t="s">
        <v>770</v>
      </c>
      <c r="G2349" s="20" t="s">
        <v>769</v>
      </c>
      <c r="H2349" s="45" t="s">
        <v>769</v>
      </c>
    </row>
    <row r="2350" spans="1:8" s="5" customFormat="1" ht="21" customHeight="1" x14ac:dyDescent="0.2">
      <c r="A2350" s="43" t="s">
        <v>1081</v>
      </c>
      <c r="B2350" s="44" t="s">
        <v>2555</v>
      </c>
      <c r="C2350" s="44"/>
      <c r="D2350" s="19" t="s">
        <v>2378</v>
      </c>
      <c r="E2350" s="20" t="s">
        <v>2379</v>
      </c>
      <c r="F2350" s="20" t="s">
        <v>770</v>
      </c>
      <c r="G2350" s="20" t="s">
        <v>3123</v>
      </c>
      <c r="H2350" s="45">
        <v>0.24658582901902856</v>
      </c>
    </row>
    <row r="2351" spans="1:8" s="5" customFormat="1" ht="21" customHeight="1" x14ac:dyDescent="0.2">
      <c r="A2351" s="43" t="s">
        <v>3046</v>
      </c>
      <c r="B2351" s="44" t="s">
        <v>2555</v>
      </c>
      <c r="C2351" s="44"/>
      <c r="D2351" s="19" t="s">
        <v>2378</v>
      </c>
      <c r="E2351" s="20" t="s">
        <v>2379</v>
      </c>
      <c r="F2351" s="20" t="s">
        <v>770</v>
      </c>
      <c r="G2351" s="20" t="s">
        <v>769</v>
      </c>
      <c r="H2351" s="45" t="s">
        <v>769</v>
      </c>
    </row>
    <row r="2352" spans="1:8" s="5" customFormat="1" ht="21" customHeight="1" x14ac:dyDescent="0.2">
      <c r="A2352" s="43" t="s">
        <v>3047</v>
      </c>
      <c r="B2352" s="44" t="s">
        <v>2555</v>
      </c>
      <c r="C2352" s="44"/>
      <c r="D2352" s="19" t="s">
        <v>2378</v>
      </c>
      <c r="E2352" s="20" t="s">
        <v>2379</v>
      </c>
      <c r="F2352" s="20" t="s">
        <v>770</v>
      </c>
      <c r="G2352" s="20" t="s">
        <v>769</v>
      </c>
      <c r="H2352" s="45" t="s">
        <v>769</v>
      </c>
    </row>
    <row r="2353" spans="1:8" s="5" customFormat="1" ht="21" customHeight="1" x14ac:dyDescent="0.2">
      <c r="A2353" s="43" t="s">
        <v>3048</v>
      </c>
      <c r="B2353" s="44" t="s">
        <v>2555</v>
      </c>
      <c r="C2353" s="44"/>
      <c r="D2353" s="19" t="s">
        <v>2378</v>
      </c>
      <c r="E2353" s="20" t="s">
        <v>2379</v>
      </c>
      <c r="F2353" s="20" t="s">
        <v>770</v>
      </c>
      <c r="G2353" s="20" t="s">
        <v>769</v>
      </c>
      <c r="H2353" s="45" t="s">
        <v>769</v>
      </c>
    </row>
    <row r="2354" spans="1:8" s="5" customFormat="1" ht="21" customHeight="1" x14ac:dyDescent="0.2">
      <c r="A2354" s="43" t="s">
        <v>3049</v>
      </c>
      <c r="B2354" s="44" t="s">
        <v>2555</v>
      </c>
      <c r="C2354" s="44"/>
      <c r="D2354" s="19" t="s">
        <v>2378</v>
      </c>
      <c r="E2354" s="20" t="s">
        <v>2379</v>
      </c>
      <c r="F2354" s="20" t="s">
        <v>770</v>
      </c>
      <c r="G2354" s="20" t="s">
        <v>769</v>
      </c>
      <c r="H2354" s="45" t="s">
        <v>769</v>
      </c>
    </row>
    <row r="2355" spans="1:8" s="5" customFormat="1" ht="21" customHeight="1" x14ac:dyDescent="0.2">
      <c r="A2355" s="43" t="s">
        <v>3050</v>
      </c>
      <c r="B2355" s="44" t="s">
        <v>2555</v>
      </c>
      <c r="C2355" s="44"/>
      <c r="D2355" s="19" t="s">
        <v>2378</v>
      </c>
      <c r="E2355" s="20" t="s">
        <v>2379</v>
      </c>
      <c r="F2355" s="20" t="s">
        <v>770</v>
      </c>
      <c r="G2355" s="20" t="s">
        <v>769</v>
      </c>
      <c r="H2355" s="45" t="s">
        <v>769</v>
      </c>
    </row>
    <row r="2356" spans="1:8" s="5" customFormat="1" ht="21" customHeight="1" x14ac:dyDescent="0.2">
      <c r="A2356" s="43" t="s">
        <v>3051</v>
      </c>
      <c r="B2356" s="44" t="s">
        <v>2555</v>
      </c>
      <c r="C2356" s="44"/>
      <c r="D2356" s="19" t="s">
        <v>2378</v>
      </c>
      <c r="E2356" s="20" t="s">
        <v>2379</v>
      </c>
      <c r="F2356" s="20" t="s">
        <v>770</v>
      </c>
      <c r="G2356" s="20" t="s">
        <v>769</v>
      </c>
      <c r="H2356" s="45" t="s">
        <v>769</v>
      </c>
    </row>
    <row r="2357" spans="1:8" s="5" customFormat="1" ht="21" customHeight="1" x14ac:dyDescent="0.2">
      <c r="A2357" s="43" t="s">
        <v>3052</v>
      </c>
      <c r="B2357" s="44" t="s">
        <v>2555</v>
      </c>
      <c r="C2357" s="44"/>
      <c r="D2357" s="19" t="s">
        <v>2378</v>
      </c>
      <c r="E2357" s="20" t="s">
        <v>2379</v>
      </c>
      <c r="F2357" s="20" t="s">
        <v>770</v>
      </c>
      <c r="G2357" s="20" t="s">
        <v>769</v>
      </c>
      <c r="H2357" s="45" t="s">
        <v>769</v>
      </c>
    </row>
    <row r="2358" spans="1:8" s="5" customFormat="1" ht="21" customHeight="1" x14ac:dyDescent="0.2">
      <c r="A2358" s="43" t="s">
        <v>3053</v>
      </c>
      <c r="B2358" s="44" t="s">
        <v>2555</v>
      </c>
      <c r="C2358" s="44"/>
      <c r="D2358" s="19" t="s">
        <v>2380</v>
      </c>
      <c r="E2358" s="20" t="s">
        <v>2381</v>
      </c>
      <c r="F2358" s="20" t="s">
        <v>770</v>
      </c>
      <c r="G2358" s="20" t="s">
        <v>769</v>
      </c>
      <c r="H2358" s="45" t="s">
        <v>769</v>
      </c>
    </row>
    <row r="2359" spans="1:8" s="5" customFormat="1" ht="21" customHeight="1" x14ac:dyDescent="0.2">
      <c r="A2359" s="43" t="s">
        <v>3054</v>
      </c>
      <c r="B2359" s="44" t="s">
        <v>2555</v>
      </c>
      <c r="C2359" s="44"/>
      <c r="D2359" s="19" t="s">
        <v>2380</v>
      </c>
      <c r="E2359" s="20" t="s">
        <v>2381</v>
      </c>
      <c r="F2359" s="20" t="s">
        <v>770</v>
      </c>
      <c r="G2359" s="20" t="s">
        <v>769</v>
      </c>
      <c r="H2359" s="45">
        <v>0.18273195507547035</v>
      </c>
    </row>
    <row r="2360" spans="1:8" s="5" customFormat="1" ht="21" customHeight="1" x14ac:dyDescent="0.2">
      <c r="A2360" s="43" t="s">
        <v>3055</v>
      </c>
      <c r="B2360" s="44" t="s">
        <v>2555</v>
      </c>
      <c r="C2360" s="44"/>
      <c r="D2360" s="19" t="s">
        <v>2380</v>
      </c>
      <c r="E2360" s="20" t="s">
        <v>2381</v>
      </c>
      <c r="F2360" s="20" t="s">
        <v>770</v>
      </c>
      <c r="G2360" s="20" t="s">
        <v>769</v>
      </c>
      <c r="H2360" s="45" t="s">
        <v>769</v>
      </c>
    </row>
    <row r="2361" spans="1:8" s="5" customFormat="1" ht="21" customHeight="1" x14ac:dyDescent="0.2">
      <c r="A2361" s="43" t="s">
        <v>3056</v>
      </c>
      <c r="B2361" s="44" t="s">
        <v>2555</v>
      </c>
      <c r="C2361" s="44"/>
      <c r="D2361" s="19" t="s">
        <v>2380</v>
      </c>
      <c r="E2361" s="20" t="s">
        <v>2381</v>
      </c>
      <c r="F2361" s="20" t="s">
        <v>770</v>
      </c>
      <c r="G2361" s="20" t="s">
        <v>769</v>
      </c>
      <c r="H2361" s="45" t="s">
        <v>769</v>
      </c>
    </row>
    <row r="2362" spans="1:8" s="5" customFormat="1" ht="21" customHeight="1" x14ac:dyDescent="0.2">
      <c r="A2362" s="43" t="s">
        <v>3057</v>
      </c>
      <c r="B2362" s="44" t="s">
        <v>2555</v>
      </c>
      <c r="C2362" s="44"/>
      <c r="D2362" s="19" t="s">
        <v>2380</v>
      </c>
      <c r="E2362" s="20" t="s">
        <v>2381</v>
      </c>
      <c r="F2362" s="20" t="s">
        <v>770</v>
      </c>
      <c r="G2362" s="20" t="s">
        <v>769</v>
      </c>
      <c r="H2362" s="45" t="s">
        <v>769</v>
      </c>
    </row>
    <row r="2363" spans="1:8" s="5" customFormat="1" ht="21" customHeight="1" x14ac:dyDescent="0.2">
      <c r="A2363" s="43" t="s">
        <v>3058</v>
      </c>
      <c r="B2363" s="44" t="s">
        <v>2555</v>
      </c>
      <c r="C2363" s="44"/>
      <c r="D2363" s="19" t="s">
        <v>2380</v>
      </c>
      <c r="E2363" s="20" t="s">
        <v>2381</v>
      </c>
      <c r="F2363" s="20" t="s">
        <v>770</v>
      </c>
      <c r="G2363" s="20" t="s">
        <v>769</v>
      </c>
      <c r="H2363" s="45" t="s">
        <v>769</v>
      </c>
    </row>
    <row r="2364" spans="1:8" s="5" customFormat="1" ht="21" customHeight="1" x14ac:dyDescent="0.2">
      <c r="A2364" s="43" t="s">
        <v>3059</v>
      </c>
      <c r="B2364" s="44" t="s">
        <v>2555</v>
      </c>
      <c r="C2364" s="44"/>
      <c r="D2364" s="19" t="s">
        <v>2380</v>
      </c>
      <c r="E2364" s="20" t="s">
        <v>2381</v>
      </c>
      <c r="F2364" s="20" t="s">
        <v>770</v>
      </c>
      <c r="G2364" s="20" t="s">
        <v>769</v>
      </c>
      <c r="H2364" s="45" t="s">
        <v>769</v>
      </c>
    </row>
    <row r="2365" spans="1:8" s="5" customFormat="1" ht="21" customHeight="1" x14ac:dyDescent="0.2">
      <c r="A2365" s="43" t="s">
        <v>3060</v>
      </c>
      <c r="B2365" s="44" t="s">
        <v>2555</v>
      </c>
      <c r="C2365" s="44"/>
      <c r="D2365" s="19" t="s">
        <v>2380</v>
      </c>
      <c r="E2365" s="20" t="s">
        <v>2381</v>
      </c>
      <c r="F2365" s="20" t="s">
        <v>770</v>
      </c>
      <c r="G2365" s="20" t="s">
        <v>769</v>
      </c>
      <c r="H2365" s="45">
        <v>0.14954999194177662</v>
      </c>
    </row>
    <row r="2366" spans="1:8" s="5" customFormat="1" ht="21" customHeight="1" x14ac:dyDescent="0.2">
      <c r="A2366" s="43" t="s">
        <v>3061</v>
      </c>
      <c r="B2366" s="44" t="s">
        <v>2555</v>
      </c>
      <c r="C2366" s="44"/>
      <c r="D2366" s="19" t="s">
        <v>2380</v>
      </c>
      <c r="E2366" s="20" t="s">
        <v>2381</v>
      </c>
      <c r="F2366" s="20" t="s">
        <v>770</v>
      </c>
      <c r="G2366" s="20" t="s">
        <v>769</v>
      </c>
      <c r="H2366" s="45" t="s">
        <v>769</v>
      </c>
    </row>
    <row r="2367" spans="1:8" s="5" customFormat="1" ht="21" customHeight="1" x14ac:dyDescent="0.2">
      <c r="A2367" s="43" t="s">
        <v>1082</v>
      </c>
      <c r="B2367" s="44" t="s">
        <v>2555</v>
      </c>
      <c r="C2367" s="44"/>
      <c r="D2367" s="19" t="s">
        <v>2380</v>
      </c>
      <c r="E2367" s="20" t="s">
        <v>2381</v>
      </c>
      <c r="F2367" s="20" t="s">
        <v>770</v>
      </c>
      <c r="G2367" s="20" t="s">
        <v>3123</v>
      </c>
      <c r="H2367" s="45" t="s">
        <v>769</v>
      </c>
    </row>
    <row r="2368" spans="1:8" s="5" customFormat="1" ht="21" customHeight="1" x14ac:dyDescent="0.2">
      <c r="A2368" s="43" t="s">
        <v>1083</v>
      </c>
      <c r="B2368" s="44" t="s">
        <v>2555</v>
      </c>
      <c r="C2368" s="44"/>
      <c r="D2368" s="19" t="s">
        <v>2382</v>
      </c>
      <c r="E2368" s="20" t="s">
        <v>2383</v>
      </c>
      <c r="F2368" s="20" t="s">
        <v>770</v>
      </c>
      <c r="G2368" s="20" t="s">
        <v>3123</v>
      </c>
      <c r="H2368" s="45" t="s">
        <v>769</v>
      </c>
    </row>
    <row r="2369" spans="1:8" s="5" customFormat="1" ht="21" customHeight="1" x14ac:dyDescent="0.2">
      <c r="A2369" s="43" t="s">
        <v>3062</v>
      </c>
      <c r="B2369" s="44" t="s">
        <v>2555</v>
      </c>
      <c r="C2369" s="44"/>
      <c r="D2369" s="19" t="s">
        <v>2382</v>
      </c>
      <c r="E2369" s="20" t="s">
        <v>2383</v>
      </c>
      <c r="F2369" s="20" t="s">
        <v>770</v>
      </c>
      <c r="G2369" s="20" t="s">
        <v>769</v>
      </c>
      <c r="H2369" s="45" t="s">
        <v>769</v>
      </c>
    </row>
    <row r="2370" spans="1:8" s="5" customFormat="1" ht="21" customHeight="1" x14ac:dyDescent="0.2">
      <c r="A2370" s="43" t="s">
        <v>3063</v>
      </c>
      <c r="B2370" s="44" t="s">
        <v>2555</v>
      </c>
      <c r="C2370" s="44"/>
      <c r="D2370" s="19" t="s">
        <v>2382</v>
      </c>
      <c r="E2370" s="20" t="s">
        <v>2383</v>
      </c>
      <c r="F2370" s="20" t="s">
        <v>770</v>
      </c>
      <c r="G2370" s="20" t="s">
        <v>769</v>
      </c>
      <c r="H2370" s="45" t="s">
        <v>769</v>
      </c>
    </row>
    <row r="2371" spans="1:8" s="5" customFormat="1" ht="21" customHeight="1" x14ac:dyDescent="0.2">
      <c r="A2371" s="43" t="s">
        <v>3064</v>
      </c>
      <c r="B2371" s="44" t="s">
        <v>2555</v>
      </c>
      <c r="C2371" s="44"/>
      <c r="D2371" s="19" t="s">
        <v>2382</v>
      </c>
      <c r="E2371" s="20" t="s">
        <v>2383</v>
      </c>
      <c r="F2371" s="20" t="s">
        <v>770</v>
      </c>
      <c r="G2371" s="20" t="s">
        <v>769</v>
      </c>
      <c r="H2371" s="45" t="s">
        <v>769</v>
      </c>
    </row>
    <row r="2372" spans="1:8" s="5" customFormat="1" ht="21" customHeight="1" x14ac:dyDescent="0.2">
      <c r="A2372" s="43" t="s">
        <v>3065</v>
      </c>
      <c r="B2372" s="44" t="s">
        <v>2555</v>
      </c>
      <c r="C2372" s="44"/>
      <c r="D2372" s="19" t="s">
        <v>2382</v>
      </c>
      <c r="E2372" s="20" t="s">
        <v>2383</v>
      </c>
      <c r="F2372" s="20" t="s">
        <v>770</v>
      </c>
      <c r="G2372" s="20" t="s">
        <v>769</v>
      </c>
      <c r="H2372" s="45" t="s">
        <v>769</v>
      </c>
    </row>
    <row r="2373" spans="1:8" s="5" customFormat="1" ht="21" customHeight="1" x14ac:dyDescent="0.2">
      <c r="A2373" s="43" t="s">
        <v>3066</v>
      </c>
      <c r="B2373" s="44" t="s">
        <v>2555</v>
      </c>
      <c r="C2373" s="44"/>
      <c r="D2373" s="19" t="s">
        <v>2382</v>
      </c>
      <c r="E2373" s="20" t="s">
        <v>2383</v>
      </c>
      <c r="F2373" s="20" t="s">
        <v>770</v>
      </c>
      <c r="G2373" s="20" t="s">
        <v>769</v>
      </c>
      <c r="H2373" s="45" t="s">
        <v>769</v>
      </c>
    </row>
    <row r="2374" spans="1:8" s="5" customFormat="1" ht="21" customHeight="1" x14ac:dyDescent="0.2">
      <c r="A2374" s="43" t="s">
        <v>3067</v>
      </c>
      <c r="B2374" s="44" t="s">
        <v>2555</v>
      </c>
      <c r="C2374" s="44"/>
      <c r="D2374" s="19" t="s">
        <v>2382</v>
      </c>
      <c r="E2374" s="20" t="s">
        <v>2383</v>
      </c>
      <c r="F2374" s="20" t="s">
        <v>770</v>
      </c>
      <c r="G2374" s="20" t="s">
        <v>769</v>
      </c>
      <c r="H2374" s="45">
        <v>0.30036863480162446</v>
      </c>
    </row>
    <row r="2375" spans="1:8" s="5" customFormat="1" ht="21" customHeight="1" x14ac:dyDescent="0.2">
      <c r="A2375" s="43" t="s">
        <v>3068</v>
      </c>
      <c r="B2375" s="44" t="s">
        <v>2555</v>
      </c>
      <c r="C2375" s="44"/>
      <c r="D2375" s="19" t="s">
        <v>2382</v>
      </c>
      <c r="E2375" s="20" t="s">
        <v>2383</v>
      </c>
      <c r="F2375" s="20" t="s">
        <v>770</v>
      </c>
      <c r="G2375" s="20" t="s">
        <v>769</v>
      </c>
      <c r="H2375" s="45">
        <v>0.1789551456464005</v>
      </c>
    </row>
    <row r="2376" spans="1:8" s="5" customFormat="1" ht="21" customHeight="1" x14ac:dyDescent="0.2">
      <c r="A2376" s="43" t="s">
        <v>3069</v>
      </c>
      <c r="B2376" s="44" t="s">
        <v>2555</v>
      </c>
      <c r="C2376" s="44"/>
      <c r="D2376" s="19" t="s">
        <v>2382</v>
      </c>
      <c r="E2376" s="20" t="s">
        <v>2383</v>
      </c>
      <c r="F2376" s="20" t="s">
        <v>770</v>
      </c>
      <c r="G2376" s="20" t="s">
        <v>769</v>
      </c>
      <c r="H2376" s="45" t="s">
        <v>769</v>
      </c>
    </row>
    <row r="2377" spans="1:8" s="5" customFormat="1" ht="21" customHeight="1" x14ac:dyDescent="0.2">
      <c r="A2377" s="43" t="s">
        <v>3070</v>
      </c>
      <c r="B2377" s="44" t="s">
        <v>2555</v>
      </c>
      <c r="C2377" s="44"/>
      <c r="D2377" s="19" t="s">
        <v>2382</v>
      </c>
      <c r="E2377" s="20" t="s">
        <v>2383</v>
      </c>
      <c r="F2377" s="20" t="s">
        <v>770</v>
      </c>
      <c r="G2377" s="20" t="s">
        <v>769</v>
      </c>
      <c r="H2377" s="45" t="s">
        <v>769</v>
      </c>
    </row>
    <row r="2378" spans="1:8" s="5" customFormat="1" ht="21" customHeight="1" x14ac:dyDescent="0.2">
      <c r="A2378" s="43" t="s">
        <v>3071</v>
      </c>
      <c r="B2378" s="44" t="s">
        <v>2555</v>
      </c>
      <c r="C2378" s="44"/>
      <c r="D2378" s="19" t="s">
        <v>2384</v>
      </c>
      <c r="E2378" s="20" t="s">
        <v>2385</v>
      </c>
      <c r="F2378" s="20" t="s">
        <v>770</v>
      </c>
      <c r="G2378" s="20" t="s">
        <v>769</v>
      </c>
      <c r="H2378" s="45" t="s">
        <v>769</v>
      </c>
    </row>
    <row r="2379" spans="1:8" s="5" customFormat="1" ht="21" customHeight="1" x14ac:dyDescent="0.2">
      <c r="A2379" s="43" t="s">
        <v>3072</v>
      </c>
      <c r="B2379" s="44" t="s">
        <v>2555</v>
      </c>
      <c r="C2379" s="44"/>
      <c r="D2379" s="19" t="s">
        <v>2384</v>
      </c>
      <c r="E2379" s="20" t="s">
        <v>2385</v>
      </c>
      <c r="F2379" s="20" t="s">
        <v>770</v>
      </c>
      <c r="G2379" s="20" t="s">
        <v>769</v>
      </c>
      <c r="H2379" s="45" t="s">
        <v>769</v>
      </c>
    </row>
    <row r="2380" spans="1:8" s="5" customFormat="1" ht="21" customHeight="1" x14ac:dyDescent="0.2">
      <c r="A2380" s="43" t="s">
        <v>1084</v>
      </c>
      <c r="B2380" s="44" t="s">
        <v>2555</v>
      </c>
      <c r="C2380" s="44"/>
      <c r="D2380" s="19" t="s">
        <v>2384</v>
      </c>
      <c r="E2380" s="20" t="s">
        <v>2385</v>
      </c>
      <c r="F2380" s="20" t="s">
        <v>770</v>
      </c>
      <c r="G2380" s="20" t="s">
        <v>3123</v>
      </c>
      <c r="H2380" s="45">
        <v>0.31697088162991321</v>
      </c>
    </row>
    <row r="2381" spans="1:8" s="5" customFormat="1" ht="21" customHeight="1" x14ac:dyDescent="0.2">
      <c r="A2381" s="43" t="s">
        <v>3073</v>
      </c>
      <c r="B2381" s="44" t="s">
        <v>2555</v>
      </c>
      <c r="C2381" s="44"/>
      <c r="D2381" s="19" t="s">
        <v>2384</v>
      </c>
      <c r="E2381" s="20" t="s">
        <v>2385</v>
      </c>
      <c r="F2381" s="20" t="s">
        <v>770</v>
      </c>
      <c r="G2381" s="20" t="s">
        <v>769</v>
      </c>
      <c r="H2381" s="45">
        <v>0.1555207969440118</v>
      </c>
    </row>
    <row r="2382" spans="1:8" s="5" customFormat="1" ht="21" customHeight="1" x14ac:dyDescent="0.2">
      <c r="A2382" s="43" t="s">
        <v>3074</v>
      </c>
      <c r="B2382" s="44" t="s">
        <v>2555</v>
      </c>
      <c r="C2382" s="44"/>
      <c r="D2382" s="19" t="s">
        <v>2384</v>
      </c>
      <c r="E2382" s="20" t="s">
        <v>2385</v>
      </c>
      <c r="F2382" s="20" t="s">
        <v>770</v>
      </c>
      <c r="G2382" s="20" t="s">
        <v>769</v>
      </c>
      <c r="H2382" s="45">
        <v>0.16773540824173733</v>
      </c>
    </row>
    <row r="2383" spans="1:8" s="5" customFormat="1" ht="21" customHeight="1" x14ac:dyDescent="0.2">
      <c r="A2383" s="43" t="s">
        <v>3113</v>
      </c>
      <c r="B2383" s="44" t="s">
        <v>2555</v>
      </c>
      <c r="C2383" s="44"/>
      <c r="D2383" s="19" t="s">
        <v>2384</v>
      </c>
      <c r="E2383" s="20" t="s">
        <v>2385</v>
      </c>
      <c r="F2383" s="20" t="s">
        <v>770</v>
      </c>
      <c r="G2383" s="20" t="s">
        <v>769</v>
      </c>
      <c r="H2383" s="45" t="s">
        <v>769</v>
      </c>
    </row>
    <row r="2384" spans="1:8" s="5" customFormat="1" ht="21" customHeight="1" x14ac:dyDescent="0.2">
      <c r="A2384" s="43" t="s">
        <v>3114</v>
      </c>
      <c r="B2384" s="44" t="s">
        <v>2555</v>
      </c>
      <c r="C2384" s="44"/>
      <c r="D2384" s="19" t="s">
        <v>2384</v>
      </c>
      <c r="E2384" s="20" t="s">
        <v>2385</v>
      </c>
      <c r="F2384" s="20" t="s">
        <v>770</v>
      </c>
      <c r="G2384" s="20" t="s">
        <v>769</v>
      </c>
      <c r="H2384" s="45" t="s">
        <v>769</v>
      </c>
    </row>
    <row r="2385" spans="1:8" s="5" customFormat="1" ht="21" customHeight="1" x14ac:dyDescent="0.2">
      <c r="A2385" s="43" t="s">
        <v>3075</v>
      </c>
      <c r="B2385" s="44" t="s">
        <v>2555</v>
      </c>
      <c r="C2385" s="44"/>
      <c r="D2385" s="19" t="s">
        <v>2384</v>
      </c>
      <c r="E2385" s="20" t="s">
        <v>2385</v>
      </c>
      <c r="F2385" s="20" t="s">
        <v>770</v>
      </c>
      <c r="G2385" s="20" t="s">
        <v>769</v>
      </c>
      <c r="H2385" s="45" t="s">
        <v>769</v>
      </c>
    </row>
    <row r="2386" spans="1:8" s="5" customFormat="1" ht="21" customHeight="1" x14ac:dyDescent="0.2">
      <c r="A2386" s="43" t="s">
        <v>3076</v>
      </c>
      <c r="B2386" s="44" t="s">
        <v>2555</v>
      </c>
      <c r="C2386" s="44"/>
      <c r="D2386" s="19" t="s">
        <v>2384</v>
      </c>
      <c r="E2386" s="20" t="s">
        <v>2385</v>
      </c>
      <c r="F2386" s="20" t="s">
        <v>770</v>
      </c>
      <c r="G2386" s="20" t="s">
        <v>769</v>
      </c>
      <c r="H2386" s="45">
        <v>0.14892594158555533</v>
      </c>
    </row>
    <row r="2387" spans="1:8" s="5" customFormat="1" ht="21" customHeight="1" x14ac:dyDescent="0.2">
      <c r="A2387" s="43" t="s">
        <v>3077</v>
      </c>
      <c r="B2387" s="44" t="s">
        <v>2555</v>
      </c>
      <c r="C2387" s="44"/>
      <c r="D2387" s="19" t="s">
        <v>2384</v>
      </c>
      <c r="E2387" s="20" t="s">
        <v>2385</v>
      </c>
      <c r="F2387" s="20" t="s">
        <v>770</v>
      </c>
      <c r="G2387" s="20" t="s">
        <v>769</v>
      </c>
      <c r="H2387" s="45" t="s">
        <v>769</v>
      </c>
    </row>
    <row r="2388" spans="1:8" s="5" customFormat="1" ht="21" customHeight="1" x14ac:dyDescent="0.2">
      <c r="A2388" s="43" t="s">
        <v>3078</v>
      </c>
      <c r="B2388" s="44" t="s">
        <v>2555</v>
      </c>
      <c r="C2388" s="44"/>
      <c r="D2388" s="19" t="s">
        <v>2386</v>
      </c>
      <c r="E2388" s="20" t="s">
        <v>2387</v>
      </c>
      <c r="F2388" s="20" t="s">
        <v>770</v>
      </c>
      <c r="G2388" s="20" t="s">
        <v>769</v>
      </c>
      <c r="H2388" s="45">
        <v>0.1815623487317857</v>
      </c>
    </row>
    <row r="2389" spans="1:8" s="5" customFormat="1" ht="21" customHeight="1" x14ac:dyDescent="0.2">
      <c r="A2389" s="43" t="s">
        <v>3079</v>
      </c>
      <c r="B2389" s="44" t="s">
        <v>2555</v>
      </c>
      <c r="C2389" s="44"/>
      <c r="D2389" s="19" t="s">
        <v>2386</v>
      </c>
      <c r="E2389" s="20" t="s">
        <v>2387</v>
      </c>
      <c r="F2389" s="20" t="s">
        <v>770</v>
      </c>
      <c r="G2389" s="20" t="s">
        <v>769</v>
      </c>
      <c r="H2389" s="45">
        <v>0.1800916104636951</v>
      </c>
    </row>
    <row r="2390" spans="1:8" s="5" customFormat="1" ht="21" customHeight="1" x14ac:dyDescent="0.2">
      <c r="A2390" s="43" t="s">
        <v>3080</v>
      </c>
      <c r="B2390" s="44" t="s">
        <v>2555</v>
      </c>
      <c r="C2390" s="44"/>
      <c r="D2390" s="19" t="s">
        <v>2386</v>
      </c>
      <c r="E2390" s="20" t="s">
        <v>2387</v>
      </c>
      <c r="F2390" s="20" t="s">
        <v>770</v>
      </c>
      <c r="G2390" s="20" t="s">
        <v>769</v>
      </c>
      <c r="H2390" s="45" t="s">
        <v>769</v>
      </c>
    </row>
    <row r="2391" spans="1:8" s="5" customFormat="1" ht="21" customHeight="1" x14ac:dyDescent="0.2">
      <c r="A2391" s="43" t="s">
        <v>3081</v>
      </c>
      <c r="B2391" s="44" t="s">
        <v>2555</v>
      </c>
      <c r="C2391" s="44"/>
      <c r="D2391" s="19" t="s">
        <v>2386</v>
      </c>
      <c r="E2391" s="20" t="s">
        <v>2387</v>
      </c>
      <c r="F2391" s="20" t="s">
        <v>770</v>
      </c>
      <c r="G2391" s="20" t="s">
        <v>769</v>
      </c>
      <c r="H2391" s="45" t="s">
        <v>769</v>
      </c>
    </row>
    <row r="2392" spans="1:8" s="5" customFormat="1" ht="21" customHeight="1" x14ac:dyDescent="0.2">
      <c r="A2392" s="43" t="s">
        <v>3082</v>
      </c>
      <c r="B2392" s="44" t="s">
        <v>2555</v>
      </c>
      <c r="C2392" s="44"/>
      <c r="D2392" s="19" t="s">
        <v>2386</v>
      </c>
      <c r="E2392" s="20" t="s">
        <v>2387</v>
      </c>
      <c r="F2392" s="20" t="s">
        <v>770</v>
      </c>
      <c r="G2392" s="20" t="s">
        <v>769</v>
      </c>
      <c r="H2392" s="45">
        <v>0.10138459908836719</v>
      </c>
    </row>
    <row r="2393" spans="1:8" s="5" customFormat="1" ht="21" customHeight="1" x14ac:dyDescent="0.2">
      <c r="A2393" s="43" t="s">
        <v>3083</v>
      </c>
      <c r="B2393" s="44" t="s">
        <v>2555</v>
      </c>
      <c r="C2393" s="44"/>
      <c r="D2393" s="19" t="s">
        <v>2386</v>
      </c>
      <c r="E2393" s="20" t="s">
        <v>2387</v>
      </c>
      <c r="F2393" s="20" t="s">
        <v>770</v>
      </c>
      <c r="G2393" s="20" t="s">
        <v>769</v>
      </c>
      <c r="H2393" s="45">
        <v>0.1666563586622605</v>
      </c>
    </row>
    <row r="2394" spans="1:8" s="5" customFormat="1" ht="21" customHeight="1" x14ac:dyDescent="0.2">
      <c r="A2394" s="43" t="s">
        <v>3115</v>
      </c>
      <c r="B2394" s="44" t="s">
        <v>2555</v>
      </c>
      <c r="C2394" s="44"/>
      <c r="D2394" s="19" t="s">
        <v>2386</v>
      </c>
      <c r="E2394" s="20" t="s">
        <v>2387</v>
      </c>
      <c r="F2394" s="20" t="s">
        <v>770</v>
      </c>
      <c r="G2394" s="20" t="s">
        <v>769</v>
      </c>
      <c r="H2394" s="45" t="s">
        <v>769</v>
      </c>
    </row>
    <row r="2395" spans="1:8" s="5" customFormat="1" ht="21" customHeight="1" x14ac:dyDescent="0.2">
      <c r="A2395" s="43" t="s">
        <v>3116</v>
      </c>
      <c r="B2395" s="44" t="s">
        <v>2555</v>
      </c>
      <c r="C2395" s="44"/>
      <c r="D2395" s="19" t="s">
        <v>2386</v>
      </c>
      <c r="E2395" s="20" t="s">
        <v>2387</v>
      </c>
      <c r="F2395" s="20" t="s">
        <v>770</v>
      </c>
      <c r="G2395" s="20" t="s">
        <v>769</v>
      </c>
      <c r="H2395" s="45" t="s">
        <v>769</v>
      </c>
    </row>
    <row r="2396" spans="1:8" s="5" customFormat="1" ht="21" customHeight="1" x14ac:dyDescent="0.2">
      <c r="A2396" s="43" t="s">
        <v>3084</v>
      </c>
      <c r="B2396" s="44" t="s">
        <v>2555</v>
      </c>
      <c r="C2396" s="44"/>
      <c r="D2396" s="19" t="s">
        <v>2386</v>
      </c>
      <c r="E2396" s="20" t="s">
        <v>2387</v>
      </c>
      <c r="F2396" s="20" t="s">
        <v>770</v>
      </c>
      <c r="G2396" s="20" t="s">
        <v>769</v>
      </c>
      <c r="H2396" s="45" t="s">
        <v>769</v>
      </c>
    </row>
    <row r="2397" spans="1:8" s="5" customFormat="1" ht="21" customHeight="1" x14ac:dyDescent="0.2">
      <c r="A2397" s="43" t="s">
        <v>3085</v>
      </c>
      <c r="B2397" s="44" t="s">
        <v>2555</v>
      </c>
      <c r="C2397" s="44"/>
      <c r="D2397" s="19" t="s">
        <v>2386</v>
      </c>
      <c r="E2397" s="20" t="s">
        <v>2387</v>
      </c>
      <c r="F2397" s="20" t="s">
        <v>770</v>
      </c>
      <c r="G2397" s="20" t="s">
        <v>769</v>
      </c>
      <c r="H2397" s="45" t="s">
        <v>769</v>
      </c>
    </row>
    <row r="2398" spans="1:8" s="5" customFormat="1" ht="21" customHeight="1" x14ac:dyDescent="0.2">
      <c r="A2398" s="43" t="s">
        <v>3086</v>
      </c>
      <c r="B2398" s="44" t="s">
        <v>2555</v>
      </c>
      <c r="C2398" s="44"/>
      <c r="D2398" s="19" t="s">
        <v>2388</v>
      </c>
      <c r="E2398" s="20" t="s">
        <v>2389</v>
      </c>
      <c r="F2398" s="20" t="s">
        <v>770</v>
      </c>
      <c r="G2398" s="20" t="s">
        <v>769</v>
      </c>
      <c r="H2398" s="45" t="s">
        <v>769</v>
      </c>
    </row>
    <row r="2399" spans="1:8" s="5" customFormat="1" ht="21" customHeight="1" x14ac:dyDescent="0.2">
      <c r="A2399" s="43" t="s">
        <v>3087</v>
      </c>
      <c r="B2399" s="44" t="s">
        <v>2555</v>
      </c>
      <c r="C2399" s="44"/>
      <c r="D2399" s="19" t="s">
        <v>2388</v>
      </c>
      <c r="E2399" s="20" t="s">
        <v>2389</v>
      </c>
      <c r="F2399" s="20" t="s">
        <v>770</v>
      </c>
      <c r="G2399" s="20" t="s">
        <v>769</v>
      </c>
      <c r="H2399" s="45" t="s">
        <v>769</v>
      </c>
    </row>
    <row r="2400" spans="1:8" s="5" customFormat="1" ht="21" customHeight="1" x14ac:dyDescent="0.2">
      <c r="A2400" s="43" t="s">
        <v>3088</v>
      </c>
      <c r="B2400" s="44" t="s">
        <v>2555</v>
      </c>
      <c r="C2400" s="44"/>
      <c r="D2400" s="19" t="s">
        <v>2388</v>
      </c>
      <c r="E2400" s="20" t="s">
        <v>2389</v>
      </c>
      <c r="F2400" s="20" t="s">
        <v>770</v>
      </c>
      <c r="G2400" s="20" t="s">
        <v>769</v>
      </c>
      <c r="H2400" s="45">
        <v>0.12480753060904688</v>
      </c>
    </row>
    <row r="2401" spans="1:8" s="5" customFormat="1" ht="21" customHeight="1" x14ac:dyDescent="0.2">
      <c r="A2401" s="43" t="s">
        <v>3089</v>
      </c>
      <c r="B2401" s="44" t="s">
        <v>2555</v>
      </c>
      <c r="C2401" s="44"/>
      <c r="D2401" s="19" t="s">
        <v>2388</v>
      </c>
      <c r="E2401" s="20" t="s">
        <v>2389</v>
      </c>
      <c r="F2401" s="20" t="s">
        <v>770</v>
      </c>
      <c r="G2401" s="20" t="s">
        <v>769</v>
      </c>
      <c r="H2401" s="45">
        <v>0.22811540272142392</v>
      </c>
    </row>
    <row r="2402" spans="1:8" s="5" customFormat="1" ht="21" customHeight="1" x14ac:dyDescent="0.2">
      <c r="A2402" s="43" t="s">
        <v>3090</v>
      </c>
      <c r="B2402" s="44" t="s">
        <v>2555</v>
      </c>
      <c r="C2402" s="44"/>
      <c r="D2402" s="19" t="s">
        <v>2388</v>
      </c>
      <c r="E2402" s="20" t="s">
        <v>2389</v>
      </c>
      <c r="F2402" s="20" t="s">
        <v>770</v>
      </c>
      <c r="G2402" s="20" t="s">
        <v>769</v>
      </c>
      <c r="H2402" s="45" t="s">
        <v>769</v>
      </c>
    </row>
    <row r="2403" spans="1:8" s="5" customFormat="1" ht="21" customHeight="1" x14ac:dyDescent="0.2">
      <c r="A2403" s="43" t="s">
        <v>3091</v>
      </c>
      <c r="B2403" s="44" t="s">
        <v>2555</v>
      </c>
      <c r="C2403" s="44"/>
      <c r="D2403" s="19" t="s">
        <v>2388</v>
      </c>
      <c r="E2403" s="20" t="s">
        <v>2389</v>
      </c>
      <c r="F2403" s="20" t="s">
        <v>770</v>
      </c>
      <c r="G2403" s="20" t="s">
        <v>769</v>
      </c>
      <c r="H2403" s="45" t="s">
        <v>769</v>
      </c>
    </row>
    <row r="2404" spans="1:8" s="5" customFormat="1" ht="21" customHeight="1" x14ac:dyDescent="0.2">
      <c r="A2404" s="43" t="s">
        <v>3092</v>
      </c>
      <c r="B2404" s="44" t="s">
        <v>2555</v>
      </c>
      <c r="C2404" s="44"/>
      <c r="D2404" s="19" t="s">
        <v>2388</v>
      </c>
      <c r="E2404" s="20" t="s">
        <v>2389</v>
      </c>
      <c r="F2404" s="20" t="s">
        <v>770</v>
      </c>
      <c r="G2404" s="20" t="s">
        <v>769</v>
      </c>
      <c r="H2404" s="45" t="s">
        <v>769</v>
      </c>
    </row>
    <row r="2405" spans="1:8" s="5" customFormat="1" ht="21" customHeight="1" x14ac:dyDescent="0.2">
      <c r="A2405" s="43" t="s">
        <v>1085</v>
      </c>
      <c r="B2405" s="44" t="s">
        <v>2555</v>
      </c>
      <c r="C2405" s="44"/>
      <c r="D2405" s="19" t="s">
        <v>2388</v>
      </c>
      <c r="E2405" s="20" t="s">
        <v>2389</v>
      </c>
      <c r="F2405" s="20" t="s">
        <v>770</v>
      </c>
      <c r="G2405" s="20" t="s">
        <v>769</v>
      </c>
      <c r="H2405" s="45" t="s">
        <v>769</v>
      </c>
    </row>
    <row r="2406" spans="1:8" s="5" customFormat="1" ht="21" customHeight="1" x14ac:dyDescent="0.2">
      <c r="A2406" s="43" t="s">
        <v>3093</v>
      </c>
      <c r="B2406" s="44" t="s">
        <v>2555</v>
      </c>
      <c r="C2406" s="44"/>
      <c r="D2406" s="19" t="s">
        <v>2388</v>
      </c>
      <c r="E2406" s="20" t="s">
        <v>2389</v>
      </c>
      <c r="F2406" s="20" t="s">
        <v>770</v>
      </c>
      <c r="G2406" s="20" t="s">
        <v>769</v>
      </c>
      <c r="H2406" s="45" t="s">
        <v>769</v>
      </c>
    </row>
    <row r="2407" spans="1:8" s="5" customFormat="1" ht="21" customHeight="1" x14ac:dyDescent="0.2">
      <c r="A2407" s="43" t="s">
        <v>3094</v>
      </c>
      <c r="B2407" s="44" t="s">
        <v>2555</v>
      </c>
      <c r="C2407" s="44"/>
      <c r="D2407" s="19" t="s">
        <v>2388</v>
      </c>
      <c r="E2407" s="20" t="s">
        <v>2389</v>
      </c>
      <c r="F2407" s="20" t="s">
        <v>770</v>
      </c>
      <c r="G2407" s="20" t="s">
        <v>769</v>
      </c>
      <c r="H2407" s="45" t="s">
        <v>769</v>
      </c>
    </row>
    <row r="2408" spans="1:8" s="5" customFormat="1" ht="21" customHeight="1" x14ac:dyDescent="0.2">
      <c r="A2408" s="43" t="s">
        <v>1086</v>
      </c>
      <c r="B2408" s="44" t="s">
        <v>2555</v>
      </c>
      <c r="C2408" s="44"/>
      <c r="D2408" s="19" t="s">
        <v>2390</v>
      </c>
      <c r="E2408" s="20" t="s">
        <v>2391</v>
      </c>
      <c r="F2408" s="20" t="s">
        <v>770</v>
      </c>
      <c r="G2408" s="20" t="s">
        <v>769</v>
      </c>
      <c r="H2408" s="45" t="s">
        <v>769</v>
      </c>
    </row>
    <row r="2409" spans="1:8" s="5" customFormat="1" ht="21" customHeight="1" x14ac:dyDescent="0.2">
      <c r="A2409" s="43" t="s">
        <v>3095</v>
      </c>
      <c r="B2409" s="44" t="s">
        <v>2555</v>
      </c>
      <c r="C2409" s="44"/>
      <c r="D2409" s="19" t="s">
        <v>2390</v>
      </c>
      <c r="E2409" s="20" t="s">
        <v>2391</v>
      </c>
      <c r="F2409" s="20" t="s">
        <v>770</v>
      </c>
      <c r="G2409" s="20" t="s">
        <v>769</v>
      </c>
      <c r="H2409" s="45" t="s">
        <v>769</v>
      </c>
    </row>
    <row r="2410" spans="1:8" s="5" customFormat="1" ht="21" customHeight="1" x14ac:dyDescent="0.2">
      <c r="A2410" s="43" t="s">
        <v>3096</v>
      </c>
      <c r="B2410" s="44" t="s">
        <v>2555</v>
      </c>
      <c r="C2410" s="44"/>
      <c r="D2410" s="19" t="s">
        <v>2390</v>
      </c>
      <c r="E2410" s="20" t="s">
        <v>2391</v>
      </c>
      <c r="F2410" s="20" t="s">
        <v>770</v>
      </c>
      <c r="G2410" s="20" t="s">
        <v>769</v>
      </c>
      <c r="H2410" s="45" t="s">
        <v>769</v>
      </c>
    </row>
    <row r="2411" spans="1:8" s="5" customFormat="1" ht="21" customHeight="1" x14ac:dyDescent="0.2">
      <c r="A2411" s="43" t="s">
        <v>3097</v>
      </c>
      <c r="B2411" s="44" t="s">
        <v>2555</v>
      </c>
      <c r="C2411" s="44"/>
      <c r="D2411" s="19" t="s">
        <v>2390</v>
      </c>
      <c r="E2411" s="20" t="s">
        <v>2391</v>
      </c>
      <c r="F2411" s="20" t="s">
        <v>770</v>
      </c>
      <c r="G2411" s="20" t="s">
        <v>769</v>
      </c>
      <c r="H2411" s="45" t="s">
        <v>769</v>
      </c>
    </row>
    <row r="2412" spans="1:8" s="5" customFormat="1" ht="21" customHeight="1" x14ac:dyDescent="0.2">
      <c r="A2412" s="43" t="s">
        <v>3098</v>
      </c>
      <c r="B2412" s="44" t="s">
        <v>2555</v>
      </c>
      <c r="C2412" s="44"/>
      <c r="D2412" s="19" t="s">
        <v>2390</v>
      </c>
      <c r="E2412" s="20" t="s">
        <v>2391</v>
      </c>
      <c r="F2412" s="20" t="s">
        <v>770</v>
      </c>
      <c r="G2412" s="20" t="s">
        <v>769</v>
      </c>
      <c r="H2412" s="45" t="s">
        <v>769</v>
      </c>
    </row>
    <row r="2413" spans="1:8" s="5" customFormat="1" ht="21" customHeight="1" x14ac:dyDescent="0.2">
      <c r="A2413" s="43" t="s">
        <v>3099</v>
      </c>
      <c r="B2413" s="44" t="s">
        <v>2555</v>
      </c>
      <c r="C2413" s="44"/>
      <c r="D2413" s="19" t="s">
        <v>2390</v>
      </c>
      <c r="E2413" s="20" t="s">
        <v>2391</v>
      </c>
      <c r="F2413" s="20" t="s">
        <v>770</v>
      </c>
      <c r="G2413" s="20" t="s">
        <v>769</v>
      </c>
      <c r="H2413" s="45" t="s">
        <v>769</v>
      </c>
    </row>
    <row r="2414" spans="1:8" s="5" customFormat="1" ht="21" customHeight="1" x14ac:dyDescent="0.2">
      <c r="A2414" s="43" t="s">
        <v>3100</v>
      </c>
      <c r="B2414" s="44" t="s">
        <v>2555</v>
      </c>
      <c r="C2414" s="44"/>
      <c r="D2414" s="19" t="s">
        <v>2390</v>
      </c>
      <c r="E2414" s="20" t="s">
        <v>2391</v>
      </c>
      <c r="F2414" s="20" t="s">
        <v>770</v>
      </c>
      <c r="G2414" s="20" t="s">
        <v>769</v>
      </c>
      <c r="H2414" s="45">
        <v>0.17724615624574119</v>
      </c>
    </row>
    <row r="2415" spans="1:8" s="5" customFormat="1" ht="21" customHeight="1" x14ac:dyDescent="0.2">
      <c r="A2415" s="43" t="s">
        <v>3117</v>
      </c>
      <c r="B2415" s="44" t="s">
        <v>2555</v>
      </c>
      <c r="C2415" s="44"/>
      <c r="D2415" s="19" t="s">
        <v>2390</v>
      </c>
      <c r="E2415" s="20" t="s">
        <v>2391</v>
      </c>
      <c r="F2415" s="20" t="s">
        <v>770</v>
      </c>
      <c r="G2415" s="20" t="s">
        <v>769</v>
      </c>
      <c r="H2415" s="45" t="s">
        <v>769</v>
      </c>
    </row>
    <row r="2416" spans="1:8" s="5" customFormat="1" ht="21" customHeight="1" x14ac:dyDescent="0.2">
      <c r="A2416" s="43" t="s">
        <v>3101</v>
      </c>
      <c r="B2416" s="44" t="s">
        <v>2555</v>
      </c>
      <c r="C2416" s="44"/>
      <c r="D2416" s="19" t="s">
        <v>2390</v>
      </c>
      <c r="E2416" s="20" t="s">
        <v>2391</v>
      </c>
      <c r="F2416" s="20" t="s">
        <v>770</v>
      </c>
      <c r="G2416" s="20" t="s">
        <v>769</v>
      </c>
      <c r="H2416" s="45" t="s">
        <v>769</v>
      </c>
    </row>
    <row r="2417" spans="1:8" s="5" customFormat="1" ht="21" customHeight="1" x14ac:dyDescent="0.2">
      <c r="A2417" s="43" t="s">
        <v>3102</v>
      </c>
      <c r="B2417" s="44" t="s">
        <v>2555</v>
      </c>
      <c r="C2417" s="44"/>
      <c r="D2417" s="19" t="s">
        <v>2390</v>
      </c>
      <c r="E2417" s="20" t="s">
        <v>2391</v>
      </c>
      <c r="F2417" s="20" t="s">
        <v>770</v>
      </c>
      <c r="G2417" s="20" t="s">
        <v>769</v>
      </c>
      <c r="H2417" s="45" t="s">
        <v>769</v>
      </c>
    </row>
    <row r="2418" spans="1:8" s="52" customFormat="1" ht="21" customHeight="1" x14ac:dyDescent="0.2">
      <c r="A2418" s="46" t="s">
        <v>772</v>
      </c>
      <c r="B2418" s="47" t="s">
        <v>773</v>
      </c>
      <c r="C2418" s="48" t="s">
        <v>774</v>
      </c>
      <c r="D2418" s="49" t="s">
        <v>3118</v>
      </c>
      <c r="E2418" s="50"/>
      <c r="F2418" s="49" t="s">
        <v>3122</v>
      </c>
      <c r="G2418" s="49" t="s">
        <v>3125</v>
      </c>
      <c r="H2418" s="51">
        <v>0.89606181500000004</v>
      </c>
    </row>
    <row r="2419" spans="1:8" s="52" customFormat="1" ht="21" customHeight="1" x14ac:dyDescent="0.2">
      <c r="A2419" s="46" t="s">
        <v>775</v>
      </c>
      <c r="B2419" s="47" t="s">
        <v>773</v>
      </c>
      <c r="C2419" s="48" t="s">
        <v>774</v>
      </c>
      <c r="D2419" s="49" t="s">
        <v>3118</v>
      </c>
      <c r="E2419" s="50"/>
      <c r="F2419" s="49" t="s">
        <v>3122</v>
      </c>
      <c r="G2419" s="49" t="s">
        <v>3125</v>
      </c>
      <c r="H2419" s="51">
        <v>0.40427426999999999</v>
      </c>
    </row>
    <row r="2420" spans="1:8" s="52" customFormat="1" ht="21" customHeight="1" x14ac:dyDescent="0.2">
      <c r="A2420" s="46" t="s">
        <v>776</v>
      </c>
      <c r="B2420" s="47" t="s">
        <v>773</v>
      </c>
      <c r="C2420" s="48" t="s">
        <v>774</v>
      </c>
      <c r="D2420" s="49" t="s">
        <v>3118</v>
      </c>
      <c r="E2420" s="50"/>
      <c r="F2420" s="49" t="s">
        <v>3122</v>
      </c>
      <c r="G2420" s="49" t="s">
        <v>3125</v>
      </c>
      <c r="H2420" s="51">
        <v>0.82481495999999999</v>
      </c>
    </row>
    <row r="2421" spans="1:8" s="52" customFormat="1" ht="21" customHeight="1" x14ac:dyDescent="0.2">
      <c r="A2421" s="46" t="s">
        <v>777</v>
      </c>
      <c r="B2421" s="47" t="s">
        <v>773</v>
      </c>
      <c r="C2421" s="48" t="s">
        <v>774</v>
      </c>
      <c r="D2421" s="49" t="s">
        <v>3118</v>
      </c>
      <c r="E2421" s="50"/>
      <c r="F2421" s="49" t="s">
        <v>3122</v>
      </c>
      <c r="G2421" s="49" t="s">
        <v>3125</v>
      </c>
      <c r="H2421" s="51">
        <v>0.855169603</v>
      </c>
    </row>
    <row r="2422" spans="1:8" s="52" customFormat="1" ht="21" customHeight="1" x14ac:dyDescent="0.2">
      <c r="A2422" s="46" t="s">
        <v>778</v>
      </c>
      <c r="B2422" s="47" t="s">
        <v>773</v>
      </c>
      <c r="C2422" s="48" t="s">
        <v>774</v>
      </c>
      <c r="D2422" s="49" t="s">
        <v>3118</v>
      </c>
      <c r="E2422" s="50"/>
      <c r="F2422" s="49" t="s">
        <v>3122</v>
      </c>
      <c r="G2422" s="49" t="s">
        <v>3125</v>
      </c>
      <c r="H2422" s="51">
        <v>0.68618334299999995</v>
      </c>
    </row>
    <row r="2423" spans="1:8" s="52" customFormat="1" ht="21" customHeight="1" x14ac:dyDescent="0.2">
      <c r="A2423" s="46" t="s">
        <v>779</v>
      </c>
      <c r="B2423" s="47" t="s">
        <v>773</v>
      </c>
      <c r="C2423" s="48" t="s">
        <v>774</v>
      </c>
      <c r="D2423" s="49" t="s">
        <v>3118</v>
      </c>
      <c r="E2423" s="50"/>
      <c r="F2423" s="49" t="s">
        <v>3122</v>
      </c>
      <c r="G2423" s="49" t="s">
        <v>3125</v>
      </c>
      <c r="H2423" s="51">
        <v>0.805323236</v>
      </c>
    </row>
    <row r="2424" spans="1:8" s="52" customFormat="1" ht="21" customHeight="1" x14ac:dyDescent="0.2">
      <c r="A2424" s="46" t="s">
        <v>780</v>
      </c>
      <c r="B2424" s="47" t="s">
        <v>773</v>
      </c>
      <c r="C2424" s="48" t="s">
        <v>774</v>
      </c>
      <c r="D2424" s="49" t="s">
        <v>3118</v>
      </c>
      <c r="E2424" s="50"/>
      <c r="F2424" s="49" t="s">
        <v>3122</v>
      </c>
      <c r="G2424" s="49" t="s">
        <v>3125</v>
      </c>
      <c r="H2424" s="51">
        <v>0.69840178600000002</v>
      </c>
    </row>
    <row r="2425" spans="1:8" s="52" customFormat="1" ht="21" customHeight="1" x14ac:dyDescent="0.2">
      <c r="A2425" s="46" t="s">
        <v>781</v>
      </c>
      <c r="B2425" s="47" t="s">
        <v>773</v>
      </c>
      <c r="C2425" s="48" t="s">
        <v>774</v>
      </c>
      <c r="D2425" s="49" t="s">
        <v>3118</v>
      </c>
      <c r="E2425" s="50"/>
      <c r="F2425" s="49" t="s">
        <v>3122</v>
      </c>
      <c r="G2425" s="49" t="s">
        <v>3125</v>
      </c>
      <c r="H2425" s="51">
        <v>0.47903741799999999</v>
      </c>
    </row>
    <row r="2426" spans="1:8" s="52" customFormat="1" ht="21" customHeight="1" x14ac:dyDescent="0.2">
      <c r="A2426" s="46" t="s">
        <v>782</v>
      </c>
      <c r="B2426" s="47" t="s">
        <v>773</v>
      </c>
      <c r="C2426" s="48" t="s">
        <v>774</v>
      </c>
      <c r="D2426" s="49" t="s">
        <v>3118</v>
      </c>
      <c r="E2426" s="50"/>
      <c r="F2426" s="49" t="s">
        <v>3122</v>
      </c>
      <c r="G2426" s="49" t="s">
        <v>3125</v>
      </c>
      <c r="H2426" s="51">
        <v>0.48688743000000001</v>
      </c>
    </row>
    <row r="2427" spans="1:8" s="52" customFormat="1" ht="21" customHeight="1" x14ac:dyDescent="0.2">
      <c r="A2427" s="46" t="s">
        <v>783</v>
      </c>
      <c r="B2427" s="47" t="s">
        <v>773</v>
      </c>
      <c r="C2427" s="48" t="s">
        <v>774</v>
      </c>
      <c r="D2427" s="49" t="s">
        <v>3118</v>
      </c>
      <c r="E2427" s="50"/>
      <c r="F2427" s="49" t="s">
        <v>3122</v>
      </c>
      <c r="G2427" s="49" t="s">
        <v>3125</v>
      </c>
      <c r="H2427" s="51">
        <v>0.58472879600000005</v>
      </c>
    </row>
    <row r="2428" spans="1:8" s="52" customFormat="1" ht="21" customHeight="1" x14ac:dyDescent="0.2">
      <c r="A2428" s="46" t="s">
        <v>784</v>
      </c>
      <c r="B2428" s="47" t="s">
        <v>773</v>
      </c>
      <c r="C2428" s="48" t="s">
        <v>774</v>
      </c>
      <c r="D2428" s="49" t="s">
        <v>3118</v>
      </c>
      <c r="E2428" s="50"/>
      <c r="F2428" s="49" t="s">
        <v>3122</v>
      </c>
      <c r="G2428" s="49" t="s">
        <v>3125</v>
      </c>
      <c r="H2428" s="51">
        <v>0.45669535100000003</v>
      </c>
    </row>
    <row r="2429" spans="1:8" s="52" customFormat="1" ht="21" customHeight="1" x14ac:dyDescent="0.2">
      <c r="A2429" s="46" t="s">
        <v>785</v>
      </c>
      <c r="B2429" s="47" t="s">
        <v>773</v>
      </c>
      <c r="C2429" s="48" t="s">
        <v>774</v>
      </c>
      <c r="D2429" s="49" t="s">
        <v>3118</v>
      </c>
      <c r="E2429" s="50"/>
      <c r="F2429" s="49" t="s">
        <v>3122</v>
      </c>
      <c r="G2429" s="49" t="s">
        <v>3125</v>
      </c>
      <c r="H2429" s="51">
        <v>0.38169434400000002</v>
      </c>
    </row>
    <row r="2430" spans="1:8" s="52" customFormat="1" ht="21" customHeight="1" x14ac:dyDescent="0.2">
      <c r="A2430" s="46" t="s">
        <v>786</v>
      </c>
      <c r="B2430" s="47" t="s">
        <v>773</v>
      </c>
      <c r="C2430" s="48" t="s">
        <v>774</v>
      </c>
      <c r="D2430" s="49" t="s">
        <v>3118</v>
      </c>
      <c r="E2430" s="50"/>
      <c r="F2430" s="49" t="s">
        <v>3122</v>
      </c>
      <c r="G2430" s="49" t="s">
        <v>3125</v>
      </c>
      <c r="H2430" s="51">
        <v>0.44719535100000002</v>
      </c>
    </row>
    <row r="2431" spans="1:8" s="52" customFormat="1" ht="21" customHeight="1" x14ac:dyDescent="0.2">
      <c r="A2431" s="46" t="s">
        <v>787</v>
      </c>
      <c r="B2431" s="47" t="s">
        <v>773</v>
      </c>
      <c r="C2431" s="48" t="s">
        <v>774</v>
      </c>
      <c r="D2431" s="49" t="s">
        <v>3118</v>
      </c>
      <c r="E2431" s="50"/>
      <c r="F2431" s="49" t="s">
        <v>3122</v>
      </c>
      <c r="G2431" s="49" t="s">
        <v>3125</v>
      </c>
      <c r="H2431" s="51">
        <v>0.44849341999999998</v>
      </c>
    </row>
    <row r="2432" spans="1:8" s="52" customFormat="1" ht="21" customHeight="1" x14ac:dyDescent="0.2">
      <c r="A2432" s="46" t="s">
        <v>788</v>
      </c>
      <c r="B2432" s="47" t="s">
        <v>773</v>
      </c>
      <c r="C2432" s="48" t="s">
        <v>774</v>
      </c>
      <c r="D2432" s="49" t="s">
        <v>3118</v>
      </c>
      <c r="E2432" s="50"/>
      <c r="F2432" s="49" t="s">
        <v>3122</v>
      </c>
      <c r="G2432" s="49" t="s">
        <v>3125</v>
      </c>
      <c r="H2432" s="51">
        <v>0.39751259500000002</v>
      </c>
    </row>
    <row r="2433" spans="1:8" s="52" customFormat="1" ht="21" customHeight="1" x14ac:dyDescent="0.2">
      <c r="A2433" s="46" t="s">
        <v>789</v>
      </c>
      <c r="B2433" s="47" t="s">
        <v>773</v>
      </c>
      <c r="C2433" s="48" t="s">
        <v>774</v>
      </c>
      <c r="D2433" s="49" t="s">
        <v>3118</v>
      </c>
      <c r="E2433" s="50"/>
      <c r="F2433" s="49" t="s">
        <v>3122</v>
      </c>
      <c r="G2433" s="49" t="s">
        <v>3125</v>
      </c>
      <c r="H2433" s="51">
        <v>0.43123598800000001</v>
      </c>
    </row>
    <row r="2434" spans="1:8" s="52" customFormat="1" ht="21" customHeight="1" x14ac:dyDescent="0.2">
      <c r="A2434" s="46" t="s">
        <v>790</v>
      </c>
      <c r="B2434" s="47" t="s">
        <v>773</v>
      </c>
      <c r="C2434" s="48" t="s">
        <v>774</v>
      </c>
      <c r="D2434" s="49" t="s">
        <v>3118</v>
      </c>
      <c r="E2434" s="50"/>
      <c r="F2434" s="49" t="s">
        <v>3122</v>
      </c>
      <c r="G2434" s="49" t="s">
        <v>3125</v>
      </c>
      <c r="H2434" s="51">
        <v>0.65222482000000004</v>
      </c>
    </row>
    <row r="2435" spans="1:8" s="52" customFormat="1" ht="21" customHeight="1" x14ac:dyDescent="0.2">
      <c r="A2435" s="46" t="s">
        <v>791</v>
      </c>
      <c r="B2435" s="47" t="s">
        <v>773</v>
      </c>
      <c r="C2435" s="48" t="s">
        <v>774</v>
      </c>
      <c r="D2435" s="49" t="s">
        <v>3118</v>
      </c>
      <c r="E2435" s="50"/>
      <c r="F2435" s="49" t="s">
        <v>3122</v>
      </c>
      <c r="G2435" s="49" t="s">
        <v>3125</v>
      </c>
      <c r="H2435" s="51">
        <v>0.45497056400000002</v>
      </c>
    </row>
    <row r="2436" spans="1:8" s="52" customFormat="1" ht="21" customHeight="1" x14ac:dyDescent="0.2">
      <c r="A2436" s="46" t="s">
        <v>792</v>
      </c>
      <c r="B2436" s="47" t="s">
        <v>773</v>
      </c>
      <c r="C2436" s="48" t="s">
        <v>774</v>
      </c>
      <c r="D2436" s="49" t="s">
        <v>3118</v>
      </c>
      <c r="E2436" s="50"/>
      <c r="F2436" s="49" t="s">
        <v>3122</v>
      </c>
      <c r="G2436" s="49" t="s">
        <v>3125</v>
      </c>
      <c r="H2436" s="51">
        <v>0.41558349999999999</v>
      </c>
    </row>
    <row r="2437" spans="1:8" s="52" customFormat="1" ht="21" customHeight="1" x14ac:dyDescent="0.2">
      <c r="A2437" s="46" t="s">
        <v>793</v>
      </c>
      <c r="B2437" s="47" t="s">
        <v>773</v>
      </c>
      <c r="C2437" s="48" t="s">
        <v>774</v>
      </c>
      <c r="D2437" s="49" t="s">
        <v>3118</v>
      </c>
      <c r="E2437" s="50"/>
      <c r="F2437" s="49" t="s">
        <v>3122</v>
      </c>
      <c r="G2437" s="49" t="s">
        <v>3125</v>
      </c>
      <c r="H2437" s="51">
        <v>0.55116425599999996</v>
      </c>
    </row>
    <row r="2438" spans="1:8" s="52" customFormat="1" ht="21" customHeight="1" x14ac:dyDescent="0.2">
      <c r="A2438" s="46" t="s">
        <v>794</v>
      </c>
      <c r="B2438" s="47" t="s">
        <v>773</v>
      </c>
      <c r="C2438" s="48" t="s">
        <v>774</v>
      </c>
      <c r="D2438" s="49" t="s">
        <v>3118</v>
      </c>
      <c r="E2438" s="50"/>
      <c r="F2438" s="49" t="s">
        <v>3122</v>
      </c>
      <c r="G2438" s="49" t="s">
        <v>3125</v>
      </c>
      <c r="H2438" s="51">
        <v>0.86921523000000001</v>
      </c>
    </row>
    <row r="2439" spans="1:8" s="52" customFormat="1" ht="21" customHeight="1" x14ac:dyDescent="0.2">
      <c r="A2439" s="46" t="s">
        <v>795</v>
      </c>
      <c r="B2439" s="47" t="s">
        <v>773</v>
      </c>
      <c r="C2439" s="48" t="s">
        <v>774</v>
      </c>
      <c r="D2439" s="49" t="s">
        <v>3118</v>
      </c>
      <c r="E2439" s="50"/>
      <c r="F2439" s="49" t="s">
        <v>3122</v>
      </c>
      <c r="G2439" s="49" t="s">
        <v>3125</v>
      </c>
      <c r="H2439" s="51">
        <v>0.432479536</v>
      </c>
    </row>
    <row r="2440" spans="1:8" s="52" customFormat="1" ht="21" customHeight="1" x14ac:dyDescent="0.2">
      <c r="A2440" s="46" t="s">
        <v>796</v>
      </c>
      <c r="B2440" s="47" t="s">
        <v>773</v>
      </c>
      <c r="C2440" s="48" t="s">
        <v>774</v>
      </c>
      <c r="D2440" s="49" t="s">
        <v>3118</v>
      </c>
      <c r="E2440" s="50"/>
      <c r="F2440" s="49" t="s">
        <v>3122</v>
      </c>
      <c r="G2440" s="49" t="s">
        <v>3125</v>
      </c>
      <c r="H2440" s="51">
        <v>0.82694118500000002</v>
      </c>
    </row>
    <row r="2441" spans="1:8" s="52" customFormat="1" ht="21" customHeight="1" x14ac:dyDescent="0.2">
      <c r="A2441" s="46" t="s">
        <v>797</v>
      </c>
      <c r="B2441" s="47" t="s">
        <v>773</v>
      </c>
      <c r="C2441" s="48" t="s">
        <v>774</v>
      </c>
      <c r="D2441" s="49" t="s">
        <v>3118</v>
      </c>
      <c r="E2441" s="50"/>
      <c r="F2441" s="49" t="s">
        <v>3122</v>
      </c>
      <c r="G2441" s="49" t="s">
        <v>3125</v>
      </c>
      <c r="H2441" s="51">
        <v>0.44024121500000002</v>
      </c>
    </row>
    <row r="2442" spans="1:8" s="52" customFormat="1" ht="21" customHeight="1" x14ac:dyDescent="0.2">
      <c r="A2442" s="46" t="s">
        <v>798</v>
      </c>
      <c r="B2442" s="47" t="s">
        <v>773</v>
      </c>
      <c r="C2442" s="48" t="s">
        <v>774</v>
      </c>
      <c r="D2442" s="49" t="s">
        <v>3118</v>
      </c>
      <c r="E2442" s="50"/>
      <c r="F2442" s="49" t="s">
        <v>3122</v>
      </c>
      <c r="G2442" s="49" t="s">
        <v>3125</v>
      </c>
      <c r="H2442" s="51">
        <v>0.84739247699999998</v>
      </c>
    </row>
    <row r="2443" spans="1:8" s="52" customFormat="1" ht="21" customHeight="1" x14ac:dyDescent="0.2">
      <c r="A2443" s="46" t="s">
        <v>799</v>
      </c>
      <c r="B2443" s="47" t="s">
        <v>773</v>
      </c>
      <c r="C2443" s="48" t="s">
        <v>774</v>
      </c>
      <c r="D2443" s="49" t="s">
        <v>3118</v>
      </c>
      <c r="E2443" s="50"/>
      <c r="F2443" s="49" t="s">
        <v>3122</v>
      </c>
      <c r="G2443" s="49" t="s">
        <v>3125</v>
      </c>
      <c r="H2443" s="51">
        <v>0.479105222</v>
      </c>
    </row>
    <row r="2444" spans="1:8" s="52" customFormat="1" ht="21" customHeight="1" x14ac:dyDescent="0.2">
      <c r="A2444" s="46" t="s">
        <v>800</v>
      </c>
      <c r="B2444" s="47" t="s">
        <v>773</v>
      </c>
      <c r="C2444" s="48" t="s">
        <v>774</v>
      </c>
      <c r="D2444" s="49" t="s">
        <v>3118</v>
      </c>
      <c r="E2444" s="50"/>
      <c r="F2444" s="49" t="s">
        <v>3122</v>
      </c>
      <c r="G2444" s="49" t="s">
        <v>3125</v>
      </c>
      <c r="H2444" s="51">
        <v>0.38334797100000001</v>
      </c>
    </row>
    <row r="2445" spans="1:8" s="52" customFormat="1" ht="21" customHeight="1" x14ac:dyDescent="0.2">
      <c r="A2445" s="46" t="s">
        <v>801</v>
      </c>
      <c r="B2445" s="47" t="s">
        <v>773</v>
      </c>
      <c r="C2445" s="48" t="s">
        <v>774</v>
      </c>
      <c r="D2445" s="49" t="s">
        <v>3118</v>
      </c>
      <c r="E2445" s="50"/>
      <c r="F2445" s="49" t="s">
        <v>3122</v>
      </c>
      <c r="G2445" s="49" t="s">
        <v>3125</v>
      </c>
      <c r="H2445" s="51">
        <v>0.855701606</v>
      </c>
    </row>
    <row r="2446" spans="1:8" s="52" customFormat="1" ht="21" customHeight="1" x14ac:dyDescent="0.2">
      <c r="A2446" s="46" t="s">
        <v>802</v>
      </c>
      <c r="B2446" s="47" t="s">
        <v>773</v>
      </c>
      <c r="C2446" s="48" t="s">
        <v>774</v>
      </c>
      <c r="D2446" s="49" t="s">
        <v>3118</v>
      </c>
      <c r="E2446" s="50"/>
      <c r="F2446" s="49" t="s">
        <v>3122</v>
      </c>
      <c r="G2446" s="49" t="s">
        <v>3125</v>
      </c>
      <c r="H2446" s="51">
        <v>0.428200095</v>
      </c>
    </row>
    <row r="2447" spans="1:8" s="52" customFormat="1" ht="21" customHeight="1" x14ac:dyDescent="0.2">
      <c r="A2447" s="46" t="s">
        <v>803</v>
      </c>
      <c r="B2447" s="47" t="s">
        <v>773</v>
      </c>
      <c r="C2447" s="48" t="s">
        <v>774</v>
      </c>
      <c r="D2447" s="49" t="s">
        <v>3118</v>
      </c>
      <c r="E2447" s="50"/>
      <c r="F2447" s="49" t="s">
        <v>3122</v>
      </c>
      <c r="G2447" s="49" t="s">
        <v>3125</v>
      </c>
      <c r="H2447" s="51">
        <v>0.46366155399999998</v>
      </c>
    </row>
    <row r="2448" spans="1:8" s="52" customFormat="1" ht="21" customHeight="1" x14ac:dyDescent="0.2">
      <c r="A2448" s="46" t="s">
        <v>804</v>
      </c>
      <c r="B2448" s="47" t="s">
        <v>773</v>
      </c>
      <c r="C2448" s="48" t="s">
        <v>774</v>
      </c>
      <c r="D2448" s="49" t="s">
        <v>3118</v>
      </c>
      <c r="E2448" s="50"/>
      <c r="F2448" s="49" t="s">
        <v>3122</v>
      </c>
      <c r="G2448" s="49" t="s">
        <v>3125</v>
      </c>
      <c r="H2448" s="51">
        <v>0.42906664900000002</v>
      </c>
    </row>
    <row r="2449" spans="1:8" s="52" customFormat="1" ht="21" customHeight="1" x14ac:dyDescent="0.2">
      <c r="A2449" s="46" t="s">
        <v>805</v>
      </c>
      <c r="B2449" s="47" t="s">
        <v>773</v>
      </c>
      <c r="C2449" s="48" t="s">
        <v>774</v>
      </c>
      <c r="D2449" s="49" t="s">
        <v>3118</v>
      </c>
      <c r="E2449" s="50"/>
      <c r="F2449" s="49" t="s">
        <v>3122</v>
      </c>
      <c r="G2449" s="49" t="s">
        <v>3125</v>
      </c>
      <c r="H2449" s="51">
        <v>0.448984771</v>
      </c>
    </row>
    <row r="2450" spans="1:8" s="52" customFormat="1" ht="21" customHeight="1" x14ac:dyDescent="0.2">
      <c r="A2450" s="46" t="s">
        <v>806</v>
      </c>
      <c r="B2450" s="47" t="s">
        <v>773</v>
      </c>
      <c r="C2450" s="48" t="s">
        <v>774</v>
      </c>
      <c r="D2450" s="49" t="s">
        <v>3118</v>
      </c>
      <c r="E2450" s="50"/>
      <c r="F2450" s="49" t="s">
        <v>3122</v>
      </c>
      <c r="G2450" s="49" t="s">
        <v>3125</v>
      </c>
      <c r="H2450" s="51">
        <v>0.46116764399999999</v>
      </c>
    </row>
    <row r="2451" spans="1:8" s="52" customFormat="1" ht="21" customHeight="1" x14ac:dyDescent="0.2">
      <c r="A2451" s="46" t="s">
        <v>807</v>
      </c>
      <c r="B2451" s="47" t="s">
        <v>773</v>
      </c>
      <c r="C2451" s="48" t="s">
        <v>774</v>
      </c>
      <c r="D2451" s="49" t="s">
        <v>3118</v>
      </c>
      <c r="E2451" s="50"/>
      <c r="F2451" s="49" t="s">
        <v>3122</v>
      </c>
      <c r="G2451" s="49" t="s">
        <v>3125</v>
      </c>
      <c r="H2451" s="51">
        <v>0.415003715</v>
      </c>
    </row>
    <row r="2452" spans="1:8" s="52" customFormat="1" ht="21" customHeight="1" x14ac:dyDescent="0.2">
      <c r="A2452" s="46" t="s">
        <v>808</v>
      </c>
      <c r="B2452" s="47" t="s">
        <v>773</v>
      </c>
      <c r="C2452" s="48" t="s">
        <v>774</v>
      </c>
      <c r="D2452" s="49" t="s">
        <v>3118</v>
      </c>
      <c r="E2452" s="50"/>
      <c r="F2452" s="49" t="s">
        <v>3122</v>
      </c>
      <c r="G2452" s="49" t="s">
        <v>3125</v>
      </c>
      <c r="H2452" s="51">
        <v>0.51926594000000004</v>
      </c>
    </row>
    <row r="2453" spans="1:8" s="52" customFormat="1" ht="21" customHeight="1" x14ac:dyDescent="0.2">
      <c r="A2453" s="46" t="s">
        <v>809</v>
      </c>
      <c r="B2453" s="47" t="s">
        <v>773</v>
      </c>
      <c r="C2453" s="48" t="s">
        <v>774</v>
      </c>
      <c r="D2453" s="49" t="s">
        <v>3118</v>
      </c>
      <c r="E2453" s="50"/>
      <c r="F2453" s="49" t="s">
        <v>3122</v>
      </c>
      <c r="G2453" s="49" t="s">
        <v>3125</v>
      </c>
      <c r="H2453" s="51">
        <v>0.49594081699999998</v>
      </c>
    </row>
    <row r="2454" spans="1:8" s="52" customFormat="1" ht="21" customHeight="1" x14ac:dyDescent="0.2">
      <c r="A2454" s="46" t="s">
        <v>810</v>
      </c>
      <c r="B2454" s="47" t="s">
        <v>773</v>
      </c>
      <c r="C2454" s="48" t="s">
        <v>774</v>
      </c>
      <c r="D2454" s="49" t="s">
        <v>3118</v>
      </c>
      <c r="E2454" s="50"/>
      <c r="F2454" s="49" t="s">
        <v>3122</v>
      </c>
      <c r="G2454" s="49" t="s">
        <v>3125</v>
      </c>
      <c r="H2454" s="51">
        <v>0.44431662599999999</v>
      </c>
    </row>
    <row r="2455" spans="1:8" s="52" customFormat="1" ht="21" customHeight="1" x14ac:dyDescent="0.2">
      <c r="A2455" s="46" t="s">
        <v>811</v>
      </c>
      <c r="B2455" s="47" t="s">
        <v>773</v>
      </c>
      <c r="C2455" s="48" t="s">
        <v>774</v>
      </c>
      <c r="D2455" s="49" t="s">
        <v>3118</v>
      </c>
      <c r="E2455" s="50"/>
      <c r="F2455" s="49" t="s">
        <v>3122</v>
      </c>
      <c r="G2455" s="49" t="s">
        <v>769</v>
      </c>
      <c r="H2455" s="51" t="s">
        <v>769</v>
      </c>
    </row>
    <row r="2456" spans="1:8" s="52" customFormat="1" ht="21" customHeight="1" x14ac:dyDescent="0.2">
      <c r="A2456" s="46" t="s">
        <v>812</v>
      </c>
      <c r="B2456" s="47" t="s">
        <v>773</v>
      </c>
      <c r="C2456" s="48" t="s">
        <v>774</v>
      </c>
      <c r="D2456" s="49" t="s">
        <v>3118</v>
      </c>
      <c r="E2456" s="50"/>
      <c r="F2456" s="49" t="s">
        <v>3122</v>
      </c>
      <c r="G2456" s="49" t="s">
        <v>3125</v>
      </c>
      <c r="H2456" s="51">
        <v>0.72528937999999998</v>
      </c>
    </row>
    <row r="2457" spans="1:8" s="52" customFormat="1" ht="21" customHeight="1" x14ac:dyDescent="0.2">
      <c r="A2457" s="46" t="s">
        <v>813</v>
      </c>
      <c r="B2457" s="47" t="s">
        <v>773</v>
      </c>
      <c r="C2457" s="48" t="s">
        <v>774</v>
      </c>
      <c r="D2457" s="49" t="s">
        <v>3118</v>
      </c>
      <c r="E2457" s="50"/>
      <c r="F2457" s="49" t="s">
        <v>3122</v>
      </c>
      <c r="G2457" s="49" t="s">
        <v>3125</v>
      </c>
      <c r="H2457" s="51">
        <v>0.78801333900000003</v>
      </c>
    </row>
    <row r="2458" spans="1:8" s="52" customFormat="1" ht="21" customHeight="1" x14ac:dyDescent="0.2">
      <c r="A2458" s="46" t="s">
        <v>814</v>
      </c>
      <c r="B2458" s="47" t="s">
        <v>773</v>
      </c>
      <c r="C2458" s="48" t="s">
        <v>774</v>
      </c>
      <c r="D2458" s="49" t="s">
        <v>3118</v>
      </c>
      <c r="E2458" s="50"/>
      <c r="F2458" s="49" t="s">
        <v>3122</v>
      </c>
      <c r="G2458" s="49" t="s">
        <v>3125</v>
      </c>
      <c r="H2458" s="51">
        <v>0.60878622400000004</v>
      </c>
    </row>
    <row r="2459" spans="1:8" s="52" customFormat="1" ht="21" customHeight="1" x14ac:dyDescent="0.2">
      <c r="A2459" s="46" t="s">
        <v>815</v>
      </c>
      <c r="B2459" s="47" t="s">
        <v>773</v>
      </c>
      <c r="C2459" s="48" t="s">
        <v>774</v>
      </c>
      <c r="D2459" s="49" t="s">
        <v>3118</v>
      </c>
      <c r="E2459" s="50"/>
      <c r="F2459" s="49" t="s">
        <v>3122</v>
      </c>
      <c r="G2459" s="49" t="s">
        <v>3125</v>
      </c>
      <c r="H2459" s="51">
        <v>0.77196874199999999</v>
      </c>
    </row>
    <row r="2460" spans="1:8" s="52" customFormat="1" ht="21" customHeight="1" x14ac:dyDescent="0.2">
      <c r="A2460" s="46" t="s">
        <v>816</v>
      </c>
      <c r="B2460" s="47" t="s">
        <v>773</v>
      </c>
      <c r="C2460" s="48" t="s">
        <v>774</v>
      </c>
      <c r="D2460" s="49" t="s">
        <v>3118</v>
      </c>
      <c r="E2460" s="50"/>
      <c r="F2460" s="49" t="s">
        <v>3122</v>
      </c>
      <c r="G2460" s="49" t="s">
        <v>3125</v>
      </c>
      <c r="H2460" s="51">
        <v>1</v>
      </c>
    </row>
    <row r="2461" spans="1:8" s="52" customFormat="1" ht="21" customHeight="1" x14ac:dyDescent="0.2">
      <c r="A2461" s="46" t="s">
        <v>817</v>
      </c>
      <c r="B2461" s="47" t="s">
        <v>773</v>
      </c>
      <c r="C2461" s="48" t="s">
        <v>774</v>
      </c>
      <c r="D2461" s="49" t="s">
        <v>3118</v>
      </c>
      <c r="E2461" s="50"/>
      <c r="F2461" s="49" t="s">
        <v>3122</v>
      </c>
      <c r="G2461" s="49" t="s">
        <v>3125</v>
      </c>
      <c r="H2461" s="51">
        <v>0.52703418199999996</v>
      </c>
    </row>
    <row r="2462" spans="1:8" s="52" customFormat="1" ht="21" customHeight="1" x14ac:dyDescent="0.2">
      <c r="A2462" s="46" t="s">
        <v>818</v>
      </c>
      <c r="B2462" s="47" t="s">
        <v>773</v>
      </c>
      <c r="C2462" s="48" t="s">
        <v>774</v>
      </c>
      <c r="D2462" s="49" t="s">
        <v>3118</v>
      </c>
      <c r="E2462" s="50"/>
      <c r="F2462" s="49" t="s">
        <v>3122</v>
      </c>
      <c r="G2462" s="49" t="s">
        <v>3125</v>
      </c>
      <c r="H2462" s="51">
        <v>0.86699686499999995</v>
      </c>
    </row>
    <row r="2463" spans="1:8" s="52" customFormat="1" ht="21" customHeight="1" x14ac:dyDescent="0.2">
      <c r="A2463" s="46" t="s">
        <v>3119</v>
      </c>
      <c r="B2463" s="47" t="s">
        <v>773</v>
      </c>
      <c r="C2463" s="48" t="s">
        <v>774</v>
      </c>
      <c r="D2463" s="49" t="s">
        <v>3118</v>
      </c>
      <c r="E2463" s="50"/>
      <c r="F2463" s="49" t="s">
        <v>3122</v>
      </c>
      <c r="G2463" s="49" t="s">
        <v>3125</v>
      </c>
      <c r="H2463" s="51">
        <v>0.51932382700000002</v>
      </c>
    </row>
    <row r="2464" spans="1:8" s="52" customFormat="1" ht="21" customHeight="1" x14ac:dyDescent="0.2">
      <c r="A2464" s="46" t="s">
        <v>819</v>
      </c>
      <c r="B2464" s="47" t="s">
        <v>773</v>
      </c>
      <c r="C2464" s="48" t="s">
        <v>774</v>
      </c>
      <c r="D2464" s="49" t="s">
        <v>3118</v>
      </c>
      <c r="E2464" s="50"/>
      <c r="F2464" s="49" t="s">
        <v>3122</v>
      </c>
      <c r="G2464" s="49" t="s">
        <v>3125</v>
      </c>
      <c r="H2464" s="51">
        <v>0.433452632</v>
      </c>
    </row>
    <row r="2465" spans="1:8" s="52" customFormat="1" ht="21" customHeight="1" x14ac:dyDescent="0.2">
      <c r="A2465" s="46" t="s">
        <v>820</v>
      </c>
      <c r="B2465" s="47" t="s">
        <v>773</v>
      </c>
      <c r="C2465" s="48" t="s">
        <v>774</v>
      </c>
      <c r="D2465" s="49" t="s">
        <v>3118</v>
      </c>
      <c r="E2465" s="50"/>
      <c r="F2465" s="49" t="s">
        <v>3122</v>
      </c>
      <c r="G2465" s="49" t="s">
        <v>3125</v>
      </c>
      <c r="H2465" s="51">
        <v>0.56687101200000001</v>
      </c>
    </row>
    <row r="2466" spans="1:8" s="52" customFormat="1" ht="21" customHeight="1" x14ac:dyDescent="0.2">
      <c r="A2466" s="46" t="s">
        <v>821</v>
      </c>
      <c r="B2466" s="47" t="s">
        <v>773</v>
      </c>
      <c r="C2466" s="48" t="s">
        <v>774</v>
      </c>
      <c r="D2466" s="49" t="s">
        <v>3118</v>
      </c>
      <c r="E2466" s="50"/>
      <c r="F2466" s="49" t="s">
        <v>3122</v>
      </c>
      <c r="G2466" s="49" t="s">
        <v>3125</v>
      </c>
      <c r="H2466" s="51">
        <v>0.47824030699999998</v>
      </c>
    </row>
    <row r="2467" spans="1:8" s="52" customFormat="1" ht="21" customHeight="1" x14ac:dyDescent="0.2">
      <c r="A2467" s="46" t="s">
        <v>822</v>
      </c>
      <c r="B2467" s="47" t="s">
        <v>773</v>
      </c>
      <c r="C2467" s="48" t="s">
        <v>774</v>
      </c>
      <c r="D2467" s="49" t="s">
        <v>3118</v>
      </c>
      <c r="E2467" s="50"/>
      <c r="F2467" s="49" t="s">
        <v>3122</v>
      </c>
      <c r="G2467" s="49" t="s">
        <v>3125</v>
      </c>
      <c r="H2467" s="51">
        <v>0.78304120899999996</v>
      </c>
    </row>
    <row r="2468" spans="1:8" s="52" customFormat="1" ht="21" customHeight="1" x14ac:dyDescent="0.2">
      <c r="A2468" s="46" t="s">
        <v>823</v>
      </c>
      <c r="B2468" s="47" t="s">
        <v>773</v>
      </c>
      <c r="C2468" s="48" t="s">
        <v>774</v>
      </c>
      <c r="D2468" s="49" t="s">
        <v>3118</v>
      </c>
      <c r="E2468" s="50"/>
      <c r="F2468" s="49" t="s">
        <v>3122</v>
      </c>
      <c r="G2468" s="49" t="s">
        <v>3125</v>
      </c>
      <c r="H2468" s="51">
        <v>0.80990069200000003</v>
      </c>
    </row>
    <row r="2469" spans="1:8" s="52" customFormat="1" ht="21" customHeight="1" x14ac:dyDescent="0.2">
      <c r="A2469" s="46" t="s">
        <v>824</v>
      </c>
      <c r="B2469" s="47" t="s">
        <v>773</v>
      </c>
      <c r="C2469" s="48" t="s">
        <v>774</v>
      </c>
      <c r="D2469" s="49" t="s">
        <v>3118</v>
      </c>
      <c r="E2469" s="50"/>
      <c r="F2469" s="49" t="s">
        <v>3122</v>
      </c>
      <c r="G2469" s="49" t="s">
        <v>3125</v>
      </c>
      <c r="H2469" s="51">
        <v>1</v>
      </c>
    </row>
    <row r="2470" spans="1:8" s="52" customFormat="1" ht="21" customHeight="1" x14ac:dyDescent="0.2">
      <c r="A2470" s="46" t="s">
        <v>825</v>
      </c>
      <c r="B2470" s="47" t="s">
        <v>773</v>
      </c>
      <c r="C2470" s="48" t="s">
        <v>774</v>
      </c>
      <c r="D2470" s="49" t="s">
        <v>3118</v>
      </c>
      <c r="E2470" s="50"/>
      <c r="F2470" s="49" t="s">
        <v>3122</v>
      </c>
      <c r="G2470" s="49" t="s">
        <v>3125</v>
      </c>
      <c r="H2470" s="51">
        <v>0.44226817899999998</v>
      </c>
    </row>
    <row r="2471" spans="1:8" s="52" customFormat="1" ht="21" customHeight="1" x14ac:dyDescent="0.2">
      <c r="A2471" s="46" t="s">
        <v>826</v>
      </c>
      <c r="B2471" s="47" t="s">
        <v>773</v>
      </c>
      <c r="C2471" s="48" t="s">
        <v>774</v>
      </c>
      <c r="D2471" s="49" t="s">
        <v>3118</v>
      </c>
      <c r="E2471" s="50"/>
      <c r="F2471" s="49" t="s">
        <v>3122</v>
      </c>
      <c r="G2471" s="49" t="s">
        <v>3125</v>
      </c>
      <c r="H2471" s="51">
        <v>0.43982258400000002</v>
      </c>
    </row>
    <row r="2472" spans="1:8" s="52" customFormat="1" ht="21" customHeight="1" x14ac:dyDescent="0.2">
      <c r="A2472" s="46" t="s">
        <v>827</v>
      </c>
      <c r="B2472" s="47" t="s">
        <v>773</v>
      </c>
      <c r="C2472" s="48" t="s">
        <v>774</v>
      </c>
      <c r="D2472" s="49" t="s">
        <v>3118</v>
      </c>
      <c r="E2472" s="50"/>
      <c r="F2472" s="49" t="s">
        <v>3122</v>
      </c>
      <c r="G2472" s="49" t="s">
        <v>3123</v>
      </c>
      <c r="H2472" s="51">
        <v>0.36094021100000001</v>
      </c>
    </row>
    <row r="2473" spans="1:8" s="52" customFormat="1" ht="21" customHeight="1" x14ac:dyDescent="0.2">
      <c r="A2473" s="46" t="s">
        <v>828</v>
      </c>
      <c r="B2473" s="47" t="s">
        <v>773</v>
      </c>
      <c r="C2473" s="48" t="s">
        <v>774</v>
      </c>
      <c r="D2473" s="49" t="s">
        <v>3118</v>
      </c>
      <c r="E2473" s="50"/>
      <c r="F2473" s="49" t="s">
        <v>3122</v>
      </c>
      <c r="G2473" s="49" t="s">
        <v>3125</v>
      </c>
      <c r="H2473" s="51">
        <v>0.50721992699999996</v>
      </c>
    </row>
    <row r="2474" spans="1:8" s="52" customFormat="1" ht="21" customHeight="1" x14ac:dyDescent="0.2">
      <c r="A2474" s="46" t="s">
        <v>829</v>
      </c>
      <c r="B2474" s="47" t="s">
        <v>773</v>
      </c>
      <c r="C2474" s="48" t="s">
        <v>774</v>
      </c>
      <c r="D2474" s="49" t="s">
        <v>3118</v>
      </c>
      <c r="E2474" s="50"/>
      <c r="F2474" s="49" t="s">
        <v>3122</v>
      </c>
      <c r="G2474" s="49" t="s">
        <v>3125</v>
      </c>
      <c r="H2474" s="51">
        <v>0.55724884699999999</v>
      </c>
    </row>
    <row r="2475" spans="1:8" s="52" customFormat="1" ht="21" customHeight="1" x14ac:dyDescent="0.2">
      <c r="A2475" s="46" t="s">
        <v>830</v>
      </c>
      <c r="B2475" s="47" t="s">
        <v>773</v>
      </c>
      <c r="C2475" s="48" t="s">
        <v>774</v>
      </c>
      <c r="D2475" s="49" t="s">
        <v>3118</v>
      </c>
      <c r="E2475" s="50"/>
      <c r="F2475" s="49" t="s">
        <v>3122</v>
      </c>
      <c r="G2475" s="49" t="s">
        <v>3125</v>
      </c>
      <c r="H2475" s="51">
        <v>0.36433433799999998</v>
      </c>
    </row>
    <row r="2476" spans="1:8" s="52" customFormat="1" ht="21" customHeight="1" x14ac:dyDescent="0.2">
      <c r="A2476" s="46" t="s">
        <v>831</v>
      </c>
      <c r="B2476" s="47" t="s">
        <v>773</v>
      </c>
      <c r="C2476" s="48" t="s">
        <v>774</v>
      </c>
      <c r="D2476" s="49" t="s">
        <v>3118</v>
      </c>
      <c r="E2476" s="50"/>
      <c r="F2476" s="49" t="s">
        <v>3122</v>
      </c>
      <c r="G2476" s="49" t="s">
        <v>3125</v>
      </c>
      <c r="H2476" s="51">
        <v>0.49884133200000003</v>
      </c>
    </row>
    <row r="2477" spans="1:8" s="52" customFormat="1" ht="21" customHeight="1" x14ac:dyDescent="0.2">
      <c r="A2477" s="46" t="s">
        <v>832</v>
      </c>
      <c r="B2477" s="47" t="s">
        <v>773</v>
      </c>
      <c r="C2477" s="48" t="s">
        <v>774</v>
      </c>
      <c r="D2477" s="49" t="s">
        <v>3118</v>
      </c>
      <c r="E2477" s="50"/>
      <c r="F2477" s="49" t="s">
        <v>3122</v>
      </c>
      <c r="G2477" s="49" t="s">
        <v>3125</v>
      </c>
      <c r="H2477" s="51">
        <v>0.48263620200000001</v>
      </c>
    </row>
    <row r="2478" spans="1:8" s="52" customFormat="1" ht="21" customHeight="1" x14ac:dyDescent="0.2">
      <c r="A2478" s="46" t="s">
        <v>833</v>
      </c>
      <c r="B2478" s="47" t="s">
        <v>773</v>
      </c>
      <c r="C2478" s="48" t="s">
        <v>774</v>
      </c>
      <c r="D2478" s="49" t="s">
        <v>3118</v>
      </c>
      <c r="E2478" s="50"/>
      <c r="F2478" s="49" t="s">
        <v>3122</v>
      </c>
      <c r="G2478" s="49" t="s">
        <v>3125</v>
      </c>
      <c r="H2478" s="51">
        <v>0.53014316800000005</v>
      </c>
    </row>
    <row r="2479" spans="1:8" s="52" customFormat="1" ht="21" customHeight="1" x14ac:dyDescent="0.2">
      <c r="A2479" s="46" t="s">
        <v>834</v>
      </c>
      <c r="B2479" s="47" t="s">
        <v>773</v>
      </c>
      <c r="C2479" s="48" t="s">
        <v>774</v>
      </c>
      <c r="D2479" s="49" t="s">
        <v>3118</v>
      </c>
      <c r="E2479" s="50"/>
      <c r="F2479" s="49" t="s">
        <v>3122</v>
      </c>
      <c r="G2479" s="49" t="s">
        <v>3125</v>
      </c>
      <c r="H2479" s="51">
        <v>0.51446361600000001</v>
      </c>
    </row>
    <row r="2480" spans="1:8" s="52" customFormat="1" ht="21" customHeight="1" x14ac:dyDescent="0.2">
      <c r="A2480" s="46" t="s">
        <v>835</v>
      </c>
      <c r="B2480" s="47" t="s">
        <v>773</v>
      </c>
      <c r="C2480" s="48" t="s">
        <v>774</v>
      </c>
      <c r="D2480" s="49" t="s">
        <v>3118</v>
      </c>
      <c r="E2480" s="50"/>
      <c r="F2480" s="49" t="s">
        <v>3122</v>
      </c>
      <c r="G2480" s="49" t="s">
        <v>3125</v>
      </c>
      <c r="H2480" s="51">
        <v>0.90424144500000003</v>
      </c>
    </row>
    <row r="2481" spans="1:8" s="52" customFormat="1" ht="21" customHeight="1" x14ac:dyDescent="0.2">
      <c r="A2481" s="46" t="s">
        <v>836</v>
      </c>
      <c r="B2481" s="47" t="s">
        <v>773</v>
      </c>
      <c r="C2481" s="48" t="s">
        <v>774</v>
      </c>
      <c r="D2481" s="49" t="s">
        <v>3118</v>
      </c>
      <c r="E2481" s="50"/>
      <c r="F2481" s="49" t="s">
        <v>3122</v>
      </c>
      <c r="G2481" s="49" t="s">
        <v>3125</v>
      </c>
      <c r="H2481" s="51">
        <v>0.50095940000000005</v>
      </c>
    </row>
    <row r="2482" spans="1:8" s="52" customFormat="1" ht="21" customHeight="1" x14ac:dyDescent="0.2">
      <c r="A2482" s="46" t="s">
        <v>837</v>
      </c>
      <c r="B2482" s="47" t="s">
        <v>773</v>
      </c>
      <c r="C2482" s="48" t="s">
        <v>774</v>
      </c>
      <c r="D2482" s="49" t="s">
        <v>3118</v>
      </c>
      <c r="E2482" s="50"/>
      <c r="F2482" s="49" t="s">
        <v>3122</v>
      </c>
      <c r="G2482" s="49" t="s">
        <v>3125</v>
      </c>
      <c r="H2482" s="51">
        <v>0.50322007099999999</v>
      </c>
    </row>
    <row r="2483" spans="1:8" s="52" customFormat="1" ht="21" customHeight="1" x14ac:dyDescent="0.2">
      <c r="A2483" s="46" t="s">
        <v>838</v>
      </c>
      <c r="B2483" s="47" t="s">
        <v>773</v>
      </c>
      <c r="C2483" s="48" t="s">
        <v>774</v>
      </c>
      <c r="D2483" s="49" t="s">
        <v>3118</v>
      </c>
      <c r="E2483" s="50"/>
      <c r="F2483" s="49" t="s">
        <v>3122</v>
      </c>
      <c r="G2483" s="49" t="s">
        <v>3125</v>
      </c>
      <c r="H2483" s="51">
        <v>0.549793592</v>
      </c>
    </row>
    <row r="2484" spans="1:8" s="52" customFormat="1" ht="21" customHeight="1" x14ac:dyDescent="0.2">
      <c r="A2484" s="46" t="s">
        <v>839</v>
      </c>
      <c r="B2484" s="47" t="s">
        <v>773</v>
      </c>
      <c r="C2484" s="48" t="s">
        <v>774</v>
      </c>
      <c r="D2484" s="49" t="s">
        <v>3118</v>
      </c>
      <c r="E2484" s="50"/>
      <c r="F2484" s="49" t="s">
        <v>3122</v>
      </c>
      <c r="G2484" s="49" t="s">
        <v>3125</v>
      </c>
      <c r="H2484" s="51">
        <v>0.61253903200000004</v>
      </c>
    </row>
    <row r="2485" spans="1:8" s="52" customFormat="1" ht="21" customHeight="1" x14ac:dyDescent="0.2">
      <c r="A2485" s="46" t="s">
        <v>840</v>
      </c>
      <c r="B2485" s="47" t="s">
        <v>773</v>
      </c>
      <c r="C2485" s="48" t="s">
        <v>774</v>
      </c>
      <c r="D2485" s="49" t="s">
        <v>3118</v>
      </c>
      <c r="E2485" s="50"/>
      <c r="F2485" s="49" t="s">
        <v>3122</v>
      </c>
      <c r="G2485" s="49" t="s">
        <v>3125</v>
      </c>
      <c r="H2485" s="51">
        <v>0.458133713</v>
      </c>
    </row>
    <row r="2486" spans="1:8" s="52" customFormat="1" ht="21" customHeight="1" x14ac:dyDescent="0.2">
      <c r="A2486" s="46" t="s">
        <v>841</v>
      </c>
      <c r="B2486" s="47" t="s">
        <v>773</v>
      </c>
      <c r="C2486" s="48" t="s">
        <v>774</v>
      </c>
      <c r="D2486" s="49" t="s">
        <v>3118</v>
      </c>
      <c r="E2486" s="50"/>
      <c r="F2486" s="49" t="s">
        <v>3122</v>
      </c>
      <c r="G2486" s="49" t="s">
        <v>3125</v>
      </c>
      <c r="H2486" s="51">
        <v>0.41769989000000002</v>
      </c>
    </row>
    <row r="2487" spans="1:8" s="52" customFormat="1" ht="21" customHeight="1" x14ac:dyDescent="0.2">
      <c r="A2487" s="46" t="s">
        <v>842</v>
      </c>
      <c r="B2487" s="47" t="s">
        <v>773</v>
      </c>
      <c r="C2487" s="48" t="s">
        <v>774</v>
      </c>
      <c r="D2487" s="49" t="s">
        <v>3118</v>
      </c>
      <c r="E2487" s="50"/>
      <c r="F2487" s="49" t="s">
        <v>3122</v>
      </c>
      <c r="G2487" s="49" t="s">
        <v>3125</v>
      </c>
      <c r="H2487" s="51">
        <v>1</v>
      </c>
    </row>
    <row r="2488" spans="1:8" s="52" customFormat="1" ht="21" customHeight="1" x14ac:dyDescent="0.2">
      <c r="A2488" s="46" t="s">
        <v>843</v>
      </c>
      <c r="B2488" s="47" t="s">
        <v>773</v>
      </c>
      <c r="C2488" s="48" t="s">
        <v>774</v>
      </c>
      <c r="D2488" s="49" t="s">
        <v>3118</v>
      </c>
      <c r="E2488" s="50"/>
      <c r="F2488" s="49" t="s">
        <v>3122</v>
      </c>
      <c r="G2488" s="49" t="s">
        <v>3125</v>
      </c>
      <c r="H2488" s="51" t="s">
        <v>769</v>
      </c>
    </row>
    <row r="2489" spans="1:8" s="52" customFormat="1" ht="21" customHeight="1" x14ac:dyDescent="0.2">
      <c r="A2489" s="46" t="s">
        <v>844</v>
      </c>
      <c r="B2489" s="47" t="s">
        <v>773</v>
      </c>
      <c r="C2489" s="48" t="s">
        <v>774</v>
      </c>
      <c r="D2489" s="49" t="s">
        <v>3118</v>
      </c>
      <c r="E2489" s="50"/>
      <c r="F2489" s="49" t="s">
        <v>3122</v>
      </c>
      <c r="G2489" s="49" t="s">
        <v>3125</v>
      </c>
      <c r="H2489" s="51">
        <v>0.551425108</v>
      </c>
    </row>
    <row r="2490" spans="1:8" s="52" customFormat="1" ht="21" customHeight="1" x14ac:dyDescent="0.2">
      <c r="A2490" s="46" t="s">
        <v>845</v>
      </c>
      <c r="B2490" s="47" t="s">
        <v>773</v>
      </c>
      <c r="C2490" s="48" t="s">
        <v>774</v>
      </c>
      <c r="D2490" s="49" t="s">
        <v>3118</v>
      </c>
      <c r="E2490" s="50"/>
      <c r="F2490" s="49" t="s">
        <v>3122</v>
      </c>
      <c r="G2490" s="49" t="s">
        <v>3125</v>
      </c>
      <c r="H2490" s="51">
        <v>0.49328839299999999</v>
      </c>
    </row>
    <row r="2491" spans="1:8" s="52" customFormat="1" ht="21" customHeight="1" x14ac:dyDescent="0.2">
      <c r="A2491" s="46" t="s">
        <v>846</v>
      </c>
      <c r="B2491" s="47" t="s">
        <v>773</v>
      </c>
      <c r="C2491" s="48" t="s">
        <v>774</v>
      </c>
      <c r="D2491" s="49" t="s">
        <v>3118</v>
      </c>
      <c r="E2491" s="50"/>
      <c r="F2491" s="49" t="s">
        <v>3122</v>
      </c>
      <c r="G2491" s="49" t="s">
        <v>3125</v>
      </c>
      <c r="H2491" s="51">
        <v>0.55650464899999996</v>
      </c>
    </row>
    <row r="2492" spans="1:8" s="52" customFormat="1" ht="21" customHeight="1" x14ac:dyDescent="0.2">
      <c r="A2492" s="46" t="s">
        <v>847</v>
      </c>
      <c r="B2492" s="47" t="s">
        <v>773</v>
      </c>
      <c r="C2492" s="48" t="s">
        <v>774</v>
      </c>
      <c r="D2492" s="49" t="s">
        <v>3118</v>
      </c>
      <c r="E2492" s="50"/>
      <c r="F2492" s="49" t="s">
        <v>3122</v>
      </c>
      <c r="G2492" s="49" t="s">
        <v>3125</v>
      </c>
      <c r="H2492" s="51">
        <v>0.489640888</v>
      </c>
    </row>
    <row r="2493" spans="1:8" s="52" customFormat="1" ht="21" customHeight="1" x14ac:dyDescent="0.2">
      <c r="A2493" s="46" t="s">
        <v>848</v>
      </c>
      <c r="B2493" s="47" t="s">
        <v>773</v>
      </c>
      <c r="C2493" s="48" t="s">
        <v>774</v>
      </c>
      <c r="D2493" s="49" t="s">
        <v>3118</v>
      </c>
      <c r="E2493" s="50"/>
      <c r="F2493" s="49" t="s">
        <v>3122</v>
      </c>
      <c r="G2493" s="49" t="s">
        <v>3125</v>
      </c>
      <c r="H2493" s="51">
        <v>0.72692511900000001</v>
      </c>
    </row>
    <row r="2494" spans="1:8" s="52" customFormat="1" ht="21" customHeight="1" x14ac:dyDescent="0.2">
      <c r="A2494" s="46" t="s">
        <v>849</v>
      </c>
      <c r="B2494" s="47" t="s">
        <v>773</v>
      </c>
      <c r="C2494" s="48" t="s">
        <v>774</v>
      </c>
      <c r="D2494" s="49" t="s">
        <v>3118</v>
      </c>
      <c r="E2494" s="50"/>
      <c r="F2494" s="49" t="s">
        <v>3122</v>
      </c>
      <c r="G2494" s="49" t="s">
        <v>3125</v>
      </c>
      <c r="H2494" s="51">
        <v>0.49124563999999998</v>
      </c>
    </row>
    <row r="2495" spans="1:8" s="52" customFormat="1" ht="21" customHeight="1" x14ac:dyDescent="0.2">
      <c r="A2495" s="46" t="s">
        <v>850</v>
      </c>
      <c r="B2495" s="47" t="s">
        <v>773</v>
      </c>
      <c r="C2495" s="48" t="s">
        <v>774</v>
      </c>
      <c r="D2495" s="49" t="s">
        <v>3118</v>
      </c>
      <c r="E2495" s="50"/>
      <c r="F2495" s="49" t="s">
        <v>3122</v>
      </c>
      <c r="G2495" s="49" t="s">
        <v>3125</v>
      </c>
      <c r="H2495" s="51">
        <v>0.50600495400000001</v>
      </c>
    </row>
    <row r="2496" spans="1:8" s="52" customFormat="1" ht="21" customHeight="1" x14ac:dyDescent="0.2">
      <c r="A2496" s="46" t="s">
        <v>851</v>
      </c>
      <c r="B2496" s="47" t="s">
        <v>773</v>
      </c>
      <c r="C2496" s="48" t="s">
        <v>774</v>
      </c>
      <c r="D2496" s="49" t="s">
        <v>3118</v>
      </c>
      <c r="E2496" s="50"/>
      <c r="F2496" s="49" t="s">
        <v>3122</v>
      </c>
      <c r="G2496" s="49" t="s">
        <v>3124</v>
      </c>
      <c r="H2496" s="51">
        <v>1</v>
      </c>
    </row>
    <row r="2497" spans="1:8" s="52" customFormat="1" ht="21" customHeight="1" x14ac:dyDescent="0.2">
      <c r="A2497" s="46" t="s">
        <v>852</v>
      </c>
      <c r="B2497" s="47" t="s">
        <v>773</v>
      </c>
      <c r="C2497" s="48" t="s">
        <v>774</v>
      </c>
      <c r="D2497" s="49" t="s">
        <v>3118</v>
      </c>
      <c r="E2497" s="50"/>
      <c r="F2497" s="49" t="s">
        <v>3122</v>
      </c>
      <c r="G2497" s="49" t="s">
        <v>3125</v>
      </c>
      <c r="H2497" s="51">
        <v>0.42889888599999998</v>
      </c>
    </row>
    <row r="2498" spans="1:8" s="52" customFormat="1" ht="21" customHeight="1" x14ac:dyDescent="0.2">
      <c r="A2498" s="46" t="s">
        <v>853</v>
      </c>
      <c r="B2498" s="47" t="s">
        <v>773</v>
      </c>
      <c r="C2498" s="48" t="s">
        <v>774</v>
      </c>
      <c r="D2498" s="49" t="s">
        <v>3118</v>
      </c>
      <c r="E2498" s="50"/>
      <c r="F2498" s="49" t="s">
        <v>3122</v>
      </c>
      <c r="G2498" s="49" t="s">
        <v>3125</v>
      </c>
      <c r="H2498" s="51">
        <v>0.49738378</v>
      </c>
    </row>
    <row r="2499" spans="1:8" s="52" customFormat="1" ht="21" customHeight="1" x14ac:dyDescent="0.2">
      <c r="A2499" s="46" t="s">
        <v>854</v>
      </c>
      <c r="B2499" s="47" t="s">
        <v>773</v>
      </c>
      <c r="C2499" s="48" t="s">
        <v>774</v>
      </c>
      <c r="D2499" s="49" t="s">
        <v>3118</v>
      </c>
      <c r="E2499" s="50"/>
      <c r="F2499" s="49" t="s">
        <v>3122</v>
      </c>
      <c r="G2499" s="49" t="s">
        <v>3125</v>
      </c>
      <c r="H2499" s="51">
        <v>0.46457231799999998</v>
      </c>
    </row>
    <row r="2500" spans="1:8" s="52" customFormat="1" ht="21" customHeight="1" x14ac:dyDescent="0.2">
      <c r="A2500" s="46" t="s">
        <v>3120</v>
      </c>
      <c r="B2500" s="47" t="s">
        <v>773</v>
      </c>
      <c r="C2500" s="48" t="s">
        <v>774</v>
      </c>
      <c r="D2500" s="49" t="s">
        <v>3118</v>
      </c>
      <c r="E2500" s="50"/>
      <c r="F2500" s="49" t="s">
        <v>3122</v>
      </c>
      <c r="G2500" s="49" t="s">
        <v>3125</v>
      </c>
      <c r="H2500" s="51">
        <v>0.72837152800000005</v>
      </c>
    </row>
    <row r="2501" spans="1:8" s="52" customFormat="1" ht="21" customHeight="1" x14ac:dyDescent="0.2">
      <c r="A2501" s="46" t="s">
        <v>855</v>
      </c>
      <c r="B2501" s="47" t="s">
        <v>773</v>
      </c>
      <c r="C2501" s="48" t="s">
        <v>774</v>
      </c>
      <c r="D2501" s="49" t="s">
        <v>3118</v>
      </c>
      <c r="E2501" s="50"/>
      <c r="F2501" s="49" t="s">
        <v>3122</v>
      </c>
      <c r="G2501" s="49" t="s">
        <v>3125</v>
      </c>
      <c r="H2501" s="51">
        <v>0.449381064</v>
      </c>
    </row>
    <row r="2502" spans="1:8" s="52" customFormat="1" ht="21" customHeight="1" x14ac:dyDescent="0.2">
      <c r="A2502" s="46" t="s">
        <v>856</v>
      </c>
      <c r="B2502" s="47" t="s">
        <v>773</v>
      </c>
      <c r="C2502" s="48" t="s">
        <v>774</v>
      </c>
      <c r="D2502" s="49" t="s">
        <v>3118</v>
      </c>
      <c r="E2502" s="53"/>
      <c r="F2502" s="49" t="s">
        <v>3122</v>
      </c>
      <c r="G2502" s="49" t="s">
        <v>3125</v>
      </c>
      <c r="H2502" s="51">
        <v>0.47141267199999998</v>
      </c>
    </row>
    <row r="2503" spans="1:8" s="52" customFormat="1" ht="21" customHeight="1" x14ac:dyDescent="0.2">
      <c r="A2503" s="46" t="s">
        <v>857</v>
      </c>
      <c r="B2503" s="47" t="s">
        <v>773</v>
      </c>
      <c r="C2503" s="48" t="s">
        <v>774</v>
      </c>
      <c r="D2503" s="49" t="s">
        <v>3118</v>
      </c>
      <c r="E2503" s="50"/>
      <c r="F2503" s="49" t="s">
        <v>3122</v>
      </c>
      <c r="G2503" s="49" t="s">
        <v>3125</v>
      </c>
      <c r="H2503" s="51">
        <v>0.83789680700000002</v>
      </c>
    </row>
    <row r="2504" spans="1:8" s="52" customFormat="1" ht="21" customHeight="1" x14ac:dyDescent="0.2">
      <c r="A2504" s="46" t="s">
        <v>858</v>
      </c>
      <c r="B2504" s="47" t="s">
        <v>773</v>
      </c>
      <c r="C2504" s="48" t="s">
        <v>774</v>
      </c>
      <c r="D2504" s="49" t="s">
        <v>3118</v>
      </c>
      <c r="E2504" s="50"/>
      <c r="F2504" s="49" t="s">
        <v>3122</v>
      </c>
      <c r="G2504" s="49" t="s">
        <v>3125</v>
      </c>
      <c r="H2504" s="51">
        <v>1</v>
      </c>
    </row>
    <row r="2505" spans="1:8" s="52" customFormat="1" ht="21" customHeight="1" x14ac:dyDescent="0.2">
      <c r="A2505" s="46" t="s">
        <v>859</v>
      </c>
      <c r="B2505" s="47" t="s">
        <v>773</v>
      </c>
      <c r="C2505" s="48" t="s">
        <v>774</v>
      </c>
      <c r="D2505" s="49" t="s">
        <v>3118</v>
      </c>
      <c r="E2505" s="50"/>
      <c r="F2505" s="49" t="s">
        <v>3122</v>
      </c>
      <c r="G2505" s="49" t="s">
        <v>3125</v>
      </c>
      <c r="H2505" s="51">
        <v>0.73577113100000002</v>
      </c>
    </row>
    <row r="2506" spans="1:8" s="52" customFormat="1" ht="21" customHeight="1" x14ac:dyDescent="0.2">
      <c r="A2506" s="46" t="s">
        <v>860</v>
      </c>
      <c r="B2506" s="47" t="s">
        <v>773</v>
      </c>
      <c r="C2506" s="48" t="s">
        <v>774</v>
      </c>
      <c r="D2506" s="49" t="s">
        <v>3118</v>
      </c>
      <c r="E2506" s="50"/>
      <c r="F2506" s="49" t="s">
        <v>3122</v>
      </c>
      <c r="G2506" s="49" t="s">
        <v>3125</v>
      </c>
      <c r="H2506" s="51">
        <v>0.392230207</v>
      </c>
    </row>
    <row r="2507" spans="1:8" s="52" customFormat="1" ht="21" customHeight="1" x14ac:dyDescent="0.2">
      <c r="A2507" s="46" t="s">
        <v>861</v>
      </c>
      <c r="B2507" s="47" t="s">
        <v>773</v>
      </c>
      <c r="C2507" s="48" t="s">
        <v>774</v>
      </c>
      <c r="D2507" s="49" t="s">
        <v>3118</v>
      </c>
      <c r="E2507" s="50"/>
      <c r="F2507" s="49" t="s">
        <v>3122</v>
      </c>
      <c r="G2507" s="49" t="s">
        <v>3125</v>
      </c>
      <c r="H2507" s="51">
        <v>0.41431659799999998</v>
      </c>
    </row>
    <row r="2508" spans="1:8" s="52" customFormat="1" ht="21" customHeight="1" x14ac:dyDescent="0.2">
      <c r="A2508" s="46" t="s">
        <v>862</v>
      </c>
      <c r="B2508" s="47" t="s">
        <v>773</v>
      </c>
      <c r="C2508" s="48" t="s">
        <v>774</v>
      </c>
      <c r="D2508" s="49" t="s">
        <v>3118</v>
      </c>
      <c r="E2508" s="50"/>
      <c r="F2508" s="49" t="s">
        <v>3122</v>
      </c>
      <c r="G2508" s="49" t="s">
        <v>3125</v>
      </c>
      <c r="H2508" s="51">
        <v>0.48134097999999997</v>
      </c>
    </row>
    <row r="2509" spans="1:8" s="52" customFormat="1" ht="21" customHeight="1" x14ac:dyDescent="0.2">
      <c r="A2509" s="46" t="s">
        <v>863</v>
      </c>
      <c r="B2509" s="47" t="s">
        <v>773</v>
      </c>
      <c r="C2509" s="48" t="s">
        <v>774</v>
      </c>
      <c r="D2509" s="49" t="s">
        <v>3118</v>
      </c>
      <c r="E2509" s="50"/>
      <c r="F2509" s="49" t="s">
        <v>3122</v>
      </c>
      <c r="G2509" s="49" t="s">
        <v>3125</v>
      </c>
      <c r="H2509" s="51">
        <v>0.44268281500000001</v>
      </c>
    </row>
    <row r="2510" spans="1:8" s="52" customFormat="1" ht="21" customHeight="1" x14ac:dyDescent="0.2">
      <c r="A2510" s="46" t="s">
        <v>864</v>
      </c>
      <c r="B2510" s="47" t="s">
        <v>773</v>
      </c>
      <c r="C2510" s="48" t="s">
        <v>774</v>
      </c>
      <c r="D2510" s="49" t="s">
        <v>3118</v>
      </c>
      <c r="E2510" s="50"/>
      <c r="F2510" s="49" t="s">
        <v>3122</v>
      </c>
      <c r="G2510" s="49" t="s">
        <v>3125</v>
      </c>
      <c r="H2510" s="51">
        <v>0.43601480999999997</v>
      </c>
    </row>
    <row r="2511" spans="1:8" s="52" customFormat="1" ht="21" customHeight="1" x14ac:dyDescent="0.2">
      <c r="A2511" s="46" t="s">
        <v>865</v>
      </c>
      <c r="B2511" s="47" t="s">
        <v>773</v>
      </c>
      <c r="C2511" s="48" t="s">
        <v>774</v>
      </c>
      <c r="D2511" s="49" t="s">
        <v>3118</v>
      </c>
      <c r="E2511" s="50"/>
      <c r="F2511" s="49" t="s">
        <v>3122</v>
      </c>
      <c r="G2511" s="49" t="s">
        <v>3125</v>
      </c>
      <c r="H2511" s="51">
        <v>0.32513110499999998</v>
      </c>
    </row>
    <row r="2512" spans="1:8" s="52" customFormat="1" ht="21" customHeight="1" x14ac:dyDescent="0.2">
      <c r="A2512" s="46" t="s">
        <v>866</v>
      </c>
      <c r="B2512" s="47" t="s">
        <v>773</v>
      </c>
      <c r="C2512" s="48" t="s">
        <v>774</v>
      </c>
      <c r="D2512" s="49" t="s">
        <v>3118</v>
      </c>
      <c r="E2512" s="50"/>
      <c r="F2512" s="49" t="s">
        <v>3122</v>
      </c>
      <c r="G2512" s="49" t="s">
        <v>3125</v>
      </c>
      <c r="H2512" s="51">
        <v>0.79145065100000001</v>
      </c>
    </row>
    <row r="2513" spans="1:8" s="52" customFormat="1" ht="21" customHeight="1" x14ac:dyDescent="0.2">
      <c r="A2513" s="46" t="s">
        <v>867</v>
      </c>
      <c r="B2513" s="47" t="s">
        <v>773</v>
      </c>
      <c r="C2513" s="48" t="s">
        <v>774</v>
      </c>
      <c r="D2513" s="49" t="s">
        <v>3118</v>
      </c>
      <c r="E2513" s="50"/>
      <c r="F2513" s="49" t="s">
        <v>3122</v>
      </c>
      <c r="G2513" s="49" t="s">
        <v>3125</v>
      </c>
      <c r="H2513" s="51">
        <v>1</v>
      </c>
    </row>
    <row r="2514" spans="1:8" s="52" customFormat="1" ht="21" customHeight="1" x14ac:dyDescent="0.2">
      <c r="A2514" s="46" t="s">
        <v>868</v>
      </c>
      <c r="B2514" s="47" t="s">
        <v>773</v>
      </c>
      <c r="C2514" s="48" t="s">
        <v>774</v>
      </c>
      <c r="D2514" s="49" t="s">
        <v>3118</v>
      </c>
      <c r="E2514" s="50"/>
      <c r="F2514" s="49" t="s">
        <v>3122</v>
      </c>
      <c r="G2514" s="49" t="s">
        <v>3125</v>
      </c>
      <c r="H2514" s="51">
        <v>0.17272079300000001</v>
      </c>
    </row>
    <row r="2515" spans="1:8" s="52" customFormat="1" ht="21" customHeight="1" x14ac:dyDescent="0.2">
      <c r="A2515" s="46" t="s">
        <v>869</v>
      </c>
      <c r="B2515" s="47" t="s">
        <v>773</v>
      </c>
      <c r="C2515" s="48" t="s">
        <v>774</v>
      </c>
      <c r="D2515" s="49" t="s">
        <v>3118</v>
      </c>
      <c r="E2515" s="50"/>
      <c r="F2515" s="49" t="s">
        <v>3122</v>
      </c>
      <c r="G2515" s="49" t="s">
        <v>3125</v>
      </c>
      <c r="H2515" s="51">
        <v>0.41759703100000001</v>
      </c>
    </row>
    <row r="2516" spans="1:8" s="52" customFormat="1" ht="21" customHeight="1" x14ac:dyDescent="0.2">
      <c r="A2516" s="46" t="s">
        <v>870</v>
      </c>
      <c r="B2516" s="47" t="s">
        <v>773</v>
      </c>
      <c r="C2516" s="48" t="s">
        <v>774</v>
      </c>
      <c r="D2516" s="49" t="s">
        <v>3118</v>
      </c>
      <c r="E2516" s="50"/>
      <c r="F2516" s="49" t="s">
        <v>3122</v>
      </c>
      <c r="G2516" s="49" t="s">
        <v>3125</v>
      </c>
      <c r="H2516" s="51">
        <v>0.46640985400000001</v>
      </c>
    </row>
    <row r="2517" spans="1:8" s="52" customFormat="1" ht="21" customHeight="1" x14ac:dyDescent="0.2">
      <c r="A2517" s="46" t="s">
        <v>871</v>
      </c>
      <c r="B2517" s="47" t="s">
        <v>773</v>
      </c>
      <c r="C2517" s="48" t="s">
        <v>774</v>
      </c>
      <c r="D2517" s="49" t="s">
        <v>3118</v>
      </c>
      <c r="E2517" s="50"/>
      <c r="F2517" s="49" t="s">
        <v>3122</v>
      </c>
      <c r="G2517" s="49" t="s">
        <v>3125</v>
      </c>
      <c r="H2517" s="51">
        <v>0.389468131</v>
      </c>
    </row>
    <row r="2518" spans="1:8" s="52" customFormat="1" ht="21" customHeight="1" x14ac:dyDescent="0.2">
      <c r="A2518" s="46" t="s">
        <v>872</v>
      </c>
      <c r="B2518" s="47" t="s">
        <v>773</v>
      </c>
      <c r="C2518" s="48" t="s">
        <v>774</v>
      </c>
      <c r="D2518" s="49" t="s">
        <v>3118</v>
      </c>
      <c r="E2518" s="50"/>
      <c r="F2518" s="49" t="s">
        <v>3122</v>
      </c>
      <c r="G2518" s="49" t="s">
        <v>3125</v>
      </c>
      <c r="H2518" s="51">
        <v>0.450666122</v>
      </c>
    </row>
    <row r="2519" spans="1:8" s="52" customFormat="1" ht="21" customHeight="1" x14ac:dyDescent="0.2">
      <c r="A2519" s="46" t="s">
        <v>873</v>
      </c>
      <c r="B2519" s="47" t="s">
        <v>773</v>
      </c>
      <c r="C2519" s="48" t="s">
        <v>774</v>
      </c>
      <c r="D2519" s="49" t="s">
        <v>3118</v>
      </c>
      <c r="E2519" s="50"/>
      <c r="F2519" s="49" t="s">
        <v>3122</v>
      </c>
      <c r="G2519" s="49" t="s">
        <v>3125</v>
      </c>
      <c r="H2519" s="51">
        <v>0.48314480799999998</v>
      </c>
    </row>
    <row r="2520" spans="1:8" s="52" customFormat="1" ht="21" customHeight="1" x14ac:dyDescent="0.2">
      <c r="A2520" s="46" t="s">
        <v>874</v>
      </c>
      <c r="B2520" s="47" t="s">
        <v>773</v>
      </c>
      <c r="C2520" s="48" t="s">
        <v>774</v>
      </c>
      <c r="D2520" s="49" t="s">
        <v>3118</v>
      </c>
      <c r="E2520" s="50"/>
      <c r="F2520" s="49" t="s">
        <v>3122</v>
      </c>
      <c r="G2520" s="49" t="s">
        <v>3125</v>
      </c>
      <c r="H2520" s="51">
        <v>1</v>
      </c>
    </row>
    <row r="2521" spans="1:8" s="52" customFormat="1" ht="21" customHeight="1" x14ac:dyDescent="0.2">
      <c r="A2521" s="46" t="s">
        <v>875</v>
      </c>
      <c r="B2521" s="47" t="s">
        <v>773</v>
      </c>
      <c r="C2521" s="48" t="s">
        <v>774</v>
      </c>
      <c r="D2521" s="49" t="s">
        <v>3118</v>
      </c>
      <c r="E2521" s="50"/>
      <c r="F2521" s="49" t="s">
        <v>3122</v>
      </c>
      <c r="G2521" s="49" t="s">
        <v>3125</v>
      </c>
      <c r="H2521" s="51">
        <v>0.52104131399999998</v>
      </c>
    </row>
    <row r="2522" spans="1:8" s="52" customFormat="1" ht="21" customHeight="1" x14ac:dyDescent="0.2">
      <c r="A2522" s="46" t="s">
        <v>876</v>
      </c>
      <c r="B2522" s="47" t="s">
        <v>773</v>
      </c>
      <c r="C2522" s="48" t="s">
        <v>774</v>
      </c>
      <c r="D2522" s="49" t="s">
        <v>3118</v>
      </c>
      <c r="E2522" s="50"/>
      <c r="F2522" s="49" t="s">
        <v>3122</v>
      </c>
      <c r="G2522" s="49" t="s">
        <v>3125</v>
      </c>
      <c r="H2522" s="51">
        <v>1</v>
      </c>
    </row>
    <row r="2523" spans="1:8" s="52" customFormat="1" ht="21" customHeight="1" x14ac:dyDescent="0.2">
      <c r="A2523" s="46" t="s">
        <v>877</v>
      </c>
      <c r="B2523" s="47" t="s">
        <v>773</v>
      </c>
      <c r="C2523" s="48" t="s">
        <v>774</v>
      </c>
      <c r="D2523" s="49" t="s">
        <v>3118</v>
      </c>
      <c r="E2523" s="50"/>
      <c r="F2523" s="49" t="s">
        <v>3122</v>
      </c>
      <c r="G2523" s="49" t="s">
        <v>3125</v>
      </c>
      <c r="H2523" s="51">
        <v>0.60749248099999997</v>
      </c>
    </row>
    <row r="2524" spans="1:8" s="52" customFormat="1" ht="21" customHeight="1" x14ac:dyDescent="0.2">
      <c r="A2524" s="46" t="s">
        <v>878</v>
      </c>
      <c r="B2524" s="47" t="s">
        <v>773</v>
      </c>
      <c r="C2524" s="48" t="s">
        <v>774</v>
      </c>
      <c r="D2524" s="49" t="s">
        <v>3118</v>
      </c>
      <c r="E2524" s="50"/>
      <c r="F2524" s="49" t="s">
        <v>3122</v>
      </c>
      <c r="G2524" s="49" t="s">
        <v>3125</v>
      </c>
      <c r="H2524" s="51">
        <v>0.49894180300000002</v>
      </c>
    </row>
    <row r="2525" spans="1:8" s="52" customFormat="1" ht="21" customHeight="1" x14ac:dyDescent="0.2">
      <c r="A2525" s="46" t="s">
        <v>879</v>
      </c>
      <c r="B2525" s="47" t="s">
        <v>773</v>
      </c>
      <c r="C2525" s="48" t="s">
        <v>774</v>
      </c>
      <c r="D2525" s="49" t="s">
        <v>3118</v>
      </c>
      <c r="E2525" s="50"/>
      <c r="F2525" s="49" t="s">
        <v>3122</v>
      </c>
      <c r="G2525" s="49" t="s">
        <v>3125</v>
      </c>
      <c r="H2525" s="51">
        <v>0.433298444</v>
      </c>
    </row>
    <row r="2526" spans="1:8" s="52" customFormat="1" ht="21" customHeight="1" x14ac:dyDescent="0.2">
      <c r="A2526" s="46" t="s">
        <v>880</v>
      </c>
      <c r="B2526" s="47" t="s">
        <v>773</v>
      </c>
      <c r="C2526" s="48" t="s">
        <v>774</v>
      </c>
      <c r="D2526" s="49" t="s">
        <v>3118</v>
      </c>
      <c r="E2526" s="50"/>
      <c r="F2526" s="49" t="s">
        <v>3122</v>
      </c>
      <c r="G2526" s="49" t="s">
        <v>3125</v>
      </c>
      <c r="H2526" s="51">
        <v>0.42660140800000002</v>
      </c>
    </row>
    <row r="2527" spans="1:8" s="52" customFormat="1" ht="21" customHeight="1" x14ac:dyDescent="0.2">
      <c r="A2527" s="46" t="s">
        <v>881</v>
      </c>
      <c r="B2527" s="47" t="s">
        <v>773</v>
      </c>
      <c r="C2527" s="48" t="s">
        <v>774</v>
      </c>
      <c r="D2527" s="49" t="s">
        <v>3118</v>
      </c>
      <c r="E2527" s="50"/>
      <c r="F2527" s="49" t="s">
        <v>3122</v>
      </c>
      <c r="G2527" s="49" t="s">
        <v>3125</v>
      </c>
      <c r="H2527" s="51">
        <v>0.50443766800000001</v>
      </c>
    </row>
    <row r="2528" spans="1:8" s="52" customFormat="1" ht="21" customHeight="1" x14ac:dyDescent="0.2">
      <c r="A2528" s="46" t="s">
        <v>882</v>
      </c>
      <c r="B2528" s="47" t="s">
        <v>773</v>
      </c>
      <c r="C2528" s="48" t="s">
        <v>774</v>
      </c>
      <c r="D2528" s="49" t="s">
        <v>3118</v>
      </c>
      <c r="E2528" s="50"/>
      <c r="F2528" s="49" t="s">
        <v>3122</v>
      </c>
      <c r="G2528" s="49" t="s">
        <v>3125</v>
      </c>
      <c r="H2528" s="51">
        <v>0.61282143899999997</v>
      </c>
    </row>
    <row r="2529" spans="1:8" s="52" customFormat="1" ht="21" customHeight="1" x14ac:dyDescent="0.2">
      <c r="A2529" s="46" t="s">
        <v>883</v>
      </c>
      <c r="B2529" s="47" t="s">
        <v>773</v>
      </c>
      <c r="C2529" s="48" t="s">
        <v>774</v>
      </c>
      <c r="D2529" s="49" t="s">
        <v>3118</v>
      </c>
      <c r="E2529" s="50"/>
      <c r="F2529" s="49" t="s">
        <v>3122</v>
      </c>
      <c r="G2529" s="49" t="s">
        <v>3125</v>
      </c>
      <c r="H2529" s="51">
        <v>0.44858900000000002</v>
      </c>
    </row>
    <row r="2530" spans="1:8" s="52" customFormat="1" ht="21" customHeight="1" x14ac:dyDescent="0.2">
      <c r="A2530" s="46" t="s">
        <v>884</v>
      </c>
      <c r="B2530" s="47" t="s">
        <v>773</v>
      </c>
      <c r="C2530" s="48" t="s">
        <v>774</v>
      </c>
      <c r="D2530" s="49" t="s">
        <v>3118</v>
      </c>
      <c r="E2530" s="50"/>
      <c r="F2530" s="49" t="s">
        <v>3122</v>
      </c>
      <c r="G2530" s="49" t="s">
        <v>3125</v>
      </c>
      <c r="H2530" s="51">
        <v>0.48733235000000003</v>
      </c>
    </row>
    <row r="2531" spans="1:8" s="52" customFormat="1" ht="21" customHeight="1" x14ac:dyDescent="0.2">
      <c r="A2531" s="46" t="s">
        <v>885</v>
      </c>
      <c r="B2531" s="47" t="s">
        <v>773</v>
      </c>
      <c r="C2531" s="48" t="s">
        <v>774</v>
      </c>
      <c r="D2531" s="49" t="s">
        <v>3118</v>
      </c>
      <c r="E2531" s="50"/>
      <c r="F2531" s="49" t="s">
        <v>3122</v>
      </c>
      <c r="G2531" s="49" t="s">
        <v>3125</v>
      </c>
      <c r="H2531" s="51">
        <v>0.57291671</v>
      </c>
    </row>
    <row r="2532" spans="1:8" s="52" customFormat="1" ht="21" customHeight="1" x14ac:dyDescent="0.2">
      <c r="A2532" s="46" t="s">
        <v>886</v>
      </c>
      <c r="B2532" s="47" t="s">
        <v>773</v>
      </c>
      <c r="C2532" s="48" t="s">
        <v>774</v>
      </c>
      <c r="D2532" s="49" t="s">
        <v>3118</v>
      </c>
      <c r="E2532" s="50"/>
      <c r="F2532" s="49" t="s">
        <v>3122</v>
      </c>
      <c r="G2532" s="49" t="s">
        <v>3125</v>
      </c>
      <c r="H2532" s="51">
        <v>0.49059465499999999</v>
      </c>
    </row>
    <row r="2533" spans="1:8" s="52" customFormat="1" ht="21" customHeight="1" x14ac:dyDescent="0.2">
      <c r="A2533" s="46" t="s">
        <v>887</v>
      </c>
      <c r="B2533" s="47" t="s">
        <v>773</v>
      </c>
      <c r="C2533" s="48" t="s">
        <v>774</v>
      </c>
      <c r="D2533" s="49" t="s">
        <v>3118</v>
      </c>
      <c r="E2533" s="50"/>
      <c r="F2533" s="49" t="s">
        <v>3122</v>
      </c>
      <c r="G2533" s="49" t="s">
        <v>3125</v>
      </c>
      <c r="H2533" s="51">
        <v>0.56381552099999999</v>
      </c>
    </row>
    <row r="2534" spans="1:8" s="52" customFormat="1" ht="21" customHeight="1" x14ac:dyDescent="0.2">
      <c r="A2534" s="46" t="s">
        <v>888</v>
      </c>
      <c r="B2534" s="47" t="s">
        <v>773</v>
      </c>
      <c r="C2534" s="48" t="s">
        <v>774</v>
      </c>
      <c r="D2534" s="49" t="s">
        <v>3118</v>
      </c>
      <c r="E2534" s="50"/>
      <c r="F2534" s="49" t="s">
        <v>3122</v>
      </c>
      <c r="G2534" s="49" t="s">
        <v>3125</v>
      </c>
      <c r="H2534" s="51">
        <v>0.80579773799999999</v>
      </c>
    </row>
    <row r="2535" spans="1:8" s="52" customFormat="1" ht="21" customHeight="1" x14ac:dyDescent="0.2">
      <c r="A2535" s="46" t="s">
        <v>889</v>
      </c>
      <c r="B2535" s="47" t="s">
        <v>773</v>
      </c>
      <c r="C2535" s="48" t="s">
        <v>774</v>
      </c>
      <c r="D2535" s="49" t="s">
        <v>3118</v>
      </c>
      <c r="E2535" s="50"/>
      <c r="F2535" s="49" t="s">
        <v>3122</v>
      </c>
      <c r="G2535" s="49" t="s">
        <v>3125</v>
      </c>
      <c r="H2535" s="51">
        <v>0.68586583300000004</v>
      </c>
    </row>
    <row r="2536" spans="1:8" s="52" customFormat="1" ht="21" customHeight="1" x14ac:dyDescent="0.2">
      <c r="A2536" s="46" t="s">
        <v>890</v>
      </c>
      <c r="B2536" s="47" t="s">
        <v>773</v>
      </c>
      <c r="C2536" s="48" t="s">
        <v>774</v>
      </c>
      <c r="D2536" s="49" t="s">
        <v>3118</v>
      </c>
      <c r="E2536" s="50"/>
      <c r="F2536" s="49" t="s">
        <v>3122</v>
      </c>
      <c r="G2536" s="49" t="s">
        <v>3125</v>
      </c>
      <c r="H2536" s="51">
        <v>0.48072762600000002</v>
      </c>
    </row>
    <row r="2537" spans="1:8" s="52" customFormat="1" ht="21" customHeight="1" x14ac:dyDescent="0.2">
      <c r="A2537" s="46" t="s">
        <v>891</v>
      </c>
      <c r="B2537" s="47" t="s">
        <v>773</v>
      </c>
      <c r="C2537" s="48" t="s">
        <v>774</v>
      </c>
      <c r="D2537" s="49" t="s">
        <v>3118</v>
      </c>
      <c r="E2537" s="50"/>
      <c r="F2537" s="49" t="s">
        <v>3122</v>
      </c>
      <c r="G2537" s="49" t="s">
        <v>3125</v>
      </c>
      <c r="H2537" s="51">
        <v>0.45090233299999999</v>
      </c>
    </row>
    <row r="2538" spans="1:8" s="52" customFormat="1" ht="21" customHeight="1" x14ac:dyDescent="0.2">
      <c r="A2538" s="46" t="s">
        <v>892</v>
      </c>
      <c r="B2538" s="47" t="s">
        <v>773</v>
      </c>
      <c r="C2538" s="48" t="s">
        <v>774</v>
      </c>
      <c r="D2538" s="49" t="s">
        <v>3118</v>
      </c>
      <c r="E2538" s="50"/>
      <c r="F2538" s="49" t="s">
        <v>3122</v>
      </c>
      <c r="G2538" s="49" t="s">
        <v>3125</v>
      </c>
      <c r="H2538" s="51">
        <v>0.83341749399999998</v>
      </c>
    </row>
    <row r="2539" spans="1:8" s="52" customFormat="1" ht="21" customHeight="1" x14ac:dyDescent="0.2">
      <c r="A2539" s="46" t="s">
        <v>893</v>
      </c>
      <c r="B2539" s="47" t="s">
        <v>773</v>
      </c>
      <c r="C2539" s="48" t="s">
        <v>774</v>
      </c>
      <c r="D2539" s="49" t="s">
        <v>3118</v>
      </c>
      <c r="E2539" s="50"/>
      <c r="F2539" s="49" t="s">
        <v>3122</v>
      </c>
      <c r="G2539" s="49" t="s">
        <v>3125</v>
      </c>
      <c r="H2539" s="51">
        <v>0.81611819600000002</v>
      </c>
    </row>
    <row r="2540" spans="1:8" s="52" customFormat="1" ht="21" customHeight="1" x14ac:dyDescent="0.2">
      <c r="A2540" s="46" t="s">
        <v>894</v>
      </c>
      <c r="B2540" s="47" t="s">
        <v>773</v>
      </c>
      <c r="C2540" s="48" t="s">
        <v>774</v>
      </c>
      <c r="D2540" s="49" t="s">
        <v>3118</v>
      </c>
      <c r="E2540" s="50"/>
      <c r="F2540" s="49" t="s">
        <v>3122</v>
      </c>
      <c r="G2540" s="49" t="s">
        <v>3125</v>
      </c>
      <c r="H2540" s="51">
        <v>0.55725856200000001</v>
      </c>
    </row>
    <row r="2541" spans="1:8" s="52" customFormat="1" ht="21" customHeight="1" x14ac:dyDescent="0.2">
      <c r="A2541" s="46" t="s">
        <v>895</v>
      </c>
      <c r="B2541" s="47" t="s">
        <v>773</v>
      </c>
      <c r="C2541" s="48" t="s">
        <v>774</v>
      </c>
      <c r="D2541" s="49" t="s">
        <v>3118</v>
      </c>
      <c r="E2541" s="50"/>
      <c r="F2541" s="49" t="s">
        <v>3122</v>
      </c>
      <c r="G2541" s="49" t="s">
        <v>3125</v>
      </c>
      <c r="H2541" s="51">
        <v>0.82407845899999999</v>
      </c>
    </row>
    <row r="2542" spans="1:8" s="52" customFormat="1" ht="21" customHeight="1" x14ac:dyDescent="0.2">
      <c r="A2542" s="46" t="s">
        <v>896</v>
      </c>
      <c r="B2542" s="47" t="s">
        <v>773</v>
      </c>
      <c r="C2542" s="48" t="s">
        <v>774</v>
      </c>
      <c r="D2542" s="49" t="s">
        <v>3118</v>
      </c>
      <c r="E2542" s="50"/>
      <c r="F2542" s="49" t="s">
        <v>3122</v>
      </c>
      <c r="G2542" s="49" t="s">
        <v>3125</v>
      </c>
      <c r="H2542" s="51">
        <v>1</v>
      </c>
    </row>
    <row r="2543" spans="1:8" s="52" customFormat="1" ht="21" customHeight="1" x14ac:dyDescent="0.2">
      <c r="A2543" s="46" t="s">
        <v>897</v>
      </c>
      <c r="B2543" s="47" t="s">
        <v>773</v>
      </c>
      <c r="C2543" s="48" t="s">
        <v>774</v>
      </c>
      <c r="D2543" s="49" t="s">
        <v>3118</v>
      </c>
      <c r="E2543" s="50"/>
      <c r="F2543" s="49" t="s">
        <v>3122</v>
      </c>
      <c r="G2543" s="49" t="s">
        <v>3125</v>
      </c>
      <c r="H2543" s="51">
        <v>0.50838617399999997</v>
      </c>
    </row>
    <row r="2544" spans="1:8" s="52" customFormat="1" ht="21" customHeight="1" x14ac:dyDescent="0.2">
      <c r="A2544" s="46" t="s">
        <v>898</v>
      </c>
      <c r="B2544" s="47" t="s">
        <v>773</v>
      </c>
      <c r="C2544" s="48" t="s">
        <v>774</v>
      </c>
      <c r="D2544" s="49" t="s">
        <v>3118</v>
      </c>
      <c r="E2544" s="50"/>
      <c r="F2544" s="49" t="s">
        <v>3122</v>
      </c>
      <c r="G2544" s="49" t="s">
        <v>3125</v>
      </c>
      <c r="H2544" s="51">
        <v>0.50099676699999995</v>
      </c>
    </row>
    <row r="2545" spans="1:8" s="52" customFormat="1" ht="21" customHeight="1" x14ac:dyDescent="0.2">
      <c r="A2545" s="46" t="s">
        <v>899</v>
      </c>
      <c r="B2545" s="47" t="s">
        <v>773</v>
      </c>
      <c r="C2545" s="48" t="s">
        <v>774</v>
      </c>
      <c r="D2545" s="49" t="s">
        <v>3118</v>
      </c>
      <c r="E2545" s="50"/>
      <c r="F2545" s="49" t="s">
        <v>3122</v>
      </c>
      <c r="G2545" s="49" t="s">
        <v>3125</v>
      </c>
      <c r="H2545" s="51">
        <v>0.42999221399999998</v>
      </c>
    </row>
    <row r="2546" spans="1:8" s="52" customFormat="1" ht="21" customHeight="1" x14ac:dyDescent="0.2">
      <c r="A2546" s="46" t="s">
        <v>900</v>
      </c>
      <c r="B2546" s="47" t="s">
        <v>773</v>
      </c>
      <c r="C2546" s="48" t="s">
        <v>774</v>
      </c>
      <c r="D2546" s="49" t="s">
        <v>3118</v>
      </c>
      <c r="E2546" s="50"/>
      <c r="F2546" s="49" t="s">
        <v>3122</v>
      </c>
      <c r="G2546" s="49" t="s">
        <v>3125</v>
      </c>
      <c r="H2546" s="51">
        <v>0.607412964</v>
      </c>
    </row>
    <row r="2547" spans="1:8" s="52" customFormat="1" ht="21" customHeight="1" x14ac:dyDescent="0.2">
      <c r="A2547" s="46" t="s">
        <v>901</v>
      </c>
      <c r="B2547" s="47" t="s">
        <v>773</v>
      </c>
      <c r="C2547" s="48" t="s">
        <v>774</v>
      </c>
      <c r="D2547" s="49" t="s">
        <v>3118</v>
      </c>
      <c r="E2547" s="50"/>
      <c r="F2547" s="49" t="s">
        <v>3122</v>
      </c>
      <c r="G2547" s="49" t="s">
        <v>3125</v>
      </c>
      <c r="H2547" s="51">
        <v>0.59250372699999998</v>
      </c>
    </row>
    <row r="2548" spans="1:8" s="52" customFormat="1" ht="21" customHeight="1" x14ac:dyDescent="0.2">
      <c r="A2548" s="46" t="s">
        <v>902</v>
      </c>
      <c r="B2548" s="47" t="s">
        <v>773</v>
      </c>
      <c r="C2548" s="48" t="s">
        <v>774</v>
      </c>
      <c r="D2548" s="49" t="s">
        <v>3118</v>
      </c>
      <c r="E2548" s="50"/>
      <c r="F2548" s="49" t="s">
        <v>3122</v>
      </c>
      <c r="G2548" s="49" t="s">
        <v>3125</v>
      </c>
      <c r="H2548" s="51">
        <v>0.55148892400000005</v>
      </c>
    </row>
    <row r="2549" spans="1:8" s="52" customFormat="1" ht="21" customHeight="1" x14ac:dyDescent="0.2">
      <c r="A2549" s="46" t="s">
        <v>903</v>
      </c>
      <c r="B2549" s="47" t="s">
        <v>773</v>
      </c>
      <c r="C2549" s="48" t="s">
        <v>774</v>
      </c>
      <c r="D2549" s="49" t="s">
        <v>3118</v>
      </c>
      <c r="E2549" s="50"/>
      <c r="F2549" s="49" t="s">
        <v>3122</v>
      </c>
      <c r="G2549" s="49" t="s">
        <v>3125</v>
      </c>
      <c r="H2549" s="51">
        <v>0.51017020000000002</v>
      </c>
    </row>
    <row r="2550" spans="1:8" s="52" customFormat="1" ht="21" customHeight="1" x14ac:dyDescent="0.2">
      <c r="A2550" s="46" t="s">
        <v>904</v>
      </c>
      <c r="B2550" s="47" t="s">
        <v>773</v>
      </c>
      <c r="C2550" s="48" t="s">
        <v>774</v>
      </c>
      <c r="D2550" s="49" t="s">
        <v>3118</v>
      </c>
      <c r="E2550" s="50"/>
      <c r="F2550" s="49" t="s">
        <v>3122</v>
      </c>
      <c r="G2550" s="49" t="s">
        <v>3125</v>
      </c>
      <c r="H2550" s="51">
        <v>0.53382008199999997</v>
      </c>
    </row>
    <row r="2551" spans="1:8" s="52" customFormat="1" ht="21" customHeight="1" x14ac:dyDescent="0.2">
      <c r="A2551" s="46" t="s">
        <v>905</v>
      </c>
      <c r="B2551" s="47" t="s">
        <v>773</v>
      </c>
      <c r="C2551" s="48" t="s">
        <v>774</v>
      </c>
      <c r="D2551" s="49" t="s">
        <v>3118</v>
      </c>
      <c r="E2551" s="50"/>
      <c r="F2551" s="49" t="s">
        <v>3122</v>
      </c>
      <c r="G2551" s="49" t="s">
        <v>3125</v>
      </c>
      <c r="H2551" s="51">
        <v>0.51968415000000001</v>
      </c>
    </row>
    <row r="2552" spans="1:8" s="52" customFormat="1" ht="21" customHeight="1" x14ac:dyDescent="0.2">
      <c r="A2552" s="46" t="s">
        <v>906</v>
      </c>
      <c r="B2552" s="47" t="s">
        <v>773</v>
      </c>
      <c r="C2552" s="48" t="s">
        <v>774</v>
      </c>
      <c r="D2552" s="49" t="s">
        <v>3118</v>
      </c>
      <c r="E2552" s="50"/>
      <c r="F2552" s="49" t="s">
        <v>3122</v>
      </c>
      <c r="G2552" s="49" t="s">
        <v>3125</v>
      </c>
      <c r="H2552" s="51">
        <v>0.45930846800000003</v>
      </c>
    </row>
    <row r="2553" spans="1:8" s="52" customFormat="1" ht="21" customHeight="1" x14ac:dyDescent="0.2">
      <c r="A2553" s="46" t="s">
        <v>907</v>
      </c>
      <c r="B2553" s="47" t="s">
        <v>773</v>
      </c>
      <c r="C2553" s="48" t="s">
        <v>774</v>
      </c>
      <c r="D2553" s="49" t="s">
        <v>3118</v>
      </c>
      <c r="E2553" s="50"/>
      <c r="F2553" s="49" t="s">
        <v>3122</v>
      </c>
      <c r="G2553" s="49" t="s">
        <v>3125</v>
      </c>
      <c r="H2553" s="51">
        <v>0.83337252100000003</v>
      </c>
    </row>
    <row r="2554" spans="1:8" s="52" customFormat="1" ht="21" customHeight="1" x14ac:dyDescent="0.2">
      <c r="A2554" s="46" t="s">
        <v>908</v>
      </c>
      <c r="B2554" s="47" t="s">
        <v>773</v>
      </c>
      <c r="C2554" s="48" t="s">
        <v>774</v>
      </c>
      <c r="D2554" s="49" t="s">
        <v>3118</v>
      </c>
      <c r="E2554" s="50"/>
      <c r="F2554" s="49" t="s">
        <v>3122</v>
      </c>
      <c r="G2554" s="49" t="s">
        <v>3125</v>
      </c>
      <c r="H2554" s="51">
        <v>0.63575394500000004</v>
      </c>
    </row>
    <row r="2555" spans="1:8" s="52" customFormat="1" ht="21" customHeight="1" x14ac:dyDescent="0.2">
      <c r="A2555" s="46" t="s">
        <v>909</v>
      </c>
      <c r="B2555" s="47" t="s">
        <v>773</v>
      </c>
      <c r="C2555" s="48" t="s">
        <v>774</v>
      </c>
      <c r="D2555" s="49" t="s">
        <v>3118</v>
      </c>
      <c r="E2555" s="50"/>
      <c r="F2555" s="49" t="s">
        <v>3122</v>
      </c>
      <c r="G2555" s="49" t="s">
        <v>3125</v>
      </c>
      <c r="H2555" s="51">
        <v>0.53285870899999999</v>
      </c>
    </row>
    <row r="2556" spans="1:8" s="52" customFormat="1" ht="21" customHeight="1" x14ac:dyDescent="0.2">
      <c r="A2556" s="46" t="s">
        <v>910</v>
      </c>
      <c r="B2556" s="47" t="s">
        <v>773</v>
      </c>
      <c r="C2556" s="48" t="s">
        <v>774</v>
      </c>
      <c r="D2556" s="49" t="s">
        <v>3118</v>
      </c>
      <c r="E2556" s="50"/>
      <c r="F2556" s="49" t="s">
        <v>3122</v>
      </c>
      <c r="G2556" s="49" t="s">
        <v>3125</v>
      </c>
      <c r="H2556" s="51">
        <v>0.55027937400000004</v>
      </c>
    </row>
    <row r="2557" spans="1:8" s="52" customFormat="1" ht="21" customHeight="1" x14ac:dyDescent="0.2">
      <c r="A2557" s="46" t="s">
        <v>911</v>
      </c>
      <c r="B2557" s="47" t="s">
        <v>773</v>
      </c>
      <c r="C2557" s="48" t="s">
        <v>774</v>
      </c>
      <c r="D2557" s="49" t="s">
        <v>3118</v>
      </c>
      <c r="E2557" s="50"/>
      <c r="F2557" s="49" t="s">
        <v>3122</v>
      </c>
      <c r="G2557" s="49" t="s">
        <v>3125</v>
      </c>
      <c r="H2557" s="51">
        <v>0.62654852800000005</v>
      </c>
    </row>
    <row r="2558" spans="1:8" s="52" customFormat="1" ht="21" customHeight="1" x14ac:dyDescent="0.2">
      <c r="A2558" s="46" t="s">
        <v>912</v>
      </c>
      <c r="B2558" s="47" t="s">
        <v>773</v>
      </c>
      <c r="C2558" s="48" t="s">
        <v>774</v>
      </c>
      <c r="D2558" s="49" t="s">
        <v>3118</v>
      </c>
      <c r="E2558" s="50"/>
      <c r="F2558" s="49" t="s">
        <v>3122</v>
      </c>
      <c r="G2558" s="49" t="s">
        <v>3125</v>
      </c>
      <c r="H2558" s="51">
        <v>0.81154490000000001</v>
      </c>
    </row>
    <row r="2559" spans="1:8" s="52" customFormat="1" ht="21" customHeight="1" x14ac:dyDescent="0.2">
      <c r="A2559" s="46" t="s">
        <v>913</v>
      </c>
      <c r="B2559" s="47" t="s">
        <v>773</v>
      </c>
      <c r="C2559" s="48" t="s">
        <v>774</v>
      </c>
      <c r="D2559" s="49" t="s">
        <v>3118</v>
      </c>
      <c r="E2559" s="50"/>
      <c r="F2559" s="49" t="s">
        <v>3122</v>
      </c>
      <c r="G2559" s="49" t="s">
        <v>3125</v>
      </c>
      <c r="H2559" s="51">
        <v>0.83488225999999999</v>
      </c>
    </row>
    <row r="2560" spans="1:8" s="52" customFormat="1" ht="21" customHeight="1" x14ac:dyDescent="0.2">
      <c r="A2560" s="46" t="s">
        <v>914</v>
      </c>
      <c r="B2560" s="47" t="s">
        <v>773</v>
      </c>
      <c r="C2560" s="48" t="s">
        <v>774</v>
      </c>
      <c r="D2560" s="49" t="s">
        <v>3118</v>
      </c>
      <c r="E2560" s="50"/>
      <c r="F2560" s="49" t="s">
        <v>3122</v>
      </c>
      <c r="G2560" s="49" t="s">
        <v>3125</v>
      </c>
      <c r="H2560" s="51">
        <v>0.88404680899999999</v>
      </c>
    </row>
    <row r="2561" spans="1:8" s="52" customFormat="1" ht="21" customHeight="1" x14ac:dyDescent="0.2">
      <c r="A2561" s="46" t="s">
        <v>915</v>
      </c>
      <c r="B2561" s="47" t="s">
        <v>773</v>
      </c>
      <c r="C2561" s="48" t="s">
        <v>774</v>
      </c>
      <c r="D2561" s="49" t="s">
        <v>3118</v>
      </c>
      <c r="E2561" s="50"/>
      <c r="F2561" s="49" t="s">
        <v>3122</v>
      </c>
      <c r="G2561" s="49" t="s">
        <v>3125</v>
      </c>
      <c r="H2561" s="51">
        <v>0.51758827600000001</v>
      </c>
    </row>
    <row r="2562" spans="1:8" s="52" customFormat="1" ht="21" customHeight="1" x14ac:dyDescent="0.2">
      <c r="A2562" s="46" t="s">
        <v>916</v>
      </c>
      <c r="B2562" s="47" t="s">
        <v>773</v>
      </c>
      <c r="C2562" s="48" t="s">
        <v>774</v>
      </c>
      <c r="D2562" s="49" t="s">
        <v>3118</v>
      </c>
      <c r="E2562" s="50"/>
      <c r="F2562" s="49" t="s">
        <v>3122</v>
      </c>
      <c r="G2562" s="49" t="s">
        <v>3125</v>
      </c>
      <c r="H2562" s="51">
        <v>0.88655821300000004</v>
      </c>
    </row>
    <row r="2563" spans="1:8" s="52" customFormat="1" ht="21" customHeight="1" x14ac:dyDescent="0.2">
      <c r="A2563" s="46" t="s">
        <v>917</v>
      </c>
      <c r="B2563" s="47" t="s">
        <v>773</v>
      </c>
      <c r="C2563" s="48" t="s">
        <v>774</v>
      </c>
      <c r="D2563" s="49" t="s">
        <v>3118</v>
      </c>
      <c r="E2563" s="50"/>
      <c r="F2563" s="49" t="s">
        <v>3122</v>
      </c>
      <c r="G2563" s="49" t="s">
        <v>3125</v>
      </c>
      <c r="H2563" s="51">
        <v>0.49129635900000002</v>
      </c>
    </row>
    <row r="2564" spans="1:8" s="52" customFormat="1" ht="21" customHeight="1" x14ac:dyDescent="0.2">
      <c r="A2564" s="46" t="s">
        <v>918</v>
      </c>
      <c r="B2564" s="47" t="s">
        <v>773</v>
      </c>
      <c r="C2564" s="48" t="s">
        <v>774</v>
      </c>
      <c r="D2564" s="49" t="s">
        <v>3118</v>
      </c>
      <c r="E2564" s="50"/>
      <c r="F2564" s="49" t="s">
        <v>3122</v>
      </c>
      <c r="G2564" s="49" t="s">
        <v>3125</v>
      </c>
      <c r="H2564" s="51">
        <v>0.43582080000000001</v>
      </c>
    </row>
    <row r="2565" spans="1:8" s="52" customFormat="1" ht="21" customHeight="1" x14ac:dyDescent="0.2">
      <c r="A2565" s="46" t="s">
        <v>919</v>
      </c>
      <c r="B2565" s="47" t="s">
        <v>773</v>
      </c>
      <c r="C2565" s="48" t="s">
        <v>774</v>
      </c>
      <c r="D2565" s="49" t="s">
        <v>3118</v>
      </c>
      <c r="E2565" s="50"/>
      <c r="F2565" s="49" t="s">
        <v>3122</v>
      </c>
      <c r="G2565" s="49" t="s">
        <v>3125</v>
      </c>
      <c r="H2565" s="51">
        <v>0.56111367300000003</v>
      </c>
    </row>
    <row r="2566" spans="1:8" s="52" customFormat="1" ht="21" customHeight="1" x14ac:dyDescent="0.2">
      <c r="A2566" s="46" t="s">
        <v>920</v>
      </c>
      <c r="B2566" s="47" t="s">
        <v>773</v>
      </c>
      <c r="C2566" s="48" t="s">
        <v>774</v>
      </c>
      <c r="D2566" s="49" t="s">
        <v>3118</v>
      </c>
      <c r="E2566" s="50"/>
      <c r="F2566" s="49" t="s">
        <v>3122</v>
      </c>
      <c r="G2566" s="49" t="s">
        <v>3125</v>
      </c>
      <c r="H2566" s="51">
        <v>0.47974008600000001</v>
      </c>
    </row>
    <row r="2567" spans="1:8" s="52" customFormat="1" ht="21" customHeight="1" x14ac:dyDescent="0.2">
      <c r="A2567" s="46" t="s">
        <v>921</v>
      </c>
      <c r="B2567" s="47" t="s">
        <v>773</v>
      </c>
      <c r="C2567" s="48" t="s">
        <v>774</v>
      </c>
      <c r="D2567" s="49" t="s">
        <v>3118</v>
      </c>
      <c r="E2567" s="50"/>
      <c r="F2567" s="49" t="s">
        <v>3122</v>
      </c>
      <c r="G2567" s="49" t="s">
        <v>3125</v>
      </c>
      <c r="H2567" s="51">
        <v>0.86380511800000004</v>
      </c>
    </row>
    <row r="2568" spans="1:8" s="52" customFormat="1" ht="21" customHeight="1" x14ac:dyDescent="0.2">
      <c r="A2568" s="46" t="s">
        <v>922</v>
      </c>
      <c r="B2568" s="47" t="s">
        <v>773</v>
      </c>
      <c r="C2568" s="48" t="s">
        <v>774</v>
      </c>
      <c r="D2568" s="49" t="s">
        <v>3118</v>
      </c>
      <c r="E2568" s="50"/>
      <c r="F2568" s="49" t="s">
        <v>3122</v>
      </c>
      <c r="G2568" s="49" t="s">
        <v>3125</v>
      </c>
      <c r="H2568" s="51">
        <v>0.51364164300000004</v>
      </c>
    </row>
    <row r="2569" spans="1:8" s="52" customFormat="1" ht="21" customHeight="1" x14ac:dyDescent="0.2">
      <c r="A2569" s="46" t="s">
        <v>923</v>
      </c>
      <c r="B2569" s="47" t="s">
        <v>773</v>
      </c>
      <c r="C2569" s="48" t="s">
        <v>774</v>
      </c>
      <c r="D2569" s="49" t="s">
        <v>3118</v>
      </c>
      <c r="E2569" s="50"/>
      <c r="F2569" s="49" t="s">
        <v>3122</v>
      </c>
      <c r="G2569" s="49" t="s">
        <v>3125</v>
      </c>
      <c r="H2569" s="51">
        <v>0.46670167800000001</v>
      </c>
    </row>
    <row r="2570" spans="1:8" s="52" customFormat="1" ht="21" customHeight="1" x14ac:dyDescent="0.2">
      <c r="A2570" s="46" t="s">
        <v>924</v>
      </c>
      <c r="B2570" s="47" t="s">
        <v>773</v>
      </c>
      <c r="C2570" s="48" t="s">
        <v>774</v>
      </c>
      <c r="D2570" s="49" t="s">
        <v>3118</v>
      </c>
      <c r="E2570" s="50"/>
      <c r="F2570" s="49" t="s">
        <v>3122</v>
      </c>
      <c r="G2570" s="49" t="s">
        <v>3125</v>
      </c>
      <c r="H2570" s="51">
        <v>0.62274401700000004</v>
      </c>
    </row>
    <row r="2571" spans="1:8" s="52" customFormat="1" ht="21" customHeight="1" x14ac:dyDescent="0.2">
      <c r="A2571" s="46" t="s">
        <v>925</v>
      </c>
      <c r="B2571" s="47" t="s">
        <v>773</v>
      </c>
      <c r="C2571" s="48" t="s">
        <v>774</v>
      </c>
      <c r="D2571" s="49" t="s">
        <v>3118</v>
      </c>
      <c r="E2571" s="50"/>
      <c r="F2571" s="49" t="s">
        <v>3122</v>
      </c>
      <c r="G2571" s="49" t="s">
        <v>3125</v>
      </c>
      <c r="H2571" s="51">
        <v>0.42419067300000002</v>
      </c>
    </row>
    <row r="2572" spans="1:8" s="52" customFormat="1" ht="21" customHeight="1" x14ac:dyDescent="0.2">
      <c r="A2572" s="46" t="s">
        <v>926</v>
      </c>
      <c r="B2572" s="47" t="s">
        <v>773</v>
      </c>
      <c r="C2572" s="48" t="s">
        <v>774</v>
      </c>
      <c r="D2572" s="49" t="s">
        <v>3118</v>
      </c>
      <c r="E2572" s="50"/>
      <c r="F2572" s="49" t="s">
        <v>3122</v>
      </c>
      <c r="G2572" s="49" t="s">
        <v>3125</v>
      </c>
      <c r="H2572" s="51">
        <v>0.42007804199999998</v>
      </c>
    </row>
    <row r="2573" spans="1:8" s="52" customFormat="1" ht="21" customHeight="1" x14ac:dyDescent="0.2">
      <c r="A2573" s="46" t="s">
        <v>927</v>
      </c>
      <c r="B2573" s="47" t="s">
        <v>773</v>
      </c>
      <c r="C2573" s="48" t="s">
        <v>774</v>
      </c>
      <c r="D2573" s="49" t="s">
        <v>3118</v>
      </c>
      <c r="E2573" s="50"/>
      <c r="F2573" s="49" t="s">
        <v>3122</v>
      </c>
      <c r="G2573" s="49" t="s">
        <v>3125</v>
      </c>
      <c r="H2573" s="51">
        <v>0.52952737599999999</v>
      </c>
    </row>
    <row r="2574" spans="1:8" s="52" customFormat="1" ht="21" customHeight="1" x14ac:dyDescent="0.2">
      <c r="A2574" s="46" t="s">
        <v>928</v>
      </c>
      <c r="B2574" s="47" t="s">
        <v>773</v>
      </c>
      <c r="C2574" s="48" t="s">
        <v>774</v>
      </c>
      <c r="D2574" s="49" t="s">
        <v>3118</v>
      </c>
      <c r="E2574" s="50"/>
      <c r="F2574" s="49" t="s">
        <v>3122</v>
      </c>
      <c r="G2574" s="49" t="s">
        <v>3125</v>
      </c>
      <c r="H2574" s="51">
        <v>0.50138841199999995</v>
      </c>
    </row>
    <row r="2575" spans="1:8" s="52" customFormat="1" ht="21" customHeight="1" x14ac:dyDescent="0.2">
      <c r="A2575" s="46" t="s">
        <v>929</v>
      </c>
      <c r="B2575" s="47" t="s">
        <v>773</v>
      </c>
      <c r="C2575" s="48" t="s">
        <v>774</v>
      </c>
      <c r="D2575" s="49" t="s">
        <v>3118</v>
      </c>
      <c r="E2575" s="50"/>
      <c r="F2575" s="49" t="s">
        <v>3122</v>
      </c>
      <c r="G2575" s="49" t="s">
        <v>3125</v>
      </c>
      <c r="H2575" s="51">
        <v>0.56433618399999996</v>
      </c>
    </row>
    <row r="2576" spans="1:8" s="52" customFormat="1" ht="21" customHeight="1" x14ac:dyDescent="0.2">
      <c r="A2576" s="46" t="s">
        <v>930</v>
      </c>
      <c r="B2576" s="47" t="s">
        <v>773</v>
      </c>
      <c r="C2576" s="48" t="s">
        <v>774</v>
      </c>
      <c r="D2576" s="49" t="s">
        <v>3118</v>
      </c>
      <c r="E2576" s="50"/>
      <c r="F2576" s="49" t="s">
        <v>3122</v>
      </c>
      <c r="G2576" s="49" t="s">
        <v>3125</v>
      </c>
      <c r="H2576" s="51">
        <v>0.46676413700000002</v>
      </c>
    </row>
    <row r="2577" spans="1:8" s="52" customFormat="1" ht="21" customHeight="1" x14ac:dyDescent="0.2">
      <c r="A2577" s="46" t="s">
        <v>931</v>
      </c>
      <c r="B2577" s="47" t="s">
        <v>773</v>
      </c>
      <c r="C2577" s="48" t="s">
        <v>774</v>
      </c>
      <c r="D2577" s="49" t="s">
        <v>3118</v>
      </c>
      <c r="E2577" s="50"/>
      <c r="F2577" s="49" t="s">
        <v>3122</v>
      </c>
      <c r="G2577" s="49" t="s">
        <v>3125</v>
      </c>
      <c r="H2577" s="51">
        <v>0.477960314</v>
      </c>
    </row>
    <row r="2578" spans="1:8" s="52" customFormat="1" ht="21" customHeight="1" x14ac:dyDescent="0.2">
      <c r="A2578" s="46" t="s">
        <v>932</v>
      </c>
      <c r="B2578" s="47" t="s">
        <v>773</v>
      </c>
      <c r="C2578" s="48" t="s">
        <v>774</v>
      </c>
      <c r="D2578" s="49" t="s">
        <v>3118</v>
      </c>
      <c r="E2578" s="50"/>
      <c r="F2578" s="49" t="s">
        <v>3122</v>
      </c>
      <c r="G2578" s="49" t="s">
        <v>3125</v>
      </c>
      <c r="H2578" s="51">
        <v>0.46927184300000002</v>
      </c>
    </row>
    <row r="2579" spans="1:8" s="52" customFormat="1" ht="21" customHeight="1" x14ac:dyDescent="0.2">
      <c r="A2579" s="46" t="s">
        <v>933</v>
      </c>
      <c r="B2579" s="47" t="s">
        <v>773</v>
      </c>
      <c r="C2579" s="48" t="s">
        <v>774</v>
      </c>
      <c r="D2579" s="49" t="s">
        <v>3118</v>
      </c>
      <c r="E2579" s="50"/>
      <c r="F2579" s="49" t="s">
        <v>3122</v>
      </c>
      <c r="G2579" s="49" t="s">
        <v>3125</v>
      </c>
      <c r="H2579" s="51">
        <v>0.54765272399999998</v>
      </c>
    </row>
    <row r="2580" spans="1:8" s="52" customFormat="1" ht="21" customHeight="1" x14ac:dyDescent="0.2">
      <c r="A2580" s="46" t="s">
        <v>934</v>
      </c>
      <c r="B2580" s="47" t="s">
        <v>773</v>
      </c>
      <c r="C2580" s="48" t="s">
        <v>774</v>
      </c>
      <c r="D2580" s="49" t="s">
        <v>3118</v>
      </c>
      <c r="E2580" s="50"/>
      <c r="F2580" s="49" t="s">
        <v>3122</v>
      </c>
      <c r="G2580" s="49" t="s">
        <v>3125</v>
      </c>
      <c r="H2580" s="51">
        <v>0.44258240100000001</v>
      </c>
    </row>
    <row r="2581" spans="1:8" s="52" customFormat="1" ht="21" customHeight="1" x14ac:dyDescent="0.2">
      <c r="A2581" s="46" t="s">
        <v>935</v>
      </c>
      <c r="B2581" s="47" t="s">
        <v>773</v>
      </c>
      <c r="C2581" s="48" t="s">
        <v>774</v>
      </c>
      <c r="D2581" s="49" t="s">
        <v>3118</v>
      </c>
      <c r="E2581" s="50"/>
      <c r="F2581" s="49" t="s">
        <v>3122</v>
      </c>
      <c r="G2581" s="49" t="s">
        <v>3125</v>
      </c>
      <c r="H2581" s="51">
        <v>0.544797474</v>
      </c>
    </row>
    <row r="2582" spans="1:8" s="52" customFormat="1" ht="21" customHeight="1" x14ac:dyDescent="0.2">
      <c r="A2582" s="46" t="s">
        <v>936</v>
      </c>
      <c r="B2582" s="47" t="s">
        <v>773</v>
      </c>
      <c r="C2582" s="48" t="s">
        <v>774</v>
      </c>
      <c r="D2582" s="49" t="s">
        <v>3118</v>
      </c>
      <c r="E2582" s="50"/>
      <c r="F2582" s="49" t="s">
        <v>3122</v>
      </c>
      <c r="G2582" s="49" t="s">
        <v>3125</v>
      </c>
      <c r="H2582" s="51">
        <v>0.3456999</v>
      </c>
    </row>
    <row r="2583" spans="1:8" s="52" customFormat="1" ht="21" customHeight="1" x14ac:dyDescent="0.2">
      <c r="A2583" s="46" t="s">
        <v>937</v>
      </c>
      <c r="B2583" s="47" t="s">
        <v>773</v>
      </c>
      <c r="C2583" s="48" t="s">
        <v>774</v>
      </c>
      <c r="D2583" s="49" t="s">
        <v>3118</v>
      </c>
      <c r="E2583" s="50"/>
      <c r="F2583" s="49" t="s">
        <v>3122</v>
      </c>
      <c r="G2583" s="49" t="s">
        <v>3125</v>
      </c>
      <c r="H2583" s="51">
        <v>0.38566523400000002</v>
      </c>
    </row>
    <row r="2584" spans="1:8" s="52" customFormat="1" ht="21" customHeight="1" x14ac:dyDescent="0.2">
      <c r="A2584" s="46" t="s">
        <v>938</v>
      </c>
      <c r="B2584" s="47" t="s">
        <v>773</v>
      </c>
      <c r="C2584" s="48" t="s">
        <v>774</v>
      </c>
      <c r="D2584" s="49" t="s">
        <v>3118</v>
      </c>
      <c r="E2584" s="50"/>
      <c r="F2584" s="49" t="s">
        <v>3122</v>
      </c>
      <c r="G2584" s="49" t="s">
        <v>3125</v>
      </c>
      <c r="H2584" s="51">
        <v>0.71664852499999998</v>
      </c>
    </row>
    <row r="2585" spans="1:8" s="52" customFormat="1" ht="21" customHeight="1" x14ac:dyDescent="0.2">
      <c r="A2585" s="46" t="s">
        <v>939</v>
      </c>
      <c r="B2585" s="47" t="s">
        <v>773</v>
      </c>
      <c r="C2585" s="48" t="s">
        <v>774</v>
      </c>
      <c r="D2585" s="49" t="s">
        <v>3118</v>
      </c>
      <c r="E2585" s="50"/>
      <c r="F2585" s="49" t="s">
        <v>3122</v>
      </c>
      <c r="G2585" s="49" t="s">
        <v>3125</v>
      </c>
      <c r="H2585" s="51">
        <v>0.48076286299999998</v>
      </c>
    </row>
    <row r="2586" spans="1:8" s="52" customFormat="1" ht="21" customHeight="1" x14ac:dyDescent="0.2">
      <c r="A2586" s="46" t="s">
        <v>940</v>
      </c>
      <c r="B2586" s="47" t="s">
        <v>773</v>
      </c>
      <c r="C2586" s="48" t="s">
        <v>774</v>
      </c>
      <c r="D2586" s="49" t="s">
        <v>3118</v>
      </c>
      <c r="E2586" s="50"/>
      <c r="F2586" s="49" t="s">
        <v>3122</v>
      </c>
      <c r="G2586" s="49" t="s">
        <v>3125</v>
      </c>
      <c r="H2586" s="51">
        <v>1</v>
      </c>
    </row>
    <row r="2587" spans="1:8" s="52" customFormat="1" ht="21" customHeight="1" x14ac:dyDescent="0.2">
      <c r="A2587" s="46" t="s">
        <v>941</v>
      </c>
      <c r="B2587" s="47" t="s">
        <v>773</v>
      </c>
      <c r="C2587" s="48" t="s">
        <v>774</v>
      </c>
      <c r="D2587" s="49" t="s">
        <v>3118</v>
      </c>
      <c r="E2587" s="50"/>
      <c r="F2587" s="49" t="s">
        <v>3122</v>
      </c>
      <c r="G2587" s="49" t="s">
        <v>3125</v>
      </c>
      <c r="H2587" s="51">
        <v>0.74148917000000003</v>
      </c>
    </row>
    <row r="2588" spans="1:8" s="52" customFormat="1" ht="21" customHeight="1" x14ac:dyDescent="0.2">
      <c r="A2588" s="46" t="s">
        <v>942</v>
      </c>
      <c r="B2588" s="47" t="s">
        <v>773</v>
      </c>
      <c r="C2588" s="48" t="s">
        <v>774</v>
      </c>
      <c r="D2588" s="49" t="s">
        <v>3118</v>
      </c>
      <c r="E2588" s="50"/>
      <c r="F2588" s="49" t="s">
        <v>3122</v>
      </c>
      <c r="G2588" s="49" t="s">
        <v>3125</v>
      </c>
      <c r="H2588" s="51">
        <v>0.64450221799999996</v>
      </c>
    </row>
    <row r="2589" spans="1:8" s="52" customFormat="1" ht="21" customHeight="1" x14ac:dyDescent="0.2">
      <c r="A2589" s="46" t="s">
        <v>943</v>
      </c>
      <c r="B2589" s="47" t="s">
        <v>773</v>
      </c>
      <c r="C2589" s="48" t="s">
        <v>774</v>
      </c>
      <c r="D2589" s="49" t="s">
        <v>3118</v>
      </c>
      <c r="E2589" s="50"/>
      <c r="F2589" s="49" t="s">
        <v>3122</v>
      </c>
      <c r="G2589" s="49" t="s">
        <v>3125</v>
      </c>
      <c r="H2589" s="51">
        <v>0.62803286199999997</v>
      </c>
    </row>
    <row r="2590" spans="1:8" s="52" customFormat="1" ht="21" customHeight="1" x14ac:dyDescent="0.2">
      <c r="A2590" s="46" t="s">
        <v>944</v>
      </c>
      <c r="B2590" s="47" t="s">
        <v>773</v>
      </c>
      <c r="C2590" s="48" t="s">
        <v>774</v>
      </c>
      <c r="D2590" s="49" t="s">
        <v>3118</v>
      </c>
      <c r="E2590" s="50"/>
      <c r="F2590" s="49" t="s">
        <v>3122</v>
      </c>
      <c r="G2590" s="49" t="s">
        <v>3125</v>
      </c>
      <c r="H2590" s="51">
        <v>0.74689701799999997</v>
      </c>
    </row>
    <row r="2591" spans="1:8" s="52" customFormat="1" ht="21" customHeight="1" x14ac:dyDescent="0.2">
      <c r="A2591" s="46" t="s">
        <v>945</v>
      </c>
      <c r="B2591" s="47" t="s">
        <v>773</v>
      </c>
      <c r="C2591" s="48" t="s">
        <v>774</v>
      </c>
      <c r="D2591" s="49" t="s">
        <v>3118</v>
      </c>
      <c r="E2591" s="50"/>
      <c r="F2591" s="49" t="s">
        <v>3122</v>
      </c>
      <c r="G2591" s="49" t="s">
        <v>3125</v>
      </c>
      <c r="H2591" s="51">
        <v>0.70882156399999996</v>
      </c>
    </row>
    <row r="2592" spans="1:8" s="52" customFormat="1" ht="21" customHeight="1" x14ac:dyDescent="0.2">
      <c r="A2592" s="46" t="s">
        <v>946</v>
      </c>
      <c r="B2592" s="47" t="s">
        <v>773</v>
      </c>
      <c r="C2592" s="48" t="s">
        <v>774</v>
      </c>
      <c r="D2592" s="49" t="s">
        <v>3118</v>
      </c>
      <c r="E2592" s="50"/>
      <c r="F2592" s="49" t="s">
        <v>3122</v>
      </c>
      <c r="G2592" s="49" t="s">
        <v>3125</v>
      </c>
      <c r="H2592" s="51">
        <v>0.46591481899999998</v>
      </c>
    </row>
    <row r="2593" spans="1:8" s="52" customFormat="1" ht="21" customHeight="1" x14ac:dyDescent="0.2">
      <c r="A2593" s="46" t="s">
        <v>947</v>
      </c>
      <c r="B2593" s="47" t="s">
        <v>773</v>
      </c>
      <c r="C2593" s="48" t="s">
        <v>774</v>
      </c>
      <c r="D2593" s="49" t="s">
        <v>3118</v>
      </c>
      <c r="E2593" s="50"/>
      <c r="F2593" s="49" t="s">
        <v>3122</v>
      </c>
      <c r="G2593" s="49" t="s">
        <v>3125</v>
      </c>
      <c r="H2593" s="51">
        <v>0.74354308499999999</v>
      </c>
    </row>
    <row r="2594" spans="1:8" s="52" customFormat="1" ht="21" customHeight="1" x14ac:dyDescent="0.2">
      <c r="A2594" s="46" t="s">
        <v>948</v>
      </c>
      <c r="B2594" s="47" t="s">
        <v>773</v>
      </c>
      <c r="C2594" s="48" t="s">
        <v>774</v>
      </c>
      <c r="D2594" s="49" t="s">
        <v>3118</v>
      </c>
      <c r="E2594" s="50"/>
      <c r="F2594" s="49" t="s">
        <v>3122</v>
      </c>
      <c r="G2594" s="49" t="s">
        <v>3125</v>
      </c>
      <c r="H2594" s="51">
        <v>0.71231068200000003</v>
      </c>
    </row>
    <row r="2595" spans="1:8" s="52" customFormat="1" ht="21" customHeight="1" x14ac:dyDescent="0.2">
      <c r="A2595" s="46" t="s">
        <v>949</v>
      </c>
      <c r="B2595" s="47" t="s">
        <v>773</v>
      </c>
      <c r="C2595" s="48" t="s">
        <v>774</v>
      </c>
      <c r="D2595" s="49" t="s">
        <v>3118</v>
      </c>
      <c r="E2595" s="50"/>
      <c r="F2595" s="49" t="s">
        <v>3122</v>
      </c>
      <c r="G2595" s="49" t="s">
        <v>3125</v>
      </c>
      <c r="H2595" s="51">
        <v>0.58881112300000005</v>
      </c>
    </row>
    <row r="2596" spans="1:8" s="52" customFormat="1" ht="21" customHeight="1" x14ac:dyDescent="0.2">
      <c r="A2596" s="46" t="s">
        <v>950</v>
      </c>
      <c r="B2596" s="47" t="s">
        <v>773</v>
      </c>
      <c r="C2596" s="48" t="s">
        <v>774</v>
      </c>
      <c r="D2596" s="49" t="s">
        <v>3118</v>
      </c>
      <c r="E2596" s="50"/>
      <c r="F2596" s="49" t="s">
        <v>3122</v>
      </c>
      <c r="G2596" s="49" t="s">
        <v>3125</v>
      </c>
      <c r="H2596" s="51">
        <v>0.38537490499999999</v>
      </c>
    </row>
    <row r="2597" spans="1:8" s="52" customFormat="1" ht="21" customHeight="1" x14ac:dyDescent="0.2">
      <c r="A2597" s="46" t="s">
        <v>951</v>
      </c>
      <c r="B2597" s="47" t="s">
        <v>773</v>
      </c>
      <c r="C2597" s="48" t="s">
        <v>774</v>
      </c>
      <c r="D2597" s="49" t="s">
        <v>3118</v>
      </c>
      <c r="E2597" s="50"/>
      <c r="F2597" s="49" t="s">
        <v>3122</v>
      </c>
      <c r="G2597" s="49" t="s">
        <v>3125</v>
      </c>
      <c r="H2597" s="51" t="s">
        <v>769</v>
      </c>
    </row>
    <row r="2598" spans="1:8" s="52" customFormat="1" ht="21" customHeight="1" x14ac:dyDescent="0.2">
      <c r="A2598" s="46" t="s">
        <v>952</v>
      </c>
      <c r="B2598" s="47" t="s">
        <v>773</v>
      </c>
      <c r="C2598" s="48" t="s">
        <v>774</v>
      </c>
      <c r="D2598" s="49" t="s">
        <v>3118</v>
      </c>
      <c r="E2598" s="50"/>
      <c r="F2598" s="49" t="s">
        <v>3122</v>
      </c>
      <c r="G2598" s="49" t="s">
        <v>3125</v>
      </c>
      <c r="H2598" s="51">
        <v>0.55958897299999999</v>
      </c>
    </row>
    <row r="2599" spans="1:8" s="52" customFormat="1" ht="21" customHeight="1" x14ac:dyDescent="0.2">
      <c r="A2599" s="46" t="s">
        <v>953</v>
      </c>
      <c r="B2599" s="47" t="s">
        <v>773</v>
      </c>
      <c r="C2599" s="48" t="s">
        <v>774</v>
      </c>
      <c r="D2599" s="49" t="s">
        <v>3118</v>
      </c>
      <c r="E2599" s="50"/>
      <c r="F2599" s="49" t="s">
        <v>3122</v>
      </c>
      <c r="G2599" s="49" t="s">
        <v>3125</v>
      </c>
      <c r="H2599" s="51">
        <v>0.33552691800000001</v>
      </c>
    </row>
    <row r="2600" spans="1:8" s="52" customFormat="1" ht="21" customHeight="1" x14ac:dyDescent="0.2">
      <c r="A2600" s="46" t="s">
        <v>954</v>
      </c>
      <c r="B2600" s="47" t="s">
        <v>773</v>
      </c>
      <c r="C2600" s="48" t="s">
        <v>774</v>
      </c>
      <c r="D2600" s="49" t="s">
        <v>3118</v>
      </c>
      <c r="E2600" s="50"/>
      <c r="F2600" s="49" t="s">
        <v>3122</v>
      </c>
      <c r="G2600" s="49" t="s">
        <v>3125</v>
      </c>
      <c r="H2600" s="51">
        <v>0.66519116199999995</v>
      </c>
    </row>
    <row r="2601" spans="1:8" s="52" customFormat="1" ht="21" customHeight="1" x14ac:dyDescent="0.2">
      <c r="A2601" s="46" t="s">
        <v>955</v>
      </c>
      <c r="B2601" s="47" t="s">
        <v>773</v>
      </c>
      <c r="C2601" s="48" t="s">
        <v>774</v>
      </c>
      <c r="D2601" s="49" t="s">
        <v>3118</v>
      </c>
      <c r="E2601" s="50"/>
      <c r="F2601" s="49" t="s">
        <v>3122</v>
      </c>
      <c r="G2601" s="49" t="s">
        <v>3125</v>
      </c>
      <c r="H2601" s="51">
        <v>0.51903975700000005</v>
      </c>
    </row>
    <row r="2602" spans="1:8" s="52" customFormat="1" ht="21" customHeight="1" x14ac:dyDescent="0.2">
      <c r="A2602" s="46" t="s">
        <v>956</v>
      </c>
      <c r="B2602" s="47" t="s">
        <v>773</v>
      </c>
      <c r="C2602" s="48" t="s">
        <v>774</v>
      </c>
      <c r="D2602" s="49" t="s">
        <v>3118</v>
      </c>
      <c r="E2602" s="50"/>
      <c r="F2602" s="49" t="s">
        <v>3122</v>
      </c>
      <c r="G2602" s="49" t="s">
        <v>3125</v>
      </c>
      <c r="H2602" s="51">
        <v>0.50717290500000001</v>
      </c>
    </row>
    <row r="2603" spans="1:8" s="52" customFormat="1" ht="21" customHeight="1" x14ac:dyDescent="0.2">
      <c r="A2603" s="46" t="s">
        <v>957</v>
      </c>
      <c r="B2603" s="47" t="s">
        <v>773</v>
      </c>
      <c r="C2603" s="48" t="s">
        <v>774</v>
      </c>
      <c r="D2603" s="49" t="s">
        <v>3118</v>
      </c>
      <c r="E2603" s="50"/>
      <c r="F2603" s="49" t="s">
        <v>3122</v>
      </c>
      <c r="G2603" s="49" t="s">
        <v>3125</v>
      </c>
      <c r="H2603" s="51">
        <v>0.47107899399999997</v>
      </c>
    </row>
    <row r="2604" spans="1:8" s="52" customFormat="1" ht="21" customHeight="1" x14ac:dyDescent="0.2">
      <c r="A2604" s="46" t="s">
        <v>958</v>
      </c>
      <c r="B2604" s="47" t="s">
        <v>773</v>
      </c>
      <c r="C2604" s="48" t="s">
        <v>774</v>
      </c>
      <c r="D2604" s="49" t="s">
        <v>3118</v>
      </c>
      <c r="E2604" s="50"/>
      <c r="F2604" s="49" t="s">
        <v>3122</v>
      </c>
      <c r="G2604" s="49" t="s">
        <v>3125</v>
      </c>
      <c r="H2604" s="51">
        <v>0.55935139099999998</v>
      </c>
    </row>
    <row r="2605" spans="1:8" s="52" customFormat="1" ht="21" customHeight="1" x14ac:dyDescent="0.2">
      <c r="A2605" s="46" t="s">
        <v>959</v>
      </c>
      <c r="B2605" s="47" t="s">
        <v>773</v>
      </c>
      <c r="C2605" s="48" t="s">
        <v>774</v>
      </c>
      <c r="D2605" s="49" t="s">
        <v>3118</v>
      </c>
      <c r="E2605" s="50"/>
      <c r="F2605" s="49" t="s">
        <v>3122</v>
      </c>
      <c r="G2605" s="49" t="s">
        <v>3125</v>
      </c>
      <c r="H2605" s="51">
        <v>0.45627572799999999</v>
      </c>
    </row>
    <row r="2606" spans="1:8" s="52" customFormat="1" ht="21" customHeight="1" x14ac:dyDescent="0.2">
      <c r="A2606" s="46" t="s">
        <v>960</v>
      </c>
      <c r="B2606" s="47" t="s">
        <v>773</v>
      </c>
      <c r="C2606" s="48" t="s">
        <v>774</v>
      </c>
      <c r="D2606" s="49" t="s">
        <v>3118</v>
      </c>
      <c r="E2606" s="50"/>
      <c r="F2606" s="49" t="s">
        <v>3122</v>
      </c>
      <c r="G2606" s="49" t="s">
        <v>3125</v>
      </c>
      <c r="H2606" s="51">
        <v>0.45704142800000003</v>
      </c>
    </row>
    <row r="2607" spans="1:8" s="52" customFormat="1" ht="21" customHeight="1" x14ac:dyDescent="0.2">
      <c r="A2607" s="46" t="s">
        <v>961</v>
      </c>
      <c r="B2607" s="47" t="s">
        <v>773</v>
      </c>
      <c r="C2607" s="48" t="s">
        <v>774</v>
      </c>
      <c r="D2607" s="49" t="s">
        <v>3118</v>
      </c>
      <c r="E2607" s="50"/>
      <c r="F2607" s="49" t="s">
        <v>3122</v>
      </c>
      <c r="G2607" s="49" t="s">
        <v>3125</v>
      </c>
      <c r="H2607" s="51">
        <v>0.40846586299999998</v>
      </c>
    </row>
    <row r="2608" spans="1:8" s="52" customFormat="1" ht="21" customHeight="1" x14ac:dyDescent="0.2">
      <c r="A2608" s="46" t="s">
        <v>962</v>
      </c>
      <c r="B2608" s="47" t="s">
        <v>773</v>
      </c>
      <c r="C2608" s="48" t="s">
        <v>774</v>
      </c>
      <c r="D2608" s="49" t="s">
        <v>3118</v>
      </c>
      <c r="E2608" s="50"/>
      <c r="F2608" s="49" t="s">
        <v>3122</v>
      </c>
      <c r="G2608" s="49" t="s">
        <v>3125</v>
      </c>
      <c r="H2608" s="51">
        <v>0.62030873500000006</v>
      </c>
    </row>
    <row r="2609" spans="1:8" s="52" customFormat="1" ht="21" customHeight="1" x14ac:dyDescent="0.2">
      <c r="A2609" s="46" t="s">
        <v>963</v>
      </c>
      <c r="B2609" s="47" t="s">
        <v>773</v>
      </c>
      <c r="C2609" s="48" t="s">
        <v>774</v>
      </c>
      <c r="D2609" s="49" t="s">
        <v>3118</v>
      </c>
      <c r="E2609" s="50"/>
      <c r="F2609" s="49" t="s">
        <v>3122</v>
      </c>
      <c r="G2609" s="49" t="s">
        <v>3125</v>
      </c>
      <c r="H2609" s="51">
        <v>0.77288916500000004</v>
      </c>
    </row>
    <row r="2610" spans="1:8" s="52" customFormat="1" ht="21" customHeight="1" x14ac:dyDescent="0.2">
      <c r="A2610" s="46" t="s">
        <v>964</v>
      </c>
      <c r="B2610" s="47" t="s">
        <v>773</v>
      </c>
      <c r="C2610" s="48" t="s">
        <v>774</v>
      </c>
      <c r="D2610" s="49" t="s">
        <v>3118</v>
      </c>
      <c r="E2610" s="50"/>
      <c r="F2610" s="49" t="s">
        <v>3122</v>
      </c>
      <c r="G2610" s="49" t="s">
        <v>3125</v>
      </c>
      <c r="H2610" s="51">
        <v>0.81135009899999999</v>
      </c>
    </row>
    <row r="2611" spans="1:8" s="52" customFormat="1" ht="21" customHeight="1" x14ac:dyDescent="0.2">
      <c r="A2611" s="46" t="s">
        <v>965</v>
      </c>
      <c r="B2611" s="47" t="s">
        <v>773</v>
      </c>
      <c r="C2611" s="48" t="s">
        <v>774</v>
      </c>
      <c r="D2611" s="49" t="s">
        <v>3118</v>
      </c>
      <c r="E2611" s="50"/>
      <c r="F2611" s="49" t="s">
        <v>3122</v>
      </c>
      <c r="G2611" s="49" t="s">
        <v>3125</v>
      </c>
      <c r="H2611" s="51">
        <v>0.73269004400000004</v>
      </c>
    </row>
    <row r="2612" spans="1:8" s="52" customFormat="1" ht="21" customHeight="1" x14ac:dyDescent="0.2">
      <c r="A2612" s="46" t="s">
        <v>966</v>
      </c>
      <c r="B2612" s="47" t="s">
        <v>773</v>
      </c>
      <c r="C2612" s="48" t="s">
        <v>774</v>
      </c>
      <c r="D2612" s="49" t="s">
        <v>3118</v>
      </c>
      <c r="E2612" s="50"/>
      <c r="F2612" s="49" t="s">
        <v>3122</v>
      </c>
      <c r="G2612" s="49" t="s">
        <v>3125</v>
      </c>
      <c r="H2612" s="51">
        <v>0.370144682</v>
      </c>
    </row>
    <row r="2613" spans="1:8" s="52" customFormat="1" ht="21" customHeight="1" x14ac:dyDescent="0.2">
      <c r="A2613" s="46" t="s">
        <v>967</v>
      </c>
      <c r="B2613" s="47" t="s">
        <v>773</v>
      </c>
      <c r="C2613" s="48" t="s">
        <v>774</v>
      </c>
      <c r="D2613" s="49" t="s">
        <v>3118</v>
      </c>
      <c r="E2613" s="50"/>
      <c r="F2613" s="49" t="s">
        <v>3122</v>
      </c>
      <c r="G2613" s="49" t="s">
        <v>3125</v>
      </c>
      <c r="H2613" s="51">
        <v>0.52367445400000001</v>
      </c>
    </row>
    <row r="2614" spans="1:8" s="52" customFormat="1" ht="21" customHeight="1" x14ac:dyDescent="0.2">
      <c r="A2614" s="46" t="s">
        <v>968</v>
      </c>
      <c r="B2614" s="47" t="s">
        <v>773</v>
      </c>
      <c r="C2614" s="48" t="s">
        <v>774</v>
      </c>
      <c r="D2614" s="49" t="s">
        <v>3118</v>
      </c>
      <c r="E2614" s="50"/>
      <c r="F2614" s="49" t="s">
        <v>3122</v>
      </c>
      <c r="G2614" s="49" t="s">
        <v>3125</v>
      </c>
      <c r="H2614" s="51">
        <v>0.80912266600000005</v>
      </c>
    </row>
    <row r="2615" spans="1:8" s="52" customFormat="1" ht="21" customHeight="1" x14ac:dyDescent="0.2">
      <c r="A2615" s="46" t="s">
        <v>969</v>
      </c>
      <c r="B2615" s="47" t="s">
        <v>773</v>
      </c>
      <c r="C2615" s="48" t="s">
        <v>774</v>
      </c>
      <c r="D2615" s="49" t="s">
        <v>3118</v>
      </c>
      <c r="E2615" s="50"/>
      <c r="F2615" s="49" t="s">
        <v>3122</v>
      </c>
      <c r="G2615" s="49" t="s">
        <v>3125</v>
      </c>
      <c r="H2615" s="51">
        <v>0.43359095399999997</v>
      </c>
    </row>
    <row r="2616" spans="1:8" s="52" customFormat="1" ht="21" customHeight="1" x14ac:dyDescent="0.2">
      <c r="A2616" s="46" t="s">
        <v>970</v>
      </c>
      <c r="B2616" s="47" t="s">
        <v>773</v>
      </c>
      <c r="C2616" s="48" t="s">
        <v>774</v>
      </c>
      <c r="D2616" s="49" t="s">
        <v>3118</v>
      </c>
      <c r="E2616" s="50"/>
      <c r="F2616" s="49" t="s">
        <v>3122</v>
      </c>
      <c r="G2616" s="49" t="s">
        <v>3125</v>
      </c>
      <c r="H2616" s="51">
        <v>0.43180679999999999</v>
      </c>
    </row>
    <row r="2617" spans="1:8" s="52" customFormat="1" ht="21" customHeight="1" x14ac:dyDescent="0.2">
      <c r="A2617" s="46" t="s">
        <v>971</v>
      </c>
      <c r="B2617" s="47" t="s">
        <v>773</v>
      </c>
      <c r="C2617" s="48" t="s">
        <v>774</v>
      </c>
      <c r="D2617" s="49" t="s">
        <v>3118</v>
      </c>
      <c r="E2617" s="50"/>
      <c r="F2617" s="49" t="s">
        <v>3122</v>
      </c>
      <c r="G2617" s="49" t="s">
        <v>3125</v>
      </c>
      <c r="H2617" s="51">
        <v>0.86059378600000003</v>
      </c>
    </row>
    <row r="2618" spans="1:8" s="52" customFormat="1" ht="21" customHeight="1" x14ac:dyDescent="0.2">
      <c r="A2618" s="46" t="s">
        <v>972</v>
      </c>
      <c r="B2618" s="47" t="s">
        <v>773</v>
      </c>
      <c r="C2618" s="48" t="s">
        <v>774</v>
      </c>
      <c r="D2618" s="49" t="s">
        <v>3118</v>
      </c>
      <c r="E2618" s="50"/>
      <c r="F2618" s="49" t="s">
        <v>3122</v>
      </c>
      <c r="G2618" s="49" t="s">
        <v>3125</v>
      </c>
      <c r="H2618" s="51">
        <v>0.54024892099999999</v>
      </c>
    </row>
    <row r="2619" spans="1:8" s="52" customFormat="1" ht="21" customHeight="1" x14ac:dyDescent="0.2">
      <c r="A2619" s="46" t="s">
        <v>973</v>
      </c>
      <c r="B2619" s="47" t="s">
        <v>773</v>
      </c>
      <c r="C2619" s="48" t="s">
        <v>774</v>
      </c>
      <c r="D2619" s="49" t="s">
        <v>3118</v>
      </c>
      <c r="E2619" s="50"/>
      <c r="F2619" s="49" t="s">
        <v>3122</v>
      </c>
      <c r="G2619" s="49" t="s">
        <v>3125</v>
      </c>
      <c r="H2619" s="51">
        <v>0.56667087000000005</v>
      </c>
    </row>
    <row r="2620" spans="1:8" s="52" customFormat="1" ht="21" customHeight="1" x14ac:dyDescent="0.2">
      <c r="A2620" s="46" t="s">
        <v>974</v>
      </c>
      <c r="B2620" s="47" t="s">
        <v>773</v>
      </c>
      <c r="C2620" s="48" t="s">
        <v>774</v>
      </c>
      <c r="D2620" s="49" t="s">
        <v>3118</v>
      </c>
      <c r="E2620" s="50"/>
      <c r="F2620" s="49" t="s">
        <v>3122</v>
      </c>
      <c r="G2620" s="49" t="s">
        <v>3125</v>
      </c>
      <c r="H2620" s="51">
        <v>0.38487344899999998</v>
      </c>
    </row>
    <row r="2621" spans="1:8" s="52" customFormat="1" ht="21" customHeight="1" x14ac:dyDescent="0.2">
      <c r="A2621" s="46" t="s">
        <v>975</v>
      </c>
      <c r="B2621" s="47" t="s">
        <v>773</v>
      </c>
      <c r="C2621" s="48" t="s">
        <v>774</v>
      </c>
      <c r="D2621" s="49" t="s">
        <v>3118</v>
      </c>
      <c r="E2621" s="50"/>
      <c r="F2621" s="49" t="s">
        <v>3122</v>
      </c>
      <c r="G2621" s="49" t="s">
        <v>3125</v>
      </c>
      <c r="H2621" s="51">
        <v>0.51977285399999995</v>
      </c>
    </row>
    <row r="2622" spans="1:8" s="52" customFormat="1" ht="21" customHeight="1" x14ac:dyDescent="0.2">
      <c r="A2622" s="46" t="s">
        <v>976</v>
      </c>
      <c r="B2622" s="47" t="s">
        <v>773</v>
      </c>
      <c r="C2622" s="48" t="s">
        <v>774</v>
      </c>
      <c r="D2622" s="49" t="s">
        <v>3118</v>
      </c>
      <c r="E2622" s="50"/>
      <c r="F2622" s="49" t="s">
        <v>3122</v>
      </c>
      <c r="G2622" s="49" t="s">
        <v>3125</v>
      </c>
      <c r="H2622" s="51" t="s">
        <v>769</v>
      </c>
    </row>
    <row r="2623" spans="1:8" s="52" customFormat="1" ht="21" customHeight="1" x14ac:dyDescent="0.2">
      <c r="A2623" s="46" t="s">
        <v>977</v>
      </c>
      <c r="B2623" s="47" t="s">
        <v>773</v>
      </c>
      <c r="C2623" s="48" t="s">
        <v>774</v>
      </c>
      <c r="D2623" s="49" t="s">
        <v>3118</v>
      </c>
      <c r="E2623" s="50"/>
      <c r="F2623" s="49" t="s">
        <v>3122</v>
      </c>
      <c r="G2623" s="49" t="s">
        <v>3125</v>
      </c>
      <c r="H2623" s="51">
        <v>0.50341260499999996</v>
      </c>
    </row>
    <row r="2624" spans="1:8" s="52" customFormat="1" ht="21" customHeight="1" x14ac:dyDescent="0.2">
      <c r="A2624" s="46" t="s">
        <v>978</v>
      </c>
      <c r="B2624" s="47" t="s">
        <v>773</v>
      </c>
      <c r="C2624" s="48" t="s">
        <v>774</v>
      </c>
      <c r="D2624" s="49" t="s">
        <v>3118</v>
      </c>
      <c r="E2624" s="50"/>
      <c r="F2624" s="49" t="s">
        <v>3122</v>
      </c>
      <c r="G2624" s="49" t="s">
        <v>3125</v>
      </c>
      <c r="H2624" s="51">
        <v>0.77128451399999998</v>
      </c>
    </row>
    <row r="2625" spans="1:8" s="52" customFormat="1" ht="21" customHeight="1" x14ac:dyDescent="0.2">
      <c r="A2625" s="46" t="s">
        <v>979</v>
      </c>
      <c r="B2625" s="47" t="s">
        <v>773</v>
      </c>
      <c r="C2625" s="48" t="s">
        <v>774</v>
      </c>
      <c r="D2625" s="49" t="s">
        <v>3118</v>
      </c>
      <c r="E2625" s="50"/>
      <c r="F2625" s="49" t="s">
        <v>3122</v>
      </c>
      <c r="G2625" s="49" t="s">
        <v>3125</v>
      </c>
      <c r="H2625" s="51">
        <v>0.45308472100000002</v>
      </c>
    </row>
    <row r="2626" spans="1:8" s="52" customFormat="1" ht="21" customHeight="1" x14ac:dyDescent="0.2">
      <c r="A2626" s="46" t="s">
        <v>980</v>
      </c>
      <c r="B2626" s="47" t="s">
        <v>773</v>
      </c>
      <c r="C2626" s="48" t="s">
        <v>774</v>
      </c>
      <c r="D2626" s="49" t="s">
        <v>3118</v>
      </c>
      <c r="E2626" s="50"/>
      <c r="F2626" s="49" t="s">
        <v>3122</v>
      </c>
      <c r="G2626" s="49" t="s">
        <v>3125</v>
      </c>
      <c r="H2626" s="51">
        <v>0.578488055</v>
      </c>
    </row>
    <row r="2627" spans="1:8" s="52" customFormat="1" ht="21" customHeight="1" x14ac:dyDescent="0.2">
      <c r="A2627" s="46" t="s">
        <v>981</v>
      </c>
      <c r="B2627" s="47" t="s">
        <v>773</v>
      </c>
      <c r="C2627" s="48" t="s">
        <v>774</v>
      </c>
      <c r="D2627" s="49" t="s">
        <v>3118</v>
      </c>
      <c r="E2627" s="50"/>
      <c r="F2627" s="49" t="s">
        <v>3122</v>
      </c>
      <c r="G2627" s="49" t="s">
        <v>3125</v>
      </c>
      <c r="H2627" s="51" t="s">
        <v>769</v>
      </c>
    </row>
    <row r="2628" spans="1:8" s="52" customFormat="1" ht="21" customHeight="1" x14ac:dyDescent="0.2">
      <c r="A2628" s="46" t="s">
        <v>982</v>
      </c>
      <c r="B2628" s="47" t="s">
        <v>773</v>
      </c>
      <c r="C2628" s="48" t="s">
        <v>774</v>
      </c>
      <c r="D2628" s="49" t="s">
        <v>3118</v>
      </c>
      <c r="E2628" s="50"/>
      <c r="F2628" s="49" t="s">
        <v>3122</v>
      </c>
      <c r="G2628" s="49" t="s">
        <v>3125</v>
      </c>
      <c r="H2628" s="51">
        <v>0.90099289000000005</v>
      </c>
    </row>
    <row r="2629" spans="1:8" s="52" customFormat="1" ht="21" customHeight="1" x14ac:dyDescent="0.2">
      <c r="A2629" s="46" t="s">
        <v>983</v>
      </c>
      <c r="B2629" s="47" t="s">
        <v>773</v>
      </c>
      <c r="C2629" s="48" t="s">
        <v>774</v>
      </c>
      <c r="D2629" s="49" t="s">
        <v>3118</v>
      </c>
      <c r="E2629" s="50"/>
      <c r="F2629" s="49" t="s">
        <v>3122</v>
      </c>
      <c r="G2629" s="49" t="s">
        <v>3125</v>
      </c>
      <c r="H2629" s="51">
        <v>1</v>
      </c>
    </row>
    <row r="2630" spans="1:8" s="52" customFormat="1" ht="21" customHeight="1" x14ac:dyDescent="0.2">
      <c r="A2630" s="46" t="s">
        <v>984</v>
      </c>
      <c r="B2630" s="47" t="s">
        <v>773</v>
      </c>
      <c r="C2630" s="48" t="s">
        <v>774</v>
      </c>
      <c r="D2630" s="49" t="s">
        <v>3118</v>
      </c>
      <c r="E2630" s="50"/>
      <c r="F2630" s="49" t="s">
        <v>3122</v>
      </c>
      <c r="G2630" s="49" t="s">
        <v>3125</v>
      </c>
      <c r="H2630" s="51">
        <v>0.51155704000000002</v>
      </c>
    </row>
    <row r="2631" spans="1:8" s="52" customFormat="1" ht="21" customHeight="1" x14ac:dyDescent="0.2">
      <c r="A2631" s="46" t="s">
        <v>985</v>
      </c>
      <c r="B2631" s="47" t="s">
        <v>773</v>
      </c>
      <c r="C2631" s="48" t="s">
        <v>774</v>
      </c>
      <c r="D2631" s="49" t="s">
        <v>3118</v>
      </c>
      <c r="E2631" s="50"/>
      <c r="F2631" s="49" t="s">
        <v>3122</v>
      </c>
      <c r="G2631" s="49" t="s">
        <v>3125</v>
      </c>
      <c r="H2631" s="51">
        <v>0.57467796199999999</v>
      </c>
    </row>
    <row r="2632" spans="1:8" s="52" customFormat="1" ht="21" customHeight="1" x14ac:dyDescent="0.2">
      <c r="A2632" s="46" t="s">
        <v>986</v>
      </c>
      <c r="B2632" s="47" t="s">
        <v>773</v>
      </c>
      <c r="C2632" s="48" t="s">
        <v>774</v>
      </c>
      <c r="D2632" s="49" t="s">
        <v>3118</v>
      </c>
      <c r="E2632" s="50"/>
      <c r="F2632" s="49" t="s">
        <v>3122</v>
      </c>
      <c r="G2632" s="49" t="s">
        <v>3125</v>
      </c>
      <c r="H2632" s="51">
        <v>1</v>
      </c>
    </row>
    <row r="2633" spans="1:8" s="52" customFormat="1" ht="21" customHeight="1" x14ac:dyDescent="0.2">
      <c r="A2633" s="46" t="s">
        <v>987</v>
      </c>
      <c r="B2633" s="47" t="s">
        <v>773</v>
      </c>
      <c r="C2633" s="48" t="s">
        <v>774</v>
      </c>
      <c r="D2633" s="49" t="s">
        <v>3118</v>
      </c>
      <c r="E2633" s="50"/>
      <c r="F2633" s="49" t="s">
        <v>3122</v>
      </c>
      <c r="G2633" s="49" t="s">
        <v>3125</v>
      </c>
      <c r="H2633" s="51">
        <v>0.48546033900000002</v>
      </c>
    </row>
    <row r="2634" spans="1:8" s="52" customFormat="1" ht="21" customHeight="1" x14ac:dyDescent="0.2">
      <c r="A2634" s="46" t="s">
        <v>988</v>
      </c>
      <c r="B2634" s="47" t="s">
        <v>773</v>
      </c>
      <c r="C2634" s="48" t="s">
        <v>774</v>
      </c>
      <c r="D2634" s="49" t="s">
        <v>3118</v>
      </c>
      <c r="E2634" s="50"/>
      <c r="F2634" s="49" t="s">
        <v>3122</v>
      </c>
      <c r="G2634" s="49" t="s">
        <v>3125</v>
      </c>
      <c r="H2634" s="51">
        <v>0.851832916</v>
      </c>
    </row>
    <row r="2635" spans="1:8" s="52" customFormat="1" ht="21" customHeight="1" x14ac:dyDescent="0.2">
      <c r="A2635" s="46" t="s">
        <v>989</v>
      </c>
      <c r="B2635" s="47" t="s">
        <v>773</v>
      </c>
      <c r="C2635" s="48" t="s">
        <v>774</v>
      </c>
      <c r="D2635" s="49" t="s">
        <v>3118</v>
      </c>
      <c r="E2635" s="50"/>
      <c r="F2635" s="49" t="s">
        <v>3122</v>
      </c>
      <c r="G2635" s="49" t="s">
        <v>3125</v>
      </c>
      <c r="H2635" s="51">
        <v>0.37577949599999999</v>
      </c>
    </row>
    <row r="2636" spans="1:8" s="52" customFormat="1" ht="21" customHeight="1" x14ac:dyDescent="0.2">
      <c r="A2636" s="46" t="s">
        <v>990</v>
      </c>
      <c r="B2636" s="47" t="s">
        <v>773</v>
      </c>
      <c r="C2636" s="48" t="s">
        <v>774</v>
      </c>
      <c r="D2636" s="49" t="s">
        <v>3118</v>
      </c>
      <c r="E2636" s="50"/>
      <c r="F2636" s="49" t="s">
        <v>3122</v>
      </c>
      <c r="G2636" s="49" t="s">
        <v>3125</v>
      </c>
      <c r="H2636" s="51" t="s">
        <v>769</v>
      </c>
    </row>
    <row r="2637" spans="1:8" s="52" customFormat="1" ht="21" customHeight="1" x14ac:dyDescent="0.2">
      <c r="A2637" s="46" t="s">
        <v>991</v>
      </c>
      <c r="B2637" s="47" t="s">
        <v>773</v>
      </c>
      <c r="C2637" s="48" t="s">
        <v>774</v>
      </c>
      <c r="D2637" s="49" t="s">
        <v>3118</v>
      </c>
      <c r="E2637" s="50"/>
      <c r="F2637" s="49" t="s">
        <v>3122</v>
      </c>
      <c r="G2637" s="49" t="s">
        <v>3125</v>
      </c>
      <c r="H2637" s="51">
        <v>0.458359566</v>
      </c>
    </row>
    <row r="2638" spans="1:8" s="52" customFormat="1" ht="21" customHeight="1" x14ac:dyDescent="0.2">
      <c r="A2638" s="46" t="s">
        <v>992</v>
      </c>
      <c r="B2638" s="47" t="s">
        <v>773</v>
      </c>
      <c r="C2638" s="48" t="s">
        <v>774</v>
      </c>
      <c r="D2638" s="49" t="s">
        <v>3118</v>
      </c>
      <c r="E2638" s="50"/>
      <c r="F2638" s="49" t="s">
        <v>3122</v>
      </c>
      <c r="G2638" s="49" t="s">
        <v>3125</v>
      </c>
      <c r="H2638" s="51">
        <v>0.41128287299999999</v>
      </c>
    </row>
    <row r="2639" spans="1:8" s="52" customFormat="1" ht="21" customHeight="1" x14ac:dyDescent="0.2">
      <c r="A2639" s="46" t="s">
        <v>993</v>
      </c>
      <c r="B2639" s="47" t="s">
        <v>773</v>
      </c>
      <c r="C2639" s="48" t="s">
        <v>774</v>
      </c>
      <c r="D2639" s="49" t="s">
        <v>3118</v>
      </c>
      <c r="E2639" s="50"/>
      <c r="F2639" s="49" t="s">
        <v>3122</v>
      </c>
      <c r="G2639" s="49" t="s">
        <v>3125</v>
      </c>
      <c r="H2639" s="51">
        <v>0.41543054600000001</v>
      </c>
    </row>
    <row r="2640" spans="1:8" s="52" customFormat="1" ht="21" customHeight="1" x14ac:dyDescent="0.2">
      <c r="A2640" s="46" t="s">
        <v>994</v>
      </c>
      <c r="B2640" s="47" t="s">
        <v>773</v>
      </c>
      <c r="C2640" s="48" t="s">
        <v>774</v>
      </c>
      <c r="D2640" s="49" t="s">
        <v>3118</v>
      </c>
      <c r="E2640" s="50"/>
      <c r="F2640" s="49" t="s">
        <v>3122</v>
      </c>
      <c r="G2640" s="49" t="s">
        <v>3125</v>
      </c>
      <c r="H2640" s="51">
        <v>0.55290501599999997</v>
      </c>
    </row>
    <row r="2641" spans="1:8" s="52" customFormat="1" ht="21" customHeight="1" x14ac:dyDescent="0.2">
      <c r="A2641" s="46" t="s">
        <v>995</v>
      </c>
      <c r="B2641" s="47" t="s">
        <v>773</v>
      </c>
      <c r="C2641" s="48" t="s">
        <v>774</v>
      </c>
      <c r="D2641" s="49" t="s">
        <v>3118</v>
      </c>
      <c r="E2641" s="50"/>
      <c r="F2641" s="49" t="s">
        <v>3122</v>
      </c>
      <c r="G2641" s="49" t="s">
        <v>3125</v>
      </c>
      <c r="H2641" s="51">
        <v>0.56463193</v>
      </c>
    </row>
    <row r="2642" spans="1:8" s="52" customFormat="1" ht="21" customHeight="1" x14ac:dyDescent="0.2">
      <c r="A2642" s="46" t="s">
        <v>996</v>
      </c>
      <c r="B2642" s="47" t="s">
        <v>773</v>
      </c>
      <c r="C2642" s="48" t="s">
        <v>774</v>
      </c>
      <c r="D2642" s="49" t="s">
        <v>3118</v>
      </c>
      <c r="E2642" s="50"/>
      <c r="F2642" s="49" t="s">
        <v>3122</v>
      </c>
      <c r="G2642" s="49" t="s">
        <v>3123</v>
      </c>
      <c r="H2642" s="51">
        <v>0.56235974899999996</v>
      </c>
    </row>
    <row r="2643" spans="1:8" s="52" customFormat="1" ht="21" customHeight="1" x14ac:dyDescent="0.2">
      <c r="A2643" s="46" t="s">
        <v>997</v>
      </c>
      <c r="B2643" s="47" t="s">
        <v>773</v>
      </c>
      <c r="C2643" s="48" t="s">
        <v>774</v>
      </c>
      <c r="D2643" s="49" t="s">
        <v>3118</v>
      </c>
      <c r="E2643" s="50"/>
      <c r="F2643" s="49" t="s">
        <v>3122</v>
      </c>
      <c r="G2643" s="49" t="s">
        <v>3125</v>
      </c>
      <c r="H2643" s="51">
        <v>0.57655685400000001</v>
      </c>
    </row>
    <row r="2644" spans="1:8" s="52" customFormat="1" ht="21" customHeight="1" x14ac:dyDescent="0.2">
      <c r="A2644" s="46" t="s">
        <v>998</v>
      </c>
      <c r="B2644" s="47" t="s">
        <v>773</v>
      </c>
      <c r="C2644" s="48" t="s">
        <v>774</v>
      </c>
      <c r="D2644" s="49" t="s">
        <v>3118</v>
      </c>
      <c r="E2644" s="50"/>
      <c r="F2644" s="49" t="s">
        <v>3122</v>
      </c>
      <c r="G2644" s="49" t="s">
        <v>3125</v>
      </c>
      <c r="H2644" s="51">
        <v>1</v>
      </c>
    </row>
    <row r="2645" spans="1:8" s="52" customFormat="1" ht="21" customHeight="1" x14ac:dyDescent="0.2">
      <c r="A2645" s="46" t="s">
        <v>999</v>
      </c>
      <c r="B2645" s="47" t="s">
        <v>773</v>
      </c>
      <c r="C2645" s="48" t="s">
        <v>774</v>
      </c>
      <c r="D2645" s="49" t="s">
        <v>3118</v>
      </c>
      <c r="E2645" s="50"/>
      <c r="F2645" s="49" t="s">
        <v>3122</v>
      </c>
      <c r="G2645" s="49" t="s">
        <v>3125</v>
      </c>
      <c r="H2645" s="51">
        <v>0.46179916500000001</v>
      </c>
    </row>
    <row r="2646" spans="1:8" s="52" customFormat="1" ht="21" customHeight="1" x14ac:dyDescent="0.2">
      <c r="A2646" s="46" t="s">
        <v>1000</v>
      </c>
      <c r="B2646" s="47" t="s">
        <v>773</v>
      </c>
      <c r="C2646" s="48" t="s">
        <v>774</v>
      </c>
      <c r="D2646" s="49" t="s">
        <v>3118</v>
      </c>
      <c r="E2646" s="50"/>
      <c r="F2646" s="49" t="s">
        <v>3122</v>
      </c>
      <c r="G2646" s="49" t="s">
        <v>3125</v>
      </c>
      <c r="H2646" s="51">
        <v>0.57179331899999997</v>
      </c>
    </row>
    <row r="2647" spans="1:8" s="52" customFormat="1" ht="21" customHeight="1" x14ac:dyDescent="0.2">
      <c r="A2647" s="46" t="s">
        <v>1001</v>
      </c>
      <c r="B2647" s="47" t="s">
        <v>773</v>
      </c>
      <c r="C2647" s="48" t="s">
        <v>774</v>
      </c>
      <c r="D2647" s="49" t="s">
        <v>3118</v>
      </c>
      <c r="E2647" s="50"/>
      <c r="F2647" s="49" t="s">
        <v>3122</v>
      </c>
      <c r="G2647" s="49" t="s">
        <v>3125</v>
      </c>
      <c r="H2647" s="51">
        <v>0.44933603599999999</v>
      </c>
    </row>
    <row r="2648" spans="1:8" s="52" customFormat="1" ht="21" customHeight="1" x14ac:dyDescent="0.2">
      <c r="A2648" s="46" t="s">
        <v>1002</v>
      </c>
      <c r="B2648" s="47" t="s">
        <v>773</v>
      </c>
      <c r="C2648" s="48" t="s">
        <v>774</v>
      </c>
      <c r="D2648" s="49" t="s">
        <v>3118</v>
      </c>
      <c r="E2648" s="50"/>
      <c r="F2648" s="49" t="s">
        <v>3122</v>
      </c>
      <c r="G2648" s="49" t="s">
        <v>3125</v>
      </c>
      <c r="H2648" s="51">
        <v>0.72342267199999999</v>
      </c>
    </row>
    <row r="2649" spans="1:8" s="52" customFormat="1" ht="21" customHeight="1" x14ac:dyDescent="0.2">
      <c r="A2649" s="46" t="s">
        <v>1003</v>
      </c>
      <c r="B2649" s="47" t="s">
        <v>773</v>
      </c>
      <c r="C2649" s="48" t="s">
        <v>774</v>
      </c>
      <c r="D2649" s="49" t="s">
        <v>3118</v>
      </c>
      <c r="E2649" s="50"/>
      <c r="F2649" s="49" t="s">
        <v>3122</v>
      </c>
      <c r="G2649" s="49" t="s">
        <v>3125</v>
      </c>
      <c r="H2649" s="51" t="s">
        <v>769</v>
      </c>
    </row>
    <row r="2650" spans="1:8" s="52" customFormat="1" ht="21" customHeight="1" x14ac:dyDescent="0.2">
      <c r="A2650" s="46" t="s">
        <v>1004</v>
      </c>
      <c r="B2650" s="47" t="s">
        <v>773</v>
      </c>
      <c r="C2650" s="48" t="s">
        <v>774</v>
      </c>
      <c r="D2650" s="49" t="s">
        <v>3118</v>
      </c>
      <c r="E2650" s="50"/>
      <c r="F2650" s="49" t="s">
        <v>3122</v>
      </c>
      <c r="G2650" s="49" t="s">
        <v>3125</v>
      </c>
      <c r="H2650" s="51" t="s">
        <v>769</v>
      </c>
    </row>
    <row r="2651" spans="1:8" s="52" customFormat="1" ht="21" customHeight="1" x14ac:dyDescent="0.2">
      <c r="A2651" s="46" t="s">
        <v>1005</v>
      </c>
      <c r="B2651" s="47" t="s">
        <v>773</v>
      </c>
      <c r="C2651" s="48" t="s">
        <v>774</v>
      </c>
      <c r="D2651" s="49" t="s">
        <v>3118</v>
      </c>
      <c r="E2651" s="50"/>
      <c r="F2651" s="49" t="s">
        <v>3122</v>
      </c>
      <c r="G2651" s="49" t="s">
        <v>3125</v>
      </c>
      <c r="H2651" s="51" t="s">
        <v>769</v>
      </c>
    </row>
    <row r="2652" spans="1:8" s="52" customFormat="1" ht="21" customHeight="1" x14ac:dyDescent="0.2">
      <c r="A2652" s="46" t="s">
        <v>1006</v>
      </c>
      <c r="B2652" s="47" t="s">
        <v>773</v>
      </c>
      <c r="C2652" s="48" t="s">
        <v>774</v>
      </c>
      <c r="D2652" s="49" t="s">
        <v>3118</v>
      </c>
      <c r="E2652" s="50"/>
      <c r="F2652" s="49" t="s">
        <v>3122</v>
      </c>
      <c r="G2652" s="49" t="s">
        <v>3125</v>
      </c>
      <c r="H2652" s="51">
        <v>0.36939701000000003</v>
      </c>
    </row>
    <row r="2653" spans="1:8" s="52" customFormat="1" ht="21" customHeight="1" x14ac:dyDescent="0.2">
      <c r="A2653" s="46" t="s">
        <v>1007</v>
      </c>
      <c r="B2653" s="47" t="s">
        <v>773</v>
      </c>
      <c r="C2653" s="48" t="s">
        <v>774</v>
      </c>
      <c r="D2653" s="49" t="s">
        <v>3118</v>
      </c>
      <c r="E2653" s="50"/>
      <c r="F2653" s="49" t="s">
        <v>3122</v>
      </c>
      <c r="G2653" s="49" t="s">
        <v>3125</v>
      </c>
      <c r="H2653" s="51">
        <v>0.50233895500000003</v>
      </c>
    </row>
    <row r="2654" spans="1:8" s="52" customFormat="1" ht="21" customHeight="1" x14ac:dyDescent="0.2">
      <c r="A2654" s="46" t="s">
        <v>1008</v>
      </c>
      <c r="B2654" s="47" t="s">
        <v>773</v>
      </c>
      <c r="C2654" s="48" t="s">
        <v>774</v>
      </c>
      <c r="D2654" s="49" t="s">
        <v>3118</v>
      </c>
      <c r="E2654" s="50"/>
      <c r="F2654" s="49" t="s">
        <v>3122</v>
      </c>
      <c r="G2654" s="49" t="s">
        <v>3125</v>
      </c>
      <c r="H2654" s="51">
        <v>0.35844667099999999</v>
      </c>
    </row>
    <row r="2655" spans="1:8" s="52" customFormat="1" ht="21" customHeight="1" x14ac:dyDescent="0.2">
      <c r="A2655" s="46" t="s">
        <v>1009</v>
      </c>
      <c r="B2655" s="47" t="s">
        <v>773</v>
      </c>
      <c r="C2655" s="48" t="s">
        <v>774</v>
      </c>
      <c r="D2655" s="49" t="s">
        <v>3118</v>
      </c>
      <c r="E2655" s="50"/>
      <c r="F2655" s="49" t="s">
        <v>3122</v>
      </c>
      <c r="G2655" s="49" t="s">
        <v>3125</v>
      </c>
      <c r="H2655" s="51">
        <v>0.86532579899999995</v>
      </c>
    </row>
    <row r="2656" spans="1:8" s="52" customFormat="1" ht="21" customHeight="1" x14ac:dyDescent="0.2">
      <c r="A2656" s="46" t="s">
        <v>1010</v>
      </c>
      <c r="B2656" s="47" t="s">
        <v>773</v>
      </c>
      <c r="C2656" s="48" t="s">
        <v>774</v>
      </c>
      <c r="D2656" s="49" t="s">
        <v>3118</v>
      </c>
      <c r="E2656" s="50"/>
      <c r="F2656" s="49" t="s">
        <v>3122</v>
      </c>
      <c r="G2656" s="49" t="s">
        <v>3125</v>
      </c>
      <c r="H2656" s="51">
        <v>0.53836107200000005</v>
      </c>
    </row>
    <row r="2657" spans="1:8" s="52" customFormat="1" ht="21" customHeight="1" x14ac:dyDescent="0.2">
      <c r="A2657" s="46" t="s">
        <v>1011</v>
      </c>
      <c r="B2657" s="47" t="s">
        <v>773</v>
      </c>
      <c r="C2657" s="48" t="s">
        <v>774</v>
      </c>
      <c r="D2657" s="49" t="s">
        <v>3118</v>
      </c>
      <c r="E2657" s="50"/>
      <c r="F2657" s="49" t="s">
        <v>3122</v>
      </c>
      <c r="G2657" s="49" t="s">
        <v>3125</v>
      </c>
      <c r="H2657" s="51">
        <v>0.45269047299999998</v>
      </c>
    </row>
    <row r="2658" spans="1:8" s="52" customFormat="1" ht="21" customHeight="1" x14ac:dyDescent="0.2">
      <c r="A2658" s="46" t="s">
        <v>1012</v>
      </c>
      <c r="B2658" s="47" t="s">
        <v>773</v>
      </c>
      <c r="C2658" s="48" t="s">
        <v>774</v>
      </c>
      <c r="D2658" s="49" t="s">
        <v>3118</v>
      </c>
      <c r="E2658" s="50"/>
      <c r="F2658" s="49" t="s">
        <v>3122</v>
      </c>
      <c r="G2658" s="49" t="s">
        <v>3125</v>
      </c>
      <c r="H2658" s="51">
        <v>1</v>
      </c>
    </row>
    <row r="2659" spans="1:8" s="52" customFormat="1" ht="21" customHeight="1" x14ac:dyDescent="0.2">
      <c r="A2659" s="46" t="s">
        <v>1013</v>
      </c>
      <c r="B2659" s="47" t="s">
        <v>773</v>
      </c>
      <c r="C2659" s="48" t="s">
        <v>774</v>
      </c>
      <c r="D2659" s="49" t="s">
        <v>3118</v>
      </c>
      <c r="E2659" s="50"/>
      <c r="F2659" s="49" t="s">
        <v>3122</v>
      </c>
      <c r="G2659" s="49" t="s">
        <v>3125</v>
      </c>
      <c r="H2659" s="51">
        <v>0.84767592700000005</v>
      </c>
    </row>
    <row r="2660" spans="1:8" s="52" customFormat="1" ht="21" customHeight="1" x14ac:dyDescent="0.2">
      <c r="A2660" s="46" t="s">
        <v>1014</v>
      </c>
      <c r="B2660" s="47" t="s">
        <v>773</v>
      </c>
      <c r="C2660" s="48" t="s">
        <v>774</v>
      </c>
      <c r="D2660" s="49" t="s">
        <v>3118</v>
      </c>
      <c r="E2660" s="50"/>
      <c r="F2660" s="49" t="s">
        <v>3122</v>
      </c>
      <c r="G2660" s="49" t="s">
        <v>3125</v>
      </c>
      <c r="H2660" s="51">
        <v>0.467986087</v>
      </c>
    </row>
    <row r="2661" spans="1:8" s="52" customFormat="1" ht="21" customHeight="1" x14ac:dyDescent="0.2">
      <c r="A2661" s="46" t="s">
        <v>1015</v>
      </c>
      <c r="B2661" s="47" t="s">
        <v>773</v>
      </c>
      <c r="C2661" s="48" t="s">
        <v>774</v>
      </c>
      <c r="D2661" s="49" t="s">
        <v>3118</v>
      </c>
      <c r="E2661" s="50"/>
      <c r="F2661" s="49" t="s">
        <v>3122</v>
      </c>
      <c r="G2661" s="49" t="s">
        <v>3125</v>
      </c>
      <c r="H2661" s="51">
        <v>0.55984213400000005</v>
      </c>
    </row>
    <row r="2662" spans="1:8" s="52" customFormat="1" ht="21" customHeight="1" x14ac:dyDescent="0.2">
      <c r="A2662" s="46" t="s">
        <v>1016</v>
      </c>
      <c r="B2662" s="47" t="s">
        <v>773</v>
      </c>
      <c r="C2662" s="48" t="s">
        <v>774</v>
      </c>
      <c r="D2662" s="49" t="s">
        <v>3118</v>
      </c>
      <c r="E2662" s="50"/>
      <c r="F2662" s="49" t="s">
        <v>3122</v>
      </c>
      <c r="G2662" s="49" t="s">
        <v>3125</v>
      </c>
      <c r="H2662" s="51">
        <v>0.55529279600000003</v>
      </c>
    </row>
    <row r="2663" spans="1:8" s="52" customFormat="1" ht="21" customHeight="1" x14ac:dyDescent="0.2">
      <c r="A2663" s="46" t="s">
        <v>1017</v>
      </c>
      <c r="B2663" s="47" t="s">
        <v>773</v>
      </c>
      <c r="C2663" s="48" t="s">
        <v>774</v>
      </c>
      <c r="D2663" s="49" t="s">
        <v>3118</v>
      </c>
      <c r="E2663" s="50"/>
      <c r="F2663" s="49" t="s">
        <v>3122</v>
      </c>
      <c r="G2663" s="49" t="s">
        <v>3125</v>
      </c>
      <c r="H2663" s="51">
        <v>0.49950060499999999</v>
      </c>
    </row>
    <row r="2664" spans="1:8" s="52" customFormat="1" ht="21" customHeight="1" x14ac:dyDescent="0.2">
      <c r="A2664" s="46" t="s">
        <v>1018</v>
      </c>
      <c r="B2664" s="47" t="s">
        <v>773</v>
      </c>
      <c r="C2664" s="48" t="s">
        <v>774</v>
      </c>
      <c r="D2664" s="49" t="s">
        <v>3118</v>
      </c>
      <c r="E2664" s="50"/>
      <c r="F2664" s="49" t="s">
        <v>3122</v>
      </c>
      <c r="G2664" s="49" t="s">
        <v>3125</v>
      </c>
      <c r="H2664" s="51">
        <v>0.44192214800000001</v>
      </c>
    </row>
    <row r="2665" spans="1:8" s="52" customFormat="1" ht="21" customHeight="1" x14ac:dyDescent="0.2">
      <c r="A2665" s="46" t="s">
        <v>1019</v>
      </c>
      <c r="B2665" s="47" t="s">
        <v>773</v>
      </c>
      <c r="C2665" s="48" t="s">
        <v>774</v>
      </c>
      <c r="D2665" s="49" t="s">
        <v>3118</v>
      </c>
      <c r="E2665" s="50"/>
      <c r="F2665" s="49" t="s">
        <v>3122</v>
      </c>
      <c r="G2665" s="49" t="s">
        <v>3125</v>
      </c>
      <c r="H2665" s="51">
        <v>0.69490304700000005</v>
      </c>
    </row>
    <row r="2666" spans="1:8" s="52" customFormat="1" ht="21" customHeight="1" x14ac:dyDescent="0.2">
      <c r="A2666" s="46" t="s">
        <v>1020</v>
      </c>
      <c r="B2666" s="47" t="s">
        <v>773</v>
      </c>
      <c r="C2666" s="48" t="s">
        <v>774</v>
      </c>
      <c r="D2666" s="49" t="s">
        <v>3118</v>
      </c>
      <c r="E2666" s="50"/>
      <c r="F2666" s="49" t="s">
        <v>3122</v>
      </c>
      <c r="G2666" s="49" t="s">
        <v>3125</v>
      </c>
      <c r="H2666" s="51">
        <v>0.58351096899999999</v>
      </c>
    </row>
    <row r="2667" spans="1:8" s="52" customFormat="1" ht="21" customHeight="1" x14ac:dyDescent="0.2">
      <c r="A2667" s="46" t="s">
        <v>1021</v>
      </c>
      <c r="B2667" s="47" t="s">
        <v>773</v>
      </c>
      <c r="C2667" s="48" t="s">
        <v>774</v>
      </c>
      <c r="D2667" s="49" t="s">
        <v>3118</v>
      </c>
      <c r="E2667" s="50"/>
      <c r="F2667" s="49" t="s">
        <v>3122</v>
      </c>
      <c r="G2667" s="49" t="s">
        <v>3125</v>
      </c>
      <c r="H2667" s="51">
        <v>0.50590218399999998</v>
      </c>
    </row>
    <row r="2668" spans="1:8" s="52" customFormat="1" ht="21" customHeight="1" x14ac:dyDescent="0.2">
      <c r="A2668" s="46" t="s">
        <v>1022</v>
      </c>
      <c r="B2668" s="47" t="s">
        <v>773</v>
      </c>
      <c r="C2668" s="48" t="s">
        <v>774</v>
      </c>
      <c r="D2668" s="49" t="s">
        <v>3118</v>
      </c>
      <c r="E2668" s="50"/>
      <c r="F2668" s="49" t="s">
        <v>3122</v>
      </c>
      <c r="G2668" s="49" t="s">
        <v>3125</v>
      </c>
      <c r="H2668" s="51">
        <v>0.56994195299999995</v>
      </c>
    </row>
    <row r="2669" spans="1:8" s="52" customFormat="1" ht="21" customHeight="1" x14ac:dyDescent="0.2">
      <c r="A2669" s="46" t="s">
        <v>1023</v>
      </c>
      <c r="B2669" s="47" t="s">
        <v>773</v>
      </c>
      <c r="C2669" s="48" t="s">
        <v>774</v>
      </c>
      <c r="D2669" s="49" t="s">
        <v>3118</v>
      </c>
      <c r="E2669" s="50"/>
      <c r="F2669" s="49" t="s">
        <v>3122</v>
      </c>
      <c r="G2669" s="49" t="s">
        <v>3123</v>
      </c>
      <c r="H2669" s="51">
        <v>0.39791418699999997</v>
      </c>
    </row>
    <row r="2670" spans="1:8" s="52" customFormat="1" ht="21" customHeight="1" x14ac:dyDescent="0.2">
      <c r="A2670" s="46" t="s">
        <v>1024</v>
      </c>
      <c r="B2670" s="47" t="s">
        <v>773</v>
      </c>
      <c r="C2670" s="48" t="s">
        <v>774</v>
      </c>
      <c r="D2670" s="49" t="s">
        <v>3118</v>
      </c>
      <c r="E2670" s="50"/>
      <c r="F2670" s="49" t="s">
        <v>3122</v>
      </c>
      <c r="G2670" s="49" t="s">
        <v>3125</v>
      </c>
      <c r="H2670" s="51">
        <v>1</v>
      </c>
    </row>
    <row r="2671" spans="1:8" s="52" customFormat="1" ht="21" customHeight="1" x14ac:dyDescent="0.2">
      <c r="A2671" s="46" t="s">
        <v>1025</v>
      </c>
      <c r="B2671" s="47" t="s">
        <v>773</v>
      </c>
      <c r="C2671" s="48" t="s">
        <v>774</v>
      </c>
      <c r="D2671" s="49" t="s">
        <v>3118</v>
      </c>
      <c r="E2671" s="50"/>
      <c r="F2671" s="49" t="s">
        <v>3122</v>
      </c>
      <c r="G2671" s="49" t="s">
        <v>3125</v>
      </c>
      <c r="H2671" s="51">
        <v>0.56184345599999996</v>
      </c>
    </row>
    <row r="2672" spans="1:8" s="52" customFormat="1" ht="21" customHeight="1" x14ac:dyDescent="0.2">
      <c r="A2672" s="46" t="s">
        <v>1026</v>
      </c>
      <c r="B2672" s="47" t="s">
        <v>773</v>
      </c>
      <c r="C2672" s="48" t="s">
        <v>774</v>
      </c>
      <c r="D2672" s="49" t="s">
        <v>3118</v>
      </c>
      <c r="E2672" s="50"/>
      <c r="F2672" s="49" t="s">
        <v>3122</v>
      </c>
      <c r="G2672" s="49" t="s">
        <v>3125</v>
      </c>
      <c r="H2672" s="51">
        <v>0.46319943600000002</v>
      </c>
    </row>
    <row r="2673" spans="1:8" s="52" customFormat="1" ht="21" customHeight="1" x14ac:dyDescent="0.2">
      <c r="A2673" s="46" t="s">
        <v>1027</v>
      </c>
      <c r="B2673" s="47" t="s">
        <v>773</v>
      </c>
      <c r="C2673" s="48" t="s">
        <v>774</v>
      </c>
      <c r="D2673" s="49" t="s">
        <v>3118</v>
      </c>
      <c r="E2673" s="50"/>
      <c r="F2673" s="49" t="s">
        <v>3122</v>
      </c>
      <c r="G2673" s="49" t="s">
        <v>3125</v>
      </c>
      <c r="H2673" s="51">
        <v>0.43314337400000003</v>
      </c>
    </row>
    <row r="2674" spans="1:8" s="52" customFormat="1" ht="21" customHeight="1" x14ac:dyDescent="0.2">
      <c r="A2674" s="46" t="s">
        <v>1028</v>
      </c>
      <c r="B2674" s="47" t="s">
        <v>773</v>
      </c>
      <c r="C2674" s="48" t="s">
        <v>774</v>
      </c>
      <c r="D2674" s="49" t="s">
        <v>3118</v>
      </c>
      <c r="E2674" s="50"/>
      <c r="F2674" s="49" t="s">
        <v>3122</v>
      </c>
      <c r="G2674" s="49" t="s">
        <v>3125</v>
      </c>
      <c r="H2674" s="51">
        <v>0.88425167100000002</v>
      </c>
    </row>
    <row r="2675" spans="1:8" s="52" customFormat="1" ht="21" customHeight="1" x14ac:dyDescent="0.2">
      <c r="A2675" s="46" t="s">
        <v>1029</v>
      </c>
      <c r="B2675" s="47" t="s">
        <v>773</v>
      </c>
      <c r="C2675" s="48" t="s">
        <v>774</v>
      </c>
      <c r="D2675" s="49" t="s">
        <v>3118</v>
      </c>
      <c r="E2675" s="50"/>
      <c r="F2675" s="49" t="s">
        <v>3122</v>
      </c>
      <c r="G2675" s="49" t="s">
        <v>3125</v>
      </c>
      <c r="H2675" s="51">
        <v>0.53602434799999998</v>
      </c>
    </row>
    <row r="2676" spans="1:8" s="52" customFormat="1" ht="21" customHeight="1" x14ac:dyDescent="0.2">
      <c r="A2676" s="46" t="s">
        <v>1030</v>
      </c>
      <c r="B2676" s="47" t="s">
        <v>773</v>
      </c>
      <c r="C2676" s="48" t="s">
        <v>774</v>
      </c>
      <c r="D2676" s="49" t="s">
        <v>3118</v>
      </c>
      <c r="E2676" s="50"/>
      <c r="F2676" s="49" t="s">
        <v>3122</v>
      </c>
      <c r="G2676" s="49" t="s">
        <v>3125</v>
      </c>
      <c r="H2676" s="51" t="s">
        <v>769</v>
      </c>
    </row>
    <row r="2677" spans="1:8" s="52" customFormat="1" ht="21" customHeight="1" x14ac:dyDescent="0.2">
      <c r="A2677" s="46" t="s">
        <v>1031</v>
      </c>
      <c r="B2677" s="47" t="s">
        <v>773</v>
      </c>
      <c r="C2677" s="48" t="s">
        <v>774</v>
      </c>
      <c r="D2677" s="49" t="s">
        <v>3118</v>
      </c>
      <c r="E2677" s="50"/>
      <c r="F2677" s="49" t="s">
        <v>3122</v>
      </c>
      <c r="G2677" s="49" t="s">
        <v>3125</v>
      </c>
      <c r="H2677" s="51">
        <v>0.66417925600000005</v>
      </c>
    </row>
    <row r="2678" spans="1:8" s="52" customFormat="1" ht="21" customHeight="1" x14ac:dyDescent="0.2">
      <c r="A2678" s="46" t="s">
        <v>1032</v>
      </c>
      <c r="B2678" s="47" t="s">
        <v>773</v>
      </c>
      <c r="C2678" s="48" t="s">
        <v>774</v>
      </c>
      <c r="D2678" s="49" t="s">
        <v>3118</v>
      </c>
      <c r="E2678" s="50"/>
      <c r="F2678" s="49" t="s">
        <v>3122</v>
      </c>
      <c r="G2678" s="49" t="s">
        <v>3125</v>
      </c>
      <c r="H2678" s="51">
        <v>0.52711966799999999</v>
      </c>
    </row>
    <row r="2679" spans="1:8" s="52" customFormat="1" ht="21" customHeight="1" x14ac:dyDescent="0.2">
      <c r="A2679" s="46" t="s">
        <v>1033</v>
      </c>
      <c r="B2679" s="47" t="s">
        <v>773</v>
      </c>
      <c r="C2679" s="48" t="s">
        <v>774</v>
      </c>
      <c r="D2679" s="49" t="s">
        <v>3118</v>
      </c>
      <c r="E2679" s="50"/>
      <c r="F2679" s="49" t="s">
        <v>3122</v>
      </c>
      <c r="G2679" s="49" t="s">
        <v>3125</v>
      </c>
      <c r="H2679" s="51">
        <v>0.52224064699999995</v>
      </c>
    </row>
    <row r="2680" spans="1:8" s="52" customFormat="1" ht="21" customHeight="1" x14ac:dyDescent="0.2">
      <c r="A2680" s="46" t="s">
        <v>1034</v>
      </c>
      <c r="B2680" s="47" t="s">
        <v>773</v>
      </c>
      <c r="C2680" s="48" t="s">
        <v>774</v>
      </c>
      <c r="D2680" s="49" t="s">
        <v>3118</v>
      </c>
      <c r="E2680" s="50"/>
      <c r="F2680" s="49" t="s">
        <v>3122</v>
      </c>
      <c r="G2680" s="49" t="s">
        <v>3125</v>
      </c>
      <c r="H2680" s="51">
        <v>0.61688604199999997</v>
      </c>
    </row>
    <row r="2681" spans="1:8" s="52" customFormat="1" ht="21" customHeight="1" x14ac:dyDescent="0.2">
      <c r="A2681" s="46" t="s">
        <v>1035</v>
      </c>
      <c r="B2681" s="47" t="s">
        <v>773</v>
      </c>
      <c r="C2681" s="48" t="s">
        <v>774</v>
      </c>
      <c r="D2681" s="49" t="s">
        <v>3118</v>
      </c>
      <c r="E2681" s="50"/>
      <c r="F2681" s="49" t="s">
        <v>3122</v>
      </c>
      <c r="G2681" s="49" t="s">
        <v>3125</v>
      </c>
      <c r="H2681" s="51">
        <v>1</v>
      </c>
    </row>
    <row r="2682" spans="1:8" s="52" customFormat="1" ht="21" customHeight="1" x14ac:dyDescent="0.2">
      <c r="A2682" s="46" t="s">
        <v>1036</v>
      </c>
      <c r="B2682" s="47" t="s">
        <v>773</v>
      </c>
      <c r="C2682" s="48" t="s">
        <v>774</v>
      </c>
      <c r="D2682" s="49" t="s">
        <v>3118</v>
      </c>
      <c r="E2682" s="50"/>
      <c r="F2682" s="49" t="s">
        <v>3122</v>
      </c>
      <c r="G2682" s="49" t="s">
        <v>3125</v>
      </c>
      <c r="H2682" s="51">
        <v>0.488692232</v>
      </c>
    </row>
    <row r="2683" spans="1:8" s="52" customFormat="1" ht="21" customHeight="1" x14ac:dyDescent="0.2">
      <c r="A2683" s="46" t="s">
        <v>1037</v>
      </c>
      <c r="B2683" s="47" t="s">
        <v>773</v>
      </c>
      <c r="C2683" s="48" t="s">
        <v>774</v>
      </c>
      <c r="D2683" s="49" t="s">
        <v>3118</v>
      </c>
      <c r="E2683" s="50"/>
      <c r="F2683" s="49" t="s">
        <v>3122</v>
      </c>
      <c r="G2683" s="49" t="s">
        <v>3125</v>
      </c>
      <c r="H2683" s="51" t="s">
        <v>769</v>
      </c>
    </row>
    <row r="2684" spans="1:8" s="52" customFormat="1" ht="21" customHeight="1" x14ac:dyDescent="0.2">
      <c r="A2684" s="46" t="s">
        <v>1038</v>
      </c>
      <c r="B2684" s="47" t="s">
        <v>773</v>
      </c>
      <c r="C2684" s="48" t="s">
        <v>774</v>
      </c>
      <c r="D2684" s="49" t="s">
        <v>3118</v>
      </c>
      <c r="E2684" s="50"/>
      <c r="F2684" s="49" t="s">
        <v>3122</v>
      </c>
      <c r="G2684" s="49" t="s">
        <v>3125</v>
      </c>
      <c r="H2684" s="51">
        <v>0.50032918199999998</v>
      </c>
    </row>
    <row r="2685" spans="1:8" s="52" customFormat="1" ht="21" customHeight="1" x14ac:dyDescent="0.2">
      <c r="A2685" s="46" t="s">
        <v>1039</v>
      </c>
      <c r="B2685" s="47" t="s">
        <v>773</v>
      </c>
      <c r="C2685" s="48" t="s">
        <v>774</v>
      </c>
      <c r="D2685" s="49" t="s">
        <v>3118</v>
      </c>
      <c r="E2685" s="50"/>
      <c r="F2685" s="49" t="s">
        <v>3122</v>
      </c>
      <c r="G2685" s="49" t="s">
        <v>3125</v>
      </c>
      <c r="H2685" s="51">
        <v>1</v>
      </c>
    </row>
    <row r="2686" spans="1:8" s="52" customFormat="1" ht="21" customHeight="1" x14ac:dyDescent="0.2">
      <c r="A2686" s="46" t="s">
        <v>1040</v>
      </c>
      <c r="B2686" s="47" t="s">
        <v>773</v>
      </c>
      <c r="C2686" s="48" t="s">
        <v>774</v>
      </c>
      <c r="D2686" s="49" t="s">
        <v>3118</v>
      </c>
      <c r="E2686" s="50"/>
      <c r="F2686" s="49" t="s">
        <v>3122</v>
      </c>
      <c r="G2686" s="49" t="s">
        <v>3125</v>
      </c>
      <c r="H2686" s="51" t="s">
        <v>769</v>
      </c>
    </row>
    <row r="2687" spans="1:8" s="52" customFormat="1" ht="21" customHeight="1" x14ac:dyDescent="0.2">
      <c r="A2687" s="46" t="s">
        <v>3121</v>
      </c>
      <c r="B2687" s="47" t="s">
        <v>773</v>
      </c>
      <c r="C2687" s="48" t="s">
        <v>774</v>
      </c>
      <c r="D2687" s="49" t="s">
        <v>3118</v>
      </c>
      <c r="E2687" s="50"/>
      <c r="F2687" s="49" t="s">
        <v>3122</v>
      </c>
      <c r="G2687" s="49" t="s">
        <v>769</v>
      </c>
      <c r="H2687" s="51">
        <v>0.63026527799999998</v>
      </c>
    </row>
    <row r="2688" spans="1:8" s="52" customFormat="1" ht="21" customHeight="1" x14ac:dyDescent="0.2">
      <c r="A2688" s="46" t="s">
        <v>1041</v>
      </c>
      <c r="B2688" s="47" t="s">
        <v>773</v>
      </c>
      <c r="C2688" s="48" t="s">
        <v>774</v>
      </c>
      <c r="D2688" s="49" t="s">
        <v>3118</v>
      </c>
      <c r="E2688" s="50"/>
      <c r="F2688" s="49" t="s">
        <v>3122</v>
      </c>
      <c r="G2688" s="49" t="s">
        <v>3125</v>
      </c>
      <c r="H2688" s="51">
        <v>0.43123484699999998</v>
      </c>
    </row>
    <row r="2689" spans="1:8" s="52" customFormat="1" ht="21" customHeight="1" x14ac:dyDescent="0.2">
      <c r="A2689" s="46" t="s">
        <v>1042</v>
      </c>
      <c r="B2689" s="47" t="s">
        <v>773</v>
      </c>
      <c r="C2689" s="48" t="s">
        <v>774</v>
      </c>
      <c r="D2689" s="49" t="s">
        <v>3118</v>
      </c>
      <c r="E2689" s="50"/>
      <c r="F2689" s="49" t="s">
        <v>3122</v>
      </c>
      <c r="G2689" s="49" t="s">
        <v>3125</v>
      </c>
      <c r="H2689" s="51">
        <v>0.47940259499999999</v>
      </c>
    </row>
    <row r="2690" spans="1:8" s="52" customFormat="1" ht="21" customHeight="1" x14ac:dyDescent="0.2">
      <c r="A2690" s="46" t="s">
        <v>1043</v>
      </c>
      <c r="B2690" s="47" t="s">
        <v>773</v>
      </c>
      <c r="C2690" s="48" t="s">
        <v>774</v>
      </c>
      <c r="D2690" s="49" t="s">
        <v>3118</v>
      </c>
      <c r="E2690" s="50"/>
      <c r="F2690" s="49" t="s">
        <v>3122</v>
      </c>
      <c r="G2690" s="49" t="s">
        <v>3125</v>
      </c>
      <c r="H2690" s="51">
        <v>0.59460748299999999</v>
      </c>
    </row>
    <row r="2691" spans="1:8" s="52" customFormat="1" ht="21" customHeight="1" x14ac:dyDescent="0.2">
      <c r="A2691" s="46" t="s">
        <v>1044</v>
      </c>
      <c r="B2691" s="47" t="s">
        <v>773</v>
      </c>
      <c r="C2691" s="48" t="s">
        <v>774</v>
      </c>
      <c r="D2691" s="49" t="s">
        <v>3118</v>
      </c>
      <c r="E2691" s="50"/>
      <c r="F2691" s="49" t="s">
        <v>3122</v>
      </c>
      <c r="G2691" s="49" t="s">
        <v>3125</v>
      </c>
      <c r="H2691" s="51">
        <v>0.46210871199999998</v>
      </c>
    </row>
    <row r="2692" spans="1:8" s="52" customFormat="1" ht="21" customHeight="1" x14ac:dyDescent="0.2">
      <c r="A2692" s="46" t="s">
        <v>1045</v>
      </c>
      <c r="B2692" s="47" t="s">
        <v>773</v>
      </c>
      <c r="C2692" s="48" t="s">
        <v>774</v>
      </c>
      <c r="D2692" s="49" t="s">
        <v>3118</v>
      </c>
      <c r="E2692" s="50"/>
      <c r="F2692" s="49" t="s">
        <v>3122</v>
      </c>
      <c r="G2692" s="49" t="s">
        <v>3125</v>
      </c>
      <c r="H2692" s="51">
        <v>0.47781822099999999</v>
      </c>
    </row>
    <row r="2693" spans="1:8" s="52" customFormat="1" ht="21" customHeight="1" x14ac:dyDescent="0.2">
      <c r="A2693" s="46" t="s">
        <v>1046</v>
      </c>
      <c r="B2693" s="47" t="s">
        <v>773</v>
      </c>
      <c r="C2693" s="48" t="s">
        <v>774</v>
      </c>
      <c r="D2693" s="49" t="s">
        <v>3118</v>
      </c>
      <c r="E2693" s="50"/>
      <c r="F2693" s="49" t="s">
        <v>3122</v>
      </c>
      <c r="G2693" s="49" t="s">
        <v>3125</v>
      </c>
      <c r="H2693" s="51">
        <v>0.45198970599999999</v>
      </c>
    </row>
    <row r="2694" spans="1:8" s="52" customFormat="1" ht="21" customHeight="1" x14ac:dyDescent="0.2">
      <c r="A2694" s="46" t="s">
        <v>1047</v>
      </c>
      <c r="B2694" s="47" t="s">
        <v>773</v>
      </c>
      <c r="C2694" s="48" t="s">
        <v>774</v>
      </c>
      <c r="D2694" s="49" t="s">
        <v>3118</v>
      </c>
      <c r="E2694" s="50"/>
      <c r="F2694" s="49" t="s">
        <v>3122</v>
      </c>
      <c r="G2694" s="49" t="s">
        <v>3125</v>
      </c>
      <c r="H2694" s="51">
        <v>0.45627842200000002</v>
      </c>
    </row>
    <row r="2695" spans="1:8" s="52" customFormat="1" ht="21" customHeight="1" x14ac:dyDescent="0.2">
      <c r="A2695" s="46" t="s">
        <v>1048</v>
      </c>
      <c r="B2695" s="47" t="s">
        <v>773</v>
      </c>
      <c r="C2695" s="48" t="s">
        <v>774</v>
      </c>
      <c r="D2695" s="49" t="s">
        <v>3118</v>
      </c>
      <c r="E2695" s="50"/>
      <c r="F2695" s="49" t="s">
        <v>3122</v>
      </c>
      <c r="G2695" s="49" t="s">
        <v>3125</v>
      </c>
      <c r="H2695" s="51">
        <v>0.81669344899999996</v>
      </c>
    </row>
    <row r="2696" spans="1:8" s="52" customFormat="1" ht="21" customHeight="1" x14ac:dyDescent="0.2">
      <c r="A2696" s="46" t="s">
        <v>1049</v>
      </c>
      <c r="B2696" s="47" t="s">
        <v>773</v>
      </c>
      <c r="C2696" s="48" t="s">
        <v>774</v>
      </c>
      <c r="D2696" s="49" t="s">
        <v>3118</v>
      </c>
      <c r="E2696" s="50"/>
      <c r="F2696" s="49" t="s">
        <v>3122</v>
      </c>
      <c r="G2696" s="49" t="s">
        <v>3125</v>
      </c>
      <c r="H2696" s="51">
        <v>1</v>
      </c>
    </row>
    <row r="2697" spans="1:8" s="52" customFormat="1" ht="21" customHeight="1" x14ac:dyDescent="0.2">
      <c r="A2697" s="46" t="s">
        <v>1050</v>
      </c>
      <c r="B2697" s="47" t="s">
        <v>773</v>
      </c>
      <c r="C2697" s="48" t="s">
        <v>774</v>
      </c>
      <c r="D2697" s="49" t="s">
        <v>3118</v>
      </c>
      <c r="E2697" s="50"/>
      <c r="F2697" s="49" t="s">
        <v>3122</v>
      </c>
      <c r="G2697" s="49" t="s">
        <v>3125</v>
      </c>
      <c r="H2697" s="51">
        <v>0.52317155900000001</v>
      </c>
    </row>
    <row r="2698" spans="1:8" s="52" customFormat="1" ht="21" customHeight="1" x14ac:dyDescent="0.2">
      <c r="A2698" s="46" t="s">
        <v>1051</v>
      </c>
      <c r="B2698" s="47" t="s">
        <v>773</v>
      </c>
      <c r="C2698" s="48" t="s">
        <v>774</v>
      </c>
      <c r="D2698" s="49" t="s">
        <v>3118</v>
      </c>
      <c r="E2698" s="50"/>
      <c r="F2698" s="49" t="s">
        <v>3122</v>
      </c>
      <c r="G2698" s="49" t="s">
        <v>3125</v>
      </c>
      <c r="H2698" s="51">
        <v>0.62186503000000004</v>
      </c>
    </row>
    <row r="2699" spans="1:8" s="52" customFormat="1" ht="21" customHeight="1" x14ac:dyDescent="0.2">
      <c r="A2699" s="46" t="s">
        <v>1052</v>
      </c>
      <c r="B2699" s="47" t="s">
        <v>773</v>
      </c>
      <c r="C2699" s="48" t="s">
        <v>774</v>
      </c>
      <c r="D2699" s="49" t="s">
        <v>3118</v>
      </c>
      <c r="E2699" s="50"/>
      <c r="F2699" s="49" t="s">
        <v>3122</v>
      </c>
      <c r="G2699" s="49" t="s">
        <v>3125</v>
      </c>
      <c r="H2699" s="51">
        <v>0.38699971799999999</v>
      </c>
    </row>
    <row r="2700" spans="1:8" s="52" customFormat="1" ht="21" customHeight="1" x14ac:dyDescent="0.2">
      <c r="A2700" s="46" t="s">
        <v>1053</v>
      </c>
      <c r="B2700" s="47" t="s">
        <v>773</v>
      </c>
      <c r="C2700" s="48" t="s">
        <v>774</v>
      </c>
      <c r="D2700" s="49" t="s">
        <v>3118</v>
      </c>
      <c r="E2700" s="50"/>
      <c r="F2700" s="49" t="s">
        <v>3122</v>
      </c>
      <c r="G2700" s="49" t="s">
        <v>3125</v>
      </c>
      <c r="H2700" s="51">
        <v>0.54845538500000002</v>
      </c>
    </row>
    <row r="2701" spans="1:8" s="52" customFormat="1" ht="21" customHeight="1" x14ac:dyDescent="0.2">
      <c r="A2701" s="46" t="s">
        <v>1054</v>
      </c>
      <c r="B2701" s="47" t="s">
        <v>773</v>
      </c>
      <c r="C2701" s="48" t="s">
        <v>774</v>
      </c>
      <c r="D2701" s="49" t="s">
        <v>3118</v>
      </c>
      <c r="E2701" s="50"/>
      <c r="F2701" s="49" t="s">
        <v>3122</v>
      </c>
      <c r="G2701" s="49" t="s">
        <v>3125</v>
      </c>
      <c r="H2701" s="51">
        <v>0.53870148399999995</v>
      </c>
    </row>
    <row r="2702" spans="1:8" s="52" customFormat="1" ht="21" customHeight="1" x14ac:dyDescent="0.2">
      <c r="A2702" s="46" t="s">
        <v>1055</v>
      </c>
      <c r="B2702" s="47" t="s">
        <v>773</v>
      </c>
      <c r="C2702" s="48" t="s">
        <v>774</v>
      </c>
      <c r="D2702" s="49" t="s">
        <v>3118</v>
      </c>
      <c r="E2702" s="50"/>
      <c r="F2702" s="49" t="s">
        <v>3122</v>
      </c>
      <c r="G2702" s="49" t="s">
        <v>3125</v>
      </c>
      <c r="H2702" s="51">
        <v>0.384822783</v>
      </c>
    </row>
    <row r="2703" spans="1:8" s="52" customFormat="1" ht="21" customHeight="1" x14ac:dyDescent="0.2">
      <c r="A2703" s="46" t="s">
        <v>1056</v>
      </c>
      <c r="B2703" s="47" t="s">
        <v>773</v>
      </c>
      <c r="C2703" s="48" t="s">
        <v>774</v>
      </c>
      <c r="D2703" s="49" t="s">
        <v>3118</v>
      </c>
      <c r="E2703" s="50"/>
      <c r="F2703" s="49" t="s">
        <v>3122</v>
      </c>
      <c r="G2703" s="49" t="s">
        <v>3125</v>
      </c>
      <c r="H2703" s="51">
        <v>0.43796566199999998</v>
      </c>
    </row>
    <row r="2704" spans="1:8" s="52" customFormat="1" ht="21" customHeight="1" x14ac:dyDescent="0.2">
      <c r="A2704" s="46" t="s">
        <v>1057</v>
      </c>
      <c r="B2704" s="47" t="s">
        <v>773</v>
      </c>
      <c r="C2704" s="48" t="s">
        <v>774</v>
      </c>
      <c r="D2704" s="49" t="s">
        <v>3118</v>
      </c>
      <c r="E2704" s="50"/>
      <c r="F2704" s="49" t="s">
        <v>3122</v>
      </c>
      <c r="G2704" s="49" t="s">
        <v>3125</v>
      </c>
      <c r="H2704" s="51">
        <v>1</v>
      </c>
    </row>
    <row r="2705" spans="1:8" s="12" customFormat="1" ht="21" customHeight="1" x14ac:dyDescent="0.2">
      <c r="A2705" s="6" t="s">
        <v>1087</v>
      </c>
      <c r="B2705" s="7" t="s">
        <v>2556</v>
      </c>
      <c r="C2705" s="8" t="s">
        <v>2557</v>
      </c>
      <c r="D2705" s="21" t="s">
        <v>1087</v>
      </c>
      <c r="E2705" s="16"/>
      <c r="F2705" s="16"/>
      <c r="G2705" s="16" t="s">
        <v>3123</v>
      </c>
      <c r="H2705" s="13"/>
    </row>
    <row r="2706" spans="1:8" s="12" customFormat="1" ht="21" customHeight="1" x14ac:dyDescent="0.2">
      <c r="A2706" s="6" t="s">
        <v>1088</v>
      </c>
      <c r="B2706" s="7" t="s">
        <v>2556</v>
      </c>
      <c r="C2706" s="8" t="s">
        <v>2557</v>
      </c>
      <c r="D2706" s="21" t="s">
        <v>1088</v>
      </c>
      <c r="E2706" s="16"/>
      <c r="F2706" s="16"/>
      <c r="G2706" s="16" t="s">
        <v>3123</v>
      </c>
      <c r="H2706" s="13"/>
    </row>
    <row r="2707" spans="1:8" s="12" customFormat="1" ht="21" customHeight="1" x14ac:dyDescent="0.2">
      <c r="A2707" s="6" t="s">
        <v>1089</v>
      </c>
      <c r="B2707" s="7" t="s">
        <v>2556</v>
      </c>
      <c r="C2707" s="8" t="s">
        <v>2557</v>
      </c>
      <c r="D2707" s="21" t="s">
        <v>1089</v>
      </c>
      <c r="E2707" s="16"/>
      <c r="F2707" s="16"/>
      <c r="G2707" s="16" t="s">
        <v>3123</v>
      </c>
      <c r="H2707" s="13"/>
    </row>
    <row r="2708" spans="1:8" s="12" customFormat="1" ht="21" customHeight="1" x14ac:dyDescent="0.2">
      <c r="A2708" s="6" t="s">
        <v>1090</v>
      </c>
      <c r="B2708" s="7" t="s">
        <v>2556</v>
      </c>
      <c r="C2708" s="8"/>
      <c r="D2708" s="21" t="s">
        <v>1090</v>
      </c>
      <c r="E2708" s="16"/>
      <c r="F2708" s="16"/>
      <c r="G2708" s="16" t="s">
        <v>3123</v>
      </c>
      <c r="H2708" s="13"/>
    </row>
    <row r="2709" spans="1:8" s="12" customFormat="1" ht="21" customHeight="1" x14ac:dyDescent="0.2">
      <c r="A2709" s="6" t="s">
        <v>1091</v>
      </c>
      <c r="B2709" s="7" t="s">
        <v>2556</v>
      </c>
      <c r="C2709" s="8" t="s">
        <v>2557</v>
      </c>
      <c r="D2709" s="21" t="s">
        <v>1091</v>
      </c>
      <c r="E2709" s="16"/>
      <c r="F2709" s="16"/>
      <c r="G2709" s="16" t="s">
        <v>769</v>
      </c>
      <c r="H2709" s="13"/>
    </row>
    <row r="2710" spans="1:8" s="12" customFormat="1" ht="21" customHeight="1" x14ac:dyDescent="0.2">
      <c r="A2710" s="6" t="s">
        <v>1092</v>
      </c>
      <c r="B2710" s="7" t="s">
        <v>2556</v>
      </c>
      <c r="C2710" s="8" t="s">
        <v>2557</v>
      </c>
      <c r="D2710" s="21" t="s">
        <v>1092</v>
      </c>
      <c r="E2710" s="16"/>
      <c r="F2710" s="16"/>
      <c r="G2710" s="16" t="s">
        <v>3123</v>
      </c>
      <c r="H2710" s="13"/>
    </row>
    <row r="2711" spans="1:8" s="12" customFormat="1" ht="21" customHeight="1" x14ac:dyDescent="0.2">
      <c r="A2711" s="6" t="s">
        <v>1093</v>
      </c>
      <c r="B2711" s="7" t="s">
        <v>2556</v>
      </c>
      <c r="C2711" s="8" t="s">
        <v>2558</v>
      </c>
      <c r="D2711" s="21" t="s">
        <v>1093</v>
      </c>
      <c r="E2711" s="16"/>
      <c r="F2711" s="16"/>
      <c r="G2711" s="16" t="s">
        <v>3123</v>
      </c>
      <c r="H2711" s="13"/>
    </row>
    <row r="2712" spans="1:8" s="12" customFormat="1" ht="21" customHeight="1" x14ac:dyDescent="0.2">
      <c r="A2712" s="6" t="s">
        <v>1094</v>
      </c>
      <c r="B2712" s="7" t="s">
        <v>2556</v>
      </c>
      <c r="C2712" s="8" t="s">
        <v>2558</v>
      </c>
      <c r="D2712" s="21" t="s">
        <v>1094</v>
      </c>
      <c r="E2712" s="16"/>
      <c r="F2712" s="16"/>
      <c r="G2712" s="16" t="s">
        <v>3123</v>
      </c>
      <c r="H2712" s="13"/>
    </row>
    <row r="2713" spans="1:8" s="12" customFormat="1" ht="21" customHeight="1" x14ac:dyDescent="0.2">
      <c r="A2713" s="6" t="s">
        <v>1095</v>
      </c>
      <c r="B2713" s="7" t="s">
        <v>2559</v>
      </c>
      <c r="C2713" s="8"/>
      <c r="D2713" s="21" t="s">
        <v>1095</v>
      </c>
      <c r="E2713" s="16"/>
      <c r="F2713" s="16"/>
      <c r="G2713" s="16" t="s">
        <v>3123</v>
      </c>
      <c r="H2713" s="13"/>
    </row>
    <row r="2714" spans="1:8" s="12" customFormat="1" ht="21" customHeight="1" x14ac:dyDescent="0.2">
      <c r="A2714" s="6" t="s">
        <v>1096</v>
      </c>
      <c r="B2714" s="7" t="s">
        <v>2560</v>
      </c>
      <c r="C2714" s="8"/>
      <c r="D2714" s="21" t="s">
        <v>1096</v>
      </c>
      <c r="E2714" s="16"/>
      <c r="F2714" s="16"/>
      <c r="G2714" s="16" t="s">
        <v>3123</v>
      </c>
      <c r="H2714" s="13"/>
    </row>
    <row r="2715" spans="1:8" s="12" customFormat="1" ht="21" customHeight="1" x14ac:dyDescent="0.2">
      <c r="A2715" s="6" t="s">
        <v>1097</v>
      </c>
      <c r="B2715" s="7" t="s">
        <v>2561</v>
      </c>
      <c r="C2715" s="8"/>
      <c r="D2715" s="21" t="s">
        <v>1097</v>
      </c>
      <c r="E2715" s="16"/>
      <c r="F2715" s="16"/>
      <c r="G2715" s="16" t="s">
        <v>3123</v>
      </c>
      <c r="H2715" s="13"/>
    </row>
  </sheetData>
  <conditionalFormatting sqref="L970:L1048576 A694:A1643">
    <cfRule type="duplicateValues" dxfId="0" priority="8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AE10E-3BB3-2E4B-B5A8-AEB4A97B240E}">
  <dimension ref="A1:G60"/>
  <sheetViews>
    <sheetView workbookViewId="0">
      <selection activeCell="F20" sqref="F20"/>
    </sheetView>
  </sheetViews>
  <sheetFormatPr baseColWidth="10" defaultRowHeight="16" x14ac:dyDescent="0.2"/>
  <cols>
    <col min="1" max="1" width="28.6640625" customWidth="1"/>
    <col min="2" max="2" width="14.5" customWidth="1"/>
    <col min="3" max="4" width="24.5" customWidth="1"/>
    <col min="5" max="5" width="13.33203125" customWidth="1"/>
  </cols>
  <sheetData>
    <row r="1" spans="1:7" s="59" customFormat="1" ht="33" customHeight="1" x14ac:dyDescent="0.2">
      <c r="A1" s="65" t="s">
        <v>3148</v>
      </c>
      <c r="B1" s="65"/>
      <c r="C1" s="65"/>
      <c r="D1" s="65"/>
      <c r="E1" s="65"/>
    </row>
    <row r="3" spans="1:7" ht="40" customHeight="1" x14ac:dyDescent="0.2">
      <c r="A3" s="54" t="s">
        <v>3131</v>
      </c>
      <c r="B3" s="54" t="s">
        <v>3132</v>
      </c>
      <c r="C3" s="54" t="s">
        <v>3133</v>
      </c>
      <c r="D3" s="54" t="s">
        <v>3134</v>
      </c>
      <c r="E3" s="54" t="s">
        <v>3135</v>
      </c>
    </row>
    <row r="4" spans="1:7" s="56" customFormat="1" ht="22" customHeight="1" x14ac:dyDescent="0.2">
      <c r="A4" s="55" t="s">
        <v>3136</v>
      </c>
      <c r="B4" s="56">
        <v>-0.343819655</v>
      </c>
      <c r="C4" s="56">
        <v>-0.37977610000000001</v>
      </c>
      <c r="D4" s="56">
        <v>-0.30786321100000003</v>
      </c>
      <c r="E4" s="56">
        <v>0</v>
      </c>
    </row>
    <row r="5" spans="1:7" s="56" customFormat="1" ht="22" customHeight="1" x14ac:dyDescent="0.2">
      <c r="A5" s="55" t="s">
        <v>3137</v>
      </c>
      <c r="B5" s="56">
        <v>-0.35371180899999999</v>
      </c>
      <c r="C5" s="56">
        <v>-0.41516623000000002</v>
      </c>
      <c r="D5" s="56">
        <v>-0.29225738699999998</v>
      </c>
      <c r="E5" s="56">
        <v>0</v>
      </c>
    </row>
    <row r="6" spans="1:7" s="56" customFormat="1" ht="22" customHeight="1" x14ac:dyDescent="0.2">
      <c r="A6" s="55" t="s">
        <v>3138</v>
      </c>
      <c r="B6" s="56">
        <v>-0.47031956600000002</v>
      </c>
      <c r="C6" s="56">
        <v>-0.56567438000000003</v>
      </c>
      <c r="D6" s="56">
        <v>-0.37496474800000001</v>
      </c>
      <c r="E6" s="56">
        <v>0</v>
      </c>
    </row>
    <row r="7" spans="1:7" s="56" customFormat="1" ht="22" customHeight="1" x14ac:dyDescent="0.2">
      <c r="A7" s="55" t="s">
        <v>3142</v>
      </c>
      <c r="B7" s="56">
        <v>-3.8644335000000002E-2</v>
      </c>
      <c r="C7" s="56">
        <v>-7.8467099999999998E-2</v>
      </c>
      <c r="D7" s="56">
        <v>1.178433E-3</v>
      </c>
      <c r="E7" s="56">
        <v>6.2142500000000003E-2</v>
      </c>
    </row>
    <row r="8" spans="1:7" s="56" customFormat="1" ht="22" customHeight="1" x14ac:dyDescent="0.2">
      <c r="A8" s="55" t="s">
        <v>3139</v>
      </c>
      <c r="B8" s="56">
        <v>-9.8921540000000002E-3</v>
      </c>
      <c r="C8" s="56">
        <v>-7.7745529999999993E-2</v>
      </c>
      <c r="D8" s="56">
        <v>5.7961219000000001E-2</v>
      </c>
      <c r="E8" s="56">
        <v>0.99471509999999996</v>
      </c>
    </row>
    <row r="9" spans="1:7" s="56" customFormat="1" ht="22" customHeight="1" x14ac:dyDescent="0.2">
      <c r="A9" s="55" t="s">
        <v>3140</v>
      </c>
      <c r="B9" s="56">
        <v>-0.12649990999999999</v>
      </c>
      <c r="C9" s="56">
        <v>-0.22609898</v>
      </c>
      <c r="D9" s="56">
        <v>-2.6900836000000001E-2</v>
      </c>
      <c r="E9" s="56">
        <v>4.8580999999999997E-3</v>
      </c>
      <c r="G9" s="57"/>
    </row>
    <row r="10" spans="1:7" s="56" customFormat="1" ht="22" customHeight="1" x14ac:dyDescent="0.2">
      <c r="A10" s="55" t="s">
        <v>3143</v>
      </c>
      <c r="B10" s="56">
        <v>0.305175321</v>
      </c>
      <c r="C10" s="56">
        <v>0.2560501</v>
      </c>
      <c r="D10" s="56">
        <v>0.35430053900000003</v>
      </c>
      <c r="E10" s="56">
        <v>0</v>
      </c>
    </row>
    <row r="11" spans="1:7" s="56" customFormat="1" ht="22" customHeight="1" x14ac:dyDescent="0.2">
      <c r="A11" s="55" t="s">
        <v>3141</v>
      </c>
      <c r="B11" s="56">
        <v>-0.11660775600000001</v>
      </c>
      <c r="C11" s="56">
        <v>-0.22797991000000001</v>
      </c>
      <c r="D11" s="56">
        <v>-5.2356069999999998E-3</v>
      </c>
      <c r="E11" s="56">
        <v>3.4840299999999998E-2</v>
      </c>
    </row>
    <row r="12" spans="1:7" s="56" customFormat="1" ht="22" customHeight="1" x14ac:dyDescent="0.2">
      <c r="A12" s="55" t="s">
        <v>3144</v>
      </c>
      <c r="B12" s="56">
        <v>0.31506747499999999</v>
      </c>
      <c r="C12" s="56">
        <v>0.24508843</v>
      </c>
      <c r="D12" s="56">
        <v>0.38504652299999997</v>
      </c>
      <c r="E12" s="56">
        <v>0</v>
      </c>
    </row>
    <row r="13" spans="1:7" s="56" customFormat="1" ht="22" customHeight="1" x14ac:dyDescent="0.2">
      <c r="A13" s="55" t="s">
        <v>3145</v>
      </c>
      <c r="B13" s="56">
        <v>0.43167523099999999</v>
      </c>
      <c r="C13" s="56">
        <v>0.33061603000000001</v>
      </c>
      <c r="D13" s="56">
        <v>0.53273443399999998</v>
      </c>
      <c r="E13" s="56">
        <v>0</v>
      </c>
    </row>
    <row r="14" spans="1:7" s="58" customFormat="1" ht="22" customHeight="1" x14ac:dyDescent="0.2"/>
    <row r="15" spans="1:7" s="56" customFormat="1" ht="22" customHeight="1" x14ac:dyDescent="0.2">
      <c r="A15" s="56" t="s">
        <v>3147</v>
      </c>
    </row>
    <row r="16" spans="1:7" s="56" customFormat="1" ht="22" customHeight="1" x14ac:dyDescent="0.2">
      <c r="A16" s="56" t="s">
        <v>3146</v>
      </c>
    </row>
    <row r="18" s="58" customFormat="1" ht="22" customHeight="1" x14ac:dyDescent="0.2"/>
    <row r="19" s="58" customFormat="1" ht="22" customHeight="1" x14ac:dyDescent="0.2"/>
    <row r="20" s="58" customFormat="1" ht="22" customHeight="1" x14ac:dyDescent="0.2"/>
    <row r="21" s="58" customFormat="1" ht="22" customHeight="1" x14ac:dyDescent="0.2"/>
    <row r="22" s="58" customFormat="1" ht="22" customHeight="1" x14ac:dyDescent="0.2"/>
    <row r="23" s="58" customFormat="1" ht="22" customHeight="1" x14ac:dyDescent="0.2"/>
    <row r="24" s="58" customFormat="1" ht="22" customHeight="1" x14ac:dyDescent="0.2"/>
    <row r="25" s="58" customFormat="1" ht="22" customHeight="1" x14ac:dyDescent="0.2"/>
    <row r="26" s="58" customFormat="1" ht="22" customHeight="1" x14ac:dyDescent="0.2"/>
    <row r="27" s="58" customFormat="1" ht="22" customHeight="1" x14ac:dyDescent="0.2"/>
    <row r="28" s="58" customFormat="1" ht="22" customHeight="1" x14ac:dyDescent="0.2"/>
    <row r="29" s="58" customFormat="1" ht="22" customHeight="1" x14ac:dyDescent="0.2"/>
    <row r="30" s="58" customFormat="1" ht="22" customHeight="1" x14ac:dyDescent="0.2"/>
    <row r="31" s="58" customFormat="1" ht="22" customHeight="1" x14ac:dyDescent="0.2"/>
    <row r="32" s="58" customFormat="1" ht="22" customHeight="1" x14ac:dyDescent="0.2"/>
    <row r="33" s="58" customFormat="1" ht="22" customHeight="1" x14ac:dyDescent="0.2"/>
    <row r="34" s="58" customFormat="1" ht="22" customHeight="1" x14ac:dyDescent="0.2"/>
    <row r="35" s="58" customFormat="1" ht="22" customHeight="1" x14ac:dyDescent="0.2"/>
    <row r="36" s="58" customFormat="1" ht="22" customHeight="1" x14ac:dyDescent="0.2"/>
    <row r="37" s="58" customFormat="1" ht="22" customHeight="1" x14ac:dyDescent="0.2"/>
    <row r="38" s="58" customFormat="1" ht="22" customHeight="1" x14ac:dyDescent="0.2"/>
    <row r="39" s="58" customFormat="1" ht="22" customHeight="1" x14ac:dyDescent="0.2"/>
    <row r="40" s="58" customFormat="1" ht="22" customHeight="1" x14ac:dyDescent="0.2"/>
    <row r="41" s="58" customFormat="1" ht="22" customHeight="1" x14ac:dyDescent="0.2"/>
    <row r="42" s="58" customFormat="1" ht="22" customHeight="1" x14ac:dyDescent="0.2"/>
    <row r="43" s="58" customFormat="1" ht="22" customHeight="1" x14ac:dyDescent="0.2"/>
    <row r="44" s="58" customFormat="1" ht="22" customHeight="1" x14ac:dyDescent="0.2"/>
    <row r="45" s="58" customFormat="1" ht="22" customHeight="1" x14ac:dyDescent="0.2"/>
    <row r="46" s="58" customFormat="1" ht="22" customHeight="1" x14ac:dyDescent="0.2"/>
    <row r="47" s="58" customFormat="1" ht="22" customHeight="1" x14ac:dyDescent="0.2"/>
    <row r="48" s="58" customFormat="1" ht="22" customHeight="1" x14ac:dyDescent="0.2"/>
    <row r="49" s="58" customFormat="1" ht="22" customHeight="1" x14ac:dyDescent="0.2"/>
    <row r="50" s="58" customFormat="1" ht="22" customHeight="1" x14ac:dyDescent="0.2"/>
    <row r="51" s="58" customFormat="1" ht="22" customHeight="1" x14ac:dyDescent="0.2"/>
    <row r="52" s="58" customFormat="1" ht="22" customHeight="1" x14ac:dyDescent="0.2"/>
    <row r="53" ht="17" customHeight="1" x14ac:dyDescent="0.2"/>
    <row r="54" ht="17" customHeight="1" x14ac:dyDescent="0.2"/>
    <row r="55" ht="17" customHeight="1" x14ac:dyDescent="0.2"/>
    <row r="56" ht="17" customHeight="1" x14ac:dyDescent="0.2"/>
    <row r="57" ht="17" customHeight="1" x14ac:dyDescent="0.2"/>
    <row r="58" ht="17" customHeight="1" x14ac:dyDescent="0.2"/>
    <row r="59" ht="17" customHeight="1" x14ac:dyDescent="0.2"/>
    <row r="60" ht="17" customHeight="1" x14ac:dyDescent="0.2"/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UVp values and genotypes</vt:lpstr>
      <vt:lpstr>LUVp spcis comparis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Todesco</dc:creator>
  <cp:lastModifiedBy>Marco Todesco</cp:lastModifiedBy>
  <dcterms:created xsi:type="dcterms:W3CDTF">2021-03-21T04:32:09Z</dcterms:created>
  <dcterms:modified xsi:type="dcterms:W3CDTF">2021-08-20T04:38:23Z</dcterms:modified>
</cp:coreProperties>
</file>